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5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1" firstSheet="0" activeTab="8"/>
  </bookViews>
  <sheets>
    <sheet name="Tab 1" sheetId="1" state="visible" r:id="rId2"/>
    <sheet name="Tab 2" sheetId="2" state="visible" r:id="rId3"/>
    <sheet name="Tab 3" sheetId="3" state="visible" r:id="rId4"/>
    <sheet name="Tab 4" sheetId="4" state="visible" r:id="rId5"/>
    <sheet name="Tab 5a" sheetId="5" state="visible" r:id="rId6"/>
    <sheet name="Tab 5b" sheetId="6" state="visible" r:id="rId7"/>
    <sheet name="Tab 6" sheetId="7" state="visible" r:id="rId8"/>
    <sheet name="Tab 7" sheetId="8" state="visible" r:id="rId9"/>
    <sheet name="Tab 8" sheetId="9" state="visible" r:id="rId10"/>
  </sheets>
  <definedNames>
    <definedName function="false" hidden="false" localSheetId="1" name="Excel_BuiltIn__FilterDatabase" vbProcedure="false">'Tab 2'!$C$2:$E$373</definedName>
    <definedName function="false" hidden="false" localSheetId="2" name="Excel_BuiltIn__FilterDatabase" vbProcedure="false">'Tab 3'!$C$2:$E$579</definedName>
    <definedName function="false" hidden="false" localSheetId="3" name="Excel_BuiltIn__FilterDatabase" vbProcedure="false">'Tab 4'!$C$2:$E$413</definedName>
    <definedName function="false" hidden="false" localSheetId="4" name="Excel_BuiltIn__FilterDatabase" vbProcedure="false">'Tab 5a'!$C$2:$E$910</definedName>
    <definedName function="false" hidden="false" localSheetId="5" name="Excel_BuiltIn__FilterDatabase" vbProcedure="false">'Tab 5b'!$C$2:$E$819</definedName>
    <definedName function="false" hidden="false" localSheetId="6" name="Excel_BuiltIn__FilterDatabase" vbProcedure="false">'Tab 6'!$C$4:$E$602</definedName>
    <definedName function="false" hidden="false" localSheetId="7" name="Excel_BuiltIn__FilterDatabase" vbProcedure="false">'Tab 7'!$C$4:$E$511</definedName>
    <definedName function="false" hidden="false" localSheetId="8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11" uniqueCount="822">
  <si>
    <t xml:space="preserve">Gene ID</t>
  </si>
  <si>
    <t xml:space="preserve">Location</t>
  </si>
  <si>
    <t xml:space="preserve">Value</t>
  </si>
  <si>
    <t xml:space="preserve">sorted on GeneID</t>
  </si>
  <si>
    <t xml:space="preserve">Mrpl19</t>
  </si>
  <si>
    <t xml:space="preserve">H19</t>
  </si>
  <si>
    <t xml:space="preserve">1110049F12Rik</t>
  </si>
  <si>
    <t xml:space="preserve">N17</t>
  </si>
  <si>
    <t xml:space="preserve">Akr1c14</t>
  </si>
  <si>
    <t xml:space="preserve">L13</t>
  </si>
  <si>
    <t xml:space="preserve">P3</t>
  </si>
  <si>
    <t xml:space="preserve">Gphn</t>
  </si>
  <si>
    <t xml:space="preserve">F17</t>
  </si>
  <si>
    <t xml:space="preserve">N23</t>
  </si>
  <si>
    <t xml:space="preserve">Eml3</t>
  </si>
  <si>
    <t xml:space="preserve">C14</t>
  </si>
  <si>
    <t xml:space="preserve">N15</t>
  </si>
  <si>
    <t xml:space="preserve">Smad2</t>
  </si>
  <si>
    <t xml:space="preserve">K9</t>
  </si>
  <si>
    <t xml:space="preserve">P1</t>
  </si>
  <si>
    <t xml:space="preserve">F19</t>
  </si>
  <si>
    <t xml:space="preserve">1300018J18Rik</t>
  </si>
  <si>
    <t xml:space="preserve">P24</t>
  </si>
  <si>
    <t xml:space="preserve">Pax7</t>
  </si>
  <si>
    <t xml:space="preserve">D21</t>
  </si>
  <si>
    <t xml:space="preserve">B1</t>
  </si>
  <si>
    <t xml:space="preserve">Dsg4</t>
  </si>
  <si>
    <t xml:space="preserve">K20</t>
  </si>
  <si>
    <t xml:space="preserve">P20</t>
  </si>
  <si>
    <t xml:space="preserve">C22</t>
  </si>
  <si>
    <t xml:space="preserve">P22</t>
  </si>
  <si>
    <t xml:space="preserve">C21</t>
  </si>
  <si>
    <t xml:space="preserve">1700034H14Rik</t>
  </si>
  <si>
    <t xml:space="preserve">O17</t>
  </si>
  <si>
    <t xml:space="preserve">Cacna1s</t>
  </si>
  <si>
    <t xml:space="preserve">O9</t>
  </si>
  <si>
    <t xml:space="preserve">A2</t>
  </si>
  <si>
    <t xml:space="preserve">Mms19</t>
  </si>
  <si>
    <t xml:space="preserve">B5</t>
  </si>
  <si>
    <t xml:space="preserve">O23</t>
  </si>
  <si>
    <t xml:space="preserve">O21</t>
  </si>
  <si>
    <t xml:space="preserve">D19</t>
  </si>
  <si>
    <t xml:space="preserve">O19</t>
  </si>
  <si>
    <t xml:space="preserve">1700047I17Rik1</t>
  </si>
  <si>
    <t xml:space="preserve">E12</t>
  </si>
  <si>
    <t xml:space="preserve">Cldn5</t>
  </si>
  <si>
    <t xml:space="preserve">E16</t>
  </si>
  <si>
    <t xml:space="preserve">E18</t>
  </si>
  <si>
    <t xml:space="preserve">Cbara1</t>
  </si>
  <si>
    <t xml:space="preserve">A18</t>
  </si>
  <si>
    <t xml:space="preserve">E14</t>
  </si>
  <si>
    <t xml:space="preserve">L15</t>
  </si>
  <si>
    <t xml:space="preserve">2010305A19Rik</t>
  </si>
  <si>
    <t xml:space="preserve">C1</t>
  </si>
  <si>
    <t xml:space="preserve">A23</t>
  </si>
  <si>
    <t xml:space="preserve">D20</t>
  </si>
  <si>
    <t xml:space="preserve">C9</t>
  </si>
  <si>
    <t xml:space="preserve">C7</t>
  </si>
  <si>
    <t xml:space="preserve">2410127L17Rik</t>
  </si>
  <si>
    <t xml:space="preserve">A17</t>
  </si>
  <si>
    <t xml:space="preserve">Sh3bgr</t>
  </si>
  <si>
    <t xml:space="preserve">A15</t>
  </si>
  <si>
    <t xml:space="preserve">Atg7</t>
  </si>
  <si>
    <t xml:space="preserve">G10</t>
  </si>
  <si>
    <t xml:space="preserve">A19</t>
  </si>
  <si>
    <t xml:space="preserve">D22</t>
  </si>
  <si>
    <t xml:space="preserve">A21</t>
  </si>
  <si>
    <t xml:space="preserve">Vps39</t>
  </si>
  <si>
    <t xml:space="preserve">C16</t>
  </si>
  <si>
    <t xml:space="preserve">A11</t>
  </si>
  <si>
    <t xml:space="preserve">Cherp</t>
  </si>
  <si>
    <t xml:space="preserve">L9</t>
  </si>
  <si>
    <t xml:space="preserve">2510049I19Rik</t>
  </si>
  <si>
    <t xml:space="preserve">I20</t>
  </si>
  <si>
    <t xml:space="preserve">Vps13a</t>
  </si>
  <si>
    <t xml:space="preserve">G4</t>
  </si>
  <si>
    <t xml:space="preserve">I18</t>
  </si>
  <si>
    <t xml:space="preserve">I22</t>
  </si>
  <si>
    <t xml:space="preserve">I24</t>
  </si>
  <si>
    <t xml:space="preserve">Kcnab2</t>
  </si>
  <si>
    <t xml:space="preserve">K2</t>
  </si>
  <si>
    <t xml:space="preserve">2610101N10Rik</t>
  </si>
  <si>
    <t xml:space="preserve">M17</t>
  </si>
  <si>
    <t xml:space="preserve">C19</t>
  </si>
  <si>
    <t xml:space="preserve">M13</t>
  </si>
  <si>
    <t xml:space="preserve">M15</t>
  </si>
  <si>
    <t xml:space="preserve">Numb</t>
  </si>
  <si>
    <t xml:space="preserve">K8</t>
  </si>
  <si>
    <t xml:space="preserve">M23</t>
  </si>
  <si>
    <t xml:space="preserve">O1</t>
  </si>
  <si>
    <t xml:space="preserve">Htatip2</t>
  </si>
  <si>
    <t xml:space="preserve">B21</t>
  </si>
  <si>
    <t xml:space="preserve">2810405K02Rik</t>
  </si>
  <si>
    <t xml:space="preserve">N18</t>
  </si>
  <si>
    <t xml:space="preserve">N16</t>
  </si>
  <si>
    <t xml:space="preserve">H21</t>
  </si>
  <si>
    <t xml:space="preserve">N24</t>
  </si>
  <si>
    <t xml:space="preserve">N12</t>
  </si>
  <si>
    <t xml:space="preserve">C20</t>
  </si>
  <si>
    <t xml:space="preserve">N14</t>
  </si>
  <si>
    <t xml:space="preserve">2900010J23Rik</t>
  </si>
  <si>
    <t xml:space="preserve">P14</t>
  </si>
  <si>
    <t xml:space="preserve">Akap8</t>
  </si>
  <si>
    <t xml:space="preserve">G17</t>
  </si>
  <si>
    <t xml:space="preserve">P10</t>
  </si>
  <si>
    <t xml:space="preserve">P18</t>
  </si>
  <si>
    <t xml:space="preserve">Itsn2</t>
  </si>
  <si>
    <t xml:space="preserve">B20</t>
  </si>
  <si>
    <t xml:space="preserve">P16</t>
  </si>
  <si>
    <t xml:space="preserve">Sgcb</t>
  </si>
  <si>
    <t xml:space="preserve">O20</t>
  </si>
  <si>
    <t xml:space="preserve">3300001P08Rik</t>
  </si>
  <si>
    <t xml:space="preserve">I8</t>
  </si>
  <si>
    <t xml:space="preserve">Osbpl11</t>
  </si>
  <si>
    <t xml:space="preserve">G2</t>
  </si>
  <si>
    <t xml:space="preserve">I10</t>
  </si>
  <si>
    <t xml:space="preserve">L4</t>
  </si>
  <si>
    <t xml:space="preserve">I16</t>
  </si>
  <si>
    <t xml:space="preserve">I12</t>
  </si>
  <si>
    <t xml:space="preserve">4833413D08Rik</t>
  </si>
  <si>
    <t xml:space="preserve">H7</t>
  </si>
  <si>
    <t xml:space="preserve">Col5a1</t>
  </si>
  <si>
    <t xml:space="preserve">K17</t>
  </si>
  <si>
    <t xml:space="preserve">F23</t>
  </si>
  <si>
    <t xml:space="preserve">GFP</t>
  </si>
  <si>
    <t xml:space="preserve">O12</t>
  </si>
  <si>
    <t xml:space="preserve">H1</t>
  </si>
  <si>
    <t xml:space="preserve">H5</t>
  </si>
  <si>
    <t xml:space="preserve">H3</t>
  </si>
  <si>
    <t xml:space="preserve">Zw10</t>
  </si>
  <si>
    <t xml:space="preserve">D17</t>
  </si>
  <si>
    <t xml:space="preserve">4931406C07Rik</t>
  </si>
  <si>
    <t xml:space="preserve">Myd88</t>
  </si>
  <si>
    <t xml:space="preserve">O2</t>
  </si>
  <si>
    <t xml:space="preserve">Psap</t>
  </si>
  <si>
    <t xml:space="preserve">I6</t>
  </si>
  <si>
    <t xml:space="preserve">M11</t>
  </si>
  <si>
    <t xml:space="preserve">Bcr</t>
  </si>
  <si>
    <t xml:space="preserve">M9</t>
  </si>
  <si>
    <t xml:space="preserve">Chkb</t>
  </si>
  <si>
    <t xml:space="preserve">K18</t>
  </si>
  <si>
    <t xml:space="preserve">5430435G22Rik</t>
  </si>
  <si>
    <t xml:space="preserve">P23</t>
  </si>
  <si>
    <t xml:space="preserve">Dimt1</t>
  </si>
  <si>
    <t xml:space="preserve">B8</t>
  </si>
  <si>
    <t xml:space="preserve">P2</t>
  </si>
  <si>
    <t xml:space="preserve">B6</t>
  </si>
  <si>
    <t xml:space="preserve">Gfpt1</t>
  </si>
  <si>
    <t xml:space="preserve">F8</t>
  </si>
  <si>
    <t xml:space="preserve">B2</t>
  </si>
  <si>
    <t xml:space="preserve">Gng11</t>
  </si>
  <si>
    <t xml:space="preserve">J16</t>
  </si>
  <si>
    <t xml:space="preserve">6430527G18Rik</t>
  </si>
  <si>
    <t xml:space="preserve">F12</t>
  </si>
  <si>
    <t xml:space="preserve">H20</t>
  </si>
  <si>
    <t xml:space="preserve">H12</t>
  </si>
  <si>
    <t xml:space="preserve">9030617O03Rik</t>
  </si>
  <si>
    <t xml:space="preserve">E10</t>
  </si>
  <si>
    <t xml:space="preserve">I14</t>
  </si>
  <si>
    <t xml:space="preserve">E6</t>
  </si>
  <si>
    <t xml:space="preserve">Insr</t>
  </si>
  <si>
    <t xml:space="preserve">E4</t>
  </si>
  <si>
    <t xml:space="preserve">Mbd3</t>
  </si>
  <si>
    <t xml:space="preserve">L20</t>
  </si>
  <si>
    <t xml:space="preserve">P7OE</t>
  </si>
  <si>
    <t xml:space="preserve">D4</t>
  </si>
  <si>
    <t xml:space="preserve">E8</t>
  </si>
  <si>
    <t xml:space="preserve">Pctk2</t>
  </si>
  <si>
    <t xml:space="preserve">A24</t>
  </si>
  <si>
    <t xml:space="preserve">9030624J02Rik</t>
  </si>
  <si>
    <t xml:space="preserve">J18</t>
  </si>
  <si>
    <t xml:space="preserve">C2</t>
  </si>
  <si>
    <t xml:space="preserve">J10</t>
  </si>
  <si>
    <t xml:space="preserve">scram</t>
  </si>
  <si>
    <t xml:space="preserve">M22</t>
  </si>
  <si>
    <t xml:space="preserve">J8</t>
  </si>
  <si>
    <t xml:space="preserve">As3mt</t>
  </si>
  <si>
    <t xml:space="preserve">B17</t>
  </si>
  <si>
    <t xml:space="preserve">Man1a2</t>
  </si>
  <si>
    <t xml:space="preserve">M2</t>
  </si>
  <si>
    <t xml:space="preserve">J12</t>
  </si>
  <si>
    <t xml:space="preserve">Mustn1</t>
  </si>
  <si>
    <t xml:space="preserve">A20</t>
  </si>
  <si>
    <t xml:space="preserve">9130011J15Rik</t>
  </si>
  <si>
    <t xml:space="preserve">G22</t>
  </si>
  <si>
    <t xml:space="preserve">Rab7l1</t>
  </si>
  <si>
    <t xml:space="preserve">E11</t>
  </si>
  <si>
    <t xml:space="preserve">G20</t>
  </si>
  <si>
    <t xml:space="preserve">Fn1</t>
  </si>
  <si>
    <t xml:space="preserve">G18</t>
  </si>
  <si>
    <t xml:space="preserve">K22</t>
  </si>
  <si>
    <t xml:space="preserve">I4</t>
  </si>
  <si>
    <t xml:space="preserve">O18</t>
  </si>
  <si>
    <t xml:space="preserve">9630033F20Rik</t>
  </si>
  <si>
    <t xml:space="preserve">A7</t>
  </si>
  <si>
    <t xml:space="preserve">Lxn</t>
  </si>
  <si>
    <t xml:space="preserve">C17</t>
  </si>
  <si>
    <t xml:space="preserve">Gga1</t>
  </si>
  <si>
    <t xml:space="preserve">A9</t>
  </si>
  <si>
    <t xml:space="preserve">Gabarap</t>
  </si>
  <si>
    <t xml:space="preserve">A8</t>
  </si>
  <si>
    <t xml:space="preserve">Ccdc44</t>
  </si>
  <si>
    <t xml:space="preserve">H15</t>
  </si>
  <si>
    <t xml:space="preserve">A030007L17Rik</t>
  </si>
  <si>
    <t xml:space="preserve">E20</t>
  </si>
  <si>
    <t xml:space="preserve">Dscr3</t>
  </si>
  <si>
    <t xml:space="preserve">B23</t>
  </si>
  <si>
    <t xml:space="preserve">Mff</t>
  </si>
  <si>
    <t xml:space="preserve">K23</t>
  </si>
  <si>
    <t xml:space="preserve">E24</t>
  </si>
  <si>
    <t xml:space="preserve">Ppil4</t>
  </si>
  <si>
    <t xml:space="preserve">H16</t>
  </si>
  <si>
    <t xml:space="preserve">E22</t>
  </si>
  <si>
    <t xml:space="preserve">M6</t>
  </si>
  <si>
    <t xml:space="preserve">A630007B06Rik</t>
  </si>
  <si>
    <t xml:space="preserve">H18</t>
  </si>
  <si>
    <t xml:space="preserve">Bgn</t>
  </si>
  <si>
    <t xml:space="preserve">K16</t>
  </si>
  <si>
    <t xml:space="preserve">H10</t>
  </si>
  <si>
    <t xml:space="preserve">M12</t>
  </si>
  <si>
    <t xml:space="preserve">Slc25a17</t>
  </si>
  <si>
    <t xml:space="preserve">K21</t>
  </si>
  <si>
    <t xml:space="preserve">H14</t>
  </si>
  <si>
    <t xml:space="preserve">Clec3b</t>
  </si>
  <si>
    <t xml:space="preserve">Abcf2</t>
  </si>
  <si>
    <t xml:space="preserve">L2</t>
  </si>
  <si>
    <t xml:space="preserve">Ilvbl</t>
  </si>
  <si>
    <t xml:space="preserve">C8</t>
  </si>
  <si>
    <t xml:space="preserve">J22</t>
  </si>
  <si>
    <t xml:space="preserve">Scrn3</t>
  </si>
  <si>
    <t xml:space="preserve">C24</t>
  </si>
  <si>
    <t xml:space="preserve">J24</t>
  </si>
  <si>
    <t xml:space="preserve">Fbxo6</t>
  </si>
  <si>
    <t xml:space="preserve">J20</t>
  </si>
  <si>
    <t xml:space="preserve">empty</t>
  </si>
  <si>
    <t xml:space="preserve">N20</t>
  </si>
  <si>
    <t xml:space="preserve">Abcg2</t>
  </si>
  <si>
    <t xml:space="preserve">H13</t>
  </si>
  <si>
    <t xml:space="preserve">Gabpa</t>
  </si>
  <si>
    <t xml:space="preserve">I2</t>
  </si>
  <si>
    <t xml:space="preserve">H17</t>
  </si>
  <si>
    <t xml:space="preserve">Sdc4</t>
  </si>
  <si>
    <t xml:space="preserve">J23</t>
  </si>
  <si>
    <t xml:space="preserve">Appl2</t>
  </si>
  <si>
    <t xml:space="preserve">Sestd1</t>
  </si>
  <si>
    <t xml:space="preserve">O13</t>
  </si>
  <si>
    <t xml:space="preserve">Abhd11</t>
  </si>
  <si>
    <t xml:space="preserve">H4</t>
  </si>
  <si>
    <t xml:space="preserve">Mtmr9</t>
  </si>
  <si>
    <t xml:space="preserve">P13</t>
  </si>
  <si>
    <t xml:space="preserve">H6</t>
  </si>
  <si>
    <t xml:space="preserve">H8</t>
  </si>
  <si>
    <t xml:space="preserve">Nisch</t>
  </si>
  <si>
    <t xml:space="preserve">C13</t>
  </si>
  <si>
    <t xml:space="preserve">F24</t>
  </si>
  <si>
    <t xml:space="preserve">Crym</t>
  </si>
  <si>
    <t xml:space="preserve">H2</t>
  </si>
  <si>
    <t xml:space="preserve">Plekhf1</t>
  </si>
  <si>
    <t xml:space="preserve">Acacb</t>
  </si>
  <si>
    <t xml:space="preserve">Prmt5</t>
  </si>
  <si>
    <t xml:space="preserve">P17</t>
  </si>
  <si>
    <t xml:space="preserve">Exosc1</t>
  </si>
  <si>
    <t xml:space="preserve">P9</t>
  </si>
  <si>
    <t xml:space="preserve">P15</t>
  </si>
  <si>
    <t xml:space="preserve">Naglu</t>
  </si>
  <si>
    <t xml:space="preserve">F4</t>
  </si>
  <si>
    <t xml:space="preserve">F10</t>
  </si>
  <si>
    <t xml:space="preserve">Acap2</t>
  </si>
  <si>
    <t xml:space="preserve">M24</t>
  </si>
  <si>
    <t xml:space="preserve">Ggps1</t>
  </si>
  <si>
    <t xml:space="preserve">O6</t>
  </si>
  <si>
    <t xml:space="preserve">O4</t>
  </si>
  <si>
    <t xml:space="preserve">L7</t>
  </si>
  <si>
    <t xml:space="preserve">O8</t>
  </si>
  <si>
    <t xml:space="preserve">Smad3</t>
  </si>
  <si>
    <t xml:space="preserve">I23</t>
  </si>
  <si>
    <t xml:space="preserve">Adrbk1</t>
  </si>
  <si>
    <t xml:space="preserve">Folr2</t>
  </si>
  <si>
    <t xml:space="preserve">L16</t>
  </si>
  <si>
    <t xml:space="preserve">O15</t>
  </si>
  <si>
    <t xml:space="preserve">Entpd5</t>
  </si>
  <si>
    <t xml:space="preserve">P7</t>
  </si>
  <si>
    <t xml:space="preserve">Arfgap1</t>
  </si>
  <si>
    <t xml:space="preserve">B16</t>
  </si>
  <si>
    <t xml:space="preserve">Wdr91</t>
  </si>
  <si>
    <t xml:space="preserve">Agfg2</t>
  </si>
  <si>
    <t xml:space="preserve">H9</t>
  </si>
  <si>
    <t xml:space="preserve">Hs2st1</t>
  </si>
  <si>
    <t xml:space="preserve">E17</t>
  </si>
  <si>
    <t xml:space="preserve">Mrpl12</t>
  </si>
  <si>
    <t xml:space="preserve">Dym</t>
  </si>
  <si>
    <t xml:space="preserve">G19</t>
  </si>
  <si>
    <t xml:space="preserve">I21</t>
  </si>
  <si>
    <t xml:space="preserve">Aida</t>
  </si>
  <si>
    <t xml:space="preserve">L23</t>
  </si>
  <si>
    <t xml:space="preserve">L19</t>
  </si>
  <si>
    <t xml:space="preserve">L24</t>
  </si>
  <si>
    <t xml:space="preserve">N1</t>
  </si>
  <si>
    <t xml:space="preserve">Tbc1d1</t>
  </si>
  <si>
    <t xml:space="preserve">J17</t>
  </si>
  <si>
    <t xml:space="preserve">L21</t>
  </si>
  <si>
    <t xml:space="preserve">M19</t>
  </si>
  <si>
    <t xml:space="preserve">G9</t>
  </si>
  <si>
    <t xml:space="preserve">G13</t>
  </si>
  <si>
    <t xml:space="preserve">G15</t>
  </si>
  <si>
    <t xml:space="preserve">M5</t>
  </si>
  <si>
    <t xml:space="preserve">G7</t>
  </si>
  <si>
    <t xml:space="preserve">Gosr1</t>
  </si>
  <si>
    <t xml:space="preserve">D16</t>
  </si>
  <si>
    <t xml:space="preserve">Ppil3</t>
  </si>
  <si>
    <t xml:space="preserve">L17</t>
  </si>
  <si>
    <t xml:space="preserve">Inpp5k</t>
  </si>
  <si>
    <t xml:space="preserve">N11</t>
  </si>
  <si>
    <t xml:space="preserve">Fxn</t>
  </si>
  <si>
    <t xml:space="preserve">Col4a2</t>
  </si>
  <si>
    <t xml:space="preserve">Ampd2</t>
  </si>
  <si>
    <t xml:space="preserve">Cacna1d</t>
  </si>
  <si>
    <t xml:space="preserve">I19</t>
  </si>
  <si>
    <t xml:space="preserve">Atxn2l</t>
  </si>
  <si>
    <t xml:space="preserve">K1</t>
  </si>
  <si>
    <t xml:space="preserve">Nup37</t>
  </si>
  <si>
    <t xml:space="preserve">K3</t>
  </si>
  <si>
    <t xml:space="preserve">Stac3</t>
  </si>
  <si>
    <t xml:space="preserve">K10</t>
  </si>
  <si>
    <t xml:space="preserve">Ampd3</t>
  </si>
  <si>
    <t xml:space="preserve">I7</t>
  </si>
  <si>
    <t xml:space="preserve">P2rx4</t>
  </si>
  <si>
    <t xml:space="preserve">K5</t>
  </si>
  <si>
    <t xml:space="preserve">I9</t>
  </si>
  <si>
    <t xml:space="preserve">Myoz2</t>
  </si>
  <si>
    <t xml:space="preserve">F9</t>
  </si>
  <si>
    <t xml:space="preserve">I17</t>
  </si>
  <si>
    <t xml:space="preserve">I11</t>
  </si>
  <si>
    <t xml:space="preserve">Mras</t>
  </si>
  <si>
    <t xml:space="preserve">I15</t>
  </si>
  <si>
    <t xml:space="preserve">Angptl1</t>
  </si>
  <si>
    <t xml:space="preserve">O22</t>
  </si>
  <si>
    <t xml:space="preserve">Unc119b</t>
  </si>
  <si>
    <t xml:space="preserve">J7</t>
  </si>
  <si>
    <t xml:space="preserve">Arfip2</t>
  </si>
  <si>
    <t xml:space="preserve">B3</t>
  </si>
  <si>
    <t xml:space="preserve">C12</t>
  </si>
  <si>
    <t xml:space="preserve">O24</t>
  </si>
  <si>
    <t xml:space="preserve">Garnl1</t>
  </si>
  <si>
    <t xml:space="preserve">E15</t>
  </si>
  <si>
    <t xml:space="preserve">Ank2</t>
  </si>
  <si>
    <t xml:space="preserve">A10</t>
  </si>
  <si>
    <t xml:space="preserve">Col12a1</t>
  </si>
  <si>
    <t xml:space="preserve">A6</t>
  </si>
  <si>
    <t xml:space="preserve">B19</t>
  </si>
  <si>
    <t xml:space="preserve">Sumf1</t>
  </si>
  <si>
    <t xml:space="preserve">Ly6a</t>
  </si>
  <si>
    <t xml:space="preserve">A4</t>
  </si>
  <si>
    <t xml:space="preserve">Ankmy2</t>
  </si>
  <si>
    <t xml:space="preserve">E9</t>
  </si>
  <si>
    <t xml:space="preserve">Mrpl4</t>
  </si>
  <si>
    <t xml:space="preserve">O3</t>
  </si>
  <si>
    <t xml:space="preserve">E5</t>
  </si>
  <si>
    <t xml:space="preserve">Hint3</t>
  </si>
  <si>
    <t xml:space="preserve">F11</t>
  </si>
  <si>
    <t xml:space="preserve">E7</t>
  </si>
  <si>
    <t xml:space="preserve">E3</t>
  </si>
  <si>
    <t xml:space="preserve">E1</t>
  </si>
  <si>
    <t xml:space="preserve">Slc9a9</t>
  </si>
  <si>
    <t xml:space="preserve">Antxr2</t>
  </si>
  <si>
    <t xml:space="preserve">L18</t>
  </si>
  <si>
    <t xml:space="preserve">Rbm12</t>
  </si>
  <si>
    <t xml:space="preserve">A3</t>
  </si>
  <si>
    <t xml:space="preserve">L12</t>
  </si>
  <si>
    <t xml:space="preserve">YFP</t>
  </si>
  <si>
    <t xml:space="preserve">C6</t>
  </si>
  <si>
    <t xml:space="preserve">L14</t>
  </si>
  <si>
    <t xml:space="preserve">Nxt2</t>
  </si>
  <si>
    <t xml:space="preserve">J11</t>
  </si>
  <si>
    <t xml:space="preserve">Anxa8</t>
  </si>
  <si>
    <t xml:space="preserve">Ppp2r5c</t>
  </si>
  <si>
    <t xml:space="preserve">Helb</t>
  </si>
  <si>
    <t xml:space="preserve">F15</t>
  </si>
  <si>
    <t xml:space="preserve">F21</t>
  </si>
  <si>
    <t xml:space="preserve">Vps41</t>
  </si>
  <si>
    <t xml:space="preserve">Ap3m1</t>
  </si>
  <si>
    <t xml:space="preserve">Rnaset2b</t>
  </si>
  <si>
    <t xml:space="preserve">E23</t>
  </si>
  <si>
    <t xml:space="preserve">Asap1</t>
  </si>
  <si>
    <t xml:space="preserve">App</t>
  </si>
  <si>
    <t xml:space="preserve">F16</t>
  </si>
  <si>
    <t xml:space="preserve">Chchd1</t>
  </si>
  <si>
    <t xml:space="preserve">Cul7</t>
  </si>
  <si>
    <t xml:space="preserve">D12</t>
  </si>
  <si>
    <t xml:space="preserve">Ubfd1</t>
  </si>
  <si>
    <t xml:space="preserve">Araf</t>
  </si>
  <si>
    <t xml:space="preserve">O7</t>
  </si>
  <si>
    <t xml:space="preserve">Jph1</t>
  </si>
  <si>
    <t xml:space="preserve">Slc16a3</t>
  </si>
  <si>
    <t xml:space="preserve">O5</t>
  </si>
  <si>
    <t xml:space="preserve">Cox7a2</t>
  </si>
  <si>
    <t xml:space="preserve">G16</t>
  </si>
  <si>
    <t xml:space="preserve">Parp12</t>
  </si>
  <si>
    <t xml:space="preserve">B18</t>
  </si>
  <si>
    <t xml:space="preserve">Atp5s</t>
  </si>
  <si>
    <t xml:space="preserve">C15</t>
  </si>
  <si>
    <t xml:space="preserve">B10</t>
  </si>
  <si>
    <t xml:space="preserve">A13</t>
  </si>
  <si>
    <t xml:space="preserve">B12</t>
  </si>
  <si>
    <t xml:space="preserve">Ccdc150</t>
  </si>
  <si>
    <t xml:space="preserve">Arfgap2</t>
  </si>
  <si>
    <t xml:space="preserve">C23</t>
  </si>
  <si>
    <t xml:space="preserve">P21</t>
  </si>
  <si>
    <t xml:space="preserve">Letmd1</t>
  </si>
  <si>
    <t xml:space="preserve">Fads2</t>
  </si>
  <si>
    <t xml:space="preserve">P4</t>
  </si>
  <si>
    <t xml:space="preserve">P19</t>
  </si>
  <si>
    <t xml:space="preserve">Uqcc</t>
  </si>
  <si>
    <t xml:space="preserve">Ccdc109b</t>
  </si>
  <si>
    <t xml:space="preserve">B24</t>
  </si>
  <si>
    <t xml:space="preserve">Arfgap3</t>
  </si>
  <si>
    <t xml:space="preserve">D8</t>
  </si>
  <si>
    <t xml:space="preserve">B22</t>
  </si>
  <si>
    <t xml:space="preserve">D10</t>
  </si>
  <si>
    <t xml:space="preserve">Dab2ip</t>
  </si>
  <si>
    <t xml:space="preserve">J9</t>
  </si>
  <si>
    <t xml:space="preserve">D2</t>
  </si>
  <si>
    <t xml:space="preserve">Endog</t>
  </si>
  <si>
    <t xml:space="preserve">G3</t>
  </si>
  <si>
    <t xml:space="preserve">Nagk</t>
  </si>
  <si>
    <t xml:space="preserve">Nedd8</t>
  </si>
  <si>
    <t xml:space="preserve">K11</t>
  </si>
  <si>
    <t xml:space="preserve">Nek9</t>
  </si>
  <si>
    <t xml:space="preserve">Notch1</t>
  </si>
  <si>
    <t xml:space="preserve">Arl5a</t>
  </si>
  <si>
    <t xml:space="preserve">Pank4</t>
  </si>
  <si>
    <t xml:space="preserve">Pik3ca</t>
  </si>
  <si>
    <t xml:space="preserve">D23</t>
  </si>
  <si>
    <t xml:space="preserve">F1</t>
  </si>
  <si>
    <t xml:space="preserve">Pten</t>
  </si>
  <si>
    <t xml:space="preserve">Arl6</t>
  </si>
  <si>
    <t xml:space="preserve">Ripk1</t>
  </si>
  <si>
    <t xml:space="preserve">Tmsb4x</t>
  </si>
  <si>
    <t xml:space="preserve">F6</t>
  </si>
  <si>
    <t xml:space="preserve">Plod2</t>
  </si>
  <si>
    <t xml:space="preserve">Kdelr3</t>
  </si>
  <si>
    <t xml:space="preserve">B7</t>
  </si>
  <si>
    <t xml:space="preserve">C1qb</t>
  </si>
  <si>
    <t xml:space="preserve">E19</t>
  </si>
  <si>
    <t xml:space="preserve">B11</t>
  </si>
  <si>
    <t xml:space="preserve">B9</t>
  </si>
  <si>
    <t xml:space="preserve">A5</t>
  </si>
  <si>
    <t xml:space="preserve">B15</t>
  </si>
  <si>
    <t xml:space="preserve">Stx6</t>
  </si>
  <si>
    <t xml:space="preserve">Srrm2</t>
  </si>
  <si>
    <t xml:space="preserve">C10</t>
  </si>
  <si>
    <t xml:space="preserve">Gyg</t>
  </si>
  <si>
    <t xml:space="preserve">Slc12a2</t>
  </si>
  <si>
    <t xml:space="preserve">Ash2l</t>
  </si>
  <si>
    <t xml:space="preserve">M18</t>
  </si>
  <si>
    <t xml:space="preserve">H22</t>
  </si>
  <si>
    <t xml:space="preserve">J4</t>
  </si>
  <si>
    <t xml:space="preserve">Mrpl49</t>
  </si>
  <si>
    <t xml:space="preserve">J6</t>
  </si>
  <si>
    <t xml:space="preserve">E13</t>
  </si>
  <si>
    <t xml:space="preserve">G14</t>
  </si>
  <si>
    <t xml:space="preserve">G6</t>
  </si>
  <si>
    <t xml:space="preserve">L5</t>
  </si>
  <si>
    <t xml:space="preserve">G8</t>
  </si>
  <si>
    <t xml:space="preserve">K15</t>
  </si>
  <si>
    <t xml:space="preserve">Athl1</t>
  </si>
  <si>
    <t xml:space="preserve">C18</t>
  </si>
  <si>
    <t xml:space="preserve">Sec24a</t>
  </si>
  <si>
    <t xml:space="preserve">Atp11a</t>
  </si>
  <si>
    <t xml:space="preserve">L10</t>
  </si>
  <si>
    <t xml:space="preserve">L6</t>
  </si>
  <si>
    <t xml:space="preserve">Birc6</t>
  </si>
  <si>
    <t xml:space="preserve">Csnk1g1</t>
  </si>
  <si>
    <t xml:space="preserve">L8</t>
  </si>
  <si>
    <t xml:space="preserve">Dclk1</t>
  </si>
  <si>
    <t xml:space="preserve">Mapk13</t>
  </si>
  <si>
    <t xml:space="preserve">A16</t>
  </si>
  <si>
    <t xml:space="preserve">Mvk</t>
  </si>
  <si>
    <t xml:space="preserve">Pik3c2a</t>
  </si>
  <si>
    <t xml:space="preserve">M14</t>
  </si>
  <si>
    <t xml:space="preserve">Ptpn12</t>
  </si>
  <si>
    <t xml:space="preserve">Rg9mtd1</t>
  </si>
  <si>
    <t xml:space="preserve">Tnik</t>
  </si>
  <si>
    <t xml:space="preserve">AW549877</t>
  </si>
  <si>
    <t xml:space="preserve">Ube2r2</t>
  </si>
  <si>
    <t xml:space="preserve">Far1</t>
  </si>
  <si>
    <t xml:space="preserve">Mapksp1</t>
  </si>
  <si>
    <t xml:space="preserve">Bag3</t>
  </si>
  <si>
    <t xml:space="preserve">J14</t>
  </si>
  <si>
    <t xml:space="preserve">C11</t>
  </si>
  <si>
    <t xml:space="preserve">A22</t>
  </si>
  <si>
    <t xml:space="preserve">Bcl2</t>
  </si>
  <si>
    <t xml:space="preserve">Gabarapl2</t>
  </si>
  <si>
    <t xml:space="preserve">A1</t>
  </si>
  <si>
    <t xml:space="preserve">Cdkn2aip</t>
  </si>
  <si>
    <t xml:space="preserve">Mapre3</t>
  </si>
  <si>
    <t xml:space="preserve">J15</t>
  </si>
  <si>
    <t xml:space="preserve">H11</t>
  </si>
  <si>
    <t xml:space="preserve">I13</t>
  </si>
  <si>
    <t xml:space="preserve">K14</t>
  </si>
  <si>
    <t xml:space="preserve">Map3k5</t>
  </si>
  <si>
    <t xml:space="preserve">Mgat2</t>
  </si>
  <si>
    <t xml:space="preserve">K12</t>
  </si>
  <si>
    <t xml:space="preserve">Npr1</t>
  </si>
  <si>
    <t xml:space="preserve">F7</t>
  </si>
  <si>
    <t xml:space="preserve">D3</t>
  </si>
  <si>
    <t xml:space="preserve">Ric8</t>
  </si>
  <si>
    <t xml:space="preserve">M21</t>
  </si>
  <si>
    <t xml:space="preserve">Shoc2</t>
  </si>
  <si>
    <t xml:space="preserve">Brcc3</t>
  </si>
  <si>
    <t xml:space="preserve">Tyk2</t>
  </si>
  <si>
    <t xml:space="preserve">Scrn2</t>
  </si>
  <si>
    <t xml:space="preserve">Slc30a9</t>
  </si>
  <si>
    <t xml:space="preserve">Rpp30</t>
  </si>
  <si>
    <t xml:space="preserve">Btd</t>
  </si>
  <si>
    <t xml:space="preserve">Rela</t>
  </si>
  <si>
    <t xml:space="preserve">F18</t>
  </si>
  <si>
    <t xml:space="preserve">Stam2</t>
  </si>
  <si>
    <t xml:space="preserve">Btf3</t>
  </si>
  <si>
    <t xml:space="preserve">O16</t>
  </si>
  <si>
    <t xml:space="preserve">Ctage5</t>
  </si>
  <si>
    <t xml:space="preserve">O10</t>
  </si>
  <si>
    <t xml:space="preserve">Golph3</t>
  </si>
  <si>
    <t xml:space="preserve">B4</t>
  </si>
  <si>
    <t xml:space="preserve">O14</t>
  </si>
  <si>
    <t xml:space="preserve">Ngly1</t>
  </si>
  <si>
    <t xml:space="preserve">E21</t>
  </si>
  <si>
    <t xml:space="preserve">Ufsp2</t>
  </si>
  <si>
    <t xml:space="preserve">D15</t>
  </si>
  <si>
    <t xml:space="preserve">Cab39l</t>
  </si>
  <si>
    <t xml:space="preserve">D14</t>
  </si>
  <si>
    <t xml:space="preserve">F5</t>
  </si>
  <si>
    <t xml:space="preserve">Oas1a</t>
  </si>
  <si>
    <t xml:space="preserve">F13</t>
  </si>
  <si>
    <t xml:space="preserve">M1</t>
  </si>
  <si>
    <t xml:space="preserve">Dpp8</t>
  </si>
  <si>
    <t xml:space="preserve">D24</t>
  </si>
  <si>
    <t xml:space="preserve">M7</t>
  </si>
  <si>
    <t xml:space="preserve">F2</t>
  </si>
  <si>
    <t xml:space="preserve">Mpp1</t>
  </si>
  <si>
    <t xml:space="preserve">M16</t>
  </si>
  <si>
    <t xml:space="preserve">Calhm2</t>
  </si>
  <si>
    <t xml:space="preserve">D18</t>
  </si>
  <si>
    <t xml:space="preserve">Ubr1</t>
  </si>
  <si>
    <t xml:space="preserve">Car5b</t>
  </si>
  <si>
    <t xml:space="preserve">P2rx7</t>
  </si>
  <si>
    <t xml:space="preserve">Th1l</t>
  </si>
  <si>
    <t xml:space="preserve">Mybph</t>
  </si>
  <si>
    <t xml:space="preserve">Fadd</t>
  </si>
  <si>
    <t xml:space="preserve">J21</t>
  </si>
  <si>
    <t xml:space="preserve">Caskin2</t>
  </si>
  <si>
    <t xml:space="preserve">K7</t>
  </si>
  <si>
    <t xml:space="preserve">Hmox1</t>
  </si>
  <si>
    <t xml:space="preserve">F22</t>
  </si>
  <si>
    <t xml:space="preserve">Ltc4s</t>
  </si>
  <si>
    <t xml:space="preserve">Casp6</t>
  </si>
  <si>
    <t xml:space="preserve">Mrpl13</t>
  </si>
  <si>
    <t xml:space="preserve">Paox</t>
  </si>
  <si>
    <t xml:space="preserve">Vamp5</t>
  </si>
  <si>
    <t xml:space="preserve">A12</t>
  </si>
  <si>
    <t xml:space="preserve">Ccdc102a</t>
  </si>
  <si>
    <t xml:space="preserve">L22</t>
  </si>
  <si>
    <t xml:space="preserve">Mttp</t>
  </si>
  <si>
    <t xml:space="preserve">N2</t>
  </si>
  <si>
    <t xml:space="preserve">Nudt3</t>
  </si>
  <si>
    <t xml:space="preserve">N8</t>
  </si>
  <si>
    <t xml:space="preserve">Pkn2</t>
  </si>
  <si>
    <t xml:space="preserve">N10</t>
  </si>
  <si>
    <t xml:space="preserve">N5</t>
  </si>
  <si>
    <t xml:space="preserve">Rab9</t>
  </si>
  <si>
    <t xml:space="preserve">Ccdc134</t>
  </si>
  <si>
    <t xml:space="preserve">N19</t>
  </si>
  <si>
    <t xml:space="preserve">G5</t>
  </si>
  <si>
    <t xml:space="preserve">K13</t>
  </si>
  <si>
    <t xml:space="preserve">F3</t>
  </si>
  <si>
    <t xml:space="preserve">Ccny</t>
  </si>
  <si>
    <t xml:space="preserve">Scyl1</t>
  </si>
  <si>
    <t xml:space="preserve">Cd180</t>
  </si>
  <si>
    <t xml:space="preserve">J5</t>
  </si>
  <si>
    <t xml:space="preserve">Nf1</t>
  </si>
  <si>
    <t xml:space="preserve">G12</t>
  </si>
  <si>
    <t xml:space="preserve">Cd209d</t>
  </si>
  <si>
    <t xml:space="preserve">Lactb2</t>
  </si>
  <si>
    <t xml:space="preserve">C5</t>
  </si>
  <si>
    <t xml:space="preserve">D6</t>
  </si>
  <si>
    <t xml:space="preserve">Cdc2a</t>
  </si>
  <si>
    <t xml:space="preserve">Cntfr</t>
  </si>
  <si>
    <t xml:space="preserve">Wdr61</t>
  </si>
  <si>
    <t xml:space="preserve">Trmt5</t>
  </si>
  <si>
    <t xml:space="preserve">Mrpl46</t>
  </si>
  <si>
    <t xml:space="preserve">Efnb1</t>
  </si>
  <si>
    <t xml:space="preserve">Obsl1</t>
  </si>
  <si>
    <t xml:space="preserve">M10</t>
  </si>
  <si>
    <t xml:space="preserve">Nhlrc2</t>
  </si>
  <si>
    <t xml:space="preserve">L11</t>
  </si>
  <si>
    <t xml:space="preserve">Ctps2</t>
  </si>
  <si>
    <t xml:space="preserve">Sbf2</t>
  </si>
  <si>
    <t xml:space="preserve">L3</t>
  </si>
  <si>
    <t xml:space="preserve">Smpd4</t>
  </si>
  <si>
    <t xml:space="preserve">Mfn2</t>
  </si>
  <si>
    <t xml:space="preserve">Csrp3</t>
  </si>
  <si>
    <t xml:space="preserve">Psmg2</t>
  </si>
  <si>
    <t xml:space="preserve">M20</t>
  </si>
  <si>
    <t xml:space="preserve">Chst14</t>
  </si>
  <si>
    <t xml:space="preserve">I5</t>
  </si>
  <si>
    <t xml:space="preserve">Stau1</t>
  </si>
  <si>
    <t xml:space="preserve">I3</t>
  </si>
  <si>
    <t xml:space="preserve">Itga8</t>
  </si>
  <si>
    <t xml:space="preserve">G21</t>
  </si>
  <si>
    <t xml:space="preserve">Unc93b1</t>
  </si>
  <si>
    <t xml:space="preserve">Mug1</t>
  </si>
  <si>
    <t xml:space="preserve">J19</t>
  </si>
  <si>
    <t xml:space="preserve">Hcls1</t>
  </si>
  <si>
    <t xml:space="preserve">Taok1</t>
  </si>
  <si>
    <t xml:space="preserve">D13</t>
  </si>
  <si>
    <t xml:space="preserve">Cog6</t>
  </si>
  <si>
    <t xml:space="preserve">Map2k6</t>
  </si>
  <si>
    <t xml:space="preserve">Ptk2</t>
  </si>
  <si>
    <t xml:space="preserve">Col3a1</t>
  </si>
  <si>
    <t xml:space="preserve">E2</t>
  </si>
  <si>
    <t xml:space="preserve">Rspo3</t>
  </si>
  <si>
    <t xml:space="preserve">Mios</t>
  </si>
  <si>
    <t xml:space="preserve">Col4a3bp</t>
  </si>
  <si>
    <t xml:space="preserve">Nudt5</t>
  </si>
  <si>
    <t xml:space="preserve">Tspo</t>
  </si>
  <si>
    <t xml:space="preserve">K19</t>
  </si>
  <si>
    <t xml:space="preserve">UNK</t>
  </si>
  <si>
    <t xml:space="preserve">Cox15</t>
  </si>
  <si>
    <t xml:space="preserve">Tom1l2</t>
  </si>
  <si>
    <t xml:space="preserve">K6</t>
  </si>
  <si>
    <t xml:space="preserve">K4</t>
  </si>
  <si>
    <t xml:space="preserve">D5</t>
  </si>
  <si>
    <t xml:space="preserve">A14</t>
  </si>
  <si>
    <t xml:space="preserve">Cox7c</t>
  </si>
  <si>
    <t xml:space="preserve">J1</t>
  </si>
  <si>
    <t xml:space="preserve">Slc36a4</t>
  </si>
  <si>
    <t xml:space="preserve">Cpsf3</t>
  </si>
  <si>
    <t xml:space="preserve">Slc12a9</t>
  </si>
  <si>
    <t xml:space="preserve">Pex5</t>
  </si>
  <si>
    <t xml:space="preserve">Wars2</t>
  </si>
  <si>
    <t xml:space="preserve">Tbxas1</t>
  </si>
  <si>
    <t xml:space="preserve">Csnk1d</t>
  </si>
  <si>
    <t xml:space="preserve">D1</t>
  </si>
  <si>
    <t xml:space="preserve">Cul2</t>
  </si>
  <si>
    <t xml:space="preserve">Txndc9</t>
  </si>
  <si>
    <t xml:space="preserve">Mrps33</t>
  </si>
  <si>
    <t xml:space="preserve">J13</t>
  </si>
  <si>
    <t xml:space="preserve">O11</t>
  </si>
  <si>
    <t xml:space="preserve">Cyth3</t>
  </si>
  <si>
    <t xml:space="preserve">Fam160b1</t>
  </si>
  <si>
    <t xml:space="preserve">D9</t>
  </si>
  <si>
    <t xml:space="preserve">Mcam</t>
  </si>
  <si>
    <t xml:space="preserve">D11</t>
  </si>
  <si>
    <t xml:space="preserve">D5Wsu178e</t>
  </si>
  <si>
    <t xml:space="preserve">L2hgdh</t>
  </si>
  <si>
    <t xml:space="preserve">Nol3</t>
  </si>
  <si>
    <t xml:space="preserve">P12</t>
  </si>
  <si>
    <t xml:space="preserve">Darc</t>
  </si>
  <si>
    <t xml:space="preserve">Gipc1</t>
  </si>
  <si>
    <t xml:space="preserve">Nrp1</t>
  </si>
  <si>
    <t xml:space="preserve">Dars2</t>
  </si>
  <si>
    <t xml:space="preserve">Pik3cg</t>
  </si>
  <si>
    <t xml:space="preserve">Qpctl</t>
  </si>
  <si>
    <t xml:space="preserve">Vcpip1</t>
  </si>
  <si>
    <t xml:space="preserve">Pdzd11</t>
  </si>
  <si>
    <t xml:space="preserve">Dctn6</t>
  </si>
  <si>
    <t xml:space="preserve">D7</t>
  </si>
  <si>
    <t xml:space="preserve">Lrrc15</t>
  </si>
  <si>
    <t xml:space="preserve">Dcun1d5</t>
  </si>
  <si>
    <t xml:space="preserve">Nmi</t>
  </si>
  <si>
    <t xml:space="preserve">P6</t>
  </si>
  <si>
    <t xml:space="preserve">Mlycd</t>
  </si>
  <si>
    <t xml:space="preserve">Denr</t>
  </si>
  <si>
    <t xml:space="preserve">Fen1</t>
  </si>
  <si>
    <t xml:space="preserve">F20</t>
  </si>
  <si>
    <t xml:space="preserve">Dgat1</t>
  </si>
  <si>
    <t xml:space="preserve">Dhx32</t>
  </si>
  <si>
    <t xml:space="preserve">Lsm5</t>
  </si>
  <si>
    <t xml:space="preserve">Diap2</t>
  </si>
  <si>
    <t xml:space="preserve">K24</t>
  </si>
  <si>
    <t xml:space="preserve">Stat2</t>
  </si>
  <si>
    <t xml:space="preserve">P8</t>
  </si>
  <si>
    <t xml:space="preserve">Mcm2</t>
  </si>
  <si>
    <t xml:space="preserve">Dis3l</t>
  </si>
  <si>
    <t xml:space="preserve">Hccs</t>
  </si>
  <si>
    <t xml:space="preserve">Psmf1</t>
  </si>
  <si>
    <t xml:space="preserve">Isg15</t>
  </si>
  <si>
    <t xml:space="preserve">Ndrg3</t>
  </si>
  <si>
    <t xml:space="preserve">M8</t>
  </si>
  <si>
    <t xml:space="preserve">Rab3gap1</t>
  </si>
  <si>
    <t xml:space="preserve">Ifi203</t>
  </si>
  <si>
    <t xml:space="preserve">Hspb6</t>
  </si>
  <si>
    <t xml:space="preserve">Parn</t>
  </si>
  <si>
    <t xml:space="preserve">Trmt2a</t>
  </si>
  <si>
    <t xml:space="preserve">Mcm4</t>
  </si>
  <si>
    <t xml:space="preserve">Tapt1</t>
  </si>
  <si>
    <t xml:space="preserve">J2</t>
  </si>
  <si>
    <t xml:space="preserve">Zranb2</t>
  </si>
  <si>
    <t xml:space="preserve">Vps24</t>
  </si>
  <si>
    <t xml:space="preserve">Ppcs</t>
  </si>
  <si>
    <t xml:space="preserve">Rasa1</t>
  </si>
  <si>
    <t xml:space="preserve">Eri3</t>
  </si>
  <si>
    <t xml:space="preserve">Vps53</t>
  </si>
  <si>
    <t xml:space="preserve">I1</t>
  </si>
  <si>
    <t xml:space="preserve">Klraq1</t>
  </si>
  <si>
    <t xml:space="preserve">P5</t>
  </si>
  <si>
    <t xml:space="preserve">Mink1</t>
  </si>
  <si>
    <t xml:space="preserve">H23</t>
  </si>
  <si>
    <t xml:space="preserve">N9</t>
  </si>
  <si>
    <t xml:space="preserve">Pigk</t>
  </si>
  <si>
    <t xml:space="preserve">Syngr1</t>
  </si>
  <si>
    <t xml:space="preserve">Tbk1</t>
  </si>
  <si>
    <t xml:space="preserve">G1</t>
  </si>
  <si>
    <t xml:space="preserve">Mlf1ip</t>
  </si>
  <si>
    <t xml:space="preserve">Faf1</t>
  </si>
  <si>
    <t xml:space="preserve">Pcyt2</t>
  </si>
  <si>
    <t xml:space="preserve">Fahd2a</t>
  </si>
  <si>
    <t xml:space="preserve">Ikbkb</t>
  </si>
  <si>
    <t xml:space="preserve">N13</t>
  </si>
  <si>
    <t xml:space="preserve">Npl</t>
  </si>
  <si>
    <t xml:space="preserve">Fhl3</t>
  </si>
  <si>
    <t xml:space="preserve">Tmem147</t>
  </si>
  <si>
    <t xml:space="preserve">Pick1</t>
  </si>
  <si>
    <t xml:space="preserve">Fndc3b</t>
  </si>
  <si>
    <t xml:space="preserve">Phldb1</t>
  </si>
  <si>
    <t xml:space="preserve">Tradd</t>
  </si>
  <si>
    <t xml:space="preserve">Fut11</t>
  </si>
  <si>
    <t xml:space="preserve">Fzd7</t>
  </si>
  <si>
    <t xml:space="preserve">Snx4</t>
  </si>
  <si>
    <t xml:space="preserve">Scamp2</t>
  </si>
  <si>
    <t xml:space="preserve">Gatad2a</t>
  </si>
  <si>
    <t xml:space="preserve">Pi4k2a</t>
  </si>
  <si>
    <t xml:space="preserve">Gatm</t>
  </si>
  <si>
    <t xml:space="preserve">Plcl1</t>
  </si>
  <si>
    <t xml:space="preserve">L1</t>
  </si>
  <si>
    <t xml:space="preserve">RFP</t>
  </si>
  <si>
    <t xml:space="preserve">M3</t>
  </si>
  <si>
    <t xml:space="preserve">Gla</t>
  </si>
  <si>
    <t xml:space="preserve">Pof1b</t>
  </si>
  <si>
    <t xml:space="preserve">N6</t>
  </si>
  <si>
    <t xml:space="preserve">Gnpat</t>
  </si>
  <si>
    <t xml:space="preserve">F14</t>
  </si>
  <si>
    <t xml:space="preserve">P11</t>
  </si>
  <si>
    <t xml:space="preserve">Yif1a</t>
  </si>
  <si>
    <t xml:space="preserve">Thbs3</t>
  </si>
  <si>
    <t xml:space="preserve">Stxbp6</t>
  </si>
  <si>
    <t xml:space="preserve">Itm2b</t>
  </si>
  <si>
    <t xml:space="preserve">N7</t>
  </si>
  <si>
    <t xml:space="preserve">Ubr2</t>
  </si>
  <si>
    <t xml:space="preserve">Glrx5</t>
  </si>
  <si>
    <t xml:space="preserve">Ntan1</t>
  </si>
  <si>
    <t xml:space="preserve">Nhlrc3</t>
  </si>
  <si>
    <t xml:space="preserve">Rpa2</t>
  </si>
  <si>
    <t xml:space="preserve">Nt5dc1</t>
  </si>
  <si>
    <t xml:space="preserve">Lage3</t>
  </si>
  <si>
    <t xml:space="preserve">Ppox</t>
  </si>
  <si>
    <t xml:space="preserve">Phpt1</t>
  </si>
  <si>
    <t xml:space="preserve">J3</t>
  </si>
  <si>
    <t xml:space="preserve">Guk1</t>
  </si>
  <si>
    <t xml:space="preserve">H24</t>
  </si>
  <si>
    <t xml:space="preserve">Nova2</t>
  </si>
  <si>
    <t xml:space="preserve">Tsc2</t>
  </si>
  <si>
    <t xml:space="preserve">Synpo2l</t>
  </si>
  <si>
    <t xml:space="preserve">Rabif</t>
  </si>
  <si>
    <t xml:space="preserve">Iqsec1</t>
  </si>
  <si>
    <t xml:space="preserve">Map4k4</t>
  </si>
  <si>
    <t xml:space="preserve">Ikbkap</t>
  </si>
  <si>
    <t xml:space="preserve">M4</t>
  </si>
  <si>
    <t xml:space="preserve">Ints3</t>
  </si>
  <si>
    <t xml:space="preserve">Mrc2</t>
  </si>
  <si>
    <t xml:space="preserve">Tatdn1</t>
  </si>
  <si>
    <t xml:space="preserve">Mcm7</t>
  </si>
  <si>
    <t xml:space="preserve">Keap1</t>
  </si>
  <si>
    <t xml:space="preserve">Slc25a40</t>
  </si>
  <si>
    <t xml:space="preserve">Tlr3</t>
  </si>
  <si>
    <t xml:space="preserve">G23</t>
  </si>
  <si>
    <t xml:space="preserve">Slc30a7</t>
  </si>
  <si>
    <t xml:space="preserve">Pold1</t>
  </si>
  <si>
    <t xml:space="preserve">Rufy2</t>
  </si>
  <si>
    <t xml:space="preserve">N4</t>
  </si>
  <si>
    <t xml:space="preserve">Vps52</t>
  </si>
  <si>
    <t xml:space="preserve">Mef2a</t>
  </si>
  <si>
    <t xml:space="preserve">Mfsd1</t>
  </si>
  <si>
    <t xml:space="preserve">Nmral1</t>
  </si>
  <si>
    <t xml:space="preserve">N22</t>
  </si>
  <si>
    <t xml:space="preserve">N3</t>
  </si>
  <si>
    <t xml:space="preserve">Spin1</t>
  </si>
  <si>
    <t xml:space="preserve">Rfc4</t>
  </si>
  <si>
    <t xml:space="preserve">Numbl</t>
  </si>
  <si>
    <t xml:space="preserve">Tnnc1</t>
  </si>
  <si>
    <t xml:space="preserve">G11</t>
  </si>
  <si>
    <t xml:space="preserve">C3</t>
  </si>
  <si>
    <t xml:space="preserve">C4</t>
  </si>
  <si>
    <t xml:space="preserve">G24</t>
  </si>
  <si>
    <t xml:space="preserve">Sltm</t>
  </si>
  <si>
    <t xml:space="preserve">Nup188</t>
  </si>
  <si>
    <t xml:space="preserve">Osbpl8</t>
  </si>
  <si>
    <t xml:space="preserve">N21</t>
  </si>
  <si>
    <t xml:space="preserve">S100b</t>
  </si>
  <si>
    <t xml:space="preserve">Tmem50b</t>
  </si>
  <si>
    <t xml:space="preserve">Tom1</t>
  </si>
  <si>
    <t xml:space="preserve">Romo1</t>
  </si>
  <si>
    <t xml:space="preserve">Ppp1r10</t>
  </si>
  <si>
    <t xml:space="preserve">Ston1-Gtf2a1l</t>
  </si>
  <si>
    <t xml:space="preserve">cutoffs: Pax7 UP and DOWN and more than two hits</t>
  </si>
  <si>
    <t xml:space="preserve">Pax7 UP, more than 2 hits</t>
  </si>
  <si>
    <t xml:space="preserve">Pax7 DOWN, more than 2 hits</t>
  </si>
  <si>
    <t xml:space="preserve">genes with phenotypes induced by two or more shrnas</t>
  </si>
  <si>
    <t xml:space="preserve">"common elements" are genes that have two or more shrnas that give rise to opposing phenotypes reypectively</t>
  </si>
  <si>
    <t xml:space="preserve">Elements only in "Pax7 UP":</t>
  </si>
  <si>
    <t xml:space="preserve">Common elements in "Pax7 DOWN" and "Pax7 UP":</t>
  </si>
  <si>
    <t xml:space="preserve">Elements only in "Pax7 DOWN":</t>
  </si>
  <si>
    <t xml:space="preserve">cutoffs: more or less than 25% and more than two hits</t>
  </si>
  <si>
    <t xml:space="preserve">opposing phenotypes out</t>
  </si>
  <si>
    <t xml:space="preserve">unambiguous scorer genes for which only one phenotype for two or more shrnas was observed</t>
  </si>
  <si>
    <t xml:space="preserve">cutoffs: Pax7 UP, more than two hits</t>
  </si>
  <si>
    <t xml:space="preserve">unambiguous scorer genes for which only Pax7 UP phenotype for two or more shrnas was observed</t>
  </si>
  <si>
    <t xml:space="preserve">cutoffs: Pax7 DOWN, more than two hits</t>
  </si>
  <si>
    <t xml:space="preserve">unambiguous scorer genes for which only Pax7 DOWN phenotype for two or more shrnas was observed</t>
  </si>
  <si>
    <t xml:space="preserve">Pax7 DOWN</t>
  </si>
  <si>
    <t xml:space="preserve">Pax7 UP </t>
  </si>
  <si>
    <t xml:space="preserve">red: rechecked images -&gt;&gt; artefac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name val="Arial"/>
      <family val="2"/>
    </font>
    <font>
      <sz val="10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b val="true"/>
      <sz val="11"/>
      <color rgb="FF008000"/>
      <name val="Calibri"/>
      <family val="2"/>
    </font>
    <font>
      <sz val="11"/>
      <color rgb="FFFF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0330753456373567"/>
          <c:y val="0.0250656167979003"/>
          <c:w val="0.999669246543626"/>
          <c:h val="0.9749343832021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Tab 1'!$D$2:$D$2251</c:f>
              <c:numCache>
                <c:formatCode>General</c:formatCode>
                <c:ptCount val="2250"/>
                <c:pt idx="0">
                  <c:v>-1</c:v>
                </c:pt>
                <c:pt idx="1">
                  <c:v>-0.992011900815119</c:v>
                </c:pt>
                <c:pt idx="2">
                  <c:v>-0.983721537085987</c:v>
                </c:pt>
                <c:pt idx="3">
                  <c:v>-0.982811926548789</c:v>
                </c:pt>
                <c:pt idx="4">
                  <c:v>-0.980221658110364</c:v>
                </c:pt>
                <c:pt idx="5">
                  <c:v>-0.974948163386769</c:v>
                </c:pt>
                <c:pt idx="6">
                  <c:v>-0.961258079261137</c:v>
                </c:pt>
                <c:pt idx="7">
                  <c:v>-0.956253188684577</c:v>
                </c:pt>
                <c:pt idx="8">
                  <c:v>-0.944146299178419</c:v>
                </c:pt>
                <c:pt idx="9">
                  <c:v>-0.939730803563393</c:v>
                </c:pt>
                <c:pt idx="10">
                  <c:v>-0.92037362494331</c:v>
                </c:pt>
                <c:pt idx="11">
                  <c:v>-0.914549096634344</c:v>
                </c:pt>
                <c:pt idx="12">
                  <c:v>-0.914503900114641</c:v>
                </c:pt>
                <c:pt idx="13">
                  <c:v>-0.914029888618553</c:v>
                </c:pt>
                <c:pt idx="14">
                  <c:v>-0.911084696518856</c:v>
                </c:pt>
                <c:pt idx="15">
                  <c:v>-0.902965522007739</c:v>
                </c:pt>
                <c:pt idx="16">
                  <c:v>-0.901449630560286</c:v>
                </c:pt>
                <c:pt idx="17">
                  <c:v>-0.900091209761423</c:v>
                </c:pt>
                <c:pt idx="18">
                  <c:v>-0.888039179780433</c:v>
                </c:pt>
                <c:pt idx="19">
                  <c:v>-0.886975845285053</c:v>
                </c:pt>
                <c:pt idx="20">
                  <c:v>-0.886462790667784</c:v>
                </c:pt>
                <c:pt idx="21">
                  <c:v>-0.879179738876473</c:v>
                </c:pt>
                <c:pt idx="22">
                  <c:v>-0.874707038237905</c:v>
                </c:pt>
                <c:pt idx="23">
                  <c:v>-0.860470869094248</c:v>
                </c:pt>
                <c:pt idx="24">
                  <c:v>-0.858266418704196</c:v>
                </c:pt>
                <c:pt idx="25">
                  <c:v>-0.855431258230108</c:v>
                </c:pt>
                <c:pt idx="26">
                  <c:v>-0.84126940929284</c:v>
                </c:pt>
                <c:pt idx="27">
                  <c:v>-0.840194693025119</c:v>
                </c:pt>
                <c:pt idx="28">
                  <c:v>-0.822225860315519</c:v>
                </c:pt>
                <c:pt idx="29">
                  <c:v>-0.811753799449186</c:v>
                </c:pt>
                <c:pt idx="30">
                  <c:v>-0.809019765636036</c:v>
                </c:pt>
                <c:pt idx="31">
                  <c:v>-0.804323120285413</c:v>
                </c:pt>
                <c:pt idx="32">
                  <c:v>-0.797001468642922</c:v>
                </c:pt>
                <c:pt idx="33">
                  <c:v>-0.792277256153045</c:v>
                </c:pt>
                <c:pt idx="34">
                  <c:v>-0.785189673874232</c:v>
                </c:pt>
                <c:pt idx="35">
                  <c:v>-0.784698379226907</c:v>
                </c:pt>
                <c:pt idx="36">
                  <c:v>-0.784329590881851</c:v>
                </c:pt>
                <c:pt idx="37">
                  <c:v>-0.778529265323652</c:v>
                </c:pt>
                <c:pt idx="38">
                  <c:v>-0.77824689933923</c:v>
                </c:pt>
                <c:pt idx="39">
                  <c:v>-0.777115547869872</c:v>
                </c:pt>
                <c:pt idx="40">
                  <c:v>-0.765461747246591</c:v>
                </c:pt>
                <c:pt idx="41">
                  <c:v>-0.761838638430096</c:v>
                </c:pt>
                <c:pt idx="42">
                  <c:v>-0.760798607684004</c:v>
                </c:pt>
                <c:pt idx="43">
                  <c:v>-0.752519968398254</c:v>
                </c:pt>
                <c:pt idx="44">
                  <c:v>-0.747087906914216</c:v>
                </c:pt>
                <c:pt idx="45">
                  <c:v>-0.743975264767477</c:v>
                </c:pt>
                <c:pt idx="46">
                  <c:v>-0.741229906278677</c:v>
                </c:pt>
                <c:pt idx="47">
                  <c:v>-0.735989223154529</c:v>
                </c:pt>
                <c:pt idx="48">
                  <c:v>-0.732283261893697</c:v>
                </c:pt>
                <c:pt idx="49">
                  <c:v>-0.731776398689598</c:v>
                </c:pt>
                <c:pt idx="50">
                  <c:v>-0.728657013281124</c:v>
                </c:pt>
                <c:pt idx="51">
                  <c:v>-0.728475907464495</c:v>
                </c:pt>
                <c:pt idx="52">
                  <c:v>-0.727761553388732</c:v>
                </c:pt>
                <c:pt idx="53">
                  <c:v>-0.718381095798085</c:v>
                </c:pt>
                <c:pt idx="54">
                  <c:v>-0.716284689636323</c:v>
                </c:pt>
                <c:pt idx="55">
                  <c:v>-0.714148381279677</c:v>
                </c:pt>
                <c:pt idx="56">
                  <c:v>-0.707906691537794</c:v>
                </c:pt>
                <c:pt idx="57">
                  <c:v>-0.707492823878523</c:v>
                </c:pt>
                <c:pt idx="58">
                  <c:v>-0.705205602830716</c:v>
                </c:pt>
                <c:pt idx="59">
                  <c:v>-0.703637681343347</c:v>
                </c:pt>
                <c:pt idx="60">
                  <c:v>-0.703637681343347</c:v>
                </c:pt>
                <c:pt idx="61">
                  <c:v>-0.703637681343347</c:v>
                </c:pt>
                <c:pt idx="62">
                  <c:v>-0.703637681343347</c:v>
                </c:pt>
                <c:pt idx="63">
                  <c:v>-0.703637681343347</c:v>
                </c:pt>
                <c:pt idx="64">
                  <c:v>-0.703637681343347</c:v>
                </c:pt>
                <c:pt idx="65">
                  <c:v>-0.703637681343347</c:v>
                </c:pt>
                <c:pt idx="66">
                  <c:v>-0.703637681343347</c:v>
                </c:pt>
                <c:pt idx="67">
                  <c:v>-0.703637681343347</c:v>
                </c:pt>
                <c:pt idx="68">
                  <c:v>-0.703637681343347</c:v>
                </c:pt>
                <c:pt idx="69">
                  <c:v>-0.703637681343347</c:v>
                </c:pt>
                <c:pt idx="70">
                  <c:v>-0.703637681343347</c:v>
                </c:pt>
                <c:pt idx="71">
                  <c:v>-0.703637681343347</c:v>
                </c:pt>
                <c:pt idx="72">
                  <c:v>-0.703637681343347</c:v>
                </c:pt>
                <c:pt idx="73">
                  <c:v>-0.70293100423116</c:v>
                </c:pt>
                <c:pt idx="74">
                  <c:v>-0.702559534496992</c:v>
                </c:pt>
                <c:pt idx="75">
                  <c:v>-0.702303918449156</c:v>
                </c:pt>
                <c:pt idx="76">
                  <c:v>-0.698407946916687</c:v>
                </c:pt>
                <c:pt idx="77">
                  <c:v>-0.697805842703753</c:v>
                </c:pt>
                <c:pt idx="78">
                  <c:v>-0.693263102913491</c:v>
                </c:pt>
                <c:pt idx="79">
                  <c:v>-0.688791927373322</c:v>
                </c:pt>
                <c:pt idx="80">
                  <c:v>-0.685023764377567</c:v>
                </c:pt>
                <c:pt idx="81">
                  <c:v>-0.681903917829039</c:v>
                </c:pt>
                <c:pt idx="82">
                  <c:v>-0.681689184126841</c:v>
                </c:pt>
                <c:pt idx="83">
                  <c:v>-0.678782894227606</c:v>
                </c:pt>
                <c:pt idx="84">
                  <c:v>-0.677786933826274</c:v>
                </c:pt>
                <c:pt idx="85">
                  <c:v>-0.674105585369726</c:v>
                </c:pt>
                <c:pt idx="86">
                  <c:v>-0.663945863873105</c:v>
                </c:pt>
                <c:pt idx="87">
                  <c:v>-0.662803950786932</c:v>
                </c:pt>
                <c:pt idx="88">
                  <c:v>-0.662500509561077</c:v>
                </c:pt>
                <c:pt idx="89">
                  <c:v>-0.657278197650044</c:v>
                </c:pt>
                <c:pt idx="90">
                  <c:v>-0.654324997087936</c:v>
                </c:pt>
                <c:pt idx="91">
                  <c:v>-0.647987245765879</c:v>
                </c:pt>
                <c:pt idx="92">
                  <c:v>-0.637447767752309</c:v>
                </c:pt>
                <c:pt idx="93">
                  <c:v>-0.636306049973293</c:v>
                </c:pt>
                <c:pt idx="94">
                  <c:v>-0.631459877932532</c:v>
                </c:pt>
                <c:pt idx="95">
                  <c:v>-0.630709730025369</c:v>
                </c:pt>
                <c:pt idx="96">
                  <c:v>-0.628543981246636</c:v>
                </c:pt>
                <c:pt idx="97">
                  <c:v>-0.618727811250358</c:v>
                </c:pt>
                <c:pt idx="98">
                  <c:v>-0.61867382652463</c:v>
                </c:pt>
                <c:pt idx="99">
                  <c:v>-0.618570712163009</c:v>
                </c:pt>
                <c:pt idx="100">
                  <c:v>-0.616838039406832</c:v>
                </c:pt>
                <c:pt idx="101">
                  <c:v>-0.615168082319506</c:v>
                </c:pt>
                <c:pt idx="102">
                  <c:v>-0.613793442079692</c:v>
                </c:pt>
                <c:pt idx="103">
                  <c:v>-0.612806011707323</c:v>
                </c:pt>
                <c:pt idx="104">
                  <c:v>-0.608956460865347</c:v>
                </c:pt>
                <c:pt idx="105">
                  <c:v>-0.608314577554966</c:v>
                </c:pt>
                <c:pt idx="106">
                  <c:v>-0.608285238493972</c:v>
                </c:pt>
                <c:pt idx="107">
                  <c:v>-0.606369803522438</c:v>
                </c:pt>
                <c:pt idx="108">
                  <c:v>-0.605937363453925</c:v>
                </c:pt>
                <c:pt idx="109">
                  <c:v>-0.594189471425991</c:v>
                </c:pt>
                <c:pt idx="110">
                  <c:v>-0.592408604988011</c:v>
                </c:pt>
                <c:pt idx="111">
                  <c:v>-0.590329774522937</c:v>
                </c:pt>
                <c:pt idx="112">
                  <c:v>-0.587995421580894</c:v>
                </c:pt>
                <c:pt idx="113">
                  <c:v>-0.586900314833287</c:v>
                </c:pt>
                <c:pt idx="114">
                  <c:v>-0.585500822945252</c:v>
                </c:pt>
                <c:pt idx="115">
                  <c:v>-0.585035874360702</c:v>
                </c:pt>
                <c:pt idx="116">
                  <c:v>-0.582640872654562</c:v>
                </c:pt>
                <c:pt idx="117">
                  <c:v>-0.580808936380289</c:v>
                </c:pt>
                <c:pt idx="118">
                  <c:v>-0.580708658100799</c:v>
                </c:pt>
                <c:pt idx="119">
                  <c:v>-0.578950196585611</c:v>
                </c:pt>
                <c:pt idx="120">
                  <c:v>-0.577949304081528</c:v>
                </c:pt>
                <c:pt idx="121">
                  <c:v>-0.574630949623267</c:v>
                </c:pt>
                <c:pt idx="122">
                  <c:v>-0.57370262451433</c:v>
                </c:pt>
                <c:pt idx="123">
                  <c:v>-0.571505675056769</c:v>
                </c:pt>
                <c:pt idx="124">
                  <c:v>-0.568870756572492</c:v>
                </c:pt>
                <c:pt idx="125">
                  <c:v>-0.566730140724457</c:v>
                </c:pt>
                <c:pt idx="126">
                  <c:v>-0.563722562030856</c:v>
                </c:pt>
                <c:pt idx="127">
                  <c:v>-0.563587345235481</c:v>
                </c:pt>
                <c:pt idx="128">
                  <c:v>-0.563533956031456</c:v>
                </c:pt>
                <c:pt idx="129">
                  <c:v>-0.56020758410695</c:v>
                </c:pt>
                <c:pt idx="130">
                  <c:v>-0.557987221576518</c:v>
                </c:pt>
                <c:pt idx="131">
                  <c:v>-0.55717941685159</c:v>
                </c:pt>
                <c:pt idx="132">
                  <c:v>-0.552642685961774</c:v>
                </c:pt>
                <c:pt idx="133">
                  <c:v>-0.549701704875239</c:v>
                </c:pt>
                <c:pt idx="134">
                  <c:v>-0.549688217298372</c:v>
                </c:pt>
                <c:pt idx="135">
                  <c:v>-0.548390741266533</c:v>
                </c:pt>
                <c:pt idx="136">
                  <c:v>-0.547192506909636</c:v>
                </c:pt>
                <c:pt idx="137">
                  <c:v>-0.546407497683037</c:v>
                </c:pt>
                <c:pt idx="138">
                  <c:v>-0.545986067608435</c:v>
                </c:pt>
                <c:pt idx="139">
                  <c:v>-0.53978734457362</c:v>
                </c:pt>
                <c:pt idx="140">
                  <c:v>-0.538931906033577</c:v>
                </c:pt>
                <c:pt idx="141">
                  <c:v>-0.537520496167511</c:v>
                </c:pt>
                <c:pt idx="142">
                  <c:v>-0.536190478508182</c:v>
                </c:pt>
                <c:pt idx="143">
                  <c:v>-0.529630581304082</c:v>
                </c:pt>
                <c:pt idx="144">
                  <c:v>-0.529362333202835</c:v>
                </c:pt>
                <c:pt idx="145">
                  <c:v>-0.521573451626392</c:v>
                </c:pt>
                <c:pt idx="146">
                  <c:v>-0.520019983893283</c:v>
                </c:pt>
                <c:pt idx="147">
                  <c:v>-0.516725510059428</c:v>
                </c:pt>
                <c:pt idx="148">
                  <c:v>-0.515150984533654</c:v>
                </c:pt>
                <c:pt idx="149">
                  <c:v>-0.5145622505084</c:v>
                </c:pt>
                <c:pt idx="150">
                  <c:v>-0.514027359576667</c:v>
                </c:pt>
                <c:pt idx="151">
                  <c:v>-0.513758002240034</c:v>
                </c:pt>
                <c:pt idx="152">
                  <c:v>-0.513420207796978</c:v>
                </c:pt>
                <c:pt idx="153">
                  <c:v>-0.509017477348202</c:v>
                </c:pt>
                <c:pt idx="154">
                  <c:v>-0.508456307035239</c:v>
                </c:pt>
                <c:pt idx="155">
                  <c:v>-0.508013891526618</c:v>
                </c:pt>
                <c:pt idx="156">
                  <c:v>-0.507391481497319</c:v>
                </c:pt>
                <c:pt idx="157">
                  <c:v>-0.506713142380908</c:v>
                </c:pt>
                <c:pt idx="158">
                  <c:v>-0.506440363372665</c:v>
                </c:pt>
                <c:pt idx="159">
                  <c:v>-0.505795555669799</c:v>
                </c:pt>
                <c:pt idx="160">
                  <c:v>-0.504169085438218</c:v>
                </c:pt>
                <c:pt idx="161">
                  <c:v>-0.499062670757735</c:v>
                </c:pt>
                <c:pt idx="162">
                  <c:v>-0.498377068602472</c:v>
                </c:pt>
                <c:pt idx="163">
                  <c:v>-0.497585493274414</c:v>
                </c:pt>
                <c:pt idx="164">
                  <c:v>-0.494885474033836</c:v>
                </c:pt>
                <c:pt idx="165">
                  <c:v>-0.494123169504762</c:v>
                </c:pt>
                <c:pt idx="166">
                  <c:v>-0.491051268811473</c:v>
                </c:pt>
                <c:pt idx="167">
                  <c:v>-0.488225521537103</c:v>
                </c:pt>
                <c:pt idx="168">
                  <c:v>-0.483519535620109</c:v>
                </c:pt>
                <c:pt idx="169">
                  <c:v>-0.483005286614187</c:v>
                </c:pt>
                <c:pt idx="170">
                  <c:v>-0.482255683313451</c:v>
                </c:pt>
                <c:pt idx="171">
                  <c:v>-0.481739221966722</c:v>
                </c:pt>
                <c:pt idx="172">
                  <c:v>-0.481385688239022</c:v>
                </c:pt>
                <c:pt idx="173">
                  <c:v>-0.479910274480656</c:v>
                </c:pt>
                <c:pt idx="174">
                  <c:v>-0.479466048217156</c:v>
                </c:pt>
                <c:pt idx="175">
                  <c:v>-0.479054200716931</c:v>
                </c:pt>
                <c:pt idx="176">
                  <c:v>-0.478784542630108</c:v>
                </c:pt>
                <c:pt idx="177">
                  <c:v>-0.478033036628018</c:v>
                </c:pt>
                <c:pt idx="178">
                  <c:v>-0.477084612426722</c:v>
                </c:pt>
                <c:pt idx="179">
                  <c:v>-0.474992427949582</c:v>
                </c:pt>
                <c:pt idx="180">
                  <c:v>-0.473875986575379</c:v>
                </c:pt>
                <c:pt idx="181">
                  <c:v>-0.472270744738457</c:v>
                </c:pt>
                <c:pt idx="182">
                  <c:v>-0.472258782862232</c:v>
                </c:pt>
                <c:pt idx="183">
                  <c:v>-0.471225773959031</c:v>
                </c:pt>
                <c:pt idx="184">
                  <c:v>-0.46881227667541</c:v>
                </c:pt>
                <c:pt idx="185">
                  <c:v>-0.468438524910935</c:v>
                </c:pt>
                <c:pt idx="186">
                  <c:v>-0.467773788559711</c:v>
                </c:pt>
                <c:pt idx="187">
                  <c:v>-0.465009014673656</c:v>
                </c:pt>
                <c:pt idx="188">
                  <c:v>-0.462980895914336</c:v>
                </c:pt>
                <c:pt idx="189">
                  <c:v>-0.458765603202285</c:v>
                </c:pt>
                <c:pt idx="190">
                  <c:v>-0.457859161811889</c:v>
                </c:pt>
                <c:pt idx="191">
                  <c:v>-0.454369649477668</c:v>
                </c:pt>
                <c:pt idx="192">
                  <c:v>-0.453551754776893</c:v>
                </c:pt>
                <c:pt idx="193">
                  <c:v>-0.453470808230763</c:v>
                </c:pt>
                <c:pt idx="194">
                  <c:v>-0.452627256970353</c:v>
                </c:pt>
                <c:pt idx="195">
                  <c:v>-0.452516006360673</c:v>
                </c:pt>
                <c:pt idx="196">
                  <c:v>-0.451693351408007</c:v>
                </c:pt>
                <c:pt idx="197">
                  <c:v>-0.445108425878773</c:v>
                </c:pt>
                <c:pt idx="198">
                  <c:v>-0.440652240318426</c:v>
                </c:pt>
                <c:pt idx="199">
                  <c:v>-0.440503656990791</c:v>
                </c:pt>
                <c:pt idx="200">
                  <c:v>-0.439288926991173</c:v>
                </c:pt>
                <c:pt idx="201">
                  <c:v>-0.439166417779938</c:v>
                </c:pt>
                <c:pt idx="202">
                  <c:v>-0.438964912250074</c:v>
                </c:pt>
                <c:pt idx="203">
                  <c:v>-0.436518935599816</c:v>
                </c:pt>
                <c:pt idx="204">
                  <c:v>-0.436403592722529</c:v>
                </c:pt>
                <c:pt idx="205">
                  <c:v>-0.436403592722529</c:v>
                </c:pt>
                <c:pt idx="206">
                  <c:v>-0.436403592722529</c:v>
                </c:pt>
                <c:pt idx="207">
                  <c:v>-0.436403592722529</c:v>
                </c:pt>
                <c:pt idx="208">
                  <c:v>-0.436403592722529</c:v>
                </c:pt>
                <c:pt idx="209">
                  <c:v>-0.436403592722529</c:v>
                </c:pt>
                <c:pt idx="210">
                  <c:v>-0.436403592722529</c:v>
                </c:pt>
                <c:pt idx="211">
                  <c:v>-0.436403592722529</c:v>
                </c:pt>
                <c:pt idx="212">
                  <c:v>-0.436403592722529</c:v>
                </c:pt>
                <c:pt idx="213">
                  <c:v>-0.436403592722529</c:v>
                </c:pt>
                <c:pt idx="214">
                  <c:v>-0.436403592722529</c:v>
                </c:pt>
                <c:pt idx="215">
                  <c:v>-0.436403592722529</c:v>
                </c:pt>
                <c:pt idx="216">
                  <c:v>-0.436403592722529</c:v>
                </c:pt>
                <c:pt idx="217">
                  <c:v>-0.436403592722529</c:v>
                </c:pt>
                <c:pt idx="218">
                  <c:v>-0.436403592722529</c:v>
                </c:pt>
                <c:pt idx="219">
                  <c:v>-0.434752502813116</c:v>
                </c:pt>
                <c:pt idx="220">
                  <c:v>-0.431814220445005</c:v>
                </c:pt>
                <c:pt idx="221">
                  <c:v>-0.428829555807829</c:v>
                </c:pt>
                <c:pt idx="222">
                  <c:v>-0.426940857069122</c:v>
                </c:pt>
                <c:pt idx="223">
                  <c:v>-0.426291697105503</c:v>
                </c:pt>
                <c:pt idx="224">
                  <c:v>-0.425893489510244</c:v>
                </c:pt>
                <c:pt idx="225">
                  <c:v>-0.424478157202984</c:v>
                </c:pt>
                <c:pt idx="226">
                  <c:v>-0.422985481633107</c:v>
                </c:pt>
                <c:pt idx="227">
                  <c:v>-0.422791746731721</c:v>
                </c:pt>
                <c:pt idx="228">
                  <c:v>-0.422657527961886</c:v>
                </c:pt>
                <c:pt idx="229">
                  <c:v>-0.421971350546744</c:v>
                </c:pt>
                <c:pt idx="230">
                  <c:v>-0.420041881819419</c:v>
                </c:pt>
                <c:pt idx="231">
                  <c:v>-0.419976978822757</c:v>
                </c:pt>
                <c:pt idx="232">
                  <c:v>-0.419509703713402</c:v>
                </c:pt>
                <c:pt idx="233">
                  <c:v>-0.418500713396549</c:v>
                </c:pt>
                <c:pt idx="234">
                  <c:v>-0.418216596889486</c:v>
                </c:pt>
                <c:pt idx="235">
                  <c:v>-0.415181864252663</c:v>
                </c:pt>
                <c:pt idx="236">
                  <c:v>-0.415066368541902</c:v>
                </c:pt>
                <c:pt idx="237">
                  <c:v>-0.412728048201964</c:v>
                </c:pt>
                <c:pt idx="238">
                  <c:v>-0.41197159885671</c:v>
                </c:pt>
                <c:pt idx="239">
                  <c:v>-0.411845220478442</c:v>
                </c:pt>
                <c:pt idx="240">
                  <c:v>-0.411223183793949</c:v>
                </c:pt>
                <c:pt idx="241">
                  <c:v>-0.410293676640532</c:v>
                </c:pt>
                <c:pt idx="242">
                  <c:v>-0.410182695953117</c:v>
                </c:pt>
                <c:pt idx="243">
                  <c:v>-0.410041296264903</c:v>
                </c:pt>
                <c:pt idx="244">
                  <c:v>-0.409972672371622</c:v>
                </c:pt>
                <c:pt idx="245">
                  <c:v>-0.409972672371622</c:v>
                </c:pt>
                <c:pt idx="246">
                  <c:v>-0.409972672371622</c:v>
                </c:pt>
                <c:pt idx="247">
                  <c:v>-0.409972672371622</c:v>
                </c:pt>
                <c:pt idx="248">
                  <c:v>-0.409972672371622</c:v>
                </c:pt>
                <c:pt idx="249">
                  <c:v>-0.409972672371622</c:v>
                </c:pt>
                <c:pt idx="250">
                  <c:v>-0.409972672371622</c:v>
                </c:pt>
                <c:pt idx="251">
                  <c:v>-0.409972672371622</c:v>
                </c:pt>
                <c:pt idx="252">
                  <c:v>-0.409972672371622</c:v>
                </c:pt>
                <c:pt idx="253">
                  <c:v>-0.409972672371622</c:v>
                </c:pt>
                <c:pt idx="254">
                  <c:v>-0.409972672371622</c:v>
                </c:pt>
                <c:pt idx="255">
                  <c:v>-0.409972672371622</c:v>
                </c:pt>
                <c:pt idx="256">
                  <c:v>-0.409972672371622</c:v>
                </c:pt>
                <c:pt idx="257">
                  <c:v>-0.409972672371622</c:v>
                </c:pt>
                <c:pt idx="258">
                  <c:v>-0.409972672371622</c:v>
                </c:pt>
                <c:pt idx="259">
                  <c:v>-0.408157885701848</c:v>
                </c:pt>
                <c:pt idx="260">
                  <c:v>-0.404998834611984</c:v>
                </c:pt>
                <c:pt idx="261">
                  <c:v>-0.403211288502141</c:v>
                </c:pt>
                <c:pt idx="262">
                  <c:v>-0.402466640207376</c:v>
                </c:pt>
                <c:pt idx="263">
                  <c:v>-0.401323333572146</c:v>
                </c:pt>
                <c:pt idx="264">
                  <c:v>-0.401039111479163</c:v>
                </c:pt>
                <c:pt idx="265">
                  <c:v>-0.400160197265022</c:v>
                </c:pt>
                <c:pt idx="266">
                  <c:v>-0.399978146300976</c:v>
                </c:pt>
                <c:pt idx="267">
                  <c:v>-0.397028552687243</c:v>
                </c:pt>
                <c:pt idx="268">
                  <c:v>-0.39578293176876</c:v>
                </c:pt>
                <c:pt idx="269">
                  <c:v>-0.395412798236945</c:v>
                </c:pt>
                <c:pt idx="270">
                  <c:v>-0.39521032007555</c:v>
                </c:pt>
                <c:pt idx="271">
                  <c:v>-0.394766607760404</c:v>
                </c:pt>
                <c:pt idx="272">
                  <c:v>-0.393245559133269</c:v>
                </c:pt>
                <c:pt idx="273">
                  <c:v>-0.393120472165958</c:v>
                </c:pt>
                <c:pt idx="274">
                  <c:v>-0.392535763955016</c:v>
                </c:pt>
                <c:pt idx="275">
                  <c:v>-0.392535763955016</c:v>
                </c:pt>
                <c:pt idx="276">
                  <c:v>-0.392535763955016</c:v>
                </c:pt>
                <c:pt idx="277">
                  <c:v>-0.392535763955016</c:v>
                </c:pt>
                <c:pt idx="278">
                  <c:v>-0.392535763955016</c:v>
                </c:pt>
                <c:pt idx="279">
                  <c:v>-0.392535763955016</c:v>
                </c:pt>
                <c:pt idx="280">
                  <c:v>-0.392535763955016</c:v>
                </c:pt>
                <c:pt idx="281">
                  <c:v>-0.392535763955016</c:v>
                </c:pt>
                <c:pt idx="282">
                  <c:v>-0.392535763955016</c:v>
                </c:pt>
                <c:pt idx="283">
                  <c:v>-0.392535763955016</c:v>
                </c:pt>
                <c:pt idx="284">
                  <c:v>-0.392535763955016</c:v>
                </c:pt>
                <c:pt idx="285">
                  <c:v>-0.392535763955016</c:v>
                </c:pt>
                <c:pt idx="286">
                  <c:v>-0.392535763955016</c:v>
                </c:pt>
                <c:pt idx="287">
                  <c:v>-0.392535763955016</c:v>
                </c:pt>
                <c:pt idx="288">
                  <c:v>-0.391897713914283</c:v>
                </c:pt>
                <c:pt idx="289">
                  <c:v>-0.388887028636597</c:v>
                </c:pt>
                <c:pt idx="290">
                  <c:v>-0.388285359617148</c:v>
                </c:pt>
                <c:pt idx="291">
                  <c:v>-0.385490369444952</c:v>
                </c:pt>
                <c:pt idx="292">
                  <c:v>-0.385460135936777</c:v>
                </c:pt>
                <c:pt idx="293">
                  <c:v>-0.380110571311666</c:v>
                </c:pt>
                <c:pt idx="294">
                  <c:v>-0.379911775824345</c:v>
                </c:pt>
                <c:pt idx="295">
                  <c:v>-0.379857951175005</c:v>
                </c:pt>
                <c:pt idx="296">
                  <c:v>-0.377489803778306</c:v>
                </c:pt>
                <c:pt idx="297">
                  <c:v>-0.377064928239251</c:v>
                </c:pt>
                <c:pt idx="298">
                  <c:v>-0.375467330359415</c:v>
                </c:pt>
                <c:pt idx="299">
                  <c:v>-0.374847575855345</c:v>
                </c:pt>
                <c:pt idx="300">
                  <c:v>-0.372630344876731</c:v>
                </c:pt>
                <c:pt idx="301">
                  <c:v>-0.371420754139122</c:v>
                </c:pt>
                <c:pt idx="302">
                  <c:v>-0.37039982009608</c:v>
                </c:pt>
                <c:pt idx="303">
                  <c:v>-0.36993021716488</c:v>
                </c:pt>
                <c:pt idx="304">
                  <c:v>-0.368675831097552</c:v>
                </c:pt>
                <c:pt idx="305">
                  <c:v>-0.368234022967395</c:v>
                </c:pt>
                <c:pt idx="306">
                  <c:v>-0.367384741724906</c:v>
                </c:pt>
                <c:pt idx="307">
                  <c:v>-0.366363378632924</c:v>
                </c:pt>
                <c:pt idx="308">
                  <c:v>-0.365932702652067</c:v>
                </c:pt>
                <c:pt idx="309">
                  <c:v>-0.365555418882393</c:v>
                </c:pt>
                <c:pt idx="310">
                  <c:v>-0.365555418882393</c:v>
                </c:pt>
                <c:pt idx="311">
                  <c:v>-0.365555418882393</c:v>
                </c:pt>
                <c:pt idx="312">
                  <c:v>-0.365555418882393</c:v>
                </c:pt>
                <c:pt idx="313">
                  <c:v>-0.365555418882393</c:v>
                </c:pt>
                <c:pt idx="314">
                  <c:v>-0.365555418882393</c:v>
                </c:pt>
                <c:pt idx="315">
                  <c:v>-0.365555418882393</c:v>
                </c:pt>
                <c:pt idx="316">
                  <c:v>-0.365555418882393</c:v>
                </c:pt>
                <c:pt idx="317">
                  <c:v>-0.365555418882393</c:v>
                </c:pt>
                <c:pt idx="318">
                  <c:v>-0.365555418882393</c:v>
                </c:pt>
                <c:pt idx="319">
                  <c:v>-0.365555418882393</c:v>
                </c:pt>
                <c:pt idx="320">
                  <c:v>-0.365555418882393</c:v>
                </c:pt>
                <c:pt idx="321">
                  <c:v>-0.365555418882393</c:v>
                </c:pt>
                <c:pt idx="322">
                  <c:v>-0.365555418882393</c:v>
                </c:pt>
                <c:pt idx="323">
                  <c:v>-0.365555418882393</c:v>
                </c:pt>
                <c:pt idx="324">
                  <c:v>-0.364153676089871</c:v>
                </c:pt>
                <c:pt idx="325">
                  <c:v>-0.358134897395881</c:v>
                </c:pt>
                <c:pt idx="326">
                  <c:v>-0.357859674639157</c:v>
                </c:pt>
                <c:pt idx="327">
                  <c:v>-0.357754768602145</c:v>
                </c:pt>
                <c:pt idx="328">
                  <c:v>-0.357319432186275</c:v>
                </c:pt>
                <c:pt idx="329">
                  <c:v>-0.354218272957845</c:v>
                </c:pt>
                <c:pt idx="330">
                  <c:v>-0.35257166431818</c:v>
                </c:pt>
                <c:pt idx="331">
                  <c:v>-0.352029217806781</c:v>
                </c:pt>
                <c:pt idx="332">
                  <c:v>-0.352021099482931</c:v>
                </c:pt>
                <c:pt idx="333">
                  <c:v>-0.35163109110061</c:v>
                </c:pt>
                <c:pt idx="334">
                  <c:v>-0.350997492591705</c:v>
                </c:pt>
                <c:pt idx="335">
                  <c:v>-0.349645528236209</c:v>
                </c:pt>
                <c:pt idx="336">
                  <c:v>-0.348848689403318</c:v>
                </c:pt>
                <c:pt idx="337">
                  <c:v>-0.348157899102753</c:v>
                </c:pt>
                <c:pt idx="338">
                  <c:v>-0.34741501637493</c:v>
                </c:pt>
                <c:pt idx="339">
                  <c:v>-0.346855151507398</c:v>
                </c:pt>
                <c:pt idx="340">
                  <c:v>-0.346433727107013</c:v>
                </c:pt>
                <c:pt idx="341">
                  <c:v>-0.346045506075114</c:v>
                </c:pt>
                <c:pt idx="342">
                  <c:v>-0.345937338917116</c:v>
                </c:pt>
                <c:pt idx="343">
                  <c:v>-0.344367660419826</c:v>
                </c:pt>
                <c:pt idx="344">
                  <c:v>-0.344138231516636</c:v>
                </c:pt>
                <c:pt idx="345">
                  <c:v>-0.343534739382257</c:v>
                </c:pt>
                <c:pt idx="346">
                  <c:v>-0.341607640608545</c:v>
                </c:pt>
                <c:pt idx="347">
                  <c:v>-0.340935283961238</c:v>
                </c:pt>
                <c:pt idx="348">
                  <c:v>-0.340687324871084</c:v>
                </c:pt>
                <c:pt idx="349">
                  <c:v>-0.339955465632121</c:v>
                </c:pt>
                <c:pt idx="350">
                  <c:v>-0.339951675303674</c:v>
                </c:pt>
                <c:pt idx="351">
                  <c:v>-0.339787280399653</c:v>
                </c:pt>
                <c:pt idx="352">
                  <c:v>-0.339610448322912</c:v>
                </c:pt>
                <c:pt idx="353">
                  <c:v>-0.338063479740473</c:v>
                </c:pt>
                <c:pt idx="354">
                  <c:v>-0.335645994055672</c:v>
                </c:pt>
                <c:pt idx="355">
                  <c:v>-0.334142354730576</c:v>
                </c:pt>
                <c:pt idx="356">
                  <c:v>-0.334142354730576</c:v>
                </c:pt>
                <c:pt idx="357">
                  <c:v>-0.334142354730576</c:v>
                </c:pt>
                <c:pt idx="358">
                  <c:v>-0.334142354730576</c:v>
                </c:pt>
                <c:pt idx="359">
                  <c:v>-0.334142354730576</c:v>
                </c:pt>
                <c:pt idx="360">
                  <c:v>-0.334142354730576</c:v>
                </c:pt>
                <c:pt idx="361">
                  <c:v>-0.334142354730576</c:v>
                </c:pt>
                <c:pt idx="362">
                  <c:v>-0.334142354730576</c:v>
                </c:pt>
                <c:pt idx="363">
                  <c:v>-0.334142354730576</c:v>
                </c:pt>
                <c:pt idx="364">
                  <c:v>-0.334142354730576</c:v>
                </c:pt>
                <c:pt idx="365">
                  <c:v>-0.334142354730576</c:v>
                </c:pt>
                <c:pt idx="366">
                  <c:v>-0.334142354730576</c:v>
                </c:pt>
                <c:pt idx="367">
                  <c:v>-0.334142354730576</c:v>
                </c:pt>
                <c:pt idx="368">
                  <c:v>-0.334142354730576</c:v>
                </c:pt>
                <c:pt idx="369">
                  <c:v>-0.334142354730576</c:v>
                </c:pt>
                <c:pt idx="370">
                  <c:v>-0.327690790376557</c:v>
                </c:pt>
                <c:pt idx="371">
                  <c:v>-0.326722147739168</c:v>
                </c:pt>
                <c:pt idx="372">
                  <c:v>-0.326190662694515</c:v>
                </c:pt>
                <c:pt idx="373">
                  <c:v>-0.325206890303795</c:v>
                </c:pt>
                <c:pt idx="374">
                  <c:v>-0.324663453990789</c:v>
                </c:pt>
                <c:pt idx="375">
                  <c:v>-0.32463898088301</c:v>
                </c:pt>
                <c:pt idx="376">
                  <c:v>-0.324469482732265</c:v>
                </c:pt>
                <c:pt idx="377">
                  <c:v>-0.324149465092124</c:v>
                </c:pt>
                <c:pt idx="378">
                  <c:v>-0.324077234539245</c:v>
                </c:pt>
                <c:pt idx="379">
                  <c:v>-0.324040750878802</c:v>
                </c:pt>
                <c:pt idx="380">
                  <c:v>-0.323410915279792</c:v>
                </c:pt>
                <c:pt idx="381">
                  <c:v>-0.322466609327879</c:v>
                </c:pt>
                <c:pt idx="382">
                  <c:v>-0.321342576166999</c:v>
                </c:pt>
                <c:pt idx="383">
                  <c:v>-0.320522619677445</c:v>
                </c:pt>
                <c:pt idx="384">
                  <c:v>-0.315911901843009</c:v>
                </c:pt>
                <c:pt idx="385">
                  <c:v>-0.315489932577255</c:v>
                </c:pt>
                <c:pt idx="386">
                  <c:v>-0.315069790724235</c:v>
                </c:pt>
                <c:pt idx="387">
                  <c:v>-0.313157331533207</c:v>
                </c:pt>
                <c:pt idx="388">
                  <c:v>-0.311561746291418</c:v>
                </c:pt>
                <c:pt idx="389">
                  <c:v>-0.309764822421374</c:v>
                </c:pt>
                <c:pt idx="390">
                  <c:v>-0.309211548357408</c:v>
                </c:pt>
                <c:pt idx="391">
                  <c:v>-0.30875113209704</c:v>
                </c:pt>
                <c:pt idx="392">
                  <c:v>-0.308503372516563</c:v>
                </c:pt>
                <c:pt idx="393">
                  <c:v>-0.308206746936946</c:v>
                </c:pt>
                <c:pt idx="394">
                  <c:v>-0.308182451753396</c:v>
                </c:pt>
                <c:pt idx="395">
                  <c:v>-0.306527292667711</c:v>
                </c:pt>
                <c:pt idx="396">
                  <c:v>-0.305940175978847</c:v>
                </c:pt>
                <c:pt idx="397">
                  <c:v>-0.305697554839495</c:v>
                </c:pt>
                <c:pt idx="398">
                  <c:v>-0.30558680711431</c:v>
                </c:pt>
                <c:pt idx="399">
                  <c:v>-0.30465695221649</c:v>
                </c:pt>
                <c:pt idx="400">
                  <c:v>-0.304356816577413</c:v>
                </c:pt>
                <c:pt idx="401">
                  <c:v>-0.304356535631928</c:v>
                </c:pt>
                <c:pt idx="402">
                  <c:v>-0.303960637533832</c:v>
                </c:pt>
                <c:pt idx="403">
                  <c:v>-0.303945942034757</c:v>
                </c:pt>
                <c:pt idx="404">
                  <c:v>-0.303839113607887</c:v>
                </c:pt>
                <c:pt idx="405">
                  <c:v>-0.303017024964521</c:v>
                </c:pt>
                <c:pt idx="406">
                  <c:v>-0.301537103583919</c:v>
                </c:pt>
                <c:pt idx="407">
                  <c:v>-0.29955041757951</c:v>
                </c:pt>
                <c:pt idx="408">
                  <c:v>-0.297506969631238</c:v>
                </c:pt>
                <c:pt idx="409">
                  <c:v>-0.296358958777684</c:v>
                </c:pt>
                <c:pt idx="410">
                  <c:v>-0.295856541113595</c:v>
                </c:pt>
                <c:pt idx="411">
                  <c:v>-0.295198489033356</c:v>
                </c:pt>
                <c:pt idx="412">
                  <c:v>-0.294329488175986</c:v>
                </c:pt>
                <c:pt idx="413">
                  <c:v>-0.293659770664823</c:v>
                </c:pt>
                <c:pt idx="414">
                  <c:v>-0.293262098688247</c:v>
                </c:pt>
                <c:pt idx="415">
                  <c:v>-0.292644689777508</c:v>
                </c:pt>
                <c:pt idx="416">
                  <c:v>-0.292162188907335</c:v>
                </c:pt>
                <c:pt idx="417">
                  <c:v>-0.291077872458502</c:v>
                </c:pt>
                <c:pt idx="418">
                  <c:v>-0.289722213034253</c:v>
                </c:pt>
                <c:pt idx="419">
                  <c:v>-0.289606079892456</c:v>
                </c:pt>
                <c:pt idx="420">
                  <c:v>-0.289465345995041</c:v>
                </c:pt>
                <c:pt idx="421">
                  <c:v>-0.289042875918015</c:v>
                </c:pt>
                <c:pt idx="422">
                  <c:v>-0.289042875918015</c:v>
                </c:pt>
                <c:pt idx="423">
                  <c:v>-0.289042875918015</c:v>
                </c:pt>
                <c:pt idx="424">
                  <c:v>-0.289042875918015</c:v>
                </c:pt>
                <c:pt idx="425">
                  <c:v>-0.289042875918015</c:v>
                </c:pt>
                <c:pt idx="426">
                  <c:v>-0.289042875918015</c:v>
                </c:pt>
                <c:pt idx="427">
                  <c:v>-0.289042875918015</c:v>
                </c:pt>
                <c:pt idx="428">
                  <c:v>-0.289042875918015</c:v>
                </c:pt>
                <c:pt idx="429">
                  <c:v>-0.289042875918015</c:v>
                </c:pt>
                <c:pt idx="430">
                  <c:v>-0.289042875918015</c:v>
                </c:pt>
                <c:pt idx="431">
                  <c:v>-0.289042875918015</c:v>
                </c:pt>
                <c:pt idx="432">
                  <c:v>-0.289042875918015</c:v>
                </c:pt>
                <c:pt idx="433">
                  <c:v>-0.289042875918015</c:v>
                </c:pt>
                <c:pt idx="434">
                  <c:v>-0.289042875918015</c:v>
                </c:pt>
                <c:pt idx="435">
                  <c:v>-0.289042875918015</c:v>
                </c:pt>
                <c:pt idx="436">
                  <c:v>-0.287549039569868</c:v>
                </c:pt>
                <c:pt idx="437">
                  <c:v>-0.287523603051845</c:v>
                </c:pt>
                <c:pt idx="438">
                  <c:v>-0.28707100121269</c:v>
                </c:pt>
                <c:pt idx="439">
                  <c:v>-0.286089061003691</c:v>
                </c:pt>
                <c:pt idx="440">
                  <c:v>-0.282901177231285</c:v>
                </c:pt>
                <c:pt idx="441">
                  <c:v>-0.282658702101114</c:v>
                </c:pt>
                <c:pt idx="442">
                  <c:v>-0.281476469147616</c:v>
                </c:pt>
                <c:pt idx="443">
                  <c:v>-0.280574585037661</c:v>
                </c:pt>
                <c:pt idx="444">
                  <c:v>-0.279518713887761</c:v>
                </c:pt>
                <c:pt idx="445">
                  <c:v>-0.277879729202064</c:v>
                </c:pt>
                <c:pt idx="446">
                  <c:v>-0.277710827268765</c:v>
                </c:pt>
                <c:pt idx="447">
                  <c:v>-0.275201556408199</c:v>
                </c:pt>
                <c:pt idx="448">
                  <c:v>-0.274019327476722</c:v>
                </c:pt>
                <c:pt idx="449">
                  <c:v>-0.273993155225279</c:v>
                </c:pt>
                <c:pt idx="450">
                  <c:v>-0.27396885856741</c:v>
                </c:pt>
                <c:pt idx="451">
                  <c:v>-0.273371025896692</c:v>
                </c:pt>
                <c:pt idx="452">
                  <c:v>-0.273211969777104</c:v>
                </c:pt>
                <c:pt idx="453">
                  <c:v>-0.272569202253128</c:v>
                </c:pt>
                <c:pt idx="454">
                  <c:v>-0.272454412256943</c:v>
                </c:pt>
                <c:pt idx="455">
                  <c:v>-0.270635833008877</c:v>
                </c:pt>
                <c:pt idx="456">
                  <c:v>-0.270062649898439</c:v>
                </c:pt>
                <c:pt idx="457">
                  <c:v>-0.268397214085068</c:v>
                </c:pt>
                <c:pt idx="458">
                  <c:v>-0.267877023393133</c:v>
                </c:pt>
                <c:pt idx="459">
                  <c:v>-0.267785791828694</c:v>
                </c:pt>
                <c:pt idx="460">
                  <c:v>-0.265954886615629</c:v>
                </c:pt>
                <c:pt idx="461">
                  <c:v>-0.265434958631054</c:v>
                </c:pt>
                <c:pt idx="462">
                  <c:v>-0.26524978039325</c:v>
                </c:pt>
                <c:pt idx="463">
                  <c:v>-0.264400250475473</c:v>
                </c:pt>
                <c:pt idx="464">
                  <c:v>-0.26303288110804</c:v>
                </c:pt>
                <c:pt idx="465">
                  <c:v>-0.262552161100404</c:v>
                </c:pt>
                <c:pt idx="466">
                  <c:v>-0.262325704273278</c:v>
                </c:pt>
                <c:pt idx="467">
                  <c:v>-0.262293129658077</c:v>
                </c:pt>
                <c:pt idx="468">
                  <c:v>-0.262272888138517</c:v>
                </c:pt>
                <c:pt idx="469">
                  <c:v>-0.261807842663242</c:v>
                </c:pt>
                <c:pt idx="470">
                  <c:v>-0.261420590051246</c:v>
                </c:pt>
                <c:pt idx="471">
                  <c:v>-0.261376789805716</c:v>
                </c:pt>
                <c:pt idx="472">
                  <c:v>-0.261311119724763</c:v>
                </c:pt>
                <c:pt idx="473">
                  <c:v>-0.26034039589785</c:v>
                </c:pt>
                <c:pt idx="474">
                  <c:v>-0.259710946340341</c:v>
                </c:pt>
                <c:pt idx="475">
                  <c:v>-0.259637225063151</c:v>
                </c:pt>
                <c:pt idx="476">
                  <c:v>-0.259466018408848</c:v>
                </c:pt>
                <c:pt idx="477">
                  <c:v>-0.258839350325917</c:v>
                </c:pt>
                <c:pt idx="478">
                  <c:v>-0.2587589080926</c:v>
                </c:pt>
                <c:pt idx="479">
                  <c:v>-0.258627684788722</c:v>
                </c:pt>
                <c:pt idx="480">
                  <c:v>-0.256617506591523</c:v>
                </c:pt>
                <c:pt idx="481">
                  <c:v>-0.256153032688538</c:v>
                </c:pt>
                <c:pt idx="482">
                  <c:v>-0.255772903264212</c:v>
                </c:pt>
                <c:pt idx="483">
                  <c:v>-0.255288030895048</c:v>
                </c:pt>
                <c:pt idx="484">
                  <c:v>-0.255017381503861</c:v>
                </c:pt>
                <c:pt idx="485">
                  <c:v>-0.254974168482293</c:v>
                </c:pt>
                <c:pt idx="486">
                  <c:v>-0.254944517624489</c:v>
                </c:pt>
                <c:pt idx="487">
                  <c:v>-0.254921353716965</c:v>
                </c:pt>
                <c:pt idx="488">
                  <c:v>-0.254920379731822</c:v>
                </c:pt>
                <c:pt idx="489">
                  <c:v>-0.254810998223573</c:v>
                </c:pt>
                <c:pt idx="490">
                  <c:v>-0.254709505744031</c:v>
                </c:pt>
                <c:pt idx="491">
                  <c:v>-0.254588124213718</c:v>
                </c:pt>
                <c:pt idx="492">
                  <c:v>-0.2537580791982</c:v>
                </c:pt>
                <c:pt idx="493">
                  <c:v>-0.253491945825718</c:v>
                </c:pt>
                <c:pt idx="494">
                  <c:v>-0.252532329919121</c:v>
                </c:pt>
                <c:pt idx="495">
                  <c:v>-0.252157861436914</c:v>
                </c:pt>
                <c:pt idx="496">
                  <c:v>-0.252033039367701</c:v>
                </c:pt>
                <c:pt idx="497">
                  <c:v>-0.251786878820805</c:v>
                </c:pt>
                <c:pt idx="498">
                  <c:v>-0.251193166289652</c:v>
                </c:pt>
                <c:pt idx="499">
                  <c:v>-0.250827593951379</c:v>
                </c:pt>
                <c:pt idx="500">
                  <c:v>-0.250447279650204</c:v>
                </c:pt>
                <c:pt idx="501">
                  <c:v>-0.250349098956799</c:v>
                </c:pt>
                <c:pt idx="502">
                  <c:v>-0.250116452098622</c:v>
                </c:pt>
                <c:pt idx="503">
                  <c:v>-0.249858502886911</c:v>
                </c:pt>
                <c:pt idx="504">
                  <c:v>-0.249011135053907</c:v>
                </c:pt>
                <c:pt idx="505">
                  <c:v>-0.248273671145089</c:v>
                </c:pt>
                <c:pt idx="506">
                  <c:v>-0.248208403265778</c:v>
                </c:pt>
                <c:pt idx="507">
                  <c:v>-0.248039810153604</c:v>
                </c:pt>
                <c:pt idx="508">
                  <c:v>-0.247818411784843</c:v>
                </c:pt>
                <c:pt idx="509">
                  <c:v>-0.246799101049826</c:v>
                </c:pt>
                <c:pt idx="510">
                  <c:v>-0.246651871006072</c:v>
                </c:pt>
                <c:pt idx="511">
                  <c:v>-0.245573743045971</c:v>
                </c:pt>
                <c:pt idx="512">
                  <c:v>-0.244876917722473</c:v>
                </c:pt>
                <c:pt idx="513">
                  <c:v>-0.244588588714317</c:v>
                </c:pt>
                <c:pt idx="514">
                  <c:v>-0.243755319211208</c:v>
                </c:pt>
                <c:pt idx="515">
                  <c:v>-0.243467881299541</c:v>
                </c:pt>
                <c:pt idx="516">
                  <c:v>-0.240956577298086</c:v>
                </c:pt>
                <c:pt idx="517">
                  <c:v>-0.240812639148003</c:v>
                </c:pt>
                <c:pt idx="518">
                  <c:v>-0.240748262885896</c:v>
                </c:pt>
                <c:pt idx="519">
                  <c:v>-0.239846286935197</c:v>
                </c:pt>
                <c:pt idx="520">
                  <c:v>-0.238696775128711</c:v>
                </c:pt>
                <c:pt idx="521">
                  <c:v>-0.238404783873322</c:v>
                </c:pt>
                <c:pt idx="522">
                  <c:v>-0.238404783873322</c:v>
                </c:pt>
                <c:pt idx="523">
                  <c:v>-0.238404783873322</c:v>
                </c:pt>
                <c:pt idx="524">
                  <c:v>-0.238404783873322</c:v>
                </c:pt>
                <c:pt idx="525">
                  <c:v>-0.238404783873322</c:v>
                </c:pt>
                <c:pt idx="526">
                  <c:v>-0.238404783873322</c:v>
                </c:pt>
                <c:pt idx="527">
                  <c:v>-0.238404783873322</c:v>
                </c:pt>
                <c:pt idx="528">
                  <c:v>-0.238404783873322</c:v>
                </c:pt>
                <c:pt idx="529">
                  <c:v>-0.238404783873322</c:v>
                </c:pt>
                <c:pt idx="530">
                  <c:v>-0.238404783873322</c:v>
                </c:pt>
                <c:pt idx="531">
                  <c:v>-0.238404783873322</c:v>
                </c:pt>
                <c:pt idx="532">
                  <c:v>-0.238404783873322</c:v>
                </c:pt>
                <c:pt idx="533">
                  <c:v>-0.238404783873322</c:v>
                </c:pt>
                <c:pt idx="534">
                  <c:v>-0.238404783873322</c:v>
                </c:pt>
                <c:pt idx="535">
                  <c:v>-0.238404783873322</c:v>
                </c:pt>
                <c:pt idx="536">
                  <c:v>-0.237360727812166</c:v>
                </c:pt>
                <c:pt idx="537">
                  <c:v>-0.236695254436309</c:v>
                </c:pt>
                <c:pt idx="538">
                  <c:v>-0.236498234180817</c:v>
                </c:pt>
                <c:pt idx="539">
                  <c:v>-0.23516490378814</c:v>
                </c:pt>
                <c:pt idx="540">
                  <c:v>-0.235143958862061</c:v>
                </c:pt>
                <c:pt idx="541">
                  <c:v>-0.234464034321164</c:v>
                </c:pt>
                <c:pt idx="542">
                  <c:v>-0.233612697327669</c:v>
                </c:pt>
                <c:pt idx="543">
                  <c:v>-0.23289532571529</c:v>
                </c:pt>
                <c:pt idx="544">
                  <c:v>-0.232725227394653</c:v>
                </c:pt>
                <c:pt idx="545">
                  <c:v>-0.232642382890988</c:v>
                </c:pt>
                <c:pt idx="546">
                  <c:v>-0.232352247411499</c:v>
                </c:pt>
                <c:pt idx="547">
                  <c:v>-0.232057417432887</c:v>
                </c:pt>
                <c:pt idx="548">
                  <c:v>-0.231863406119072</c:v>
                </c:pt>
                <c:pt idx="549">
                  <c:v>-0.230721735336872</c:v>
                </c:pt>
                <c:pt idx="550">
                  <c:v>-0.230220815241868</c:v>
                </c:pt>
                <c:pt idx="551">
                  <c:v>-0.229267474349492</c:v>
                </c:pt>
                <c:pt idx="552">
                  <c:v>-0.228794106111682</c:v>
                </c:pt>
                <c:pt idx="553">
                  <c:v>-0.228714928343331</c:v>
                </c:pt>
                <c:pt idx="554">
                  <c:v>-0.227427459424127</c:v>
                </c:pt>
                <c:pt idx="555">
                  <c:v>-0.226844344189308</c:v>
                </c:pt>
                <c:pt idx="556">
                  <c:v>-0.226473852626862</c:v>
                </c:pt>
                <c:pt idx="557">
                  <c:v>-0.226381622322841</c:v>
                </c:pt>
                <c:pt idx="558">
                  <c:v>-0.225501500139789</c:v>
                </c:pt>
                <c:pt idx="559">
                  <c:v>-0.224876076038556</c:v>
                </c:pt>
                <c:pt idx="560">
                  <c:v>-0.224435364667925</c:v>
                </c:pt>
                <c:pt idx="561">
                  <c:v>-0.224347194155642</c:v>
                </c:pt>
                <c:pt idx="562">
                  <c:v>-0.224268032980964</c:v>
                </c:pt>
                <c:pt idx="563">
                  <c:v>-0.222321181700602</c:v>
                </c:pt>
                <c:pt idx="564">
                  <c:v>-0.22216068588796</c:v>
                </c:pt>
                <c:pt idx="565">
                  <c:v>-0.22179858535065</c:v>
                </c:pt>
                <c:pt idx="566">
                  <c:v>-0.221592280318246</c:v>
                </c:pt>
                <c:pt idx="567">
                  <c:v>-0.221401125691798</c:v>
                </c:pt>
                <c:pt idx="568">
                  <c:v>-0.220922497161902</c:v>
                </c:pt>
                <c:pt idx="569">
                  <c:v>-0.220801087323135</c:v>
                </c:pt>
                <c:pt idx="570">
                  <c:v>-0.220026512958266</c:v>
                </c:pt>
                <c:pt idx="571">
                  <c:v>-0.219488742722837</c:v>
                </c:pt>
                <c:pt idx="572">
                  <c:v>-0.219450678096396</c:v>
                </c:pt>
                <c:pt idx="573">
                  <c:v>-0.217929809073517</c:v>
                </c:pt>
                <c:pt idx="574">
                  <c:v>-0.217831405973743</c:v>
                </c:pt>
                <c:pt idx="575">
                  <c:v>-0.217643939672122</c:v>
                </c:pt>
                <c:pt idx="576">
                  <c:v>-0.217419016827429</c:v>
                </c:pt>
                <c:pt idx="577">
                  <c:v>-0.217334915739612</c:v>
                </c:pt>
                <c:pt idx="578">
                  <c:v>-0.216410594833701</c:v>
                </c:pt>
                <c:pt idx="579">
                  <c:v>-0.216080928959512</c:v>
                </c:pt>
                <c:pt idx="580">
                  <c:v>-0.215815318466605</c:v>
                </c:pt>
                <c:pt idx="581">
                  <c:v>-0.214888685172528</c:v>
                </c:pt>
                <c:pt idx="582">
                  <c:v>-0.214116356820103</c:v>
                </c:pt>
                <c:pt idx="583">
                  <c:v>-0.212772781875085</c:v>
                </c:pt>
                <c:pt idx="584">
                  <c:v>-0.212328546424041</c:v>
                </c:pt>
                <c:pt idx="585">
                  <c:v>-0.211776160840357</c:v>
                </c:pt>
                <c:pt idx="586">
                  <c:v>-0.211538140453869</c:v>
                </c:pt>
                <c:pt idx="587">
                  <c:v>-0.211465333862574</c:v>
                </c:pt>
                <c:pt idx="588">
                  <c:v>-0.210794023970554</c:v>
                </c:pt>
                <c:pt idx="589">
                  <c:v>-0.208518953742141</c:v>
                </c:pt>
                <c:pt idx="590">
                  <c:v>-0.208136378981989</c:v>
                </c:pt>
                <c:pt idx="591">
                  <c:v>-0.207658216502139</c:v>
                </c:pt>
                <c:pt idx="592">
                  <c:v>-0.207252022350461</c:v>
                </c:pt>
                <c:pt idx="593">
                  <c:v>-0.20722746492639</c:v>
                </c:pt>
                <c:pt idx="594">
                  <c:v>-0.205413132057026</c:v>
                </c:pt>
                <c:pt idx="595">
                  <c:v>-0.205025097815306</c:v>
                </c:pt>
                <c:pt idx="596">
                  <c:v>-0.204893349017095</c:v>
                </c:pt>
                <c:pt idx="597">
                  <c:v>-0.202521015377455</c:v>
                </c:pt>
                <c:pt idx="598">
                  <c:v>-0.199553743059238</c:v>
                </c:pt>
                <c:pt idx="599">
                  <c:v>-0.199458760122206</c:v>
                </c:pt>
                <c:pt idx="600">
                  <c:v>-0.19913797635676</c:v>
                </c:pt>
                <c:pt idx="601">
                  <c:v>-0.198939165362565</c:v>
                </c:pt>
                <c:pt idx="602">
                  <c:v>-0.19844771667832</c:v>
                </c:pt>
                <c:pt idx="603">
                  <c:v>-0.197973718038401</c:v>
                </c:pt>
                <c:pt idx="604">
                  <c:v>-0.19761874672636</c:v>
                </c:pt>
                <c:pt idx="605">
                  <c:v>-0.197191369860663</c:v>
                </c:pt>
                <c:pt idx="606">
                  <c:v>-0.197141131480668</c:v>
                </c:pt>
                <c:pt idx="607">
                  <c:v>-0.196770653054999</c:v>
                </c:pt>
                <c:pt idx="608">
                  <c:v>-0.196571110713495</c:v>
                </c:pt>
                <c:pt idx="609">
                  <c:v>-0.19653130632245</c:v>
                </c:pt>
                <c:pt idx="610">
                  <c:v>-0.196342915516476</c:v>
                </c:pt>
                <c:pt idx="611">
                  <c:v>-0.195459668823001</c:v>
                </c:pt>
                <c:pt idx="612">
                  <c:v>-0.195452531124304</c:v>
                </c:pt>
                <c:pt idx="613">
                  <c:v>-0.195276338619989</c:v>
                </c:pt>
                <c:pt idx="614">
                  <c:v>-0.194838832658288</c:v>
                </c:pt>
                <c:pt idx="615">
                  <c:v>-0.194204960186681</c:v>
                </c:pt>
                <c:pt idx="616">
                  <c:v>-0.194169071977694</c:v>
                </c:pt>
                <c:pt idx="617">
                  <c:v>-0.193473739569697</c:v>
                </c:pt>
                <c:pt idx="618">
                  <c:v>-0.193286324646208</c:v>
                </c:pt>
                <c:pt idx="619">
                  <c:v>-0.193214369206649</c:v>
                </c:pt>
                <c:pt idx="620">
                  <c:v>-0.191462409039044</c:v>
                </c:pt>
                <c:pt idx="621">
                  <c:v>-0.191045989429318</c:v>
                </c:pt>
                <c:pt idx="622">
                  <c:v>-0.190216990695809</c:v>
                </c:pt>
                <c:pt idx="623">
                  <c:v>-0.190193525446612</c:v>
                </c:pt>
                <c:pt idx="624">
                  <c:v>-0.189972954232343</c:v>
                </c:pt>
                <c:pt idx="625">
                  <c:v>-0.189654170111219</c:v>
                </c:pt>
                <c:pt idx="626">
                  <c:v>-0.189439346783392</c:v>
                </c:pt>
                <c:pt idx="627">
                  <c:v>-0.188609339297915</c:v>
                </c:pt>
                <c:pt idx="628">
                  <c:v>-0.188397293316148</c:v>
                </c:pt>
                <c:pt idx="629">
                  <c:v>-0.188250503854689</c:v>
                </c:pt>
                <c:pt idx="630">
                  <c:v>-0.187951878607393</c:v>
                </c:pt>
                <c:pt idx="631">
                  <c:v>-0.187438159938935</c:v>
                </c:pt>
                <c:pt idx="632">
                  <c:v>-0.186856318307862</c:v>
                </c:pt>
                <c:pt idx="633">
                  <c:v>-0.186353371359054</c:v>
                </c:pt>
                <c:pt idx="634">
                  <c:v>-0.18606536413512</c:v>
                </c:pt>
                <c:pt idx="635">
                  <c:v>-0.185887926386694</c:v>
                </c:pt>
                <c:pt idx="636">
                  <c:v>-0.185878589634418</c:v>
                </c:pt>
                <c:pt idx="637">
                  <c:v>-0.185117774437078</c:v>
                </c:pt>
                <c:pt idx="638">
                  <c:v>-0.184847645998317</c:v>
                </c:pt>
                <c:pt idx="639">
                  <c:v>-0.184847645998317</c:v>
                </c:pt>
                <c:pt idx="640">
                  <c:v>-0.184847645998317</c:v>
                </c:pt>
                <c:pt idx="641">
                  <c:v>-0.184847645998317</c:v>
                </c:pt>
                <c:pt idx="642">
                  <c:v>-0.184847645998317</c:v>
                </c:pt>
                <c:pt idx="643">
                  <c:v>-0.184847645998317</c:v>
                </c:pt>
                <c:pt idx="644">
                  <c:v>-0.184847645998317</c:v>
                </c:pt>
                <c:pt idx="645">
                  <c:v>-0.184847645998317</c:v>
                </c:pt>
                <c:pt idx="646">
                  <c:v>-0.184847645998317</c:v>
                </c:pt>
                <c:pt idx="647">
                  <c:v>-0.184847645998317</c:v>
                </c:pt>
                <c:pt idx="648">
                  <c:v>-0.184847645998317</c:v>
                </c:pt>
                <c:pt idx="649">
                  <c:v>-0.184847645998317</c:v>
                </c:pt>
                <c:pt idx="650">
                  <c:v>-0.184847645998317</c:v>
                </c:pt>
                <c:pt idx="651">
                  <c:v>-0.184847645998317</c:v>
                </c:pt>
                <c:pt idx="652">
                  <c:v>-0.184847645998317</c:v>
                </c:pt>
                <c:pt idx="653">
                  <c:v>-0.184761712308172</c:v>
                </c:pt>
                <c:pt idx="654">
                  <c:v>-0.18344730333939</c:v>
                </c:pt>
                <c:pt idx="655">
                  <c:v>-0.182881436645082</c:v>
                </c:pt>
                <c:pt idx="656">
                  <c:v>-0.182198761330452</c:v>
                </c:pt>
                <c:pt idx="657">
                  <c:v>-0.182194783228467</c:v>
                </c:pt>
                <c:pt idx="658">
                  <c:v>-0.180369279316898</c:v>
                </c:pt>
                <c:pt idx="659">
                  <c:v>-0.17965269235484</c:v>
                </c:pt>
                <c:pt idx="660">
                  <c:v>-0.178951613614419</c:v>
                </c:pt>
                <c:pt idx="661">
                  <c:v>-0.178598983108894</c:v>
                </c:pt>
                <c:pt idx="662">
                  <c:v>-0.177052210502451</c:v>
                </c:pt>
                <c:pt idx="663">
                  <c:v>-0.175836682086581</c:v>
                </c:pt>
                <c:pt idx="664">
                  <c:v>-0.175648156901218</c:v>
                </c:pt>
                <c:pt idx="665">
                  <c:v>-0.175057774856579</c:v>
                </c:pt>
                <c:pt idx="666">
                  <c:v>-0.174400760982375</c:v>
                </c:pt>
                <c:pt idx="667">
                  <c:v>-0.173853918701012</c:v>
                </c:pt>
                <c:pt idx="668">
                  <c:v>-0.173688184291772</c:v>
                </c:pt>
                <c:pt idx="669">
                  <c:v>-0.173688184291772</c:v>
                </c:pt>
                <c:pt idx="670">
                  <c:v>-0.173688184291772</c:v>
                </c:pt>
                <c:pt idx="671">
                  <c:v>-0.173688184291772</c:v>
                </c:pt>
                <c:pt idx="672">
                  <c:v>-0.173688184291772</c:v>
                </c:pt>
                <c:pt idx="673">
                  <c:v>-0.173688184291772</c:v>
                </c:pt>
                <c:pt idx="674">
                  <c:v>-0.173688184291772</c:v>
                </c:pt>
                <c:pt idx="675">
                  <c:v>-0.173688184291772</c:v>
                </c:pt>
                <c:pt idx="676">
                  <c:v>-0.173688184291772</c:v>
                </c:pt>
                <c:pt idx="677">
                  <c:v>-0.173688184291772</c:v>
                </c:pt>
                <c:pt idx="678">
                  <c:v>-0.173688184291772</c:v>
                </c:pt>
                <c:pt idx="679">
                  <c:v>-0.173688184291772</c:v>
                </c:pt>
                <c:pt idx="680">
                  <c:v>-0.173688184291772</c:v>
                </c:pt>
                <c:pt idx="681">
                  <c:v>-0.173688184291772</c:v>
                </c:pt>
                <c:pt idx="682">
                  <c:v>-0.173688184291772</c:v>
                </c:pt>
                <c:pt idx="683">
                  <c:v>-0.172571756890943</c:v>
                </c:pt>
                <c:pt idx="684">
                  <c:v>-0.171878315043612</c:v>
                </c:pt>
                <c:pt idx="685">
                  <c:v>-0.171253912601539</c:v>
                </c:pt>
                <c:pt idx="686">
                  <c:v>-0.17038981839126</c:v>
                </c:pt>
                <c:pt idx="687">
                  <c:v>-0.170356702896408</c:v>
                </c:pt>
                <c:pt idx="688">
                  <c:v>-0.170336820758124</c:v>
                </c:pt>
                <c:pt idx="689">
                  <c:v>-0.170133902772647</c:v>
                </c:pt>
                <c:pt idx="690">
                  <c:v>-0.168851321582979</c:v>
                </c:pt>
                <c:pt idx="691">
                  <c:v>-0.16883847836293</c:v>
                </c:pt>
                <c:pt idx="692">
                  <c:v>-0.167349253425385</c:v>
                </c:pt>
                <c:pt idx="693">
                  <c:v>-0.166344430120274</c:v>
                </c:pt>
                <c:pt idx="694">
                  <c:v>-0.165529617759592</c:v>
                </c:pt>
                <c:pt idx="695">
                  <c:v>-0.165203511465425</c:v>
                </c:pt>
                <c:pt idx="696">
                  <c:v>-0.164878332899081</c:v>
                </c:pt>
                <c:pt idx="697">
                  <c:v>-0.164839733444404</c:v>
                </c:pt>
                <c:pt idx="698">
                  <c:v>-0.164825271882394</c:v>
                </c:pt>
                <c:pt idx="699">
                  <c:v>-0.16346912461275</c:v>
                </c:pt>
                <c:pt idx="700">
                  <c:v>-0.162346585562218</c:v>
                </c:pt>
                <c:pt idx="701">
                  <c:v>-0.161934801582764</c:v>
                </c:pt>
                <c:pt idx="702">
                  <c:v>-0.161877378806526</c:v>
                </c:pt>
                <c:pt idx="703">
                  <c:v>-0.161235670296461</c:v>
                </c:pt>
                <c:pt idx="704">
                  <c:v>-0.161184814954233</c:v>
                </c:pt>
                <c:pt idx="705">
                  <c:v>-0.161014891092903</c:v>
                </c:pt>
                <c:pt idx="706">
                  <c:v>-0.160613924019102</c:v>
                </c:pt>
                <c:pt idx="707">
                  <c:v>-0.16048472826762</c:v>
                </c:pt>
                <c:pt idx="708">
                  <c:v>-0.159724931570824</c:v>
                </c:pt>
                <c:pt idx="709">
                  <c:v>-0.159531641458325</c:v>
                </c:pt>
                <c:pt idx="710">
                  <c:v>-0.15843000198945</c:v>
                </c:pt>
                <c:pt idx="711">
                  <c:v>-0.157460391902165</c:v>
                </c:pt>
                <c:pt idx="712">
                  <c:v>-0.157455655647468</c:v>
                </c:pt>
                <c:pt idx="713">
                  <c:v>-0.157137903581463</c:v>
                </c:pt>
                <c:pt idx="714">
                  <c:v>-0.156915956137448</c:v>
                </c:pt>
                <c:pt idx="715">
                  <c:v>-0.155143963027452</c:v>
                </c:pt>
                <c:pt idx="716">
                  <c:v>-0.154019991497519</c:v>
                </c:pt>
                <c:pt idx="717">
                  <c:v>-0.153336180806622</c:v>
                </c:pt>
                <c:pt idx="718">
                  <c:v>-0.153303225837487</c:v>
                </c:pt>
                <c:pt idx="719">
                  <c:v>-0.153002509478549</c:v>
                </c:pt>
                <c:pt idx="720">
                  <c:v>-0.152406346314092</c:v>
                </c:pt>
                <c:pt idx="721">
                  <c:v>-0.152025531742921</c:v>
                </c:pt>
                <c:pt idx="722">
                  <c:v>-0.151696250269623</c:v>
                </c:pt>
                <c:pt idx="723">
                  <c:v>-0.151492664520886</c:v>
                </c:pt>
                <c:pt idx="724">
                  <c:v>-0.151251757422938</c:v>
                </c:pt>
                <c:pt idx="725">
                  <c:v>-0.150802723088835</c:v>
                </c:pt>
                <c:pt idx="726">
                  <c:v>-0.150588018249534</c:v>
                </c:pt>
                <c:pt idx="727">
                  <c:v>-0.150588018249534</c:v>
                </c:pt>
                <c:pt idx="728">
                  <c:v>-0.150588018249534</c:v>
                </c:pt>
                <c:pt idx="729">
                  <c:v>-0.150588018249534</c:v>
                </c:pt>
                <c:pt idx="730">
                  <c:v>-0.150588018249534</c:v>
                </c:pt>
                <c:pt idx="731">
                  <c:v>-0.150588018249534</c:v>
                </c:pt>
                <c:pt idx="732">
                  <c:v>-0.150588018249534</c:v>
                </c:pt>
                <c:pt idx="733">
                  <c:v>-0.150588018249534</c:v>
                </c:pt>
                <c:pt idx="734">
                  <c:v>-0.150588018249534</c:v>
                </c:pt>
                <c:pt idx="735">
                  <c:v>-0.150588018249534</c:v>
                </c:pt>
                <c:pt idx="736">
                  <c:v>-0.150588018249534</c:v>
                </c:pt>
                <c:pt idx="737">
                  <c:v>-0.150588018249534</c:v>
                </c:pt>
                <c:pt idx="738">
                  <c:v>-0.150588018249534</c:v>
                </c:pt>
                <c:pt idx="739">
                  <c:v>-0.150588018249534</c:v>
                </c:pt>
                <c:pt idx="740">
                  <c:v>-0.150588018249534</c:v>
                </c:pt>
                <c:pt idx="741">
                  <c:v>-0.15038546261937</c:v>
                </c:pt>
                <c:pt idx="742">
                  <c:v>-0.150106515132964</c:v>
                </c:pt>
                <c:pt idx="743">
                  <c:v>-0.149232402150626</c:v>
                </c:pt>
                <c:pt idx="744">
                  <c:v>-0.148925133816824</c:v>
                </c:pt>
                <c:pt idx="745">
                  <c:v>-0.148311994097263</c:v>
                </c:pt>
                <c:pt idx="746">
                  <c:v>-0.148194073272881</c:v>
                </c:pt>
                <c:pt idx="747">
                  <c:v>-0.147803145279634</c:v>
                </c:pt>
                <c:pt idx="748">
                  <c:v>-0.147131975643894</c:v>
                </c:pt>
                <c:pt idx="749">
                  <c:v>-0.146886281565116</c:v>
                </c:pt>
                <c:pt idx="750">
                  <c:v>-0.146727123854359</c:v>
                </c:pt>
                <c:pt idx="751">
                  <c:v>-0.146548292464828</c:v>
                </c:pt>
                <c:pt idx="752">
                  <c:v>-0.146192322068768</c:v>
                </c:pt>
                <c:pt idx="753">
                  <c:v>-0.145772322736371</c:v>
                </c:pt>
                <c:pt idx="754">
                  <c:v>-0.144897697521101</c:v>
                </c:pt>
                <c:pt idx="755">
                  <c:v>-0.14486768110113</c:v>
                </c:pt>
                <c:pt idx="756">
                  <c:v>-0.144392842170482</c:v>
                </c:pt>
                <c:pt idx="757">
                  <c:v>-0.144382080569706</c:v>
                </c:pt>
                <c:pt idx="758">
                  <c:v>-0.144021372706499</c:v>
                </c:pt>
                <c:pt idx="759">
                  <c:v>-0.143751684689926</c:v>
                </c:pt>
                <c:pt idx="760">
                  <c:v>-0.143597591024386</c:v>
                </c:pt>
                <c:pt idx="761">
                  <c:v>-0.143436323199245</c:v>
                </c:pt>
                <c:pt idx="762">
                  <c:v>-0.143180462870708</c:v>
                </c:pt>
                <c:pt idx="763">
                  <c:v>-0.143125015302898</c:v>
                </c:pt>
                <c:pt idx="764">
                  <c:v>-0.142672028642895</c:v>
                </c:pt>
                <c:pt idx="765">
                  <c:v>-0.142505703609355</c:v>
                </c:pt>
                <c:pt idx="766">
                  <c:v>-0.141876881991289</c:v>
                </c:pt>
                <c:pt idx="767">
                  <c:v>-0.14161317943896</c:v>
                </c:pt>
                <c:pt idx="768">
                  <c:v>-0.141088978698553</c:v>
                </c:pt>
                <c:pt idx="769">
                  <c:v>-0.140594619018359</c:v>
                </c:pt>
                <c:pt idx="770">
                  <c:v>-0.140493242999487</c:v>
                </c:pt>
                <c:pt idx="771">
                  <c:v>-0.139957584790516</c:v>
                </c:pt>
                <c:pt idx="772">
                  <c:v>-0.139912568456238</c:v>
                </c:pt>
                <c:pt idx="773">
                  <c:v>-0.139538176983479</c:v>
                </c:pt>
                <c:pt idx="774">
                  <c:v>-0.138934015396778</c:v>
                </c:pt>
                <c:pt idx="775">
                  <c:v>-0.138794492980715</c:v>
                </c:pt>
                <c:pt idx="776">
                  <c:v>-0.138677259646363</c:v>
                </c:pt>
                <c:pt idx="777">
                  <c:v>-0.138254788700649</c:v>
                </c:pt>
                <c:pt idx="778">
                  <c:v>-0.138137113611693</c:v>
                </c:pt>
                <c:pt idx="779">
                  <c:v>-0.138107092372511</c:v>
                </c:pt>
                <c:pt idx="780">
                  <c:v>-0.136981442608024</c:v>
                </c:pt>
                <c:pt idx="781">
                  <c:v>-0.136468385743222</c:v>
                </c:pt>
                <c:pt idx="782">
                  <c:v>-0.136400663232283</c:v>
                </c:pt>
                <c:pt idx="783">
                  <c:v>-0.136001421431378</c:v>
                </c:pt>
                <c:pt idx="784">
                  <c:v>-0.134471593615586</c:v>
                </c:pt>
                <c:pt idx="785">
                  <c:v>-0.1343877031415</c:v>
                </c:pt>
                <c:pt idx="786">
                  <c:v>-0.13374565148176</c:v>
                </c:pt>
                <c:pt idx="787">
                  <c:v>-0.132439479087214</c:v>
                </c:pt>
                <c:pt idx="788">
                  <c:v>-0.13241291675265</c:v>
                </c:pt>
                <c:pt idx="789">
                  <c:v>-0.132365828322334</c:v>
                </c:pt>
                <c:pt idx="790">
                  <c:v>-0.132228767636602</c:v>
                </c:pt>
                <c:pt idx="791">
                  <c:v>-0.13202140992967</c:v>
                </c:pt>
                <c:pt idx="792">
                  <c:v>-0.131677092987674</c:v>
                </c:pt>
                <c:pt idx="793">
                  <c:v>-0.130317524945609</c:v>
                </c:pt>
                <c:pt idx="794">
                  <c:v>-0.130165765458723</c:v>
                </c:pt>
                <c:pt idx="795">
                  <c:v>-0.130165765458723</c:v>
                </c:pt>
                <c:pt idx="796">
                  <c:v>-0.130165765458723</c:v>
                </c:pt>
                <c:pt idx="797">
                  <c:v>-0.130165765458723</c:v>
                </c:pt>
                <c:pt idx="798">
                  <c:v>-0.130165765458723</c:v>
                </c:pt>
                <c:pt idx="799">
                  <c:v>-0.130165765458723</c:v>
                </c:pt>
                <c:pt idx="800">
                  <c:v>-0.130165765458723</c:v>
                </c:pt>
                <c:pt idx="801">
                  <c:v>-0.130165765458723</c:v>
                </c:pt>
                <c:pt idx="802">
                  <c:v>-0.130165765458723</c:v>
                </c:pt>
                <c:pt idx="803">
                  <c:v>-0.130165765458723</c:v>
                </c:pt>
                <c:pt idx="804">
                  <c:v>-0.130165765458723</c:v>
                </c:pt>
                <c:pt idx="805">
                  <c:v>-0.130165765458723</c:v>
                </c:pt>
                <c:pt idx="806">
                  <c:v>-0.130165765458723</c:v>
                </c:pt>
                <c:pt idx="807">
                  <c:v>-0.130165765458723</c:v>
                </c:pt>
                <c:pt idx="808">
                  <c:v>-0.130165765458723</c:v>
                </c:pt>
                <c:pt idx="809">
                  <c:v>-0.130137252154075</c:v>
                </c:pt>
                <c:pt idx="810">
                  <c:v>-0.12999421224193</c:v>
                </c:pt>
                <c:pt idx="811">
                  <c:v>-0.129436121618191</c:v>
                </c:pt>
                <c:pt idx="812">
                  <c:v>-0.129410156867848</c:v>
                </c:pt>
                <c:pt idx="813">
                  <c:v>-0.128477041769674</c:v>
                </c:pt>
                <c:pt idx="814">
                  <c:v>-0.127963554915765</c:v>
                </c:pt>
                <c:pt idx="815">
                  <c:v>-0.127888668434355</c:v>
                </c:pt>
                <c:pt idx="816">
                  <c:v>-0.127775437884652</c:v>
                </c:pt>
                <c:pt idx="817">
                  <c:v>-0.127398437894716</c:v>
                </c:pt>
                <c:pt idx="818">
                  <c:v>-0.127319009821619</c:v>
                </c:pt>
                <c:pt idx="819">
                  <c:v>-0.127049152255507</c:v>
                </c:pt>
                <c:pt idx="820">
                  <c:v>-0.127048975820797</c:v>
                </c:pt>
                <c:pt idx="821">
                  <c:v>-0.12660400778852</c:v>
                </c:pt>
                <c:pt idx="822">
                  <c:v>-0.126483908526821</c:v>
                </c:pt>
                <c:pt idx="823">
                  <c:v>-0.125388100088988</c:v>
                </c:pt>
                <c:pt idx="824">
                  <c:v>-0.125108401613996</c:v>
                </c:pt>
                <c:pt idx="825">
                  <c:v>-0.124848127427728</c:v>
                </c:pt>
                <c:pt idx="826">
                  <c:v>-0.12462385417935</c:v>
                </c:pt>
                <c:pt idx="827">
                  <c:v>-0.124279884668708</c:v>
                </c:pt>
                <c:pt idx="828">
                  <c:v>-0.124209788102909</c:v>
                </c:pt>
                <c:pt idx="829">
                  <c:v>-0.124016784192038</c:v>
                </c:pt>
                <c:pt idx="830">
                  <c:v>-0.123968232365115</c:v>
                </c:pt>
                <c:pt idx="831">
                  <c:v>-0.12332989169223</c:v>
                </c:pt>
                <c:pt idx="832">
                  <c:v>-0.123206693565688</c:v>
                </c:pt>
                <c:pt idx="833">
                  <c:v>-0.123167884982687</c:v>
                </c:pt>
                <c:pt idx="834">
                  <c:v>-0.123161068669036</c:v>
                </c:pt>
                <c:pt idx="835">
                  <c:v>-0.12240078061171</c:v>
                </c:pt>
                <c:pt idx="836">
                  <c:v>-0.122070457810083</c:v>
                </c:pt>
                <c:pt idx="837">
                  <c:v>-0.121917703452964</c:v>
                </c:pt>
                <c:pt idx="838">
                  <c:v>-0.121777276610856</c:v>
                </c:pt>
                <c:pt idx="839">
                  <c:v>-0.121411758548634</c:v>
                </c:pt>
                <c:pt idx="840">
                  <c:v>-0.121319786261514</c:v>
                </c:pt>
                <c:pt idx="841">
                  <c:v>-0.120969278278505</c:v>
                </c:pt>
                <c:pt idx="842">
                  <c:v>-0.118756748618659</c:v>
                </c:pt>
                <c:pt idx="843">
                  <c:v>-0.117925190332472</c:v>
                </c:pt>
                <c:pt idx="844">
                  <c:v>-0.117891533265264</c:v>
                </c:pt>
                <c:pt idx="845">
                  <c:v>-0.117891533265264</c:v>
                </c:pt>
                <c:pt idx="846">
                  <c:v>-0.117891533265264</c:v>
                </c:pt>
                <c:pt idx="847">
                  <c:v>-0.117891533265264</c:v>
                </c:pt>
                <c:pt idx="848">
                  <c:v>-0.117891533265264</c:v>
                </c:pt>
                <c:pt idx="849">
                  <c:v>-0.117891533265264</c:v>
                </c:pt>
                <c:pt idx="850">
                  <c:v>-0.117891533265264</c:v>
                </c:pt>
                <c:pt idx="851">
                  <c:v>-0.117891533265264</c:v>
                </c:pt>
                <c:pt idx="852">
                  <c:v>-0.117891533265264</c:v>
                </c:pt>
                <c:pt idx="853">
                  <c:v>-0.117891533265264</c:v>
                </c:pt>
                <c:pt idx="854">
                  <c:v>-0.117891533265264</c:v>
                </c:pt>
                <c:pt idx="855">
                  <c:v>-0.117891533265264</c:v>
                </c:pt>
                <c:pt idx="856">
                  <c:v>-0.117891533265264</c:v>
                </c:pt>
                <c:pt idx="857">
                  <c:v>-0.117891533265264</c:v>
                </c:pt>
                <c:pt idx="858">
                  <c:v>-0.117891533265264</c:v>
                </c:pt>
                <c:pt idx="859">
                  <c:v>-0.117544874100187</c:v>
                </c:pt>
                <c:pt idx="860">
                  <c:v>-0.117358021259407</c:v>
                </c:pt>
                <c:pt idx="861">
                  <c:v>-0.117350356513387</c:v>
                </c:pt>
                <c:pt idx="862">
                  <c:v>-0.116889991753437</c:v>
                </c:pt>
                <c:pt idx="863">
                  <c:v>-0.116767693337533</c:v>
                </c:pt>
                <c:pt idx="864">
                  <c:v>-0.116567047550718</c:v>
                </c:pt>
                <c:pt idx="865">
                  <c:v>-0.116510836662947</c:v>
                </c:pt>
                <c:pt idx="866">
                  <c:v>-0.1156828339815</c:v>
                </c:pt>
                <c:pt idx="867">
                  <c:v>-0.115323429241371</c:v>
                </c:pt>
                <c:pt idx="868">
                  <c:v>-0.115282732654757</c:v>
                </c:pt>
                <c:pt idx="869">
                  <c:v>-0.113976142894438</c:v>
                </c:pt>
                <c:pt idx="870">
                  <c:v>-0.113244168762082</c:v>
                </c:pt>
                <c:pt idx="871">
                  <c:v>-0.11308463713341</c:v>
                </c:pt>
                <c:pt idx="872">
                  <c:v>-0.112738236206079</c:v>
                </c:pt>
                <c:pt idx="873">
                  <c:v>-0.112425892347415</c:v>
                </c:pt>
                <c:pt idx="874">
                  <c:v>-0.112009538694076</c:v>
                </c:pt>
                <c:pt idx="875">
                  <c:v>-0.111429540276557</c:v>
                </c:pt>
                <c:pt idx="876">
                  <c:v>-0.110889256587101</c:v>
                </c:pt>
                <c:pt idx="877">
                  <c:v>-0.110553210962333</c:v>
                </c:pt>
                <c:pt idx="878">
                  <c:v>-0.109369515365585</c:v>
                </c:pt>
                <c:pt idx="879">
                  <c:v>-0.108896917244847</c:v>
                </c:pt>
                <c:pt idx="880">
                  <c:v>-0.108725324370474</c:v>
                </c:pt>
                <c:pt idx="881">
                  <c:v>-0.108636069001046</c:v>
                </c:pt>
                <c:pt idx="882">
                  <c:v>-0.108571785981629</c:v>
                </c:pt>
                <c:pt idx="883">
                  <c:v>-0.108414456760583</c:v>
                </c:pt>
                <c:pt idx="884">
                  <c:v>-0.108394979147687</c:v>
                </c:pt>
                <c:pt idx="885">
                  <c:v>-0.108073465443454</c:v>
                </c:pt>
                <c:pt idx="886">
                  <c:v>-0.107638519251773</c:v>
                </c:pt>
                <c:pt idx="887">
                  <c:v>-0.107482425946719</c:v>
                </c:pt>
                <c:pt idx="888">
                  <c:v>-0.106999251297532</c:v>
                </c:pt>
                <c:pt idx="889">
                  <c:v>-0.106910001213319</c:v>
                </c:pt>
                <c:pt idx="890">
                  <c:v>-0.106727586326548</c:v>
                </c:pt>
                <c:pt idx="891">
                  <c:v>-0.106370780420428</c:v>
                </c:pt>
                <c:pt idx="892">
                  <c:v>-0.106193751411329</c:v>
                </c:pt>
                <c:pt idx="893">
                  <c:v>-0.105028629956001</c:v>
                </c:pt>
                <c:pt idx="894">
                  <c:v>-0.104953342099858</c:v>
                </c:pt>
                <c:pt idx="895">
                  <c:v>-0.104361414185833</c:v>
                </c:pt>
                <c:pt idx="896">
                  <c:v>-0.103990285196026</c:v>
                </c:pt>
                <c:pt idx="897">
                  <c:v>-0.103498460248106</c:v>
                </c:pt>
                <c:pt idx="898">
                  <c:v>-0.103377967861095</c:v>
                </c:pt>
                <c:pt idx="899">
                  <c:v>-0.102471314734798</c:v>
                </c:pt>
                <c:pt idx="900">
                  <c:v>-0.102194660112125</c:v>
                </c:pt>
                <c:pt idx="901">
                  <c:v>-0.101322280754784</c:v>
                </c:pt>
                <c:pt idx="902">
                  <c:v>-0.0993172837834992</c:v>
                </c:pt>
                <c:pt idx="903">
                  <c:v>-0.0990998651634024</c:v>
                </c:pt>
                <c:pt idx="904">
                  <c:v>-0.0985331751990818</c:v>
                </c:pt>
                <c:pt idx="905">
                  <c:v>-0.098132919184197</c:v>
                </c:pt>
                <c:pt idx="906">
                  <c:v>-0.0977356507559453</c:v>
                </c:pt>
                <c:pt idx="907">
                  <c:v>-0.0972253541756091</c:v>
                </c:pt>
                <c:pt idx="908">
                  <c:v>-0.0970225571827507</c:v>
                </c:pt>
                <c:pt idx="909">
                  <c:v>-0.0962533720206568</c:v>
                </c:pt>
                <c:pt idx="910">
                  <c:v>-0.0960925806191539</c:v>
                </c:pt>
                <c:pt idx="911">
                  <c:v>-0.0951886122109296</c:v>
                </c:pt>
                <c:pt idx="912">
                  <c:v>-0.094585924187694</c:v>
                </c:pt>
                <c:pt idx="913">
                  <c:v>-0.0937338666420207</c:v>
                </c:pt>
                <c:pt idx="914">
                  <c:v>-0.0933971517295621</c:v>
                </c:pt>
                <c:pt idx="915">
                  <c:v>-0.0932373176688218</c:v>
                </c:pt>
                <c:pt idx="916">
                  <c:v>-0.0930899533612506</c:v>
                </c:pt>
                <c:pt idx="917">
                  <c:v>-0.0918898554503356</c:v>
                </c:pt>
                <c:pt idx="918">
                  <c:v>-0.091626673065374</c:v>
                </c:pt>
                <c:pt idx="919">
                  <c:v>-0.0908675186832546</c:v>
                </c:pt>
                <c:pt idx="920">
                  <c:v>-0.0906028016360233</c:v>
                </c:pt>
                <c:pt idx="921">
                  <c:v>-0.0905413941938817</c:v>
                </c:pt>
                <c:pt idx="922">
                  <c:v>-0.0898234076362304</c:v>
                </c:pt>
                <c:pt idx="923">
                  <c:v>-0.0893280295376471</c:v>
                </c:pt>
                <c:pt idx="924">
                  <c:v>-0.0890175132126515</c:v>
                </c:pt>
                <c:pt idx="925">
                  <c:v>-0.0889120017445344</c:v>
                </c:pt>
                <c:pt idx="926">
                  <c:v>-0.0882096986467396</c:v>
                </c:pt>
                <c:pt idx="927">
                  <c:v>-0.0882096986467396</c:v>
                </c:pt>
                <c:pt idx="928">
                  <c:v>-0.0882096986467396</c:v>
                </c:pt>
                <c:pt idx="929">
                  <c:v>-0.0882096986467396</c:v>
                </c:pt>
                <c:pt idx="930">
                  <c:v>-0.0882096986467396</c:v>
                </c:pt>
                <c:pt idx="931">
                  <c:v>-0.0882096986467396</c:v>
                </c:pt>
                <c:pt idx="932">
                  <c:v>-0.0882096986467396</c:v>
                </c:pt>
                <c:pt idx="933">
                  <c:v>-0.0882096986467396</c:v>
                </c:pt>
                <c:pt idx="934">
                  <c:v>-0.0882096986467396</c:v>
                </c:pt>
                <c:pt idx="935">
                  <c:v>-0.0882096986467396</c:v>
                </c:pt>
                <c:pt idx="936">
                  <c:v>-0.0882096986467396</c:v>
                </c:pt>
                <c:pt idx="937">
                  <c:v>-0.0882096986467396</c:v>
                </c:pt>
                <c:pt idx="938">
                  <c:v>-0.0882096986467396</c:v>
                </c:pt>
                <c:pt idx="939">
                  <c:v>-0.0882096986467396</c:v>
                </c:pt>
                <c:pt idx="940">
                  <c:v>-0.0882096986467396</c:v>
                </c:pt>
                <c:pt idx="941">
                  <c:v>-0.0881223912136129</c:v>
                </c:pt>
                <c:pt idx="942">
                  <c:v>-0.0881223912136129</c:v>
                </c:pt>
                <c:pt idx="943">
                  <c:v>-0.0881223912136129</c:v>
                </c:pt>
                <c:pt idx="944">
                  <c:v>-0.0881223912136129</c:v>
                </c:pt>
                <c:pt idx="945">
                  <c:v>-0.0881223912136129</c:v>
                </c:pt>
                <c:pt idx="946">
                  <c:v>-0.0881223912136129</c:v>
                </c:pt>
                <c:pt idx="947">
                  <c:v>-0.0881223912136129</c:v>
                </c:pt>
                <c:pt idx="948">
                  <c:v>-0.0881223912136129</c:v>
                </c:pt>
                <c:pt idx="949">
                  <c:v>-0.0881223912136129</c:v>
                </c:pt>
                <c:pt idx="950">
                  <c:v>-0.0881223912136129</c:v>
                </c:pt>
                <c:pt idx="951">
                  <c:v>-0.0881223912136129</c:v>
                </c:pt>
                <c:pt idx="952">
                  <c:v>-0.0881223912136129</c:v>
                </c:pt>
                <c:pt idx="953">
                  <c:v>-0.0881223912136129</c:v>
                </c:pt>
                <c:pt idx="954">
                  <c:v>-0.0881223912136129</c:v>
                </c:pt>
                <c:pt idx="955">
                  <c:v>-0.0881223912136129</c:v>
                </c:pt>
                <c:pt idx="956">
                  <c:v>-0.0875182016565814</c:v>
                </c:pt>
                <c:pt idx="957">
                  <c:v>-0.0862607869878664</c:v>
                </c:pt>
                <c:pt idx="958">
                  <c:v>-0.0862589932574078</c:v>
                </c:pt>
                <c:pt idx="959">
                  <c:v>-0.086233648283874</c:v>
                </c:pt>
                <c:pt idx="960">
                  <c:v>-0.0854590859060518</c:v>
                </c:pt>
                <c:pt idx="961">
                  <c:v>-0.0829132914290272</c:v>
                </c:pt>
                <c:pt idx="962">
                  <c:v>-0.0815046537246622</c:v>
                </c:pt>
                <c:pt idx="963">
                  <c:v>-0.0815046537246622</c:v>
                </c:pt>
                <c:pt idx="964">
                  <c:v>-0.0815046537246622</c:v>
                </c:pt>
                <c:pt idx="965">
                  <c:v>-0.0815046537246622</c:v>
                </c:pt>
                <c:pt idx="966">
                  <c:v>-0.0815046537246622</c:v>
                </c:pt>
                <c:pt idx="967">
                  <c:v>-0.0815046537246622</c:v>
                </c:pt>
                <c:pt idx="968">
                  <c:v>-0.0815046537246622</c:v>
                </c:pt>
                <c:pt idx="969">
                  <c:v>-0.0815046537246622</c:v>
                </c:pt>
                <c:pt idx="970">
                  <c:v>-0.0815046537246622</c:v>
                </c:pt>
                <c:pt idx="971">
                  <c:v>-0.0815046537246622</c:v>
                </c:pt>
                <c:pt idx="972">
                  <c:v>-0.0815046537246622</c:v>
                </c:pt>
                <c:pt idx="973">
                  <c:v>-0.0815046537246622</c:v>
                </c:pt>
                <c:pt idx="974">
                  <c:v>-0.0815046537246622</c:v>
                </c:pt>
                <c:pt idx="975">
                  <c:v>-0.0815046537246622</c:v>
                </c:pt>
                <c:pt idx="976">
                  <c:v>-0.0815046537246622</c:v>
                </c:pt>
                <c:pt idx="977">
                  <c:v>-0.0812209488806612</c:v>
                </c:pt>
                <c:pt idx="978">
                  <c:v>-0.080677489409665</c:v>
                </c:pt>
                <c:pt idx="979">
                  <c:v>-0.0804266267670853</c:v>
                </c:pt>
                <c:pt idx="980">
                  <c:v>-0.08038695602444</c:v>
                </c:pt>
                <c:pt idx="981">
                  <c:v>-0.0799787544787778</c:v>
                </c:pt>
                <c:pt idx="982">
                  <c:v>-0.0798223700948109</c:v>
                </c:pt>
                <c:pt idx="983">
                  <c:v>-0.0796885776637359</c:v>
                </c:pt>
                <c:pt idx="984">
                  <c:v>-0.0793656785714431</c:v>
                </c:pt>
                <c:pt idx="985">
                  <c:v>-0.078522355959917</c:v>
                </c:pt>
                <c:pt idx="986">
                  <c:v>-0.0782593309252956</c:v>
                </c:pt>
                <c:pt idx="987">
                  <c:v>-0.0782128132517856</c:v>
                </c:pt>
                <c:pt idx="988">
                  <c:v>-0.078043320748738</c:v>
                </c:pt>
                <c:pt idx="989">
                  <c:v>-0.0779718567144044</c:v>
                </c:pt>
                <c:pt idx="990">
                  <c:v>-0.0767877050959952</c:v>
                </c:pt>
                <c:pt idx="991">
                  <c:v>-0.0764559658818945</c:v>
                </c:pt>
                <c:pt idx="992">
                  <c:v>-0.0764479915846817</c:v>
                </c:pt>
                <c:pt idx="993">
                  <c:v>-0.0763224177820826</c:v>
                </c:pt>
                <c:pt idx="994">
                  <c:v>-0.075101202127921</c:v>
                </c:pt>
                <c:pt idx="995">
                  <c:v>-0.0746451269662521</c:v>
                </c:pt>
                <c:pt idx="996">
                  <c:v>-0.0744125156348225</c:v>
                </c:pt>
                <c:pt idx="997">
                  <c:v>-0.0740477392253873</c:v>
                </c:pt>
                <c:pt idx="998">
                  <c:v>-0.07387380940213</c:v>
                </c:pt>
                <c:pt idx="999">
                  <c:v>-0.0734778108364211</c:v>
                </c:pt>
                <c:pt idx="1000">
                  <c:v>-0.0733474549318608</c:v>
                </c:pt>
                <c:pt idx="1001">
                  <c:v>-0.0733082085564312</c:v>
                </c:pt>
                <c:pt idx="1002">
                  <c:v>-0.0730671055754265</c:v>
                </c:pt>
                <c:pt idx="1003">
                  <c:v>-0.0722817863223765</c:v>
                </c:pt>
                <c:pt idx="1004">
                  <c:v>-0.0720240724338179</c:v>
                </c:pt>
                <c:pt idx="1005">
                  <c:v>-0.071895995985872</c:v>
                </c:pt>
                <c:pt idx="1006">
                  <c:v>-0.0717142938156246</c:v>
                </c:pt>
                <c:pt idx="1007">
                  <c:v>-0.0716188625598684</c:v>
                </c:pt>
                <c:pt idx="1008">
                  <c:v>-0.0706905680827258</c:v>
                </c:pt>
                <c:pt idx="1009">
                  <c:v>-0.0705377720278305</c:v>
                </c:pt>
                <c:pt idx="1010">
                  <c:v>-0.0703070010697851</c:v>
                </c:pt>
                <c:pt idx="1011">
                  <c:v>-0.0698358241930257</c:v>
                </c:pt>
                <c:pt idx="1012">
                  <c:v>-0.0695814885057277</c:v>
                </c:pt>
                <c:pt idx="1013">
                  <c:v>-0.0691819163042599</c:v>
                </c:pt>
                <c:pt idx="1014">
                  <c:v>-0.0691296983034646</c:v>
                </c:pt>
                <c:pt idx="1015">
                  <c:v>-0.0686693110089734</c:v>
                </c:pt>
                <c:pt idx="1016">
                  <c:v>-0.0680727433822966</c:v>
                </c:pt>
                <c:pt idx="1017">
                  <c:v>-0.0676327779317867</c:v>
                </c:pt>
                <c:pt idx="1018">
                  <c:v>-0.0673234095920309</c:v>
                </c:pt>
                <c:pt idx="1019">
                  <c:v>-0.0665421626299115</c:v>
                </c:pt>
                <c:pt idx="1020">
                  <c:v>-0.0660973379254964</c:v>
                </c:pt>
                <c:pt idx="1021">
                  <c:v>-0.0657573354676069</c:v>
                </c:pt>
                <c:pt idx="1022">
                  <c:v>-0.0657020852947836</c:v>
                </c:pt>
                <c:pt idx="1023">
                  <c:v>-0.065407472786042</c:v>
                </c:pt>
                <c:pt idx="1024">
                  <c:v>-0.0651899160396223</c:v>
                </c:pt>
                <c:pt idx="1025">
                  <c:v>-0.063512248060106</c:v>
                </c:pt>
                <c:pt idx="1026">
                  <c:v>-0.0632149448365049</c:v>
                </c:pt>
                <c:pt idx="1027">
                  <c:v>-0.0631084563747836</c:v>
                </c:pt>
                <c:pt idx="1028">
                  <c:v>-0.0627834806734428</c:v>
                </c:pt>
                <c:pt idx="1029">
                  <c:v>-0.0627477859156407</c:v>
                </c:pt>
                <c:pt idx="1030">
                  <c:v>-0.0627477859156407</c:v>
                </c:pt>
                <c:pt idx="1031">
                  <c:v>-0.0627477859156407</c:v>
                </c:pt>
                <c:pt idx="1032">
                  <c:v>-0.0627477859156407</c:v>
                </c:pt>
                <c:pt idx="1033">
                  <c:v>-0.0627477859156407</c:v>
                </c:pt>
                <c:pt idx="1034">
                  <c:v>-0.0627477859156407</c:v>
                </c:pt>
                <c:pt idx="1035">
                  <c:v>-0.0627477859156407</c:v>
                </c:pt>
                <c:pt idx="1036">
                  <c:v>-0.0627477859156407</c:v>
                </c:pt>
                <c:pt idx="1037">
                  <c:v>-0.0627477859156407</c:v>
                </c:pt>
                <c:pt idx="1038">
                  <c:v>-0.0627477859156407</c:v>
                </c:pt>
                <c:pt idx="1039">
                  <c:v>-0.0627477859156407</c:v>
                </c:pt>
                <c:pt idx="1040">
                  <c:v>-0.0627477859156407</c:v>
                </c:pt>
                <c:pt idx="1041">
                  <c:v>-0.0627477859156407</c:v>
                </c:pt>
                <c:pt idx="1042">
                  <c:v>-0.0627477859156407</c:v>
                </c:pt>
                <c:pt idx="1043">
                  <c:v>-0.0626881412378584</c:v>
                </c:pt>
                <c:pt idx="1044">
                  <c:v>-0.0624408799005741</c:v>
                </c:pt>
                <c:pt idx="1045">
                  <c:v>-0.06223711069086</c:v>
                </c:pt>
                <c:pt idx="1046">
                  <c:v>-0.0621489175913033</c:v>
                </c:pt>
                <c:pt idx="1047">
                  <c:v>-0.0612735881746649</c:v>
                </c:pt>
                <c:pt idx="1048">
                  <c:v>-0.0612428815497428</c:v>
                </c:pt>
                <c:pt idx="1049">
                  <c:v>-0.0607720888211352</c:v>
                </c:pt>
                <c:pt idx="1050">
                  <c:v>-0.0605361681991325</c:v>
                </c:pt>
                <c:pt idx="1051">
                  <c:v>-0.0602626522443323</c:v>
                </c:pt>
                <c:pt idx="1052">
                  <c:v>-0.0596680343147246</c:v>
                </c:pt>
                <c:pt idx="1053">
                  <c:v>-0.0594226050361065</c:v>
                </c:pt>
                <c:pt idx="1054">
                  <c:v>-0.0591872020903111</c:v>
                </c:pt>
                <c:pt idx="1055">
                  <c:v>-0.0581470214725872</c:v>
                </c:pt>
                <c:pt idx="1056">
                  <c:v>-0.0581470048218329</c:v>
                </c:pt>
                <c:pt idx="1057">
                  <c:v>-0.0571049372577688</c:v>
                </c:pt>
                <c:pt idx="1058">
                  <c:v>-0.0566488399596862</c:v>
                </c:pt>
                <c:pt idx="1059">
                  <c:v>-0.0555620305570265</c:v>
                </c:pt>
                <c:pt idx="1060">
                  <c:v>-0.0541873140489004</c:v>
                </c:pt>
                <c:pt idx="1061">
                  <c:v>-0.0538528446540743</c:v>
                </c:pt>
                <c:pt idx="1062">
                  <c:v>-0.0538138127248292</c:v>
                </c:pt>
                <c:pt idx="1063">
                  <c:v>-0.0536860401043972</c:v>
                </c:pt>
                <c:pt idx="1064">
                  <c:v>-0.0533230651817693</c:v>
                </c:pt>
                <c:pt idx="1065">
                  <c:v>-0.0527298934980065</c:v>
                </c:pt>
                <c:pt idx="1066">
                  <c:v>-0.0519494498652472</c:v>
                </c:pt>
                <c:pt idx="1067">
                  <c:v>-0.0517562758102887</c:v>
                </c:pt>
                <c:pt idx="1068">
                  <c:v>-0.0513686087647144</c:v>
                </c:pt>
                <c:pt idx="1069">
                  <c:v>-0.051336120758828</c:v>
                </c:pt>
                <c:pt idx="1070">
                  <c:v>-0.0510368084814925</c:v>
                </c:pt>
                <c:pt idx="1071">
                  <c:v>-0.0500084731414016</c:v>
                </c:pt>
                <c:pt idx="1072">
                  <c:v>-0.0499793282893449</c:v>
                </c:pt>
                <c:pt idx="1073">
                  <c:v>-0.0496590805983663</c:v>
                </c:pt>
                <c:pt idx="1074">
                  <c:v>-0.0487679124998849</c:v>
                </c:pt>
                <c:pt idx="1075">
                  <c:v>-0.0481244808147506</c:v>
                </c:pt>
                <c:pt idx="1076">
                  <c:v>-0.0480219245749504</c:v>
                </c:pt>
                <c:pt idx="1077">
                  <c:v>-0.0474911158198897</c:v>
                </c:pt>
                <c:pt idx="1078">
                  <c:v>-0.047015436373519</c:v>
                </c:pt>
                <c:pt idx="1079">
                  <c:v>-0.0469958100535444</c:v>
                </c:pt>
                <c:pt idx="1080">
                  <c:v>-0.0467796994307375</c:v>
                </c:pt>
                <c:pt idx="1081">
                  <c:v>-0.0467796994307375</c:v>
                </c:pt>
                <c:pt idx="1082">
                  <c:v>-0.0467796994307375</c:v>
                </c:pt>
                <c:pt idx="1083">
                  <c:v>-0.0467796994307375</c:v>
                </c:pt>
                <c:pt idx="1084">
                  <c:v>-0.0467796994307375</c:v>
                </c:pt>
                <c:pt idx="1085">
                  <c:v>-0.0467796994307375</c:v>
                </c:pt>
                <c:pt idx="1086">
                  <c:v>-0.0467796994307375</c:v>
                </c:pt>
                <c:pt idx="1087">
                  <c:v>-0.0467796994307375</c:v>
                </c:pt>
                <c:pt idx="1088">
                  <c:v>-0.0467796994307375</c:v>
                </c:pt>
                <c:pt idx="1089">
                  <c:v>-0.0467796994307375</c:v>
                </c:pt>
                <c:pt idx="1090">
                  <c:v>-0.0467796994307375</c:v>
                </c:pt>
                <c:pt idx="1091">
                  <c:v>-0.0467796994307375</c:v>
                </c:pt>
                <c:pt idx="1092">
                  <c:v>-0.0467796994307375</c:v>
                </c:pt>
                <c:pt idx="1093">
                  <c:v>-0.0467796994307375</c:v>
                </c:pt>
                <c:pt idx="1094">
                  <c:v>-0.0467796994307375</c:v>
                </c:pt>
                <c:pt idx="1095">
                  <c:v>-0.0455086513330969</c:v>
                </c:pt>
                <c:pt idx="1096">
                  <c:v>-0.0453058767352038</c:v>
                </c:pt>
                <c:pt idx="1097">
                  <c:v>-0.0447458390059943</c:v>
                </c:pt>
                <c:pt idx="1098">
                  <c:v>-0.0444792031832485</c:v>
                </c:pt>
                <c:pt idx="1099">
                  <c:v>-0.0437980243075333</c:v>
                </c:pt>
                <c:pt idx="1100">
                  <c:v>-0.0433906397336589</c:v>
                </c:pt>
                <c:pt idx="1101">
                  <c:v>-0.0428056238644775</c:v>
                </c:pt>
                <c:pt idx="1102">
                  <c:v>-0.0427408539628075</c:v>
                </c:pt>
                <c:pt idx="1103">
                  <c:v>-0.0424155476224039</c:v>
                </c:pt>
                <c:pt idx="1104">
                  <c:v>-0.0419873401038802</c:v>
                </c:pt>
                <c:pt idx="1105">
                  <c:v>-0.0419873401038802</c:v>
                </c:pt>
                <c:pt idx="1106">
                  <c:v>-0.0419873401038802</c:v>
                </c:pt>
                <c:pt idx="1107">
                  <c:v>-0.0419873401038802</c:v>
                </c:pt>
                <c:pt idx="1108">
                  <c:v>-0.0419873401038802</c:v>
                </c:pt>
                <c:pt idx="1109">
                  <c:v>-0.0419873401038802</c:v>
                </c:pt>
                <c:pt idx="1110">
                  <c:v>-0.0419873401038802</c:v>
                </c:pt>
                <c:pt idx="1111">
                  <c:v>-0.0419873401038802</c:v>
                </c:pt>
                <c:pt idx="1112">
                  <c:v>-0.0419873401038802</c:v>
                </c:pt>
                <c:pt idx="1113">
                  <c:v>-0.0419873401038802</c:v>
                </c:pt>
                <c:pt idx="1114">
                  <c:v>-0.0419873401038802</c:v>
                </c:pt>
                <c:pt idx="1115">
                  <c:v>-0.0419873401038802</c:v>
                </c:pt>
                <c:pt idx="1116">
                  <c:v>-0.0419873401038802</c:v>
                </c:pt>
                <c:pt idx="1117">
                  <c:v>-0.0419873401038802</c:v>
                </c:pt>
                <c:pt idx="1118">
                  <c:v>-0.0419873401038802</c:v>
                </c:pt>
                <c:pt idx="1119">
                  <c:v>-0.0419353908430165</c:v>
                </c:pt>
                <c:pt idx="1120">
                  <c:v>-0.0418226153004768</c:v>
                </c:pt>
                <c:pt idx="1121">
                  <c:v>-0.0414451062119615</c:v>
                </c:pt>
                <c:pt idx="1122">
                  <c:v>-0.0414020228168087</c:v>
                </c:pt>
                <c:pt idx="1123">
                  <c:v>-0.0413815501482803</c:v>
                </c:pt>
                <c:pt idx="1124">
                  <c:v>-0.0413724015516187</c:v>
                </c:pt>
                <c:pt idx="1125">
                  <c:v>-0.0406938622920722</c:v>
                </c:pt>
                <c:pt idx="1126">
                  <c:v>-0.0406306192065071</c:v>
                </c:pt>
                <c:pt idx="1127">
                  <c:v>-0.0404808345683618</c:v>
                </c:pt>
                <c:pt idx="1128">
                  <c:v>-0.040203152974117</c:v>
                </c:pt>
                <c:pt idx="1129">
                  <c:v>-0.0392719832640919</c:v>
                </c:pt>
                <c:pt idx="1130">
                  <c:v>-0.0391260736214407</c:v>
                </c:pt>
                <c:pt idx="1131">
                  <c:v>-0.0390462931253994</c:v>
                </c:pt>
                <c:pt idx="1132">
                  <c:v>-0.0389459498908146</c:v>
                </c:pt>
                <c:pt idx="1133">
                  <c:v>-0.03867714700923</c:v>
                </c:pt>
                <c:pt idx="1134">
                  <c:v>-0.0378216957794882</c:v>
                </c:pt>
                <c:pt idx="1135">
                  <c:v>-0.0374350299546651</c:v>
                </c:pt>
                <c:pt idx="1136">
                  <c:v>-0.0365912900042116</c:v>
                </c:pt>
                <c:pt idx="1137">
                  <c:v>-0.0361673162345213</c:v>
                </c:pt>
                <c:pt idx="1138">
                  <c:v>-0.035890907660565</c:v>
                </c:pt>
                <c:pt idx="1139">
                  <c:v>-0.0355283531430711</c:v>
                </c:pt>
                <c:pt idx="1140">
                  <c:v>-0.0350530413364883</c:v>
                </c:pt>
                <c:pt idx="1141">
                  <c:v>-0.034800304765587</c:v>
                </c:pt>
                <c:pt idx="1142">
                  <c:v>-0.0347440944092775</c:v>
                </c:pt>
                <c:pt idx="1143">
                  <c:v>-0.034667293019029</c:v>
                </c:pt>
                <c:pt idx="1144">
                  <c:v>-0.0337294551774816</c:v>
                </c:pt>
                <c:pt idx="1145">
                  <c:v>-0.0335650934985842</c:v>
                </c:pt>
                <c:pt idx="1146">
                  <c:v>-0.0322691663899392</c:v>
                </c:pt>
                <c:pt idx="1147">
                  <c:v>-0.0317930167923503</c:v>
                </c:pt>
                <c:pt idx="1148">
                  <c:v>-0.0314750392010492</c:v>
                </c:pt>
                <c:pt idx="1149">
                  <c:v>-0.0308942407690236</c:v>
                </c:pt>
                <c:pt idx="1150">
                  <c:v>-0.030792714618635</c:v>
                </c:pt>
                <c:pt idx="1151">
                  <c:v>-0.0307700595999469</c:v>
                </c:pt>
                <c:pt idx="1152">
                  <c:v>-0.0305820172974157</c:v>
                </c:pt>
                <c:pt idx="1153">
                  <c:v>-0.0298148546156283</c:v>
                </c:pt>
                <c:pt idx="1154">
                  <c:v>-0.02977772506268</c:v>
                </c:pt>
                <c:pt idx="1155">
                  <c:v>-0.0287458379856247</c:v>
                </c:pt>
                <c:pt idx="1156">
                  <c:v>-0.0287458379856247</c:v>
                </c:pt>
                <c:pt idx="1157">
                  <c:v>-0.0287458379856247</c:v>
                </c:pt>
                <c:pt idx="1158">
                  <c:v>-0.0287458379856247</c:v>
                </c:pt>
                <c:pt idx="1159">
                  <c:v>-0.0287458379856247</c:v>
                </c:pt>
                <c:pt idx="1160">
                  <c:v>-0.0287458379856247</c:v>
                </c:pt>
                <c:pt idx="1161">
                  <c:v>-0.0287458379856247</c:v>
                </c:pt>
                <c:pt idx="1162">
                  <c:v>-0.0287458379856247</c:v>
                </c:pt>
                <c:pt idx="1163">
                  <c:v>-0.0287458379856247</c:v>
                </c:pt>
                <c:pt idx="1164">
                  <c:v>-0.0287458379856247</c:v>
                </c:pt>
                <c:pt idx="1165">
                  <c:v>-0.0287458379856247</c:v>
                </c:pt>
                <c:pt idx="1166">
                  <c:v>-0.0287458379856247</c:v>
                </c:pt>
                <c:pt idx="1167">
                  <c:v>-0.0287458379856247</c:v>
                </c:pt>
                <c:pt idx="1168">
                  <c:v>-0.0287458379856247</c:v>
                </c:pt>
                <c:pt idx="1169">
                  <c:v>-0.0284637626495374</c:v>
                </c:pt>
                <c:pt idx="1170">
                  <c:v>-0.027170237728958</c:v>
                </c:pt>
                <c:pt idx="1171">
                  <c:v>-0.0268692369579781</c:v>
                </c:pt>
                <c:pt idx="1172">
                  <c:v>-0.0268692369579781</c:v>
                </c:pt>
                <c:pt idx="1173">
                  <c:v>-0.0268692369579781</c:v>
                </c:pt>
                <c:pt idx="1174">
                  <c:v>-0.0268692369579781</c:v>
                </c:pt>
                <c:pt idx="1175">
                  <c:v>-0.0268692369579781</c:v>
                </c:pt>
                <c:pt idx="1176">
                  <c:v>-0.0268692369579781</c:v>
                </c:pt>
                <c:pt idx="1177">
                  <c:v>-0.0268692369579781</c:v>
                </c:pt>
                <c:pt idx="1178">
                  <c:v>-0.0268692369579781</c:v>
                </c:pt>
                <c:pt idx="1179">
                  <c:v>-0.0268692369579781</c:v>
                </c:pt>
                <c:pt idx="1180">
                  <c:v>-0.0268692369579781</c:v>
                </c:pt>
                <c:pt idx="1181">
                  <c:v>-0.0268692369579781</c:v>
                </c:pt>
                <c:pt idx="1182">
                  <c:v>-0.0268692369579781</c:v>
                </c:pt>
                <c:pt idx="1183">
                  <c:v>-0.0268692369579781</c:v>
                </c:pt>
                <c:pt idx="1184">
                  <c:v>-0.0268692369579781</c:v>
                </c:pt>
                <c:pt idx="1185">
                  <c:v>-0.0268692369579781</c:v>
                </c:pt>
                <c:pt idx="1186">
                  <c:v>-0.0267192210745851</c:v>
                </c:pt>
                <c:pt idx="1187">
                  <c:v>-0.0261682670591606</c:v>
                </c:pt>
                <c:pt idx="1188">
                  <c:v>-0.0261416659484408</c:v>
                </c:pt>
                <c:pt idx="1189">
                  <c:v>-0.0260042705225523</c:v>
                </c:pt>
                <c:pt idx="1190">
                  <c:v>-0.0255965243107456</c:v>
                </c:pt>
                <c:pt idx="1191">
                  <c:v>-0.0244440237248036</c:v>
                </c:pt>
                <c:pt idx="1192">
                  <c:v>-0.0244358390876931</c:v>
                </c:pt>
                <c:pt idx="1193">
                  <c:v>-0.0244062681512097</c:v>
                </c:pt>
                <c:pt idx="1194">
                  <c:v>-0.0241609190931773</c:v>
                </c:pt>
                <c:pt idx="1195">
                  <c:v>-0.0241082602271906</c:v>
                </c:pt>
                <c:pt idx="1196">
                  <c:v>-0.0240488047863069</c:v>
                </c:pt>
                <c:pt idx="1197">
                  <c:v>-0.0236004964240695</c:v>
                </c:pt>
                <c:pt idx="1198">
                  <c:v>-0.0235723466950789</c:v>
                </c:pt>
                <c:pt idx="1199">
                  <c:v>-0.0232167035944119</c:v>
                </c:pt>
                <c:pt idx="1200">
                  <c:v>-0.023169994455351</c:v>
                </c:pt>
                <c:pt idx="1201">
                  <c:v>-0.0224658598939358</c:v>
                </c:pt>
                <c:pt idx="1202">
                  <c:v>-0.0222461700231023</c:v>
                </c:pt>
                <c:pt idx="1203">
                  <c:v>-0.0218549938035193</c:v>
                </c:pt>
                <c:pt idx="1204">
                  <c:v>-0.0217558622992059</c:v>
                </c:pt>
                <c:pt idx="1205">
                  <c:v>-0.0215955339150383</c:v>
                </c:pt>
                <c:pt idx="1206">
                  <c:v>-0.020391578077306</c:v>
                </c:pt>
                <c:pt idx="1207">
                  <c:v>-0.0193636855903901</c:v>
                </c:pt>
                <c:pt idx="1208">
                  <c:v>-0.0192906162788783</c:v>
                </c:pt>
                <c:pt idx="1209">
                  <c:v>-0.0185788065285131</c:v>
                </c:pt>
                <c:pt idx="1210">
                  <c:v>-0.0185351092231706</c:v>
                </c:pt>
                <c:pt idx="1211">
                  <c:v>-0.0181622481052425</c:v>
                </c:pt>
                <c:pt idx="1212">
                  <c:v>-0.0180313552253352</c:v>
                </c:pt>
                <c:pt idx="1213">
                  <c:v>-0.0180260617885799</c:v>
                </c:pt>
                <c:pt idx="1214">
                  <c:v>-0.0174377959359898</c:v>
                </c:pt>
                <c:pt idx="1215">
                  <c:v>-0.016999392332043</c:v>
                </c:pt>
                <c:pt idx="1216">
                  <c:v>-0.016991360746631</c:v>
                </c:pt>
                <c:pt idx="1217">
                  <c:v>-0.0168983201413828</c:v>
                </c:pt>
                <c:pt idx="1218">
                  <c:v>-0.0167840705194556</c:v>
                </c:pt>
                <c:pt idx="1219">
                  <c:v>-0.0164544686965052</c:v>
                </c:pt>
                <c:pt idx="1220">
                  <c:v>-0.0162129030969023</c:v>
                </c:pt>
                <c:pt idx="1221">
                  <c:v>-0.0160283547401681</c:v>
                </c:pt>
                <c:pt idx="1222">
                  <c:v>-0.0154965213641799</c:v>
                </c:pt>
                <c:pt idx="1223">
                  <c:v>-0.0152829310278313</c:v>
                </c:pt>
                <c:pt idx="1224">
                  <c:v>-0.0147895238860081</c:v>
                </c:pt>
                <c:pt idx="1225">
                  <c:v>-0.014134758234073</c:v>
                </c:pt>
                <c:pt idx="1226">
                  <c:v>-0.0140581627833634</c:v>
                </c:pt>
                <c:pt idx="1227">
                  <c:v>-0.013136288628794</c:v>
                </c:pt>
                <c:pt idx="1228">
                  <c:v>-0.0126400948410546</c:v>
                </c:pt>
                <c:pt idx="1229">
                  <c:v>-0.0116981317121941</c:v>
                </c:pt>
                <c:pt idx="1230">
                  <c:v>-0.0116439774420448</c:v>
                </c:pt>
                <c:pt idx="1231">
                  <c:v>-0.0105845612154055</c:v>
                </c:pt>
                <c:pt idx="1232">
                  <c:v>-0.0105823803356294</c:v>
                </c:pt>
                <c:pt idx="1233">
                  <c:v>-0.0103869904465713</c:v>
                </c:pt>
                <c:pt idx="1234">
                  <c:v>-0.0102257747318674</c:v>
                </c:pt>
                <c:pt idx="1235">
                  <c:v>-0.00911079065829612</c:v>
                </c:pt>
                <c:pt idx="1236">
                  <c:v>-0.00894271452963091</c:v>
                </c:pt>
                <c:pt idx="1237">
                  <c:v>-0.00887702281472957</c:v>
                </c:pt>
                <c:pt idx="1238">
                  <c:v>-0.00841358350694965</c:v>
                </c:pt>
                <c:pt idx="1239">
                  <c:v>-0.00795674120233025</c:v>
                </c:pt>
                <c:pt idx="1240">
                  <c:v>-0.00794262817392055</c:v>
                </c:pt>
                <c:pt idx="1241">
                  <c:v>-0.00759982099820233</c:v>
                </c:pt>
                <c:pt idx="1242">
                  <c:v>-0.00722966939143588</c:v>
                </c:pt>
                <c:pt idx="1243">
                  <c:v>-0.00642152816491037</c:v>
                </c:pt>
                <c:pt idx="1244">
                  <c:v>-0.00602559929664392</c:v>
                </c:pt>
                <c:pt idx="1245">
                  <c:v>-0.00585658477809858</c:v>
                </c:pt>
                <c:pt idx="1246">
                  <c:v>-0.00576273575763076</c:v>
                </c:pt>
                <c:pt idx="1247">
                  <c:v>-0.00536847610612945</c:v>
                </c:pt>
                <c:pt idx="1248">
                  <c:v>-0.00444952582742653</c:v>
                </c:pt>
                <c:pt idx="1249">
                  <c:v>-0.00444161574691737</c:v>
                </c:pt>
                <c:pt idx="1250">
                  <c:v>-0.00417695747585167</c:v>
                </c:pt>
                <c:pt idx="1251">
                  <c:v>-0.00334086432055591</c:v>
                </c:pt>
                <c:pt idx="1252">
                  <c:v>-0.0031645574756819</c:v>
                </c:pt>
                <c:pt idx="1253">
                  <c:v>-0.00243920540299913</c:v>
                </c:pt>
                <c:pt idx="1254">
                  <c:v>-0.00230111400715238</c:v>
                </c:pt>
                <c:pt idx="1255">
                  <c:v>-0.0021648356386621</c:v>
                </c:pt>
                <c:pt idx="1256">
                  <c:v>-0.00185655897745451</c:v>
                </c:pt>
                <c:pt idx="1257">
                  <c:v>-0.0014561167426469</c:v>
                </c:pt>
                <c:pt idx="1258">
                  <c:v>-0.00136504871787213</c:v>
                </c:pt>
                <c:pt idx="1259">
                  <c:v>-0.00117774918660851</c:v>
                </c:pt>
                <c:pt idx="1260">
                  <c:v>-0.000263897039691652</c:v>
                </c:pt>
                <c:pt idx="1261">
                  <c:v>-2.5313026914553E-005</c:v>
                </c:pt>
                <c:pt idx="1262">
                  <c:v>0</c:v>
                </c:pt>
                <c:pt idx="1263">
                  <c:v>0</c:v>
                </c:pt>
                <c:pt idx="1264">
                  <c:v>0</c:v>
                </c:pt>
                <c:pt idx="1265">
                  <c:v>0</c:v>
                </c:pt>
                <c:pt idx="1266">
                  <c:v>0</c:v>
                </c:pt>
                <c:pt idx="1267">
                  <c:v>0</c:v>
                </c:pt>
                <c:pt idx="1268">
                  <c:v>0</c:v>
                </c:pt>
                <c:pt idx="1269">
                  <c:v>0</c:v>
                </c:pt>
                <c:pt idx="1270">
                  <c:v>0</c:v>
                </c:pt>
                <c:pt idx="1271">
                  <c:v>0</c:v>
                </c:pt>
                <c:pt idx="1272">
                  <c:v>0</c:v>
                </c:pt>
                <c:pt idx="1273">
                  <c:v>0</c:v>
                </c:pt>
                <c:pt idx="1274">
                  <c:v>0</c:v>
                </c:pt>
                <c:pt idx="1275">
                  <c:v>0</c:v>
                </c:pt>
                <c:pt idx="1276">
                  <c:v>0</c:v>
                </c:pt>
                <c:pt idx="1277">
                  <c:v>0</c:v>
                </c:pt>
                <c:pt idx="1278">
                  <c:v>0</c:v>
                </c:pt>
                <c:pt idx="1279">
                  <c:v>0</c:v>
                </c:pt>
                <c:pt idx="1280">
                  <c:v>0</c:v>
                </c:pt>
                <c:pt idx="1281">
                  <c:v>0</c:v>
                </c:pt>
                <c:pt idx="1282">
                  <c:v>0</c:v>
                </c:pt>
                <c:pt idx="1283">
                  <c:v>0</c:v>
                </c:pt>
                <c:pt idx="1284">
                  <c:v>0</c:v>
                </c:pt>
                <c:pt idx="1285">
                  <c:v>0</c:v>
                </c:pt>
                <c:pt idx="1286">
                  <c:v>0</c:v>
                </c:pt>
                <c:pt idx="1287">
                  <c:v>0</c:v>
                </c:pt>
                <c:pt idx="1288">
                  <c:v>0</c:v>
                </c:pt>
                <c:pt idx="1289">
                  <c:v>0</c:v>
                </c:pt>
                <c:pt idx="1290">
                  <c:v>0.000401837384881754</c:v>
                </c:pt>
                <c:pt idx="1291">
                  <c:v>0.00046171669668138</c:v>
                </c:pt>
                <c:pt idx="1292">
                  <c:v>0.00109656921998713</c:v>
                </c:pt>
                <c:pt idx="1293">
                  <c:v>0.00149269778629324</c:v>
                </c:pt>
                <c:pt idx="1294">
                  <c:v>0.0017307292691946</c:v>
                </c:pt>
                <c:pt idx="1295">
                  <c:v>0.00179990398560448</c:v>
                </c:pt>
                <c:pt idx="1296">
                  <c:v>0.00202849639790625</c:v>
                </c:pt>
                <c:pt idx="1297">
                  <c:v>0.00226449518069161</c:v>
                </c:pt>
                <c:pt idx="1298">
                  <c:v>0.00229493362809574</c:v>
                </c:pt>
                <c:pt idx="1299">
                  <c:v>0.00237327360207118</c:v>
                </c:pt>
                <c:pt idx="1300">
                  <c:v>0.00278696320463046</c:v>
                </c:pt>
                <c:pt idx="1301">
                  <c:v>0.00283540463703469</c:v>
                </c:pt>
                <c:pt idx="1302">
                  <c:v>0.00298602024140449</c:v>
                </c:pt>
                <c:pt idx="1303">
                  <c:v>0.00322411314497439</c:v>
                </c:pt>
                <c:pt idx="1304">
                  <c:v>0.00331114314585501</c:v>
                </c:pt>
                <c:pt idx="1305">
                  <c:v>0.00415870560278897</c:v>
                </c:pt>
                <c:pt idx="1306">
                  <c:v>0.00425545754312484</c:v>
                </c:pt>
                <c:pt idx="1307">
                  <c:v>0.00439956499706184</c:v>
                </c:pt>
                <c:pt idx="1308">
                  <c:v>0.00449215139552783</c:v>
                </c:pt>
                <c:pt idx="1309">
                  <c:v>0.00478733394645348</c:v>
                </c:pt>
                <c:pt idx="1310">
                  <c:v>0.00510412737986599</c:v>
                </c:pt>
                <c:pt idx="1311">
                  <c:v>0.00530839900313462</c:v>
                </c:pt>
                <c:pt idx="1312">
                  <c:v>0.00561806275773757</c:v>
                </c:pt>
                <c:pt idx="1313">
                  <c:v>0.00573233980954724</c:v>
                </c:pt>
                <c:pt idx="1314">
                  <c:v>0.00612118877073109</c:v>
                </c:pt>
                <c:pt idx="1315">
                  <c:v>0.00639742026060408</c:v>
                </c:pt>
                <c:pt idx="1316">
                  <c:v>0.00650361468424432</c:v>
                </c:pt>
                <c:pt idx="1317">
                  <c:v>0.00669710311316818</c:v>
                </c:pt>
                <c:pt idx="1318">
                  <c:v>0.00670714789832205</c:v>
                </c:pt>
                <c:pt idx="1319">
                  <c:v>0.00670714789832205</c:v>
                </c:pt>
                <c:pt idx="1320">
                  <c:v>0.00670714789832205</c:v>
                </c:pt>
                <c:pt idx="1321">
                  <c:v>0.00670714789832205</c:v>
                </c:pt>
                <c:pt idx="1322">
                  <c:v>0.00670714789832205</c:v>
                </c:pt>
                <c:pt idx="1323">
                  <c:v>0.00670714789832205</c:v>
                </c:pt>
                <c:pt idx="1324">
                  <c:v>0.00670714789832205</c:v>
                </c:pt>
                <c:pt idx="1325">
                  <c:v>0.00670714789832205</c:v>
                </c:pt>
                <c:pt idx="1326">
                  <c:v>0.00670714789832205</c:v>
                </c:pt>
                <c:pt idx="1327">
                  <c:v>0.00670714789832205</c:v>
                </c:pt>
                <c:pt idx="1328">
                  <c:v>0.00670714789832205</c:v>
                </c:pt>
                <c:pt idx="1329">
                  <c:v>0.00670714789832205</c:v>
                </c:pt>
                <c:pt idx="1330">
                  <c:v>0.00670714789832205</c:v>
                </c:pt>
                <c:pt idx="1331">
                  <c:v>0.00670714789832205</c:v>
                </c:pt>
                <c:pt idx="1332">
                  <c:v>0.00677594006496496</c:v>
                </c:pt>
                <c:pt idx="1333">
                  <c:v>0.0068035632152128</c:v>
                </c:pt>
                <c:pt idx="1334">
                  <c:v>0.0073372777724936</c:v>
                </c:pt>
                <c:pt idx="1335">
                  <c:v>0.00733922427592448</c:v>
                </c:pt>
                <c:pt idx="1336">
                  <c:v>0.00740939572461596</c:v>
                </c:pt>
                <c:pt idx="1337">
                  <c:v>0.00819491209623635</c:v>
                </c:pt>
                <c:pt idx="1338">
                  <c:v>0.00860048455314288</c:v>
                </c:pt>
                <c:pt idx="1339">
                  <c:v>0.00862460667806775</c:v>
                </c:pt>
                <c:pt idx="1340">
                  <c:v>0.00878391092761754</c:v>
                </c:pt>
                <c:pt idx="1341">
                  <c:v>0.00879512329129084</c:v>
                </c:pt>
                <c:pt idx="1342">
                  <c:v>0.00977273232039444</c:v>
                </c:pt>
                <c:pt idx="1343">
                  <c:v>0.0105661156584351</c:v>
                </c:pt>
                <c:pt idx="1344">
                  <c:v>0.011097863637382</c:v>
                </c:pt>
                <c:pt idx="1345">
                  <c:v>0.0126887996556295</c:v>
                </c:pt>
                <c:pt idx="1346">
                  <c:v>0.0129854467785298</c:v>
                </c:pt>
                <c:pt idx="1347">
                  <c:v>0.0140717373900554</c:v>
                </c:pt>
                <c:pt idx="1348">
                  <c:v>0.0143580163179193</c:v>
                </c:pt>
                <c:pt idx="1349">
                  <c:v>0.0151425132182943</c:v>
                </c:pt>
                <c:pt idx="1350">
                  <c:v>0.0152182322017642</c:v>
                </c:pt>
                <c:pt idx="1351">
                  <c:v>0.0152978023623862</c:v>
                </c:pt>
                <c:pt idx="1352">
                  <c:v>0.0160241769898319</c:v>
                </c:pt>
                <c:pt idx="1353">
                  <c:v>0.0161075478236488</c:v>
                </c:pt>
                <c:pt idx="1354">
                  <c:v>0.0163167170818153</c:v>
                </c:pt>
                <c:pt idx="1355">
                  <c:v>0.0178209307741477</c:v>
                </c:pt>
                <c:pt idx="1356">
                  <c:v>0.0180410502933606</c:v>
                </c:pt>
                <c:pt idx="1357">
                  <c:v>0.0184320442043582</c:v>
                </c:pt>
                <c:pt idx="1358">
                  <c:v>0.0187691701052666</c:v>
                </c:pt>
                <c:pt idx="1359">
                  <c:v>0.0194768973529658</c:v>
                </c:pt>
                <c:pt idx="1360">
                  <c:v>0.0208641138811922</c:v>
                </c:pt>
                <c:pt idx="1361">
                  <c:v>0.0220688293710727</c:v>
                </c:pt>
                <c:pt idx="1362">
                  <c:v>0.022585116852756</c:v>
                </c:pt>
                <c:pt idx="1363">
                  <c:v>0.0225947974403395</c:v>
                </c:pt>
                <c:pt idx="1364">
                  <c:v>0.0226603925848743</c:v>
                </c:pt>
                <c:pt idx="1365">
                  <c:v>0.0230160222719409</c:v>
                </c:pt>
                <c:pt idx="1366">
                  <c:v>0.02376891904814</c:v>
                </c:pt>
                <c:pt idx="1367">
                  <c:v>0.0244191732236072</c:v>
                </c:pt>
                <c:pt idx="1368">
                  <c:v>0.0248093358830175</c:v>
                </c:pt>
                <c:pt idx="1369">
                  <c:v>0.0248252972111527</c:v>
                </c:pt>
                <c:pt idx="1370">
                  <c:v>0.0257902690478331</c:v>
                </c:pt>
                <c:pt idx="1371">
                  <c:v>0.026009881523918</c:v>
                </c:pt>
                <c:pt idx="1372">
                  <c:v>0.0268442767678128</c:v>
                </c:pt>
                <c:pt idx="1373">
                  <c:v>0.0269134817607488</c:v>
                </c:pt>
                <c:pt idx="1374">
                  <c:v>0.028125301803076</c:v>
                </c:pt>
                <c:pt idx="1375">
                  <c:v>0.0288985419841217</c:v>
                </c:pt>
                <c:pt idx="1376">
                  <c:v>0.0292196874271899</c:v>
                </c:pt>
                <c:pt idx="1377">
                  <c:v>0.0292711649062398</c:v>
                </c:pt>
                <c:pt idx="1378">
                  <c:v>0.0293262662549314</c:v>
                </c:pt>
                <c:pt idx="1379">
                  <c:v>0.0305694531676355</c:v>
                </c:pt>
                <c:pt idx="1380">
                  <c:v>0.0310660061929102</c:v>
                </c:pt>
                <c:pt idx="1381">
                  <c:v>0.0313399035569595</c:v>
                </c:pt>
                <c:pt idx="1382">
                  <c:v>0.0313440593729486</c:v>
                </c:pt>
                <c:pt idx="1383">
                  <c:v>0.0316423529096903</c:v>
                </c:pt>
                <c:pt idx="1384">
                  <c:v>0.0318209492977914</c:v>
                </c:pt>
                <c:pt idx="1385">
                  <c:v>0.0325023596864598</c:v>
                </c:pt>
                <c:pt idx="1386">
                  <c:v>0.0325744423382734</c:v>
                </c:pt>
                <c:pt idx="1387">
                  <c:v>0.0325809146362051</c:v>
                </c:pt>
                <c:pt idx="1388">
                  <c:v>0.0328109491937239</c:v>
                </c:pt>
                <c:pt idx="1389">
                  <c:v>0.0340836276412924</c:v>
                </c:pt>
                <c:pt idx="1390">
                  <c:v>0.0349490214729149</c:v>
                </c:pt>
                <c:pt idx="1391">
                  <c:v>0.035160006120438</c:v>
                </c:pt>
                <c:pt idx="1392">
                  <c:v>0.0356318225793391</c:v>
                </c:pt>
                <c:pt idx="1393">
                  <c:v>0.0362946776380728</c:v>
                </c:pt>
                <c:pt idx="1394">
                  <c:v>0.0372864485964044</c:v>
                </c:pt>
                <c:pt idx="1395">
                  <c:v>0.0373260432098133</c:v>
                </c:pt>
                <c:pt idx="1396">
                  <c:v>0.0373508374837719</c:v>
                </c:pt>
                <c:pt idx="1397">
                  <c:v>0.0375840432510144</c:v>
                </c:pt>
                <c:pt idx="1398">
                  <c:v>0.0385458368407927</c:v>
                </c:pt>
                <c:pt idx="1399">
                  <c:v>0.0393339135814532</c:v>
                </c:pt>
                <c:pt idx="1400">
                  <c:v>0.0396162845784709</c:v>
                </c:pt>
                <c:pt idx="1401">
                  <c:v>0.0396549769139523</c:v>
                </c:pt>
                <c:pt idx="1402">
                  <c:v>0.0404795377595908</c:v>
                </c:pt>
                <c:pt idx="1403">
                  <c:v>0.0405992086682474</c:v>
                </c:pt>
                <c:pt idx="1404">
                  <c:v>0.0406717816437756</c:v>
                </c:pt>
                <c:pt idx="1405">
                  <c:v>0.0412947227372209</c:v>
                </c:pt>
                <c:pt idx="1406">
                  <c:v>0.0414983857745705</c:v>
                </c:pt>
                <c:pt idx="1407">
                  <c:v>0.0415711635541176</c:v>
                </c:pt>
                <c:pt idx="1408">
                  <c:v>0.0419180232065302</c:v>
                </c:pt>
                <c:pt idx="1409">
                  <c:v>0.0422074238354471</c:v>
                </c:pt>
                <c:pt idx="1410">
                  <c:v>0.0424982007477179</c:v>
                </c:pt>
                <c:pt idx="1411">
                  <c:v>0.0425313162425691</c:v>
                </c:pt>
                <c:pt idx="1412">
                  <c:v>0.042686023934827</c:v>
                </c:pt>
                <c:pt idx="1413">
                  <c:v>0.0434460599902502</c:v>
                </c:pt>
                <c:pt idx="1414">
                  <c:v>0.0445523479304164</c:v>
                </c:pt>
                <c:pt idx="1415">
                  <c:v>0.0446064762834142</c:v>
                </c:pt>
                <c:pt idx="1416">
                  <c:v>0.0449189791365672</c:v>
                </c:pt>
                <c:pt idx="1417">
                  <c:v>0.0451642687409659</c:v>
                </c:pt>
                <c:pt idx="1418">
                  <c:v>0.0451667871151755</c:v>
                </c:pt>
                <c:pt idx="1419">
                  <c:v>0.0455969330551431</c:v>
                </c:pt>
                <c:pt idx="1420">
                  <c:v>0.0456261233799336</c:v>
                </c:pt>
                <c:pt idx="1421">
                  <c:v>0.0460248103870604</c:v>
                </c:pt>
                <c:pt idx="1422">
                  <c:v>0.0460565157417048</c:v>
                </c:pt>
                <c:pt idx="1423">
                  <c:v>0.0461734059755283</c:v>
                </c:pt>
                <c:pt idx="1424">
                  <c:v>0.0470502570312981</c:v>
                </c:pt>
                <c:pt idx="1425">
                  <c:v>0.0472075752003744</c:v>
                </c:pt>
                <c:pt idx="1426">
                  <c:v>0.0475807083598736</c:v>
                </c:pt>
                <c:pt idx="1427">
                  <c:v>0.0479655803515353</c:v>
                </c:pt>
                <c:pt idx="1428">
                  <c:v>0.0481190064460104</c:v>
                </c:pt>
                <c:pt idx="1429">
                  <c:v>0.048461575206445</c:v>
                </c:pt>
                <c:pt idx="1430">
                  <c:v>0.0486765272851932</c:v>
                </c:pt>
                <c:pt idx="1431">
                  <c:v>0.0488741129081807</c:v>
                </c:pt>
                <c:pt idx="1432">
                  <c:v>0.0491120604613953</c:v>
                </c:pt>
                <c:pt idx="1433">
                  <c:v>0.0492649413529138</c:v>
                </c:pt>
                <c:pt idx="1434">
                  <c:v>0.0493279637072883</c:v>
                </c:pt>
                <c:pt idx="1435">
                  <c:v>0.0495179251201225</c:v>
                </c:pt>
                <c:pt idx="1436">
                  <c:v>0.0496285590811711</c:v>
                </c:pt>
                <c:pt idx="1437">
                  <c:v>0.0496285590811711</c:v>
                </c:pt>
                <c:pt idx="1438">
                  <c:v>0.0496285590811711</c:v>
                </c:pt>
                <c:pt idx="1439">
                  <c:v>0.0496285590811711</c:v>
                </c:pt>
                <c:pt idx="1440">
                  <c:v>0.0496285590811711</c:v>
                </c:pt>
                <c:pt idx="1441">
                  <c:v>0.0496285590811711</c:v>
                </c:pt>
                <c:pt idx="1442">
                  <c:v>0.0496285590811711</c:v>
                </c:pt>
                <c:pt idx="1443">
                  <c:v>0.0496285590811711</c:v>
                </c:pt>
                <c:pt idx="1444">
                  <c:v>0.0496285590811711</c:v>
                </c:pt>
                <c:pt idx="1445">
                  <c:v>0.0496285590811711</c:v>
                </c:pt>
                <c:pt idx="1446">
                  <c:v>0.0496285590811711</c:v>
                </c:pt>
                <c:pt idx="1447">
                  <c:v>0.0496285590811711</c:v>
                </c:pt>
                <c:pt idx="1448">
                  <c:v>0.0496285590811711</c:v>
                </c:pt>
                <c:pt idx="1449">
                  <c:v>0.0496285590811711</c:v>
                </c:pt>
                <c:pt idx="1450">
                  <c:v>0.0496285590811711</c:v>
                </c:pt>
                <c:pt idx="1451">
                  <c:v>0.0503343463322434</c:v>
                </c:pt>
                <c:pt idx="1452">
                  <c:v>0.050557667297894</c:v>
                </c:pt>
                <c:pt idx="1453">
                  <c:v>0.0511380907964718</c:v>
                </c:pt>
                <c:pt idx="1454">
                  <c:v>0.0516526398103376</c:v>
                </c:pt>
                <c:pt idx="1455">
                  <c:v>0.0521748139889386</c:v>
                </c:pt>
                <c:pt idx="1456">
                  <c:v>0.0526625590861878</c:v>
                </c:pt>
                <c:pt idx="1457">
                  <c:v>0.0528236921792218</c:v>
                </c:pt>
                <c:pt idx="1458">
                  <c:v>0.0529103560060735</c:v>
                </c:pt>
                <c:pt idx="1459">
                  <c:v>0.0529548037698577</c:v>
                </c:pt>
                <c:pt idx="1460">
                  <c:v>0.053063107689749</c:v>
                </c:pt>
                <c:pt idx="1461">
                  <c:v>0.0533601677532725</c:v>
                </c:pt>
                <c:pt idx="1462">
                  <c:v>0.0538988807404539</c:v>
                </c:pt>
                <c:pt idx="1463">
                  <c:v>0.0539399507636038</c:v>
                </c:pt>
                <c:pt idx="1464">
                  <c:v>0.054062051383575</c:v>
                </c:pt>
                <c:pt idx="1465">
                  <c:v>0.0553168201569669</c:v>
                </c:pt>
                <c:pt idx="1466">
                  <c:v>0.0554526330334189</c:v>
                </c:pt>
                <c:pt idx="1467">
                  <c:v>0.0565556899555384</c:v>
                </c:pt>
                <c:pt idx="1468">
                  <c:v>0.0566938650171771</c:v>
                </c:pt>
                <c:pt idx="1469">
                  <c:v>0.0568995662410103</c:v>
                </c:pt>
                <c:pt idx="1470">
                  <c:v>0.0569284916745036</c:v>
                </c:pt>
                <c:pt idx="1471">
                  <c:v>0.0571844500146879</c:v>
                </c:pt>
                <c:pt idx="1472">
                  <c:v>0.0574995957811899</c:v>
                </c:pt>
                <c:pt idx="1473">
                  <c:v>0.0577362618257544</c:v>
                </c:pt>
                <c:pt idx="1474">
                  <c:v>0.057769299251963</c:v>
                </c:pt>
                <c:pt idx="1475">
                  <c:v>0.0590912657215363</c:v>
                </c:pt>
                <c:pt idx="1476">
                  <c:v>0.0601111763810551</c:v>
                </c:pt>
                <c:pt idx="1477">
                  <c:v>0.0610414777557207</c:v>
                </c:pt>
                <c:pt idx="1478">
                  <c:v>0.0617786186050799</c:v>
                </c:pt>
                <c:pt idx="1479">
                  <c:v>0.0621825251756898</c:v>
                </c:pt>
                <c:pt idx="1480">
                  <c:v>0.0628385007159418</c:v>
                </c:pt>
                <c:pt idx="1481">
                  <c:v>0.0631919944057611</c:v>
                </c:pt>
                <c:pt idx="1482">
                  <c:v>0.0632314616702894</c:v>
                </c:pt>
                <c:pt idx="1483">
                  <c:v>0.0632803946647631</c:v>
                </c:pt>
                <c:pt idx="1484">
                  <c:v>0.0637116561274198</c:v>
                </c:pt>
                <c:pt idx="1485">
                  <c:v>0.0640038041049111</c:v>
                </c:pt>
                <c:pt idx="1486">
                  <c:v>0.0661824852927828</c:v>
                </c:pt>
                <c:pt idx="1487">
                  <c:v>0.0668239467981668</c:v>
                </c:pt>
                <c:pt idx="1488">
                  <c:v>0.0669127186314427</c:v>
                </c:pt>
                <c:pt idx="1489">
                  <c:v>0.0677884354530522</c:v>
                </c:pt>
                <c:pt idx="1490">
                  <c:v>0.068061982844535</c:v>
                </c:pt>
                <c:pt idx="1491">
                  <c:v>0.0686400331740309</c:v>
                </c:pt>
                <c:pt idx="1492">
                  <c:v>0.0686570300664071</c:v>
                </c:pt>
                <c:pt idx="1493">
                  <c:v>0.0686672411881868</c:v>
                </c:pt>
                <c:pt idx="1494">
                  <c:v>0.0688086519693085</c:v>
                </c:pt>
                <c:pt idx="1495">
                  <c:v>0.0688108855043983</c:v>
                </c:pt>
                <c:pt idx="1496">
                  <c:v>0.0688806123167054</c:v>
                </c:pt>
                <c:pt idx="1497">
                  <c:v>0.0690788442579244</c:v>
                </c:pt>
                <c:pt idx="1498">
                  <c:v>0.0696215974197263</c:v>
                </c:pt>
                <c:pt idx="1499">
                  <c:v>0.0700353685613953</c:v>
                </c:pt>
                <c:pt idx="1500">
                  <c:v>0.0700592991784759</c:v>
                </c:pt>
                <c:pt idx="1501">
                  <c:v>0.0719044425717346</c:v>
                </c:pt>
                <c:pt idx="1502">
                  <c:v>0.0723613278277828</c:v>
                </c:pt>
                <c:pt idx="1503">
                  <c:v>0.0725181129486905</c:v>
                </c:pt>
                <c:pt idx="1504">
                  <c:v>0.0725637170637348</c:v>
                </c:pt>
                <c:pt idx="1505">
                  <c:v>0.0729331295109039</c:v>
                </c:pt>
                <c:pt idx="1506">
                  <c:v>0.0732647650329783</c:v>
                </c:pt>
                <c:pt idx="1507">
                  <c:v>0.0742127236697909</c:v>
                </c:pt>
                <c:pt idx="1508">
                  <c:v>0.0744962447599595</c:v>
                </c:pt>
                <c:pt idx="1509">
                  <c:v>0.074791186319515</c:v>
                </c:pt>
                <c:pt idx="1510">
                  <c:v>0.0748214362857949</c:v>
                </c:pt>
                <c:pt idx="1511">
                  <c:v>0.0748398512781352</c:v>
                </c:pt>
                <c:pt idx="1512">
                  <c:v>0.0750325020407625</c:v>
                </c:pt>
                <c:pt idx="1513">
                  <c:v>0.0751396168008978</c:v>
                </c:pt>
                <c:pt idx="1514">
                  <c:v>0.0752086163531582</c:v>
                </c:pt>
                <c:pt idx="1515">
                  <c:v>0.076525304267836</c:v>
                </c:pt>
                <c:pt idx="1516">
                  <c:v>0.0771968922322979</c:v>
                </c:pt>
                <c:pt idx="1517">
                  <c:v>0.077199913694471</c:v>
                </c:pt>
                <c:pt idx="1518">
                  <c:v>0.0781510693388943</c:v>
                </c:pt>
                <c:pt idx="1519">
                  <c:v>0.0781510693388943</c:v>
                </c:pt>
                <c:pt idx="1520">
                  <c:v>0.0781510693388943</c:v>
                </c:pt>
                <c:pt idx="1521">
                  <c:v>0.0781510693388943</c:v>
                </c:pt>
                <c:pt idx="1522">
                  <c:v>0.0781510693388943</c:v>
                </c:pt>
                <c:pt idx="1523">
                  <c:v>0.0781510693388943</c:v>
                </c:pt>
                <c:pt idx="1524">
                  <c:v>0.0781510693388943</c:v>
                </c:pt>
                <c:pt idx="1525">
                  <c:v>0.0781510693388943</c:v>
                </c:pt>
                <c:pt idx="1526">
                  <c:v>0.0781510693388943</c:v>
                </c:pt>
                <c:pt idx="1527">
                  <c:v>0.0781510693388943</c:v>
                </c:pt>
                <c:pt idx="1528">
                  <c:v>0.0781510693388943</c:v>
                </c:pt>
                <c:pt idx="1529">
                  <c:v>0.0781510693388943</c:v>
                </c:pt>
                <c:pt idx="1530">
                  <c:v>0.0781510693388943</c:v>
                </c:pt>
                <c:pt idx="1531">
                  <c:v>0.0781510693388943</c:v>
                </c:pt>
                <c:pt idx="1532">
                  <c:v>0.0788387817747602</c:v>
                </c:pt>
                <c:pt idx="1533">
                  <c:v>0.0792553837002294</c:v>
                </c:pt>
                <c:pt idx="1534">
                  <c:v>0.079303891921652</c:v>
                </c:pt>
                <c:pt idx="1535">
                  <c:v>0.0799780383289199</c:v>
                </c:pt>
                <c:pt idx="1536">
                  <c:v>0.080648777136288</c:v>
                </c:pt>
                <c:pt idx="1537">
                  <c:v>0.0809253682537041</c:v>
                </c:pt>
                <c:pt idx="1538">
                  <c:v>0.0818196113242415</c:v>
                </c:pt>
                <c:pt idx="1539">
                  <c:v>0.0819630623968868</c:v>
                </c:pt>
                <c:pt idx="1540">
                  <c:v>0.0824247881531774</c:v>
                </c:pt>
                <c:pt idx="1541">
                  <c:v>0.0824308081748648</c:v>
                </c:pt>
                <c:pt idx="1542">
                  <c:v>0.0825058630660263</c:v>
                </c:pt>
                <c:pt idx="1543">
                  <c:v>0.0829961761680989</c:v>
                </c:pt>
                <c:pt idx="1544">
                  <c:v>0.0834443210327476</c:v>
                </c:pt>
                <c:pt idx="1545">
                  <c:v>0.0834835917394701</c:v>
                </c:pt>
                <c:pt idx="1546">
                  <c:v>0.0836581713658493</c:v>
                </c:pt>
                <c:pt idx="1547">
                  <c:v>0.0838057787660718</c:v>
                </c:pt>
                <c:pt idx="1548">
                  <c:v>0.085931501339976</c:v>
                </c:pt>
                <c:pt idx="1549">
                  <c:v>0.0863645713922301</c:v>
                </c:pt>
                <c:pt idx="1550">
                  <c:v>0.0871968464396469</c:v>
                </c:pt>
                <c:pt idx="1551">
                  <c:v>0.0878309125024992</c:v>
                </c:pt>
                <c:pt idx="1552">
                  <c:v>0.088068699999692</c:v>
                </c:pt>
                <c:pt idx="1553">
                  <c:v>0.0881678701044062</c:v>
                </c:pt>
                <c:pt idx="1554">
                  <c:v>0.088377961256314</c:v>
                </c:pt>
                <c:pt idx="1555">
                  <c:v>0.0886038841243535</c:v>
                </c:pt>
                <c:pt idx="1556">
                  <c:v>0.0889959434686012</c:v>
                </c:pt>
                <c:pt idx="1557">
                  <c:v>0.0892181666864269</c:v>
                </c:pt>
                <c:pt idx="1558">
                  <c:v>0.0893704099692969</c:v>
                </c:pt>
                <c:pt idx="1559">
                  <c:v>0.0907422892163552</c:v>
                </c:pt>
                <c:pt idx="1560">
                  <c:v>0.0912765535709019</c:v>
                </c:pt>
                <c:pt idx="1561">
                  <c:v>0.0924689319648406</c:v>
                </c:pt>
                <c:pt idx="1562">
                  <c:v>0.0924764485893113</c:v>
                </c:pt>
                <c:pt idx="1563">
                  <c:v>0.0930811675446321</c:v>
                </c:pt>
                <c:pt idx="1564">
                  <c:v>0.0931053041871777</c:v>
                </c:pt>
                <c:pt idx="1565">
                  <c:v>0.0934748441997424</c:v>
                </c:pt>
                <c:pt idx="1566">
                  <c:v>0.0946113603520569</c:v>
                </c:pt>
                <c:pt idx="1567">
                  <c:v>0.0946509738992321</c:v>
                </c:pt>
                <c:pt idx="1568">
                  <c:v>0.0965143278294716</c:v>
                </c:pt>
                <c:pt idx="1569">
                  <c:v>0.0966644153141252</c:v>
                </c:pt>
                <c:pt idx="1570">
                  <c:v>0.0969870943233653</c:v>
                </c:pt>
                <c:pt idx="1571">
                  <c:v>0.0974289019396402</c:v>
                </c:pt>
                <c:pt idx="1572">
                  <c:v>0.0983934471885106</c:v>
                </c:pt>
                <c:pt idx="1573">
                  <c:v>0.0985083697585376</c:v>
                </c:pt>
                <c:pt idx="1574">
                  <c:v>0.0988521365858783</c:v>
                </c:pt>
                <c:pt idx="1575">
                  <c:v>0.0990313608892972</c:v>
                </c:pt>
                <c:pt idx="1576">
                  <c:v>0.0996161263465083</c:v>
                </c:pt>
                <c:pt idx="1577">
                  <c:v>0.0996743453892564</c:v>
                </c:pt>
                <c:pt idx="1578">
                  <c:v>0.10010641034833</c:v>
                </c:pt>
                <c:pt idx="1579">
                  <c:v>0.100748214317541</c:v>
                </c:pt>
                <c:pt idx="1580">
                  <c:v>0.100760659219595</c:v>
                </c:pt>
                <c:pt idx="1581">
                  <c:v>0.102245875736029</c:v>
                </c:pt>
                <c:pt idx="1582">
                  <c:v>0.102269174696596</c:v>
                </c:pt>
                <c:pt idx="1583">
                  <c:v>0.102465364955991</c:v>
                </c:pt>
                <c:pt idx="1584">
                  <c:v>0.103074272846994</c:v>
                </c:pt>
                <c:pt idx="1585">
                  <c:v>0.104022237859389</c:v>
                </c:pt>
                <c:pt idx="1586">
                  <c:v>0.104136765808014</c:v>
                </c:pt>
                <c:pt idx="1587">
                  <c:v>0.104375553837066</c:v>
                </c:pt>
                <c:pt idx="1588">
                  <c:v>0.104536865841073</c:v>
                </c:pt>
                <c:pt idx="1589">
                  <c:v>0.104792045512524</c:v>
                </c:pt>
                <c:pt idx="1590">
                  <c:v>0.105417789180132</c:v>
                </c:pt>
                <c:pt idx="1591">
                  <c:v>0.105857383452788</c:v>
                </c:pt>
                <c:pt idx="1592">
                  <c:v>0.106434717920294</c:v>
                </c:pt>
                <c:pt idx="1593">
                  <c:v>0.106568388609087</c:v>
                </c:pt>
                <c:pt idx="1594">
                  <c:v>0.106580172300482</c:v>
                </c:pt>
                <c:pt idx="1595">
                  <c:v>0.106627161123493</c:v>
                </c:pt>
                <c:pt idx="1596">
                  <c:v>0.107023693616214</c:v>
                </c:pt>
                <c:pt idx="1597">
                  <c:v>0.107235612206011</c:v>
                </c:pt>
                <c:pt idx="1598">
                  <c:v>0.108366803818198</c:v>
                </c:pt>
                <c:pt idx="1599">
                  <c:v>0.108924221264957</c:v>
                </c:pt>
                <c:pt idx="1600">
                  <c:v>0.109002123277384</c:v>
                </c:pt>
                <c:pt idx="1601">
                  <c:v>0.109325744233504</c:v>
                </c:pt>
                <c:pt idx="1602">
                  <c:v>0.109762609860098</c:v>
                </c:pt>
                <c:pt idx="1603">
                  <c:v>0.110887922650928</c:v>
                </c:pt>
                <c:pt idx="1604">
                  <c:v>0.1109177985865</c:v>
                </c:pt>
                <c:pt idx="1605">
                  <c:v>0.111612150154782</c:v>
                </c:pt>
                <c:pt idx="1606">
                  <c:v>0.112212478924206</c:v>
                </c:pt>
                <c:pt idx="1607">
                  <c:v>0.112976761321487</c:v>
                </c:pt>
                <c:pt idx="1608">
                  <c:v>0.113184873962717</c:v>
                </c:pt>
                <c:pt idx="1609">
                  <c:v>0.113579343404355</c:v>
                </c:pt>
                <c:pt idx="1610">
                  <c:v>0.114224414522679</c:v>
                </c:pt>
                <c:pt idx="1611">
                  <c:v>0.115132812940102</c:v>
                </c:pt>
                <c:pt idx="1612">
                  <c:v>0.115571893244777</c:v>
                </c:pt>
                <c:pt idx="1613">
                  <c:v>0.11728075584749</c:v>
                </c:pt>
                <c:pt idx="1614">
                  <c:v>0.117595310099499</c:v>
                </c:pt>
                <c:pt idx="1615">
                  <c:v>0.117667525376793</c:v>
                </c:pt>
                <c:pt idx="1616">
                  <c:v>0.117914050036343</c:v>
                </c:pt>
                <c:pt idx="1617">
                  <c:v>0.118700655805361</c:v>
                </c:pt>
                <c:pt idx="1618">
                  <c:v>0.118710875547158</c:v>
                </c:pt>
                <c:pt idx="1619">
                  <c:v>0.118755672753043</c:v>
                </c:pt>
                <c:pt idx="1620">
                  <c:v>0.119068229245816</c:v>
                </c:pt>
                <c:pt idx="1621">
                  <c:v>0.119252339701562</c:v>
                </c:pt>
                <c:pt idx="1622">
                  <c:v>0.119484197086436</c:v>
                </c:pt>
                <c:pt idx="1623">
                  <c:v>0.11962103622025</c:v>
                </c:pt>
                <c:pt idx="1624">
                  <c:v>0.119889565935438</c:v>
                </c:pt>
                <c:pt idx="1625">
                  <c:v>0.12089966999285</c:v>
                </c:pt>
                <c:pt idx="1626">
                  <c:v>0.121652092350715</c:v>
                </c:pt>
                <c:pt idx="1627">
                  <c:v>0.12248241117814</c:v>
                </c:pt>
                <c:pt idx="1628">
                  <c:v>0.122779495955776</c:v>
                </c:pt>
                <c:pt idx="1629">
                  <c:v>0.123544091886993</c:v>
                </c:pt>
                <c:pt idx="1630">
                  <c:v>0.123626587520177</c:v>
                </c:pt>
                <c:pt idx="1631">
                  <c:v>0.124013664037567</c:v>
                </c:pt>
                <c:pt idx="1632">
                  <c:v>0.12403082202516</c:v>
                </c:pt>
                <c:pt idx="1633">
                  <c:v>0.125568626116576</c:v>
                </c:pt>
                <c:pt idx="1634">
                  <c:v>0.125740073307886</c:v>
                </c:pt>
                <c:pt idx="1635">
                  <c:v>0.125787115296663</c:v>
                </c:pt>
                <c:pt idx="1636">
                  <c:v>0.125903300359238</c:v>
                </c:pt>
                <c:pt idx="1637">
                  <c:v>0.125935127375948</c:v>
                </c:pt>
                <c:pt idx="1638">
                  <c:v>0.126025300152806</c:v>
                </c:pt>
                <c:pt idx="1639">
                  <c:v>0.127163241101374</c:v>
                </c:pt>
                <c:pt idx="1640">
                  <c:v>0.127209825582088</c:v>
                </c:pt>
                <c:pt idx="1641">
                  <c:v>0.128486687995156</c:v>
                </c:pt>
                <c:pt idx="1642">
                  <c:v>0.128628620620433</c:v>
                </c:pt>
                <c:pt idx="1643">
                  <c:v>0.129627207426894</c:v>
                </c:pt>
                <c:pt idx="1644">
                  <c:v>0.12967686759568</c:v>
                </c:pt>
                <c:pt idx="1645">
                  <c:v>0.130223275440084</c:v>
                </c:pt>
                <c:pt idx="1646">
                  <c:v>0.13031563702789</c:v>
                </c:pt>
                <c:pt idx="1647">
                  <c:v>0.130857546442875</c:v>
                </c:pt>
                <c:pt idx="1648">
                  <c:v>0.131916028971951</c:v>
                </c:pt>
                <c:pt idx="1649">
                  <c:v>0.133998939307255</c:v>
                </c:pt>
                <c:pt idx="1650">
                  <c:v>0.134427195579276</c:v>
                </c:pt>
                <c:pt idx="1651">
                  <c:v>0.135320932815638</c:v>
                </c:pt>
                <c:pt idx="1652">
                  <c:v>0.135694146328356</c:v>
                </c:pt>
                <c:pt idx="1653">
                  <c:v>0.13577915047809</c:v>
                </c:pt>
                <c:pt idx="1654">
                  <c:v>0.136047718716609</c:v>
                </c:pt>
                <c:pt idx="1655">
                  <c:v>0.137331025025342</c:v>
                </c:pt>
                <c:pt idx="1656">
                  <c:v>0.138612674025081</c:v>
                </c:pt>
                <c:pt idx="1657">
                  <c:v>0.139028137722928</c:v>
                </c:pt>
                <c:pt idx="1658">
                  <c:v>0.139039310249212</c:v>
                </c:pt>
                <c:pt idx="1659">
                  <c:v>0.139170524448913</c:v>
                </c:pt>
                <c:pt idx="1660">
                  <c:v>0.139275330811883</c:v>
                </c:pt>
                <c:pt idx="1661">
                  <c:v>0.139331210772682</c:v>
                </c:pt>
                <c:pt idx="1662">
                  <c:v>0.139477214091129</c:v>
                </c:pt>
                <c:pt idx="1663">
                  <c:v>0.139576881371449</c:v>
                </c:pt>
                <c:pt idx="1664">
                  <c:v>0.139697075266056</c:v>
                </c:pt>
                <c:pt idx="1665">
                  <c:v>0.140979434766305</c:v>
                </c:pt>
                <c:pt idx="1666">
                  <c:v>0.141358613985246</c:v>
                </c:pt>
                <c:pt idx="1667">
                  <c:v>0.141491072958755</c:v>
                </c:pt>
                <c:pt idx="1668">
                  <c:v>0.141901541756632</c:v>
                </c:pt>
                <c:pt idx="1669">
                  <c:v>0.142020664864507</c:v>
                </c:pt>
                <c:pt idx="1670">
                  <c:v>0.142617271068249</c:v>
                </c:pt>
                <c:pt idx="1671">
                  <c:v>0.144005566615664</c:v>
                </c:pt>
                <c:pt idx="1672">
                  <c:v>0.1442964384014</c:v>
                </c:pt>
                <c:pt idx="1673">
                  <c:v>0.145568645157836</c:v>
                </c:pt>
                <c:pt idx="1674">
                  <c:v>0.145717903375759</c:v>
                </c:pt>
                <c:pt idx="1675">
                  <c:v>0.145780363475087</c:v>
                </c:pt>
                <c:pt idx="1676">
                  <c:v>0.146872727628838</c:v>
                </c:pt>
                <c:pt idx="1677">
                  <c:v>0.150276470094131</c:v>
                </c:pt>
                <c:pt idx="1678">
                  <c:v>0.150622353854316</c:v>
                </c:pt>
                <c:pt idx="1679">
                  <c:v>0.150924492405261</c:v>
                </c:pt>
                <c:pt idx="1680">
                  <c:v>0.151445223748045</c:v>
                </c:pt>
                <c:pt idx="1681">
                  <c:v>0.151580344357317</c:v>
                </c:pt>
                <c:pt idx="1682">
                  <c:v>0.153439197531576</c:v>
                </c:pt>
                <c:pt idx="1683">
                  <c:v>0.153630837579905</c:v>
                </c:pt>
                <c:pt idx="1684">
                  <c:v>0.154327095071674</c:v>
                </c:pt>
                <c:pt idx="1685">
                  <c:v>0.154404418639104</c:v>
                </c:pt>
                <c:pt idx="1686">
                  <c:v>0.155418481027188</c:v>
                </c:pt>
                <c:pt idx="1687">
                  <c:v>0.155744214593846</c:v>
                </c:pt>
                <c:pt idx="1688">
                  <c:v>0.15616401077246</c:v>
                </c:pt>
                <c:pt idx="1689">
                  <c:v>0.157090691980571</c:v>
                </c:pt>
                <c:pt idx="1690">
                  <c:v>0.157157489152267</c:v>
                </c:pt>
                <c:pt idx="1691">
                  <c:v>0.158282839721427</c:v>
                </c:pt>
                <c:pt idx="1692">
                  <c:v>0.158481572941267</c:v>
                </c:pt>
                <c:pt idx="1693">
                  <c:v>0.158906055793216</c:v>
                </c:pt>
                <c:pt idx="1694">
                  <c:v>0.159716113920877</c:v>
                </c:pt>
                <c:pt idx="1695">
                  <c:v>0.159841973741766</c:v>
                </c:pt>
                <c:pt idx="1696">
                  <c:v>0.160509396986282</c:v>
                </c:pt>
                <c:pt idx="1697">
                  <c:v>0.162355782354977</c:v>
                </c:pt>
                <c:pt idx="1698">
                  <c:v>0.162493363324192</c:v>
                </c:pt>
                <c:pt idx="1699">
                  <c:v>0.1625649592243</c:v>
                </c:pt>
                <c:pt idx="1700">
                  <c:v>0.162969911921549</c:v>
                </c:pt>
                <c:pt idx="1701">
                  <c:v>0.163072903221988</c:v>
                </c:pt>
                <c:pt idx="1702">
                  <c:v>0.163819146059577</c:v>
                </c:pt>
                <c:pt idx="1703">
                  <c:v>0.164049054288054</c:v>
                </c:pt>
                <c:pt idx="1704">
                  <c:v>0.164159743599682</c:v>
                </c:pt>
                <c:pt idx="1705">
                  <c:v>0.164335761481451</c:v>
                </c:pt>
                <c:pt idx="1706">
                  <c:v>0.16506967718889</c:v>
                </c:pt>
                <c:pt idx="1707">
                  <c:v>0.165738335843215</c:v>
                </c:pt>
                <c:pt idx="1708">
                  <c:v>0.16695262728297</c:v>
                </c:pt>
                <c:pt idx="1709">
                  <c:v>0.166998759414287</c:v>
                </c:pt>
                <c:pt idx="1710">
                  <c:v>0.167044988870775</c:v>
                </c:pt>
                <c:pt idx="1711">
                  <c:v>0.167069696921658</c:v>
                </c:pt>
                <c:pt idx="1712">
                  <c:v>0.167429030599046</c:v>
                </c:pt>
                <c:pt idx="1713">
                  <c:v>0.167598185145895</c:v>
                </c:pt>
                <c:pt idx="1714">
                  <c:v>0.167647753784348</c:v>
                </c:pt>
                <c:pt idx="1715">
                  <c:v>0.167707797620359</c:v>
                </c:pt>
                <c:pt idx="1716">
                  <c:v>0.16779531728088</c:v>
                </c:pt>
                <c:pt idx="1717">
                  <c:v>0.167923653626335</c:v>
                </c:pt>
                <c:pt idx="1718">
                  <c:v>0.168287386766419</c:v>
                </c:pt>
                <c:pt idx="1719">
                  <c:v>0.169311225061087</c:v>
                </c:pt>
                <c:pt idx="1720">
                  <c:v>0.169336826341851</c:v>
                </c:pt>
                <c:pt idx="1721">
                  <c:v>0.16973916860106</c:v>
                </c:pt>
                <c:pt idx="1722">
                  <c:v>0.169966139827981</c:v>
                </c:pt>
                <c:pt idx="1723">
                  <c:v>0.17019146300457</c:v>
                </c:pt>
                <c:pt idx="1724">
                  <c:v>0.171095141482839</c:v>
                </c:pt>
                <c:pt idx="1725">
                  <c:v>0.172539627418683</c:v>
                </c:pt>
                <c:pt idx="1726">
                  <c:v>0.172615123032385</c:v>
                </c:pt>
                <c:pt idx="1727">
                  <c:v>0.172990715555583</c:v>
                </c:pt>
                <c:pt idx="1728">
                  <c:v>0.173841515868976</c:v>
                </c:pt>
                <c:pt idx="1729">
                  <c:v>0.174056209402091</c:v>
                </c:pt>
                <c:pt idx="1730">
                  <c:v>0.174150142117666</c:v>
                </c:pt>
                <c:pt idx="1731">
                  <c:v>0.174749011389046</c:v>
                </c:pt>
                <c:pt idx="1732">
                  <c:v>0.175692881054287</c:v>
                </c:pt>
                <c:pt idx="1733">
                  <c:v>0.176114800409082</c:v>
                </c:pt>
                <c:pt idx="1734">
                  <c:v>0.17756777286546</c:v>
                </c:pt>
                <c:pt idx="1735">
                  <c:v>0.17789862980723</c:v>
                </c:pt>
                <c:pt idx="1736">
                  <c:v>0.177954653976259</c:v>
                </c:pt>
                <c:pt idx="1737">
                  <c:v>0.178309769195971</c:v>
                </c:pt>
                <c:pt idx="1738">
                  <c:v>0.178450455911329</c:v>
                </c:pt>
                <c:pt idx="1739">
                  <c:v>0.178660042488399</c:v>
                </c:pt>
                <c:pt idx="1740">
                  <c:v>0.178911351875743</c:v>
                </c:pt>
                <c:pt idx="1741">
                  <c:v>0.179277037742317</c:v>
                </c:pt>
                <c:pt idx="1742">
                  <c:v>0.179441992445009</c:v>
                </c:pt>
                <c:pt idx="1743">
                  <c:v>0.179945683485717</c:v>
                </c:pt>
                <c:pt idx="1744">
                  <c:v>0.179987703816169</c:v>
                </c:pt>
                <c:pt idx="1745">
                  <c:v>0.181282279914875</c:v>
                </c:pt>
                <c:pt idx="1746">
                  <c:v>0.182386253967271</c:v>
                </c:pt>
                <c:pt idx="1747">
                  <c:v>0.182477962980753</c:v>
                </c:pt>
                <c:pt idx="1748">
                  <c:v>0.184107848805809</c:v>
                </c:pt>
                <c:pt idx="1749">
                  <c:v>0.184372251457318</c:v>
                </c:pt>
                <c:pt idx="1750">
                  <c:v>0.184733507248759</c:v>
                </c:pt>
                <c:pt idx="1751">
                  <c:v>0.185267837685969</c:v>
                </c:pt>
                <c:pt idx="1752">
                  <c:v>0.18560740460771</c:v>
                </c:pt>
                <c:pt idx="1753">
                  <c:v>0.186183579019924</c:v>
                </c:pt>
                <c:pt idx="1754">
                  <c:v>0.186223026738655</c:v>
                </c:pt>
                <c:pt idx="1755">
                  <c:v>0.18754565216214</c:v>
                </c:pt>
                <c:pt idx="1756">
                  <c:v>0.189037617069269</c:v>
                </c:pt>
                <c:pt idx="1757">
                  <c:v>0.189861877758891</c:v>
                </c:pt>
                <c:pt idx="1758">
                  <c:v>0.190092471200714</c:v>
                </c:pt>
                <c:pt idx="1759">
                  <c:v>0.190407560054861</c:v>
                </c:pt>
                <c:pt idx="1760">
                  <c:v>0.191794517320338</c:v>
                </c:pt>
                <c:pt idx="1761">
                  <c:v>0.191887173815155</c:v>
                </c:pt>
                <c:pt idx="1762">
                  <c:v>0.192240941617022</c:v>
                </c:pt>
                <c:pt idx="1763">
                  <c:v>0.194214989369628</c:v>
                </c:pt>
                <c:pt idx="1764">
                  <c:v>0.194562065805045</c:v>
                </c:pt>
                <c:pt idx="1765">
                  <c:v>0.194729839527155</c:v>
                </c:pt>
                <c:pt idx="1766">
                  <c:v>0.194769183227756</c:v>
                </c:pt>
                <c:pt idx="1767">
                  <c:v>0.196340457904181</c:v>
                </c:pt>
                <c:pt idx="1768">
                  <c:v>0.198125129017121</c:v>
                </c:pt>
                <c:pt idx="1769">
                  <c:v>0.198407242096172</c:v>
                </c:pt>
                <c:pt idx="1770">
                  <c:v>0.20124327195408</c:v>
                </c:pt>
                <c:pt idx="1771">
                  <c:v>0.201523536751291</c:v>
                </c:pt>
                <c:pt idx="1772">
                  <c:v>0.201532167558518</c:v>
                </c:pt>
                <c:pt idx="1773">
                  <c:v>0.202369743837776</c:v>
                </c:pt>
                <c:pt idx="1774">
                  <c:v>0.202519186638699</c:v>
                </c:pt>
                <c:pt idx="1775">
                  <c:v>0.203232482821028</c:v>
                </c:pt>
                <c:pt idx="1776">
                  <c:v>0.203253033206101</c:v>
                </c:pt>
                <c:pt idx="1777">
                  <c:v>0.20372606909241</c:v>
                </c:pt>
                <c:pt idx="1778">
                  <c:v>0.20404536698515</c:v>
                </c:pt>
                <c:pt idx="1779">
                  <c:v>0.204398243725916</c:v>
                </c:pt>
                <c:pt idx="1780">
                  <c:v>0.204749854518909</c:v>
                </c:pt>
                <c:pt idx="1781">
                  <c:v>0.204909162007565</c:v>
                </c:pt>
                <c:pt idx="1782">
                  <c:v>0.210219276488968</c:v>
                </c:pt>
                <c:pt idx="1783">
                  <c:v>0.210279001994645</c:v>
                </c:pt>
                <c:pt idx="1784">
                  <c:v>0.210860987868681</c:v>
                </c:pt>
                <c:pt idx="1785">
                  <c:v>0.211438732745485</c:v>
                </c:pt>
                <c:pt idx="1786">
                  <c:v>0.211955060140509</c:v>
                </c:pt>
                <c:pt idx="1787">
                  <c:v>0.212470685430222</c:v>
                </c:pt>
                <c:pt idx="1788">
                  <c:v>0.212830310519274</c:v>
                </c:pt>
                <c:pt idx="1789">
                  <c:v>0.213261475299341</c:v>
                </c:pt>
                <c:pt idx="1790">
                  <c:v>0.21340612250081</c:v>
                </c:pt>
                <c:pt idx="1791">
                  <c:v>0.21361167707895</c:v>
                </c:pt>
                <c:pt idx="1792">
                  <c:v>0.213912773074038</c:v>
                </c:pt>
                <c:pt idx="1793">
                  <c:v>0.214835565442549</c:v>
                </c:pt>
                <c:pt idx="1794">
                  <c:v>0.215017825363439</c:v>
                </c:pt>
                <c:pt idx="1795">
                  <c:v>0.215387042692405</c:v>
                </c:pt>
                <c:pt idx="1796">
                  <c:v>0.215474699844153</c:v>
                </c:pt>
                <c:pt idx="1797">
                  <c:v>0.217964211220196</c:v>
                </c:pt>
                <c:pt idx="1798">
                  <c:v>0.218232138944092</c:v>
                </c:pt>
                <c:pt idx="1799">
                  <c:v>0.219779350983254</c:v>
                </c:pt>
                <c:pt idx="1800">
                  <c:v>0.220543044781095</c:v>
                </c:pt>
                <c:pt idx="1801">
                  <c:v>0.221040295806557</c:v>
                </c:pt>
                <c:pt idx="1802">
                  <c:v>0.22243899714513</c:v>
                </c:pt>
                <c:pt idx="1803">
                  <c:v>0.222727333505101</c:v>
                </c:pt>
                <c:pt idx="1804">
                  <c:v>0.222759915607931</c:v>
                </c:pt>
                <c:pt idx="1805">
                  <c:v>0.2231405169817</c:v>
                </c:pt>
                <c:pt idx="1806">
                  <c:v>0.223747996371255</c:v>
                </c:pt>
                <c:pt idx="1807">
                  <c:v>0.224339157078095</c:v>
                </c:pt>
                <c:pt idx="1808">
                  <c:v>0.224467163812181</c:v>
                </c:pt>
                <c:pt idx="1809">
                  <c:v>0.22478557394357</c:v>
                </c:pt>
                <c:pt idx="1810">
                  <c:v>0.225892605189061</c:v>
                </c:pt>
                <c:pt idx="1811">
                  <c:v>0.226002386298106</c:v>
                </c:pt>
                <c:pt idx="1812">
                  <c:v>0.226615098600101</c:v>
                </c:pt>
                <c:pt idx="1813">
                  <c:v>0.227052258939434</c:v>
                </c:pt>
                <c:pt idx="1814">
                  <c:v>0.227614085319182</c:v>
                </c:pt>
                <c:pt idx="1815">
                  <c:v>0.228056825028934</c:v>
                </c:pt>
                <c:pt idx="1816">
                  <c:v>0.228113337214904</c:v>
                </c:pt>
                <c:pt idx="1817">
                  <c:v>0.228670600824324</c:v>
                </c:pt>
                <c:pt idx="1818">
                  <c:v>0.228919385859172</c:v>
                </c:pt>
                <c:pt idx="1819">
                  <c:v>0.229696140017684</c:v>
                </c:pt>
                <c:pt idx="1820">
                  <c:v>0.231746543939058</c:v>
                </c:pt>
                <c:pt idx="1821">
                  <c:v>0.232301051013542</c:v>
                </c:pt>
                <c:pt idx="1822">
                  <c:v>0.232494380649007</c:v>
                </c:pt>
                <c:pt idx="1823">
                  <c:v>0.23376097291647</c:v>
                </c:pt>
                <c:pt idx="1824">
                  <c:v>0.233992054628473</c:v>
                </c:pt>
                <c:pt idx="1825">
                  <c:v>0.234673409495231</c:v>
                </c:pt>
                <c:pt idx="1826">
                  <c:v>0.235088946144075</c:v>
                </c:pt>
                <c:pt idx="1827">
                  <c:v>0.235333326776578</c:v>
                </c:pt>
                <c:pt idx="1828">
                  <c:v>0.236106881943782</c:v>
                </c:pt>
                <c:pt idx="1829">
                  <c:v>0.236248703421979</c:v>
                </c:pt>
                <c:pt idx="1830">
                  <c:v>0.237506466573332</c:v>
                </c:pt>
                <c:pt idx="1831">
                  <c:v>0.23769788744634</c:v>
                </c:pt>
                <c:pt idx="1832">
                  <c:v>0.238064995150771</c:v>
                </c:pt>
                <c:pt idx="1833">
                  <c:v>0.238177426306034</c:v>
                </c:pt>
                <c:pt idx="1834">
                  <c:v>0.238285094619428</c:v>
                </c:pt>
                <c:pt idx="1835">
                  <c:v>0.239732127006484</c:v>
                </c:pt>
                <c:pt idx="1836">
                  <c:v>0.241203851417403</c:v>
                </c:pt>
                <c:pt idx="1837">
                  <c:v>0.243058720674031</c:v>
                </c:pt>
                <c:pt idx="1838">
                  <c:v>0.245428513967287</c:v>
                </c:pt>
                <c:pt idx="1839">
                  <c:v>0.245547910210497</c:v>
                </c:pt>
                <c:pt idx="1840">
                  <c:v>0.245675625166871</c:v>
                </c:pt>
                <c:pt idx="1841">
                  <c:v>0.246175670515943</c:v>
                </c:pt>
                <c:pt idx="1842">
                  <c:v>0.246246245388903</c:v>
                </c:pt>
                <c:pt idx="1843">
                  <c:v>0.247565182711726</c:v>
                </c:pt>
                <c:pt idx="1844">
                  <c:v>0.24848523872053</c:v>
                </c:pt>
                <c:pt idx="1845">
                  <c:v>0.248621480114792</c:v>
                </c:pt>
                <c:pt idx="1846">
                  <c:v>0.24874599101651</c:v>
                </c:pt>
                <c:pt idx="1847">
                  <c:v>0.249148130033481</c:v>
                </c:pt>
                <c:pt idx="1848">
                  <c:v>0.249324771566342</c:v>
                </c:pt>
                <c:pt idx="1849">
                  <c:v>0.249368757119091</c:v>
                </c:pt>
                <c:pt idx="1850">
                  <c:v>0.249895620274213</c:v>
                </c:pt>
                <c:pt idx="1851">
                  <c:v>0.250026206323147</c:v>
                </c:pt>
                <c:pt idx="1852">
                  <c:v>0.250191061352212</c:v>
                </c:pt>
                <c:pt idx="1853">
                  <c:v>0.254047064892983</c:v>
                </c:pt>
                <c:pt idx="1854">
                  <c:v>0.255252610142996</c:v>
                </c:pt>
                <c:pt idx="1855">
                  <c:v>0.255335026787263</c:v>
                </c:pt>
                <c:pt idx="1856">
                  <c:v>0.25650255507534</c:v>
                </c:pt>
                <c:pt idx="1857">
                  <c:v>0.257614074695467</c:v>
                </c:pt>
                <c:pt idx="1858">
                  <c:v>0.25769173148518</c:v>
                </c:pt>
                <c:pt idx="1859">
                  <c:v>0.260261375476852</c:v>
                </c:pt>
                <c:pt idx="1860">
                  <c:v>0.260450222726582</c:v>
                </c:pt>
                <c:pt idx="1861">
                  <c:v>0.260997113292832</c:v>
                </c:pt>
                <c:pt idx="1862">
                  <c:v>0.262871182465007</c:v>
                </c:pt>
                <c:pt idx="1863">
                  <c:v>0.263195378677642</c:v>
                </c:pt>
                <c:pt idx="1864">
                  <c:v>0.264048252360836</c:v>
                </c:pt>
                <c:pt idx="1865">
                  <c:v>0.264492217895867</c:v>
                </c:pt>
                <c:pt idx="1866">
                  <c:v>0.265104624833149</c:v>
                </c:pt>
                <c:pt idx="1867">
                  <c:v>0.266028703005773</c:v>
                </c:pt>
                <c:pt idx="1868">
                  <c:v>0.266146588119819</c:v>
                </c:pt>
                <c:pt idx="1869">
                  <c:v>0.269151600116758</c:v>
                </c:pt>
                <c:pt idx="1870">
                  <c:v>0.270311336313708</c:v>
                </c:pt>
                <c:pt idx="1871">
                  <c:v>0.270968875770555</c:v>
                </c:pt>
                <c:pt idx="1872">
                  <c:v>0.271249472465557</c:v>
                </c:pt>
                <c:pt idx="1873">
                  <c:v>0.271277480343332</c:v>
                </c:pt>
                <c:pt idx="1874">
                  <c:v>0.271734050550098</c:v>
                </c:pt>
                <c:pt idx="1875">
                  <c:v>0.271932009949041</c:v>
                </c:pt>
                <c:pt idx="1876">
                  <c:v>0.273288594741537</c:v>
                </c:pt>
                <c:pt idx="1877">
                  <c:v>0.27488303080706</c:v>
                </c:pt>
                <c:pt idx="1878">
                  <c:v>0.27653553922619</c:v>
                </c:pt>
                <c:pt idx="1879">
                  <c:v>0.278010672520159</c:v>
                </c:pt>
                <c:pt idx="1880">
                  <c:v>0.27841923227675</c:v>
                </c:pt>
                <c:pt idx="1881">
                  <c:v>0.279169839644675</c:v>
                </c:pt>
                <c:pt idx="1882">
                  <c:v>0.279292972529222</c:v>
                </c:pt>
                <c:pt idx="1883">
                  <c:v>0.280232411536422</c:v>
                </c:pt>
                <c:pt idx="1884">
                  <c:v>0.280881838074917</c:v>
                </c:pt>
                <c:pt idx="1885">
                  <c:v>0.280892128614259</c:v>
                </c:pt>
                <c:pt idx="1886">
                  <c:v>0.282281812005154</c:v>
                </c:pt>
                <c:pt idx="1887">
                  <c:v>0.28383044520845</c:v>
                </c:pt>
                <c:pt idx="1888">
                  <c:v>0.283855260772154</c:v>
                </c:pt>
                <c:pt idx="1889">
                  <c:v>0.284265424531508</c:v>
                </c:pt>
                <c:pt idx="1890">
                  <c:v>0.285447880976056</c:v>
                </c:pt>
                <c:pt idx="1891">
                  <c:v>0.286993347891435</c:v>
                </c:pt>
                <c:pt idx="1892">
                  <c:v>0.287001761875942</c:v>
                </c:pt>
                <c:pt idx="1893">
                  <c:v>0.287652145610398</c:v>
                </c:pt>
                <c:pt idx="1894">
                  <c:v>0.288136711338341</c:v>
                </c:pt>
                <c:pt idx="1895">
                  <c:v>0.288215654720998</c:v>
                </c:pt>
                <c:pt idx="1896">
                  <c:v>0.288351813832402</c:v>
                </c:pt>
                <c:pt idx="1897">
                  <c:v>0.288482081532643</c:v>
                </c:pt>
                <c:pt idx="1898">
                  <c:v>0.289011920612077</c:v>
                </c:pt>
                <c:pt idx="1899">
                  <c:v>0.289661392265391</c:v>
                </c:pt>
                <c:pt idx="1900">
                  <c:v>0.290378897954186</c:v>
                </c:pt>
                <c:pt idx="1901">
                  <c:v>0.29061815087178</c:v>
                </c:pt>
                <c:pt idx="1902">
                  <c:v>0.291352251646678</c:v>
                </c:pt>
                <c:pt idx="1903">
                  <c:v>0.291996810629797</c:v>
                </c:pt>
                <c:pt idx="1904">
                  <c:v>0.292473047025509</c:v>
                </c:pt>
                <c:pt idx="1905">
                  <c:v>0.294204186012403</c:v>
                </c:pt>
                <c:pt idx="1906">
                  <c:v>0.294231383508624</c:v>
                </c:pt>
                <c:pt idx="1907">
                  <c:v>0.295048891967516</c:v>
                </c:pt>
                <c:pt idx="1908">
                  <c:v>0.295571466855849</c:v>
                </c:pt>
                <c:pt idx="1909">
                  <c:v>0.299765683775203</c:v>
                </c:pt>
                <c:pt idx="1910">
                  <c:v>0.300952053977523</c:v>
                </c:pt>
                <c:pt idx="1911">
                  <c:v>0.3013016792679</c:v>
                </c:pt>
                <c:pt idx="1912">
                  <c:v>0.301986745369341</c:v>
                </c:pt>
                <c:pt idx="1913">
                  <c:v>0.302101377584883</c:v>
                </c:pt>
                <c:pt idx="1914">
                  <c:v>0.303004950657779</c:v>
                </c:pt>
                <c:pt idx="1915">
                  <c:v>0.303159959144596</c:v>
                </c:pt>
                <c:pt idx="1916">
                  <c:v>0.303255535811301</c:v>
                </c:pt>
                <c:pt idx="1917">
                  <c:v>0.303261666024796</c:v>
                </c:pt>
                <c:pt idx="1918">
                  <c:v>0.30400780479912</c:v>
                </c:pt>
                <c:pt idx="1919">
                  <c:v>0.304111265800171</c:v>
                </c:pt>
                <c:pt idx="1920">
                  <c:v>0.304117449141804</c:v>
                </c:pt>
                <c:pt idx="1921">
                  <c:v>0.304507047988254</c:v>
                </c:pt>
                <c:pt idx="1922">
                  <c:v>0.304524912532717</c:v>
                </c:pt>
                <c:pt idx="1923">
                  <c:v>0.304748909118114</c:v>
                </c:pt>
                <c:pt idx="1924">
                  <c:v>0.306465413946127</c:v>
                </c:pt>
                <c:pt idx="1925">
                  <c:v>0.307964139942058</c:v>
                </c:pt>
                <c:pt idx="1926">
                  <c:v>0.308071895719396</c:v>
                </c:pt>
                <c:pt idx="1927">
                  <c:v>0.310467586254577</c:v>
                </c:pt>
                <c:pt idx="1928">
                  <c:v>0.310837078509121</c:v>
                </c:pt>
                <c:pt idx="1929">
                  <c:v>0.311669785936473</c:v>
                </c:pt>
                <c:pt idx="1930">
                  <c:v>0.312660776288925</c:v>
                </c:pt>
                <c:pt idx="1931">
                  <c:v>0.315527359411753</c:v>
                </c:pt>
                <c:pt idx="1932">
                  <c:v>0.315667338597623</c:v>
                </c:pt>
                <c:pt idx="1933">
                  <c:v>0.31812506431445</c:v>
                </c:pt>
                <c:pt idx="1934">
                  <c:v>0.31918243719905</c:v>
                </c:pt>
                <c:pt idx="1935">
                  <c:v>0.319329000885088</c:v>
                </c:pt>
                <c:pt idx="1936">
                  <c:v>0.32003504452481</c:v>
                </c:pt>
                <c:pt idx="1937">
                  <c:v>0.325506800329201</c:v>
                </c:pt>
                <c:pt idx="1938">
                  <c:v>0.326284152261898</c:v>
                </c:pt>
                <c:pt idx="1939">
                  <c:v>0.326642044910727</c:v>
                </c:pt>
                <c:pt idx="1940">
                  <c:v>0.327042521565498</c:v>
                </c:pt>
                <c:pt idx="1941">
                  <c:v>0.327735264528628</c:v>
                </c:pt>
                <c:pt idx="1942">
                  <c:v>0.328408332883318</c:v>
                </c:pt>
                <c:pt idx="1943">
                  <c:v>0.328762121692264</c:v>
                </c:pt>
                <c:pt idx="1944">
                  <c:v>0.329774691591529</c:v>
                </c:pt>
                <c:pt idx="1945">
                  <c:v>0.330634848186397</c:v>
                </c:pt>
                <c:pt idx="1946">
                  <c:v>0.330669718408236</c:v>
                </c:pt>
                <c:pt idx="1947">
                  <c:v>0.331026248252048</c:v>
                </c:pt>
                <c:pt idx="1948">
                  <c:v>0.33203015739664</c:v>
                </c:pt>
                <c:pt idx="1949">
                  <c:v>0.332171031387269</c:v>
                </c:pt>
                <c:pt idx="1950">
                  <c:v>0.333762429891728</c:v>
                </c:pt>
                <c:pt idx="1951">
                  <c:v>0.334323884824181</c:v>
                </c:pt>
                <c:pt idx="1952">
                  <c:v>0.33518575489217</c:v>
                </c:pt>
                <c:pt idx="1953">
                  <c:v>0.336667157574666</c:v>
                </c:pt>
                <c:pt idx="1954">
                  <c:v>0.339450785457656</c:v>
                </c:pt>
                <c:pt idx="1955">
                  <c:v>0.341954380808834</c:v>
                </c:pt>
                <c:pt idx="1956">
                  <c:v>0.343880130165832</c:v>
                </c:pt>
                <c:pt idx="1957">
                  <c:v>0.345262385821464</c:v>
                </c:pt>
                <c:pt idx="1958">
                  <c:v>0.345556095670241</c:v>
                </c:pt>
                <c:pt idx="1959">
                  <c:v>0.346415497532089</c:v>
                </c:pt>
                <c:pt idx="1960">
                  <c:v>0.347921884977409</c:v>
                </c:pt>
                <c:pt idx="1961">
                  <c:v>0.348171220792267</c:v>
                </c:pt>
                <c:pt idx="1962">
                  <c:v>0.350254295770357</c:v>
                </c:pt>
                <c:pt idx="1963">
                  <c:v>0.351048121234504</c:v>
                </c:pt>
                <c:pt idx="1964">
                  <c:v>0.351505255233873</c:v>
                </c:pt>
                <c:pt idx="1965">
                  <c:v>0.352022781343099</c:v>
                </c:pt>
                <c:pt idx="1966">
                  <c:v>0.354424728034084</c:v>
                </c:pt>
                <c:pt idx="1967">
                  <c:v>0.355516875902905</c:v>
                </c:pt>
                <c:pt idx="1968">
                  <c:v>0.355557443115629</c:v>
                </c:pt>
                <c:pt idx="1969">
                  <c:v>0.356510968401349</c:v>
                </c:pt>
                <c:pt idx="1970">
                  <c:v>0.356839827834935</c:v>
                </c:pt>
                <c:pt idx="1971">
                  <c:v>0.357832033627647</c:v>
                </c:pt>
                <c:pt idx="1972">
                  <c:v>0.358233840598413</c:v>
                </c:pt>
                <c:pt idx="1973">
                  <c:v>0.360408814595184</c:v>
                </c:pt>
                <c:pt idx="1974">
                  <c:v>0.361817273933375</c:v>
                </c:pt>
                <c:pt idx="1975">
                  <c:v>0.362115928115772</c:v>
                </c:pt>
                <c:pt idx="1976">
                  <c:v>0.362819090417936</c:v>
                </c:pt>
                <c:pt idx="1977">
                  <c:v>0.365576270522176</c:v>
                </c:pt>
                <c:pt idx="1978">
                  <c:v>0.368120977170074</c:v>
                </c:pt>
                <c:pt idx="1979">
                  <c:v>0.368895361350853</c:v>
                </c:pt>
                <c:pt idx="1980">
                  <c:v>0.368945594967539</c:v>
                </c:pt>
                <c:pt idx="1981">
                  <c:v>0.369051312662577</c:v>
                </c:pt>
                <c:pt idx="1982">
                  <c:v>0.370033449441232</c:v>
                </c:pt>
                <c:pt idx="1983">
                  <c:v>0.372929016914123</c:v>
                </c:pt>
                <c:pt idx="1984">
                  <c:v>0.375393211112307</c:v>
                </c:pt>
                <c:pt idx="1985">
                  <c:v>0.376188686669223</c:v>
                </c:pt>
                <c:pt idx="1986">
                  <c:v>0.377605836069765</c:v>
                </c:pt>
                <c:pt idx="1987">
                  <c:v>0.37802833286785</c:v>
                </c:pt>
                <c:pt idx="1988">
                  <c:v>0.380405116025814</c:v>
                </c:pt>
                <c:pt idx="1989">
                  <c:v>0.3804095117628</c:v>
                </c:pt>
                <c:pt idx="1990">
                  <c:v>0.380982413076056</c:v>
                </c:pt>
                <c:pt idx="1991">
                  <c:v>0.381012471942495</c:v>
                </c:pt>
                <c:pt idx="1992">
                  <c:v>0.384452261680103</c:v>
                </c:pt>
                <c:pt idx="1993">
                  <c:v>0.385157379133914</c:v>
                </c:pt>
                <c:pt idx="1994">
                  <c:v>0.385657583032337</c:v>
                </c:pt>
                <c:pt idx="1995">
                  <c:v>0.385715096097354</c:v>
                </c:pt>
                <c:pt idx="1996">
                  <c:v>0.387598223887276</c:v>
                </c:pt>
                <c:pt idx="1997">
                  <c:v>0.387667819237983</c:v>
                </c:pt>
                <c:pt idx="1998">
                  <c:v>0.388194302794598</c:v>
                </c:pt>
                <c:pt idx="1999">
                  <c:v>0.388842256997562</c:v>
                </c:pt>
                <c:pt idx="2000">
                  <c:v>0.390765736162008</c:v>
                </c:pt>
                <c:pt idx="2001">
                  <c:v>0.391020807678662</c:v>
                </c:pt>
                <c:pt idx="2002">
                  <c:v>0.392093389438943</c:v>
                </c:pt>
                <c:pt idx="2003">
                  <c:v>0.392838608277541</c:v>
                </c:pt>
                <c:pt idx="2004">
                  <c:v>0.392921010344855</c:v>
                </c:pt>
                <c:pt idx="2005">
                  <c:v>0.393513120379005</c:v>
                </c:pt>
                <c:pt idx="2006">
                  <c:v>0.394512948178451</c:v>
                </c:pt>
                <c:pt idx="2007">
                  <c:v>0.395131557971083</c:v>
                </c:pt>
                <c:pt idx="2008">
                  <c:v>0.396555722795886</c:v>
                </c:pt>
                <c:pt idx="2009">
                  <c:v>0.401719750473256</c:v>
                </c:pt>
                <c:pt idx="2010">
                  <c:v>0.403151878252329</c:v>
                </c:pt>
                <c:pt idx="2011">
                  <c:v>0.40339676507432</c:v>
                </c:pt>
                <c:pt idx="2012">
                  <c:v>0.403807398424745</c:v>
                </c:pt>
                <c:pt idx="2013">
                  <c:v>0.404837293390142</c:v>
                </c:pt>
                <c:pt idx="2014">
                  <c:v>0.40628716492019</c:v>
                </c:pt>
                <c:pt idx="2015">
                  <c:v>0.40779409908421</c:v>
                </c:pt>
                <c:pt idx="2016">
                  <c:v>0.410716608192445</c:v>
                </c:pt>
                <c:pt idx="2017">
                  <c:v>0.411732390001903</c:v>
                </c:pt>
                <c:pt idx="2018">
                  <c:v>0.415676098191804</c:v>
                </c:pt>
                <c:pt idx="2019">
                  <c:v>0.415718174576138</c:v>
                </c:pt>
                <c:pt idx="2020">
                  <c:v>0.417848190927936</c:v>
                </c:pt>
                <c:pt idx="2021">
                  <c:v>0.418116717467415</c:v>
                </c:pt>
                <c:pt idx="2022">
                  <c:v>0.418250283564491</c:v>
                </c:pt>
                <c:pt idx="2023">
                  <c:v>0.418401502549795</c:v>
                </c:pt>
                <c:pt idx="2024">
                  <c:v>0.421676438247942</c:v>
                </c:pt>
                <c:pt idx="2025">
                  <c:v>0.421960229158801</c:v>
                </c:pt>
                <c:pt idx="2026">
                  <c:v>0.422641463644095</c:v>
                </c:pt>
                <c:pt idx="2027">
                  <c:v>0.422683761435639</c:v>
                </c:pt>
                <c:pt idx="2028">
                  <c:v>0.424112001404459</c:v>
                </c:pt>
                <c:pt idx="2029">
                  <c:v>0.425748202364228</c:v>
                </c:pt>
                <c:pt idx="2030">
                  <c:v>0.425840141321857</c:v>
                </c:pt>
                <c:pt idx="2031">
                  <c:v>0.425982212156999</c:v>
                </c:pt>
                <c:pt idx="2032">
                  <c:v>0.426742440071128</c:v>
                </c:pt>
                <c:pt idx="2033">
                  <c:v>0.427119216723689</c:v>
                </c:pt>
                <c:pt idx="2034">
                  <c:v>0.428122230858341</c:v>
                </c:pt>
                <c:pt idx="2035">
                  <c:v>0.428817169415757</c:v>
                </c:pt>
                <c:pt idx="2036">
                  <c:v>0.429893323382886</c:v>
                </c:pt>
                <c:pt idx="2037">
                  <c:v>0.430081812694946</c:v>
                </c:pt>
                <c:pt idx="2038">
                  <c:v>0.430349392132315</c:v>
                </c:pt>
                <c:pt idx="2039">
                  <c:v>0.431578980378091</c:v>
                </c:pt>
                <c:pt idx="2040">
                  <c:v>0.431783324337953</c:v>
                </c:pt>
                <c:pt idx="2041">
                  <c:v>0.434320249177662</c:v>
                </c:pt>
                <c:pt idx="2042">
                  <c:v>0.436839456642647</c:v>
                </c:pt>
                <c:pt idx="2043">
                  <c:v>0.437030040736172</c:v>
                </c:pt>
                <c:pt idx="2044">
                  <c:v>0.437336782829965</c:v>
                </c:pt>
                <c:pt idx="2045">
                  <c:v>0.438213834215959</c:v>
                </c:pt>
                <c:pt idx="2046">
                  <c:v>0.438777204847486</c:v>
                </c:pt>
                <c:pt idx="2047">
                  <c:v>0.43905488768649</c:v>
                </c:pt>
                <c:pt idx="2048">
                  <c:v>0.439060230089966</c:v>
                </c:pt>
                <c:pt idx="2049">
                  <c:v>0.43954396670369</c:v>
                </c:pt>
                <c:pt idx="2050">
                  <c:v>0.43959916605434</c:v>
                </c:pt>
                <c:pt idx="2051">
                  <c:v>0.441210605424186</c:v>
                </c:pt>
                <c:pt idx="2052">
                  <c:v>0.44165796777801</c:v>
                </c:pt>
                <c:pt idx="2053">
                  <c:v>0.447434829199629</c:v>
                </c:pt>
                <c:pt idx="2054">
                  <c:v>0.449046383799362</c:v>
                </c:pt>
                <c:pt idx="2055">
                  <c:v>0.44913761297154</c:v>
                </c:pt>
                <c:pt idx="2056">
                  <c:v>0.449281295833875</c:v>
                </c:pt>
                <c:pt idx="2057">
                  <c:v>0.449638753844618</c:v>
                </c:pt>
                <c:pt idx="2058">
                  <c:v>0.450204345469119</c:v>
                </c:pt>
                <c:pt idx="2059">
                  <c:v>0.450513535254499</c:v>
                </c:pt>
                <c:pt idx="2060">
                  <c:v>0.45186093783145</c:v>
                </c:pt>
                <c:pt idx="2061">
                  <c:v>0.452299932796361</c:v>
                </c:pt>
                <c:pt idx="2062">
                  <c:v>0.452449990699075</c:v>
                </c:pt>
                <c:pt idx="2063">
                  <c:v>0.452751071375034</c:v>
                </c:pt>
                <c:pt idx="2064">
                  <c:v>0.453229700845015</c:v>
                </c:pt>
                <c:pt idx="2065">
                  <c:v>0.455094986033758</c:v>
                </c:pt>
                <c:pt idx="2066">
                  <c:v>0.455605228596842</c:v>
                </c:pt>
                <c:pt idx="2067">
                  <c:v>0.456004055831874</c:v>
                </c:pt>
                <c:pt idx="2068">
                  <c:v>0.456719298517634</c:v>
                </c:pt>
                <c:pt idx="2069">
                  <c:v>0.457242129339228</c:v>
                </c:pt>
                <c:pt idx="2070">
                  <c:v>0.462302185602545</c:v>
                </c:pt>
                <c:pt idx="2071">
                  <c:v>0.462782715249675</c:v>
                </c:pt>
                <c:pt idx="2072">
                  <c:v>0.463319769996045</c:v>
                </c:pt>
                <c:pt idx="2073">
                  <c:v>0.464190485520546</c:v>
                </c:pt>
                <c:pt idx="2074">
                  <c:v>0.464416326039971</c:v>
                </c:pt>
                <c:pt idx="2075">
                  <c:v>0.465202807174636</c:v>
                </c:pt>
                <c:pt idx="2076">
                  <c:v>0.465886528437032</c:v>
                </c:pt>
                <c:pt idx="2077">
                  <c:v>0.465926899544299</c:v>
                </c:pt>
                <c:pt idx="2078">
                  <c:v>0.467358437781877</c:v>
                </c:pt>
                <c:pt idx="2079">
                  <c:v>0.471729881383062</c:v>
                </c:pt>
                <c:pt idx="2080">
                  <c:v>0.472321994484312</c:v>
                </c:pt>
                <c:pt idx="2081">
                  <c:v>0.473653898307378</c:v>
                </c:pt>
                <c:pt idx="2082">
                  <c:v>0.474473546187369</c:v>
                </c:pt>
                <c:pt idx="2083">
                  <c:v>0.477783622854505</c:v>
                </c:pt>
                <c:pt idx="2084">
                  <c:v>0.481713527373554</c:v>
                </c:pt>
                <c:pt idx="2085">
                  <c:v>0.483474653460586</c:v>
                </c:pt>
                <c:pt idx="2086">
                  <c:v>0.483531979501987</c:v>
                </c:pt>
                <c:pt idx="2087">
                  <c:v>0.483935345282074</c:v>
                </c:pt>
                <c:pt idx="2088">
                  <c:v>0.484146532529056</c:v>
                </c:pt>
                <c:pt idx="2089">
                  <c:v>0.484363124818356</c:v>
                </c:pt>
                <c:pt idx="2090">
                  <c:v>0.485719627135629</c:v>
                </c:pt>
                <c:pt idx="2091">
                  <c:v>0.485885197351398</c:v>
                </c:pt>
                <c:pt idx="2092">
                  <c:v>0.487573292889717</c:v>
                </c:pt>
                <c:pt idx="2093">
                  <c:v>0.48770226432496</c:v>
                </c:pt>
                <c:pt idx="2094">
                  <c:v>0.490487148769344</c:v>
                </c:pt>
                <c:pt idx="2095">
                  <c:v>0.492174161713485</c:v>
                </c:pt>
                <c:pt idx="2096">
                  <c:v>0.493082944045607</c:v>
                </c:pt>
                <c:pt idx="2097">
                  <c:v>0.494383462474585</c:v>
                </c:pt>
                <c:pt idx="2098">
                  <c:v>0.494548055271124</c:v>
                </c:pt>
                <c:pt idx="2099">
                  <c:v>0.495537323587236</c:v>
                </c:pt>
                <c:pt idx="2100">
                  <c:v>0.495749829601905</c:v>
                </c:pt>
                <c:pt idx="2101">
                  <c:v>0.497919711608889</c:v>
                </c:pt>
                <c:pt idx="2102">
                  <c:v>0.498568669342209</c:v>
                </c:pt>
                <c:pt idx="2103">
                  <c:v>0.498621791219538</c:v>
                </c:pt>
                <c:pt idx="2104">
                  <c:v>0.500704485212891</c:v>
                </c:pt>
                <c:pt idx="2105">
                  <c:v>0.501041522281987</c:v>
                </c:pt>
                <c:pt idx="2106">
                  <c:v>0.505092570336828</c:v>
                </c:pt>
                <c:pt idx="2107">
                  <c:v>0.50538618427285</c:v>
                </c:pt>
                <c:pt idx="2108">
                  <c:v>0.509947707061862</c:v>
                </c:pt>
                <c:pt idx="2109">
                  <c:v>0.511477110878011</c:v>
                </c:pt>
                <c:pt idx="2110">
                  <c:v>0.511577540551077</c:v>
                </c:pt>
                <c:pt idx="2111">
                  <c:v>0.511717658386849</c:v>
                </c:pt>
                <c:pt idx="2112">
                  <c:v>0.51226266880208</c:v>
                </c:pt>
                <c:pt idx="2113">
                  <c:v>0.514010866265245</c:v>
                </c:pt>
                <c:pt idx="2114">
                  <c:v>0.515369543231545</c:v>
                </c:pt>
                <c:pt idx="2115">
                  <c:v>0.519564306180077</c:v>
                </c:pt>
                <c:pt idx="2116">
                  <c:v>0.520572688705749</c:v>
                </c:pt>
                <c:pt idx="2117">
                  <c:v>0.520575316826737</c:v>
                </c:pt>
                <c:pt idx="2118">
                  <c:v>0.521349865488946</c:v>
                </c:pt>
                <c:pt idx="2119">
                  <c:v>0.522483581926488</c:v>
                </c:pt>
                <c:pt idx="2120">
                  <c:v>0.523024534551335</c:v>
                </c:pt>
                <c:pt idx="2121">
                  <c:v>0.526064045763501</c:v>
                </c:pt>
                <c:pt idx="2122">
                  <c:v>0.526944276053311</c:v>
                </c:pt>
                <c:pt idx="2123">
                  <c:v>0.527158585838364</c:v>
                </c:pt>
                <c:pt idx="2124">
                  <c:v>0.533902554841852</c:v>
                </c:pt>
                <c:pt idx="2125">
                  <c:v>0.538083634410053</c:v>
                </c:pt>
                <c:pt idx="2126">
                  <c:v>0.53820511787145</c:v>
                </c:pt>
                <c:pt idx="2127">
                  <c:v>0.540964274722546</c:v>
                </c:pt>
                <c:pt idx="2128">
                  <c:v>0.543955709190419</c:v>
                </c:pt>
                <c:pt idx="2129">
                  <c:v>0.544951736830557</c:v>
                </c:pt>
                <c:pt idx="2130">
                  <c:v>0.54875759849946</c:v>
                </c:pt>
                <c:pt idx="2131">
                  <c:v>0.548835031757843</c:v>
                </c:pt>
                <c:pt idx="2132">
                  <c:v>0.549055619858531</c:v>
                </c:pt>
                <c:pt idx="2133">
                  <c:v>0.551764482581334</c:v>
                </c:pt>
                <c:pt idx="2134">
                  <c:v>0.553453449526363</c:v>
                </c:pt>
                <c:pt idx="2135">
                  <c:v>0.553985164491216</c:v>
                </c:pt>
                <c:pt idx="2136">
                  <c:v>0.555582261650444</c:v>
                </c:pt>
                <c:pt idx="2137">
                  <c:v>0.558185385837149</c:v>
                </c:pt>
                <c:pt idx="2138">
                  <c:v>0.558422433313554</c:v>
                </c:pt>
                <c:pt idx="2139">
                  <c:v>0.559202130405335</c:v>
                </c:pt>
                <c:pt idx="2140">
                  <c:v>0.560382492291943</c:v>
                </c:pt>
                <c:pt idx="2141">
                  <c:v>0.56850363944104</c:v>
                </c:pt>
                <c:pt idx="2142">
                  <c:v>0.569566540487337</c:v>
                </c:pt>
                <c:pt idx="2143">
                  <c:v>0.57205326984929</c:v>
                </c:pt>
                <c:pt idx="2144">
                  <c:v>0.574574599068698</c:v>
                </c:pt>
                <c:pt idx="2145">
                  <c:v>0.578592110979189</c:v>
                </c:pt>
                <c:pt idx="2146">
                  <c:v>0.579518979513251</c:v>
                </c:pt>
                <c:pt idx="2147">
                  <c:v>0.581170933514735</c:v>
                </c:pt>
                <c:pt idx="2148">
                  <c:v>0.58838941161632</c:v>
                </c:pt>
                <c:pt idx="2149">
                  <c:v>0.591844897604142</c:v>
                </c:pt>
                <c:pt idx="2150">
                  <c:v>0.598582043099975</c:v>
                </c:pt>
                <c:pt idx="2151">
                  <c:v>0.599181086578847</c:v>
                </c:pt>
                <c:pt idx="2152">
                  <c:v>0.600588569007103</c:v>
                </c:pt>
                <c:pt idx="2153">
                  <c:v>0.607066985693575</c:v>
                </c:pt>
                <c:pt idx="2154">
                  <c:v>0.612863709740232</c:v>
                </c:pt>
                <c:pt idx="2155">
                  <c:v>0.614251730964912</c:v>
                </c:pt>
                <c:pt idx="2156">
                  <c:v>0.616060541480884</c:v>
                </c:pt>
                <c:pt idx="2157">
                  <c:v>0.620040814892226</c:v>
                </c:pt>
                <c:pt idx="2158">
                  <c:v>0.622771226540323</c:v>
                </c:pt>
                <c:pt idx="2159">
                  <c:v>0.623885736640568</c:v>
                </c:pt>
                <c:pt idx="2160">
                  <c:v>0.626204468933913</c:v>
                </c:pt>
                <c:pt idx="2161">
                  <c:v>0.626983534186198</c:v>
                </c:pt>
                <c:pt idx="2162">
                  <c:v>0.630485374297828</c:v>
                </c:pt>
                <c:pt idx="2163">
                  <c:v>0.637362044221852</c:v>
                </c:pt>
                <c:pt idx="2164">
                  <c:v>0.637476833911142</c:v>
                </c:pt>
                <c:pt idx="2165">
                  <c:v>0.640529134624989</c:v>
                </c:pt>
                <c:pt idx="2166">
                  <c:v>0.649338927592305</c:v>
                </c:pt>
                <c:pt idx="2167">
                  <c:v>0.650845103871079</c:v>
                </c:pt>
                <c:pt idx="2168">
                  <c:v>0.657398186353901</c:v>
                </c:pt>
                <c:pt idx="2169">
                  <c:v>0.660018905885966</c:v>
                </c:pt>
                <c:pt idx="2170">
                  <c:v>0.662452594201535</c:v>
                </c:pt>
                <c:pt idx="2171">
                  <c:v>0.671607864722336</c:v>
                </c:pt>
                <c:pt idx="2172">
                  <c:v>0.672561030155809</c:v>
                </c:pt>
                <c:pt idx="2173">
                  <c:v>0.675817043446571</c:v>
                </c:pt>
                <c:pt idx="2174">
                  <c:v>0.676223733961204</c:v>
                </c:pt>
                <c:pt idx="2175">
                  <c:v>0.679613875870866</c:v>
                </c:pt>
                <c:pt idx="2176">
                  <c:v>0.681005902118244</c:v>
                </c:pt>
                <c:pt idx="2177">
                  <c:v>0.684821616547381</c:v>
                </c:pt>
                <c:pt idx="2178">
                  <c:v>0.685226670640285</c:v>
                </c:pt>
                <c:pt idx="2179">
                  <c:v>0.689828826738913</c:v>
                </c:pt>
                <c:pt idx="2180">
                  <c:v>0.703559575902207</c:v>
                </c:pt>
                <c:pt idx="2181">
                  <c:v>0.716034831946455</c:v>
                </c:pt>
                <c:pt idx="2182">
                  <c:v>0.716388018869014</c:v>
                </c:pt>
                <c:pt idx="2183">
                  <c:v>0.718877375505103</c:v>
                </c:pt>
                <c:pt idx="2184">
                  <c:v>0.722524624937419</c:v>
                </c:pt>
                <c:pt idx="2185">
                  <c:v>0.72597660833665</c:v>
                </c:pt>
                <c:pt idx="2186">
                  <c:v>0.728555713407672</c:v>
                </c:pt>
                <c:pt idx="2187">
                  <c:v>0.733510252003157</c:v>
                </c:pt>
                <c:pt idx="2188">
                  <c:v>0.73635683165301</c:v>
                </c:pt>
                <c:pt idx="2189">
                  <c:v>0.73954417896681</c:v>
                </c:pt>
                <c:pt idx="2190">
                  <c:v>0.740487460295946</c:v>
                </c:pt>
                <c:pt idx="2191">
                  <c:v>0.743303193329513</c:v>
                </c:pt>
                <c:pt idx="2192">
                  <c:v>0.747052119823649</c:v>
                </c:pt>
                <c:pt idx="2193">
                  <c:v>0.747412332295349</c:v>
                </c:pt>
                <c:pt idx="2194">
                  <c:v>0.749184925133546</c:v>
                </c:pt>
                <c:pt idx="2195">
                  <c:v>0.74938583127466</c:v>
                </c:pt>
                <c:pt idx="2196">
                  <c:v>0.750785004941768</c:v>
                </c:pt>
                <c:pt idx="2197">
                  <c:v>0.751215474211735</c:v>
                </c:pt>
                <c:pt idx="2198">
                  <c:v>0.752206004887309</c:v>
                </c:pt>
                <c:pt idx="2199">
                  <c:v>0.752441291187344</c:v>
                </c:pt>
                <c:pt idx="2200">
                  <c:v>0.754764050606784</c:v>
                </c:pt>
                <c:pt idx="2201">
                  <c:v>0.757332079133371</c:v>
                </c:pt>
                <c:pt idx="2202">
                  <c:v>0.758928133596005</c:v>
                </c:pt>
                <c:pt idx="2203">
                  <c:v>0.764617775405698</c:v>
                </c:pt>
                <c:pt idx="2204">
                  <c:v>0.765673095721246</c:v>
                </c:pt>
                <c:pt idx="2205">
                  <c:v>0.767769744162409</c:v>
                </c:pt>
                <c:pt idx="2206">
                  <c:v>0.770402852060624</c:v>
                </c:pt>
                <c:pt idx="2207">
                  <c:v>0.770556019230507</c:v>
                </c:pt>
                <c:pt idx="2208">
                  <c:v>0.775238188064772</c:v>
                </c:pt>
                <c:pt idx="2209">
                  <c:v>0.782786590454425</c:v>
                </c:pt>
                <c:pt idx="2210">
                  <c:v>0.786570231311076</c:v>
                </c:pt>
                <c:pt idx="2211">
                  <c:v>0.790075951415739</c:v>
                </c:pt>
                <c:pt idx="2212">
                  <c:v>0.791663690419919</c:v>
                </c:pt>
                <c:pt idx="2213">
                  <c:v>0.792101019513124</c:v>
                </c:pt>
                <c:pt idx="2214">
                  <c:v>0.794107979025365</c:v>
                </c:pt>
                <c:pt idx="2215">
                  <c:v>0.796618816929255</c:v>
                </c:pt>
                <c:pt idx="2216">
                  <c:v>0.796900383329851</c:v>
                </c:pt>
                <c:pt idx="2217">
                  <c:v>0.800084202265899</c:v>
                </c:pt>
                <c:pt idx="2218">
                  <c:v>0.801679996463537</c:v>
                </c:pt>
                <c:pt idx="2219">
                  <c:v>0.804139164781688</c:v>
                </c:pt>
                <c:pt idx="2220">
                  <c:v>0.804205618727758</c:v>
                </c:pt>
                <c:pt idx="2221">
                  <c:v>0.83409169125597</c:v>
                </c:pt>
                <c:pt idx="2222">
                  <c:v>0.852462580481015</c:v>
                </c:pt>
                <c:pt idx="2223">
                  <c:v>0.866273919509731</c:v>
                </c:pt>
                <c:pt idx="2224">
                  <c:v>0.867203761202132</c:v>
                </c:pt>
                <c:pt idx="2225">
                  <c:v>0.868223948650531</c:v>
                </c:pt>
                <c:pt idx="2226">
                  <c:v>0.877416102784601</c:v>
                </c:pt>
                <c:pt idx="2227">
                  <c:v>0.886531250501242</c:v>
                </c:pt>
                <c:pt idx="2228">
                  <c:v>0.888327228450657</c:v>
                </c:pt>
                <c:pt idx="2229">
                  <c:v>0.896620271660993</c:v>
                </c:pt>
                <c:pt idx="2230">
                  <c:v>0.900956673408549</c:v>
                </c:pt>
                <c:pt idx="2231">
                  <c:v>0.902547326151606</c:v>
                </c:pt>
                <c:pt idx="2232">
                  <c:v>0.902816769914175</c:v>
                </c:pt>
                <c:pt idx="2233">
                  <c:v>0.903443622613643</c:v>
                </c:pt>
                <c:pt idx="2234">
                  <c:v>0.904229721593814</c:v>
                </c:pt>
                <c:pt idx="2235">
                  <c:v>0.904995713124161</c:v>
                </c:pt>
                <c:pt idx="2236">
                  <c:v>0.906770992392808</c:v>
                </c:pt>
                <c:pt idx="2237">
                  <c:v>0.909563252171655</c:v>
                </c:pt>
                <c:pt idx="2238">
                  <c:v>0.915339304042501</c:v>
                </c:pt>
                <c:pt idx="2239">
                  <c:v>0.919987273297023</c:v>
                </c:pt>
                <c:pt idx="2240">
                  <c:v>0.922274485469517</c:v>
                </c:pt>
                <c:pt idx="2241">
                  <c:v>0.934449979179592</c:v>
                </c:pt>
                <c:pt idx="2242">
                  <c:v>0.935119470043287</c:v>
                </c:pt>
                <c:pt idx="2243">
                  <c:v>0.936535094181933</c:v>
                </c:pt>
                <c:pt idx="2244">
                  <c:v>0.948415015450422</c:v>
                </c:pt>
                <c:pt idx="2245">
                  <c:v>0.95164774602761</c:v>
                </c:pt>
                <c:pt idx="2246">
                  <c:v>0.952929330579863</c:v>
                </c:pt>
                <c:pt idx="2247">
                  <c:v>0.954967057862489</c:v>
                </c:pt>
                <c:pt idx="2248">
                  <c:v>0.965118290063408</c:v>
                </c:pt>
                <c:pt idx="2249">
                  <c:v>0.970319187097715</c:v>
                </c:pt>
              </c:numCache>
            </c:numRef>
          </c:yVal>
          <c:smooth val="1"/>
        </c:ser>
        <c:axId val="27927184"/>
        <c:axId val="23171598"/>
      </c:scatterChart>
      <c:valAx>
        <c:axId val="279271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3171598"/>
        <c:crossBetween val="midCat"/>
      </c:valAx>
      <c:valAx>
        <c:axId val="2317159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92718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2575907918238"/>
          <c:y val="0.0475065616797901"/>
          <c:w val="0.959052722100946"/>
          <c:h val="0.9524934383202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3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Tab 1'!$H$2:$H$2251</c:f>
              <c:numCache>
                <c:formatCode>General</c:formatCode>
                <c:ptCount val="2250"/>
                <c:pt idx="0">
                  <c:v>-0.188609339297915</c:v>
                </c:pt>
                <c:pt idx="1">
                  <c:v>0.226615098600101</c:v>
                </c:pt>
                <c:pt idx="2">
                  <c:v>0.404837293390142</c:v>
                </c:pt>
                <c:pt idx="3">
                  <c:v>0.457242129339228</c:v>
                </c:pt>
                <c:pt idx="4">
                  <c:v>0.463319769996045</c:v>
                </c:pt>
                <c:pt idx="5">
                  <c:v>-0.0962533720206568</c:v>
                </c:pt>
                <c:pt idx="6">
                  <c:v>0.0966644153141252</c:v>
                </c:pt>
                <c:pt idx="7">
                  <c:v>0.178660042488399</c:v>
                </c:pt>
                <c:pt idx="8">
                  <c:v>0.303159959144596</c:v>
                </c:pt>
                <c:pt idx="9">
                  <c:v>-0.419509703713402</c:v>
                </c:pt>
                <c:pt idx="10">
                  <c:v>-0.228714928343331</c:v>
                </c:pt>
                <c:pt idx="11">
                  <c:v>-0.0862589932574078</c:v>
                </c:pt>
                <c:pt idx="12">
                  <c:v>-0.0798223700948109</c:v>
                </c:pt>
                <c:pt idx="13">
                  <c:v>0.304117449141804</c:v>
                </c:pt>
                <c:pt idx="14">
                  <c:v>-0.586900314833287</c:v>
                </c:pt>
                <c:pt idx="15">
                  <c:v>-0.585035874360702</c:v>
                </c:pt>
                <c:pt idx="16">
                  <c:v>-0.258627684788722</c:v>
                </c:pt>
                <c:pt idx="17">
                  <c:v>-0.150802723088835</c:v>
                </c:pt>
                <c:pt idx="18">
                  <c:v>-0.529630581304082</c:v>
                </c:pt>
                <c:pt idx="19">
                  <c:v>-0.479054200716931</c:v>
                </c:pt>
                <c:pt idx="20">
                  <c:v>-0.127963554915765</c:v>
                </c:pt>
                <c:pt idx="21">
                  <c:v>0.104136765808014</c:v>
                </c:pt>
                <c:pt idx="22">
                  <c:v>-0.458765603202285</c:v>
                </c:pt>
                <c:pt idx="23">
                  <c:v>-0.415181864252663</c:v>
                </c:pt>
                <c:pt idx="24">
                  <c:v>-0.164825271882394</c:v>
                </c:pt>
                <c:pt idx="25">
                  <c:v>-0.0414020228168087</c:v>
                </c:pt>
                <c:pt idx="26">
                  <c:v>0.0824308081748648</c:v>
                </c:pt>
                <c:pt idx="27">
                  <c:v>-0.282901177231285</c:v>
                </c:pt>
                <c:pt idx="28">
                  <c:v>-0.185117774437078</c:v>
                </c:pt>
                <c:pt idx="29">
                  <c:v>0.00283540463703469</c:v>
                </c:pt>
                <c:pt idx="30">
                  <c:v>0.0151425132182943</c:v>
                </c:pt>
                <c:pt idx="31">
                  <c:v>0.271734050550098</c:v>
                </c:pt>
                <c:pt idx="32">
                  <c:v>-0.765461747246591</c:v>
                </c:pt>
                <c:pt idx="33">
                  <c:v>-0.412728048201964</c:v>
                </c:pt>
                <c:pt idx="34">
                  <c:v>-0.00444952582742653</c:v>
                </c:pt>
                <c:pt idx="35">
                  <c:v>0.0751396168008978</c:v>
                </c:pt>
                <c:pt idx="36">
                  <c:v>0.125740073307886</c:v>
                </c:pt>
                <c:pt idx="37">
                  <c:v>0.105857383452788</c:v>
                </c:pt>
                <c:pt idx="38">
                  <c:v>0.157090691980571</c:v>
                </c:pt>
                <c:pt idx="39">
                  <c:v>0.260997113292832</c:v>
                </c:pt>
                <c:pt idx="40">
                  <c:v>0.271932009949041</c:v>
                </c:pt>
                <c:pt idx="41">
                  <c:v>0.403807398424745</c:v>
                </c:pt>
                <c:pt idx="42">
                  <c:v>0.117914050036343</c:v>
                </c:pt>
                <c:pt idx="43">
                  <c:v>0.16506967718889</c:v>
                </c:pt>
                <c:pt idx="44">
                  <c:v>0.184372251457318</c:v>
                </c:pt>
                <c:pt idx="45">
                  <c:v>0.418250283564491</c:v>
                </c:pt>
                <c:pt idx="46">
                  <c:v>-0.103990285196026</c:v>
                </c:pt>
                <c:pt idx="47">
                  <c:v>0.000401837384881754</c:v>
                </c:pt>
                <c:pt idx="48">
                  <c:v>0.174150142117666</c:v>
                </c:pt>
                <c:pt idx="49">
                  <c:v>0.236106881943782</c:v>
                </c:pt>
                <c:pt idx="50">
                  <c:v>0.426742440071128</c:v>
                </c:pt>
                <c:pt idx="51">
                  <c:v>-0.254921353716965</c:v>
                </c:pt>
                <c:pt idx="52">
                  <c:v>-0.108571785981629</c:v>
                </c:pt>
                <c:pt idx="53">
                  <c:v>-0.0889120017445344</c:v>
                </c:pt>
                <c:pt idx="54">
                  <c:v>0.0184320442043582</c:v>
                </c:pt>
                <c:pt idx="55">
                  <c:v>0.173841515868976</c:v>
                </c:pt>
                <c:pt idx="56">
                  <c:v>-0.224435364667925</c:v>
                </c:pt>
                <c:pt idx="57">
                  <c:v>-0.040203152974117</c:v>
                </c:pt>
                <c:pt idx="58">
                  <c:v>0.0529103560060735</c:v>
                </c:pt>
                <c:pt idx="59">
                  <c:v>0.3013016792679</c:v>
                </c:pt>
                <c:pt idx="60">
                  <c:v>-0.548390741266533</c:v>
                </c:pt>
                <c:pt idx="61">
                  <c:v>-0.379857951175005</c:v>
                </c:pt>
                <c:pt idx="62">
                  <c:v>-0.265954886615629</c:v>
                </c:pt>
                <c:pt idx="63">
                  <c:v>0.48770226432496</c:v>
                </c:pt>
                <c:pt idx="64">
                  <c:v>-0.468438524910935</c:v>
                </c:pt>
                <c:pt idx="65">
                  <c:v>0.0481190064460104</c:v>
                </c:pt>
                <c:pt idx="66">
                  <c:v>0.0521748139889386</c:v>
                </c:pt>
                <c:pt idx="67">
                  <c:v>0.102269174696596</c:v>
                </c:pt>
                <c:pt idx="68">
                  <c:v>0.177954653976259</c:v>
                </c:pt>
                <c:pt idx="69">
                  <c:v>0.354424728034084</c:v>
                </c:pt>
                <c:pt idx="70">
                  <c:v>-0.265434958631054</c:v>
                </c:pt>
                <c:pt idx="71">
                  <c:v>-0.116767693337533</c:v>
                </c:pt>
                <c:pt idx="72">
                  <c:v>-0.0782128132517856</c:v>
                </c:pt>
                <c:pt idx="73">
                  <c:v>-0.0350530413364883</c:v>
                </c:pt>
                <c:pt idx="74">
                  <c:v>0.154327095071674</c:v>
                </c:pt>
                <c:pt idx="75">
                  <c:v>-0.549701704875239</c:v>
                </c:pt>
                <c:pt idx="76">
                  <c:v>-0.481385688239022</c:v>
                </c:pt>
                <c:pt idx="77">
                  <c:v>-0.236695254436309</c:v>
                </c:pt>
                <c:pt idx="78">
                  <c:v>0.150924492405261</c:v>
                </c:pt>
                <c:pt idx="79">
                  <c:v>-0.22179858535065</c:v>
                </c:pt>
                <c:pt idx="80">
                  <c:v>-0.094585924187694</c:v>
                </c:pt>
                <c:pt idx="81">
                  <c:v>-0.0624408799005741</c:v>
                </c:pt>
                <c:pt idx="82">
                  <c:v>0.0752086163531582</c:v>
                </c:pt>
                <c:pt idx="83">
                  <c:v>0.194729839527155</c:v>
                </c:pt>
                <c:pt idx="84">
                  <c:v>-0.474992427949582</c:v>
                </c:pt>
                <c:pt idx="85">
                  <c:v>-0.249858502886911</c:v>
                </c:pt>
                <c:pt idx="86">
                  <c:v>-0.143597591024386</c:v>
                </c:pt>
                <c:pt idx="87">
                  <c:v>-0.0764479915846817</c:v>
                </c:pt>
                <c:pt idx="88">
                  <c:v>0.0406717816437756</c:v>
                </c:pt>
                <c:pt idx="89">
                  <c:v>-0.30875113209704</c:v>
                </c:pt>
                <c:pt idx="90">
                  <c:v>-0.126483908526821</c:v>
                </c:pt>
                <c:pt idx="91">
                  <c:v>-0.0665421626299115</c:v>
                </c:pt>
                <c:pt idx="92">
                  <c:v>-0.0236004964240695</c:v>
                </c:pt>
                <c:pt idx="93">
                  <c:v>-0.112738236206079</c:v>
                </c:pt>
                <c:pt idx="94">
                  <c:v>-0.0893280295376471</c:v>
                </c:pt>
                <c:pt idx="95">
                  <c:v>-0.0605361681991325</c:v>
                </c:pt>
                <c:pt idx="96">
                  <c:v>-0.0335650934985842</c:v>
                </c:pt>
                <c:pt idx="97">
                  <c:v>0.165738335843215</c:v>
                </c:pt>
                <c:pt idx="98">
                  <c:v>-0.187438159938935</c:v>
                </c:pt>
                <c:pt idx="99">
                  <c:v>-0.127048975820797</c:v>
                </c:pt>
                <c:pt idx="100">
                  <c:v>0.0668239467981668</c:v>
                </c:pt>
                <c:pt idx="101">
                  <c:v>0.108366803818198</c:v>
                </c:pt>
                <c:pt idx="102">
                  <c:v>0.178911351875743</c:v>
                </c:pt>
                <c:pt idx="103">
                  <c:v>-0.409972672371622</c:v>
                </c:pt>
                <c:pt idx="104">
                  <c:v>-0.365555418882393</c:v>
                </c:pt>
                <c:pt idx="105">
                  <c:v>-0.289042875918015</c:v>
                </c:pt>
                <c:pt idx="106">
                  <c:v>0.0496285590811711</c:v>
                </c:pt>
                <c:pt idx="107">
                  <c:v>0.0496285590811711</c:v>
                </c:pt>
                <c:pt idx="108">
                  <c:v>-0.184847645998317</c:v>
                </c:pt>
                <c:pt idx="109">
                  <c:v>-0.173688184291772</c:v>
                </c:pt>
                <c:pt idx="110">
                  <c:v>-0.150588018249534</c:v>
                </c:pt>
                <c:pt idx="111">
                  <c:v>-0.0627477859156407</c:v>
                </c:pt>
                <c:pt idx="112">
                  <c:v>0.236248703421979</c:v>
                </c:pt>
                <c:pt idx="113">
                  <c:v>-0.0322691663899392</c:v>
                </c:pt>
                <c:pt idx="114">
                  <c:v>-0.00894271452963091</c:v>
                </c:pt>
                <c:pt idx="115">
                  <c:v>0.0225947974403395</c:v>
                </c:pt>
                <c:pt idx="116">
                  <c:v>0.112976761321487</c:v>
                </c:pt>
                <c:pt idx="117">
                  <c:v>0.30400780479912</c:v>
                </c:pt>
                <c:pt idx="118">
                  <c:v>-0.436403592722529</c:v>
                </c:pt>
                <c:pt idx="119">
                  <c:v>-0.334142354730576</c:v>
                </c:pt>
                <c:pt idx="120">
                  <c:v>-0.173688184291772</c:v>
                </c:pt>
                <c:pt idx="121">
                  <c:v>-0.0419873401038802</c:v>
                </c:pt>
                <c:pt idx="122">
                  <c:v>0.0781510693388943</c:v>
                </c:pt>
                <c:pt idx="123">
                  <c:v>-0.127319009821619</c:v>
                </c:pt>
                <c:pt idx="124">
                  <c:v>0.146872727628838</c:v>
                </c:pt>
                <c:pt idx="125">
                  <c:v>0.23376097291647</c:v>
                </c:pt>
                <c:pt idx="126">
                  <c:v>0.257614074695467</c:v>
                </c:pt>
                <c:pt idx="127">
                  <c:v>0.40779409908421</c:v>
                </c:pt>
                <c:pt idx="128">
                  <c:v>-0.107638519251773</c:v>
                </c:pt>
                <c:pt idx="129">
                  <c:v>0.141901541756632</c:v>
                </c:pt>
                <c:pt idx="130">
                  <c:v>0.204398243725916</c:v>
                </c:pt>
                <c:pt idx="131">
                  <c:v>0.372929016914123</c:v>
                </c:pt>
                <c:pt idx="132">
                  <c:v>-0.752519968398254</c:v>
                </c:pt>
                <c:pt idx="133">
                  <c:v>0.0493279637072883</c:v>
                </c:pt>
                <c:pt idx="134">
                  <c:v>0.119889565935438</c:v>
                </c:pt>
                <c:pt idx="135">
                  <c:v>0.477783622854505</c:v>
                </c:pt>
                <c:pt idx="136">
                  <c:v>0.757332079133371</c:v>
                </c:pt>
                <c:pt idx="137">
                  <c:v>-0.992011900815119</c:v>
                </c:pt>
                <c:pt idx="138">
                  <c:v>-0.900091209761423</c:v>
                </c:pt>
                <c:pt idx="139">
                  <c:v>-0.410293676640532</c:v>
                </c:pt>
                <c:pt idx="140">
                  <c:v>0.113579343404355</c:v>
                </c:pt>
                <c:pt idx="141">
                  <c:v>0.345556095670241</c:v>
                </c:pt>
                <c:pt idx="142">
                  <c:v>-0.254709505744031</c:v>
                </c:pt>
                <c:pt idx="143">
                  <c:v>-0.19913797635676</c:v>
                </c:pt>
                <c:pt idx="144">
                  <c:v>-0.166344430120274</c:v>
                </c:pt>
                <c:pt idx="145">
                  <c:v>0.0988521365858783</c:v>
                </c:pt>
                <c:pt idx="146">
                  <c:v>0.113184873962717</c:v>
                </c:pt>
                <c:pt idx="147">
                  <c:v>-0.374847575855345</c:v>
                </c:pt>
                <c:pt idx="148">
                  <c:v>-0.152406346314092</c:v>
                </c:pt>
                <c:pt idx="149">
                  <c:v>-0.108073465443454</c:v>
                </c:pt>
                <c:pt idx="150">
                  <c:v>-0.0970225571827507</c:v>
                </c:pt>
                <c:pt idx="151">
                  <c:v>0.0834835917394701</c:v>
                </c:pt>
                <c:pt idx="152">
                  <c:v>-0.0555620305570265</c:v>
                </c:pt>
                <c:pt idx="153">
                  <c:v>-0.016999392332043</c:v>
                </c:pt>
                <c:pt idx="154">
                  <c:v>0.0744962447599595</c:v>
                </c:pt>
                <c:pt idx="155">
                  <c:v>0.212830310519274</c:v>
                </c:pt>
                <c:pt idx="156">
                  <c:v>-0.372630344876731</c:v>
                </c:pt>
                <c:pt idx="157">
                  <c:v>-0.143180462870708</c:v>
                </c:pt>
                <c:pt idx="158">
                  <c:v>0.053063107689749</c:v>
                </c:pt>
                <c:pt idx="159">
                  <c:v>0.249368757119091</c:v>
                </c:pt>
                <c:pt idx="160">
                  <c:v>0.28383044520845</c:v>
                </c:pt>
                <c:pt idx="161">
                  <c:v>-0.35163109110061</c:v>
                </c:pt>
                <c:pt idx="162">
                  <c:v>-0.0977356507559453</c:v>
                </c:pt>
                <c:pt idx="163">
                  <c:v>0.00639742026060408</c:v>
                </c:pt>
                <c:pt idx="164">
                  <c:v>0.026009881523918</c:v>
                </c:pt>
                <c:pt idx="165">
                  <c:v>0.417848190927936</c:v>
                </c:pt>
                <c:pt idx="166">
                  <c:v>-0.235143958862061</c:v>
                </c:pt>
                <c:pt idx="167">
                  <c:v>-0.121319786261514</c:v>
                </c:pt>
                <c:pt idx="168">
                  <c:v>0.0152182322017642</c:v>
                </c:pt>
                <c:pt idx="169">
                  <c:v>0.0248093358830175</c:v>
                </c:pt>
                <c:pt idx="170">
                  <c:v>0.0878309125024992</c:v>
                </c:pt>
                <c:pt idx="171">
                  <c:v>-0.0337294551774816</c:v>
                </c:pt>
                <c:pt idx="172">
                  <c:v>0.312660776288925</c:v>
                </c:pt>
                <c:pt idx="173">
                  <c:v>0.325506800329201</c:v>
                </c:pt>
                <c:pt idx="174">
                  <c:v>0.437336782829965</c:v>
                </c:pt>
                <c:pt idx="175">
                  <c:v>0.569566540487337</c:v>
                </c:pt>
                <c:pt idx="176">
                  <c:v>-0.352021099482931</c:v>
                </c:pt>
                <c:pt idx="177">
                  <c:v>-0.174400760982375</c:v>
                </c:pt>
                <c:pt idx="178">
                  <c:v>0.00415870560278897</c:v>
                </c:pt>
                <c:pt idx="179">
                  <c:v>0.0539399507636038</c:v>
                </c:pt>
                <c:pt idx="180">
                  <c:v>0.140979434766305</c:v>
                </c:pt>
                <c:pt idx="181">
                  <c:v>-0.0480219245749504</c:v>
                </c:pt>
                <c:pt idx="182">
                  <c:v>-0.613793442079692</c:v>
                </c:pt>
                <c:pt idx="183">
                  <c:v>-0.0102257747318674</c:v>
                </c:pt>
                <c:pt idx="184">
                  <c:v>0.151580344357317</c:v>
                </c:pt>
                <c:pt idx="185">
                  <c:v>0.310837078509121</c:v>
                </c:pt>
                <c:pt idx="186">
                  <c:v>0.352022781343099</c:v>
                </c:pt>
                <c:pt idx="187">
                  <c:v>-0.150588018249534</c:v>
                </c:pt>
                <c:pt idx="188">
                  <c:v>-0.130165765458723</c:v>
                </c:pt>
                <c:pt idx="189">
                  <c:v>-0.0881223912136129</c:v>
                </c:pt>
                <c:pt idx="190">
                  <c:v>-0.0627477859156407</c:v>
                </c:pt>
                <c:pt idx="191">
                  <c:v>-0.0268692369579781</c:v>
                </c:pt>
                <c:pt idx="192">
                  <c:v>-0.57370262451433</c:v>
                </c:pt>
                <c:pt idx="193">
                  <c:v>-0.274019327476722</c:v>
                </c:pt>
                <c:pt idx="194">
                  <c:v>-0.124209788102909</c:v>
                </c:pt>
                <c:pt idx="195">
                  <c:v>0.0017307292691946</c:v>
                </c:pt>
                <c:pt idx="196">
                  <c:v>0.270311336313708</c:v>
                </c:pt>
                <c:pt idx="197">
                  <c:v>-0.2587589080926</c:v>
                </c:pt>
                <c:pt idx="198">
                  <c:v>-0.187951878607393</c:v>
                </c:pt>
                <c:pt idx="199">
                  <c:v>-0.15038546261937</c:v>
                </c:pt>
                <c:pt idx="200">
                  <c:v>-0.07387380940213</c:v>
                </c:pt>
                <c:pt idx="201">
                  <c:v>0.0750325020407625</c:v>
                </c:pt>
                <c:pt idx="202">
                  <c:v>-0.411223183793949</c:v>
                </c:pt>
                <c:pt idx="203">
                  <c:v>-0.339610448322912</c:v>
                </c:pt>
                <c:pt idx="204">
                  <c:v>-0.289606079892456</c:v>
                </c:pt>
                <c:pt idx="205">
                  <c:v>0.211955060140509</c:v>
                </c:pt>
                <c:pt idx="206">
                  <c:v>0.50538618427285</c:v>
                </c:pt>
                <c:pt idx="207">
                  <c:v>-0.508456307035239</c:v>
                </c:pt>
                <c:pt idx="208">
                  <c:v>-0.0021648356386621</c:v>
                </c:pt>
                <c:pt idx="209">
                  <c:v>0.304111265800171</c:v>
                </c:pt>
                <c:pt idx="210">
                  <c:v>0.43954396670369</c:v>
                </c:pt>
                <c:pt idx="211">
                  <c:v>-0.392535763955016</c:v>
                </c:pt>
                <c:pt idx="212">
                  <c:v>-0.392535763955016</c:v>
                </c:pt>
                <c:pt idx="213">
                  <c:v>-0.334142354730576</c:v>
                </c:pt>
                <c:pt idx="214">
                  <c:v>-0.0268692369579781</c:v>
                </c:pt>
                <c:pt idx="215">
                  <c:v>0.0781510693388943</c:v>
                </c:pt>
                <c:pt idx="216">
                  <c:v>-0.217419016827429</c:v>
                </c:pt>
                <c:pt idx="217">
                  <c:v>-0.107482425946719</c:v>
                </c:pt>
                <c:pt idx="218">
                  <c:v>-0.080677489409665</c:v>
                </c:pt>
                <c:pt idx="219">
                  <c:v>0.522483581926488</c:v>
                </c:pt>
                <c:pt idx="220">
                  <c:v>-0.70293100423116</c:v>
                </c:pt>
                <c:pt idx="221">
                  <c:v>-0.220922497161902</c:v>
                </c:pt>
                <c:pt idx="222">
                  <c:v>-0.0414451062119615</c:v>
                </c:pt>
                <c:pt idx="223">
                  <c:v>0.107023693616214</c:v>
                </c:pt>
                <c:pt idx="224">
                  <c:v>0.515369543231545</c:v>
                </c:pt>
                <c:pt idx="225">
                  <c:v>-0.472270744738457</c:v>
                </c:pt>
                <c:pt idx="226">
                  <c:v>0.011097863637382</c:v>
                </c:pt>
                <c:pt idx="227">
                  <c:v>0.0412947227372209</c:v>
                </c:pt>
                <c:pt idx="228">
                  <c:v>0.474473546187369</c:v>
                </c:pt>
                <c:pt idx="229">
                  <c:v>-0.409972672371622</c:v>
                </c:pt>
                <c:pt idx="230">
                  <c:v>-0.365555418882393</c:v>
                </c:pt>
                <c:pt idx="231">
                  <c:v>-0.238404783873322</c:v>
                </c:pt>
                <c:pt idx="232">
                  <c:v>0.00670714789832205</c:v>
                </c:pt>
                <c:pt idx="233">
                  <c:v>0.0496285590811711</c:v>
                </c:pt>
                <c:pt idx="234">
                  <c:v>-0.858266418704196</c:v>
                </c:pt>
                <c:pt idx="235">
                  <c:v>-0.346045506075114</c:v>
                </c:pt>
                <c:pt idx="236">
                  <c:v>-0.0116981317121941</c:v>
                </c:pt>
                <c:pt idx="237">
                  <c:v>0.523024534551335</c:v>
                </c:pt>
                <c:pt idx="238">
                  <c:v>0.782786590454425</c:v>
                </c:pt>
                <c:pt idx="239">
                  <c:v>-0.339951675303674</c:v>
                </c:pt>
                <c:pt idx="240">
                  <c:v>-0.0260042705225523</c:v>
                </c:pt>
                <c:pt idx="241">
                  <c:v>0.0244191732236072</c:v>
                </c:pt>
                <c:pt idx="242">
                  <c:v>0.0621825251756898</c:v>
                </c:pt>
                <c:pt idx="243">
                  <c:v>-0.00536847610612945</c:v>
                </c:pt>
                <c:pt idx="244">
                  <c:v>0.294231383508624</c:v>
                </c:pt>
                <c:pt idx="245">
                  <c:v>0.434320249177662</c:v>
                </c:pt>
                <c:pt idx="246">
                  <c:v>0.487573292889717</c:v>
                </c:pt>
                <c:pt idx="247">
                  <c:v>0.54875759849946</c:v>
                </c:pt>
                <c:pt idx="248">
                  <c:v>-0.452627256970353</c:v>
                </c:pt>
                <c:pt idx="249">
                  <c:v>-0.273371025896692</c:v>
                </c:pt>
                <c:pt idx="250">
                  <c:v>-0.129410156867848</c:v>
                </c:pt>
                <c:pt idx="251">
                  <c:v>0.100748214317541</c:v>
                </c:pt>
                <c:pt idx="252">
                  <c:v>-0.521573451626392</c:v>
                </c:pt>
                <c:pt idx="253">
                  <c:v>-0.256617506591523</c:v>
                </c:pt>
                <c:pt idx="254">
                  <c:v>-0.18606536413512</c:v>
                </c:pt>
                <c:pt idx="255">
                  <c:v>-0.157460391902165</c:v>
                </c:pt>
                <c:pt idx="256">
                  <c:v>0.100760659219595</c:v>
                </c:pt>
                <c:pt idx="257">
                  <c:v>-0.366363378632924</c:v>
                </c:pt>
                <c:pt idx="258">
                  <c:v>-0.243467881299541</c:v>
                </c:pt>
                <c:pt idx="259">
                  <c:v>-0.000263897039691652</c:v>
                </c:pt>
                <c:pt idx="260">
                  <c:v>0.168287386766419</c:v>
                </c:pt>
                <c:pt idx="261">
                  <c:v>0.410716608192445</c:v>
                </c:pt>
                <c:pt idx="262">
                  <c:v>-0.0418226153004768</c:v>
                </c:pt>
                <c:pt idx="263">
                  <c:v>0.2231405169817</c:v>
                </c:pt>
                <c:pt idx="264">
                  <c:v>0.27653553922619</c:v>
                </c:pt>
                <c:pt idx="265">
                  <c:v>0.278010672520159</c:v>
                </c:pt>
                <c:pt idx="266">
                  <c:v>0.315667338597623</c:v>
                </c:pt>
                <c:pt idx="267">
                  <c:v>-0.150588018249534</c:v>
                </c:pt>
                <c:pt idx="268">
                  <c:v>-0.130165765458723</c:v>
                </c:pt>
                <c:pt idx="269">
                  <c:v>-0.0881223912136129</c:v>
                </c:pt>
                <c:pt idx="270">
                  <c:v>-0.0268692369579781</c:v>
                </c:pt>
                <c:pt idx="271">
                  <c:v>-0.703637681343347</c:v>
                </c:pt>
                <c:pt idx="272">
                  <c:v>-0.289042875918015</c:v>
                </c:pt>
                <c:pt idx="273">
                  <c:v>-0.0882096986467396</c:v>
                </c:pt>
                <c:pt idx="274">
                  <c:v>-0.0467796994307375</c:v>
                </c:pt>
                <c:pt idx="275">
                  <c:v>-0.0287458379856247</c:v>
                </c:pt>
                <c:pt idx="276">
                  <c:v>-0.654324997087936</c:v>
                </c:pt>
                <c:pt idx="277">
                  <c:v>-0.465009014673656</c:v>
                </c:pt>
                <c:pt idx="278">
                  <c:v>0.0292196874271899</c:v>
                </c:pt>
                <c:pt idx="279">
                  <c:v>0.0456261233799336</c:v>
                </c:pt>
                <c:pt idx="280">
                  <c:v>0.804205618727758</c:v>
                </c:pt>
                <c:pt idx="281">
                  <c:v>-0.409972672371622</c:v>
                </c:pt>
                <c:pt idx="282">
                  <c:v>-0.365555418882393</c:v>
                </c:pt>
                <c:pt idx="283">
                  <c:v>-0.289042875918015</c:v>
                </c:pt>
                <c:pt idx="284">
                  <c:v>-0.0287458379856247</c:v>
                </c:pt>
                <c:pt idx="285">
                  <c:v>0.0496285590811711</c:v>
                </c:pt>
                <c:pt idx="286">
                  <c:v>-0.0882096986467396</c:v>
                </c:pt>
                <c:pt idx="287">
                  <c:v>-0.0815046537246622</c:v>
                </c:pt>
                <c:pt idx="288">
                  <c:v>-0.0467796994307375</c:v>
                </c:pt>
                <c:pt idx="289">
                  <c:v>-0.0287458379856247</c:v>
                </c:pt>
                <c:pt idx="290">
                  <c:v>0</c:v>
                </c:pt>
                <c:pt idx="291">
                  <c:v>0.057769299251963</c:v>
                </c:pt>
                <c:pt idx="292">
                  <c:v>0.289661392265391</c:v>
                </c:pt>
                <c:pt idx="293">
                  <c:v>0.671607864722336</c:v>
                </c:pt>
                <c:pt idx="294">
                  <c:v>0.95164774602761</c:v>
                </c:pt>
                <c:pt idx="295">
                  <c:v>-0.224876076038556</c:v>
                </c:pt>
                <c:pt idx="296">
                  <c:v>-0.0951886122109296</c:v>
                </c:pt>
                <c:pt idx="297">
                  <c:v>-0.0455086513330969</c:v>
                </c:pt>
                <c:pt idx="298">
                  <c:v>0.264492217895867</c:v>
                </c:pt>
                <c:pt idx="299">
                  <c:v>-0.426940857069122</c:v>
                </c:pt>
                <c:pt idx="300">
                  <c:v>0.00862460667806775</c:v>
                </c:pt>
                <c:pt idx="301">
                  <c:v>0.048461575206445</c:v>
                </c:pt>
                <c:pt idx="302">
                  <c:v>0.0838057787660718</c:v>
                </c:pt>
                <c:pt idx="303">
                  <c:v>0.279292972529222</c:v>
                </c:pt>
                <c:pt idx="304">
                  <c:v>-0.340935283961238</c:v>
                </c:pt>
                <c:pt idx="305">
                  <c:v>0.0669127186314427</c:v>
                </c:pt>
                <c:pt idx="306">
                  <c:v>0.246175670515943</c:v>
                </c:pt>
                <c:pt idx="307">
                  <c:v>0.452449990699075</c:v>
                </c:pt>
                <c:pt idx="308">
                  <c:v>0.498621791219538</c:v>
                </c:pt>
                <c:pt idx="309">
                  <c:v>-0.529362333202835</c:v>
                </c:pt>
                <c:pt idx="310">
                  <c:v>-0.365932702652067</c:v>
                </c:pt>
                <c:pt idx="311">
                  <c:v>-0.238696775128711</c:v>
                </c:pt>
                <c:pt idx="312">
                  <c:v>-0.226473852626862</c:v>
                </c:pt>
                <c:pt idx="313">
                  <c:v>-0.0181622481052425</c:v>
                </c:pt>
                <c:pt idx="314">
                  <c:v>-0.92037362494331</c:v>
                </c:pt>
                <c:pt idx="315">
                  <c:v>-0.252033039367701</c:v>
                </c:pt>
                <c:pt idx="316">
                  <c:v>-0.127398437894716</c:v>
                </c:pt>
                <c:pt idx="317">
                  <c:v>-0.00417695747585167</c:v>
                </c:pt>
                <c:pt idx="318">
                  <c:v>0.130857546442875</c:v>
                </c:pt>
                <c:pt idx="319">
                  <c:v>-0.0390462931253994</c:v>
                </c:pt>
                <c:pt idx="320">
                  <c:v>0.00046171669668138</c:v>
                </c:pt>
                <c:pt idx="321">
                  <c:v>0.185267837685969</c:v>
                </c:pt>
                <c:pt idx="322">
                  <c:v>0.20404536698515</c:v>
                </c:pt>
                <c:pt idx="323">
                  <c:v>-0.0782593309252956</c:v>
                </c:pt>
                <c:pt idx="324">
                  <c:v>-0.0632149448365049</c:v>
                </c:pt>
                <c:pt idx="325">
                  <c:v>0.0677884354530522</c:v>
                </c:pt>
                <c:pt idx="326">
                  <c:v>0.128628620620433</c:v>
                </c:pt>
                <c:pt idx="327">
                  <c:v>0.228113337214904</c:v>
                </c:pt>
                <c:pt idx="328">
                  <c:v>-0.264400250475473</c:v>
                </c:pt>
                <c:pt idx="329">
                  <c:v>-0.131677092987674</c:v>
                </c:pt>
                <c:pt idx="330">
                  <c:v>-0.0185351092231706</c:v>
                </c:pt>
                <c:pt idx="331">
                  <c:v>0.0516526398103376</c:v>
                </c:pt>
                <c:pt idx="332">
                  <c:v>0.0529548037698577</c:v>
                </c:pt>
                <c:pt idx="333">
                  <c:v>-0.184847645998317</c:v>
                </c:pt>
                <c:pt idx="334">
                  <c:v>-0.150588018249534</c:v>
                </c:pt>
                <c:pt idx="335">
                  <c:v>-0.130165765458723</c:v>
                </c:pt>
                <c:pt idx="336">
                  <c:v>-0.0881223912136129</c:v>
                </c:pt>
                <c:pt idx="337">
                  <c:v>-0.0268692369579781</c:v>
                </c:pt>
                <c:pt idx="338">
                  <c:v>-0.901449630560286</c:v>
                </c:pt>
                <c:pt idx="339">
                  <c:v>0.0161075478236488</c:v>
                </c:pt>
                <c:pt idx="340">
                  <c:v>0.054062051383575</c:v>
                </c:pt>
                <c:pt idx="341">
                  <c:v>0.158481572941267</c:v>
                </c:pt>
                <c:pt idx="342">
                  <c:v>0.249148130033481</c:v>
                </c:pt>
                <c:pt idx="343">
                  <c:v>-0.262272888138517</c:v>
                </c:pt>
                <c:pt idx="344">
                  <c:v>-0.182881436645082</c:v>
                </c:pt>
                <c:pt idx="345">
                  <c:v>0.0313399035569595</c:v>
                </c:pt>
                <c:pt idx="346">
                  <c:v>0.0526625590861878</c:v>
                </c:pt>
                <c:pt idx="347">
                  <c:v>0.289011920612077</c:v>
                </c:pt>
                <c:pt idx="348">
                  <c:v>-0.438964912250074</c:v>
                </c:pt>
                <c:pt idx="349">
                  <c:v>-0.34741501637493</c:v>
                </c:pt>
                <c:pt idx="350">
                  <c:v>-0.2537580791982</c:v>
                </c:pt>
                <c:pt idx="351">
                  <c:v>0.0889959434686012</c:v>
                </c:pt>
                <c:pt idx="352">
                  <c:v>-0.279518713887761</c:v>
                </c:pt>
                <c:pt idx="353">
                  <c:v>-0.255288030895048</c:v>
                </c:pt>
                <c:pt idx="354">
                  <c:v>-0.034667293019029</c:v>
                </c:pt>
                <c:pt idx="355">
                  <c:v>0.215474699844153</c:v>
                </c:pt>
                <c:pt idx="356">
                  <c:v>-0.445108425878773</c:v>
                </c:pt>
                <c:pt idx="357">
                  <c:v>-0.254920379731822</c:v>
                </c:pt>
                <c:pt idx="358">
                  <c:v>-0.207658216502139</c:v>
                </c:pt>
                <c:pt idx="359">
                  <c:v>0.0373508374837719</c:v>
                </c:pt>
                <c:pt idx="360">
                  <c:v>-0.677786933826274</c:v>
                </c:pt>
                <c:pt idx="361">
                  <c:v>-0.327690790376557</c:v>
                </c:pt>
                <c:pt idx="362">
                  <c:v>-0.0602626522443323</c:v>
                </c:pt>
                <c:pt idx="363">
                  <c:v>0.0316423529096903</c:v>
                </c:pt>
                <c:pt idx="364">
                  <c:v>-0.0627834806734428</c:v>
                </c:pt>
                <c:pt idx="365">
                  <c:v>0.0268442767678128</c:v>
                </c:pt>
                <c:pt idx="366">
                  <c:v>0.0565556899555384</c:v>
                </c:pt>
                <c:pt idx="367">
                  <c:v>0.106580172300482</c:v>
                </c:pt>
                <c:pt idx="368">
                  <c:v>0.211438732745485</c:v>
                </c:pt>
                <c:pt idx="369">
                  <c:v>-0.0829132914290272</c:v>
                </c:pt>
                <c:pt idx="370">
                  <c:v>-0.0499793282893449</c:v>
                </c:pt>
                <c:pt idx="371">
                  <c:v>0.330669718408236</c:v>
                </c:pt>
                <c:pt idx="372">
                  <c:v>0.473653898307378</c:v>
                </c:pt>
                <c:pt idx="373">
                  <c:v>0.493082944045607</c:v>
                </c:pt>
                <c:pt idx="374">
                  <c:v>-0.273993155225279</c:v>
                </c:pt>
                <c:pt idx="375">
                  <c:v>0.0187691701052666</c:v>
                </c:pt>
                <c:pt idx="376">
                  <c:v>0.115571893244777</c:v>
                </c:pt>
                <c:pt idx="377">
                  <c:v>0.467358437781877</c:v>
                </c:pt>
                <c:pt idx="378">
                  <c:v>0.579518979513251</c:v>
                </c:pt>
                <c:pt idx="379">
                  <c:v>-0.238404783873322</c:v>
                </c:pt>
                <c:pt idx="380">
                  <c:v>-0.117891533265264</c:v>
                </c:pt>
                <c:pt idx="381">
                  <c:v>-0.0882096986467396</c:v>
                </c:pt>
                <c:pt idx="382">
                  <c:v>-0.0815046537246622</c:v>
                </c:pt>
                <c:pt idx="383">
                  <c:v>-0.0467796994307375</c:v>
                </c:pt>
                <c:pt idx="384">
                  <c:v>-0.393245559133269</c:v>
                </c:pt>
                <c:pt idx="385">
                  <c:v>-0.304356816577413</c:v>
                </c:pt>
                <c:pt idx="386">
                  <c:v>-0.254944517624489</c:v>
                </c:pt>
                <c:pt idx="387">
                  <c:v>-0.246799101049826</c:v>
                </c:pt>
                <c:pt idx="388">
                  <c:v>-0.0174377959359898</c:v>
                </c:pt>
                <c:pt idx="389">
                  <c:v>-0.472258782862232</c:v>
                </c:pt>
                <c:pt idx="390">
                  <c:v>0.00229493362809574</c:v>
                </c:pt>
                <c:pt idx="391">
                  <c:v>0.0825058630660263</c:v>
                </c:pt>
                <c:pt idx="392">
                  <c:v>0.452299932796361</c:v>
                </c:pt>
                <c:pt idx="393">
                  <c:v>-0.840194693025119</c:v>
                </c:pt>
                <c:pt idx="394">
                  <c:v>-0.0192906162788783</c:v>
                </c:pt>
                <c:pt idx="395">
                  <c:v>0.10010641034833</c:v>
                </c:pt>
                <c:pt idx="396">
                  <c:v>0.198125129017121</c:v>
                </c:pt>
                <c:pt idx="397">
                  <c:v>0.449638753844618</c:v>
                </c:pt>
                <c:pt idx="398">
                  <c:v>-0.703637681343347</c:v>
                </c:pt>
                <c:pt idx="399">
                  <c:v>-0.0882096986467396</c:v>
                </c:pt>
                <c:pt idx="400">
                  <c:v>-0.0287458379856247</c:v>
                </c:pt>
                <c:pt idx="401">
                  <c:v>-0.0105845612154055</c:v>
                </c:pt>
                <c:pt idx="402">
                  <c:v>0</c:v>
                </c:pt>
                <c:pt idx="403">
                  <c:v>-0.247818411784843</c:v>
                </c:pt>
                <c:pt idx="404">
                  <c:v>-0.196770653054999</c:v>
                </c:pt>
                <c:pt idx="405">
                  <c:v>-0.0517562758102887</c:v>
                </c:pt>
                <c:pt idx="406">
                  <c:v>0.232494380649007</c:v>
                </c:pt>
                <c:pt idx="407">
                  <c:v>0.804139164781688</c:v>
                </c:pt>
                <c:pt idx="408">
                  <c:v>-0.902965522007739</c:v>
                </c:pt>
                <c:pt idx="409">
                  <c:v>0.0881678701044062</c:v>
                </c:pt>
                <c:pt idx="410">
                  <c:v>0.380982413076056</c:v>
                </c:pt>
                <c:pt idx="411">
                  <c:v>0.450204345469119</c:v>
                </c:pt>
                <c:pt idx="412">
                  <c:v>0.888327228450657</c:v>
                </c:pt>
                <c:pt idx="413">
                  <c:v>-0.636306049973293</c:v>
                </c:pt>
                <c:pt idx="414">
                  <c:v>-0.546407497683037</c:v>
                </c:pt>
                <c:pt idx="415">
                  <c:v>-0.182194783228467</c:v>
                </c:pt>
                <c:pt idx="416">
                  <c:v>0.028125301803076</c:v>
                </c:pt>
                <c:pt idx="417">
                  <c:v>0.0396549769139523</c:v>
                </c:pt>
                <c:pt idx="418">
                  <c:v>-0.323410915279792</c:v>
                </c:pt>
                <c:pt idx="419">
                  <c:v>-0.286089061003691</c:v>
                </c:pt>
                <c:pt idx="420">
                  <c:v>0.217964211220196</c:v>
                </c:pt>
                <c:pt idx="421">
                  <c:v>0.31918243719905</c:v>
                </c:pt>
                <c:pt idx="422">
                  <c:v>0.44165796777801</c:v>
                </c:pt>
                <c:pt idx="423">
                  <c:v>-0.221401125691798</c:v>
                </c:pt>
                <c:pt idx="424">
                  <c:v>-0.197191369860663</c:v>
                </c:pt>
                <c:pt idx="425">
                  <c:v>-0.118756748618659</c:v>
                </c:pt>
                <c:pt idx="426">
                  <c:v>0.23769788744634</c:v>
                </c:pt>
                <c:pt idx="427">
                  <c:v>-0.506713142380908</c:v>
                </c:pt>
                <c:pt idx="428">
                  <c:v>-0.397028552687243</c:v>
                </c:pt>
                <c:pt idx="429">
                  <c:v>0.169966139827981</c:v>
                </c:pt>
                <c:pt idx="430">
                  <c:v>0.538083634410053</c:v>
                </c:pt>
                <c:pt idx="431">
                  <c:v>0.718877375505103</c:v>
                </c:pt>
                <c:pt idx="432">
                  <c:v>-0.270635833008877</c:v>
                </c:pt>
                <c:pt idx="433">
                  <c:v>-0.258839350325917</c:v>
                </c:pt>
                <c:pt idx="434">
                  <c:v>0.377605836069765</c:v>
                </c:pt>
                <c:pt idx="435">
                  <c:v>0.581170933514735</c:v>
                </c:pt>
                <c:pt idx="436">
                  <c:v>0.591844897604142</c:v>
                </c:pt>
                <c:pt idx="437">
                  <c:v>-0.536190478508182</c:v>
                </c:pt>
                <c:pt idx="438">
                  <c:v>-0.315069790724235</c:v>
                </c:pt>
                <c:pt idx="439">
                  <c:v>0.134427195579276</c:v>
                </c:pt>
                <c:pt idx="440">
                  <c:v>0.867203761202132</c:v>
                </c:pt>
                <c:pt idx="441">
                  <c:v>-0.226844344189308</c:v>
                </c:pt>
                <c:pt idx="442">
                  <c:v>-0.138254788700649</c:v>
                </c:pt>
                <c:pt idx="443">
                  <c:v>-0.124279884668708</c:v>
                </c:pt>
                <c:pt idx="444">
                  <c:v>-0.0152829310278313</c:v>
                </c:pt>
                <c:pt idx="445">
                  <c:v>0.273288594741537</c:v>
                </c:pt>
                <c:pt idx="446">
                  <c:v>-0.727761553388732</c:v>
                </c:pt>
                <c:pt idx="447">
                  <c:v>-0.411845220478442</c:v>
                </c:pt>
                <c:pt idx="448">
                  <c:v>-0.208518953742141</c:v>
                </c:pt>
                <c:pt idx="449">
                  <c:v>-0.189439346783392</c:v>
                </c:pt>
                <c:pt idx="450">
                  <c:v>-0.08038695602444</c:v>
                </c:pt>
                <c:pt idx="451">
                  <c:v>-0.259637225063151</c:v>
                </c:pt>
                <c:pt idx="452">
                  <c:v>-0.195276338619989</c:v>
                </c:pt>
                <c:pt idx="453">
                  <c:v>-0.125108401613996</c:v>
                </c:pt>
                <c:pt idx="454">
                  <c:v>-0.0612735881746649</c:v>
                </c:pt>
                <c:pt idx="455">
                  <c:v>0.0863645713922301</c:v>
                </c:pt>
                <c:pt idx="456">
                  <c:v>-0.453551754776893</c:v>
                </c:pt>
                <c:pt idx="457">
                  <c:v>-0.262552161100404</c:v>
                </c:pt>
                <c:pt idx="458">
                  <c:v>-0.261376789805716</c:v>
                </c:pt>
                <c:pt idx="459">
                  <c:v>-0.217334915739612</c:v>
                </c:pt>
                <c:pt idx="460">
                  <c:v>-0.0812209488806612</c:v>
                </c:pt>
                <c:pt idx="461">
                  <c:v>-0.103498460248106</c:v>
                </c:pt>
                <c:pt idx="462">
                  <c:v>-0.0717142938156246</c:v>
                </c:pt>
                <c:pt idx="463">
                  <c:v>0.139331210772682</c:v>
                </c:pt>
                <c:pt idx="464">
                  <c:v>0.172990715555583</c:v>
                </c:pt>
                <c:pt idx="465">
                  <c:v>0.227614085319182</c:v>
                </c:pt>
                <c:pt idx="466">
                  <c:v>0.00226449518069161</c:v>
                </c:pt>
                <c:pt idx="467">
                  <c:v>0.231746543939058</c:v>
                </c:pt>
                <c:pt idx="468">
                  <c:v>0.233992054628473</c:v>
                </c:pt>
                <c:pt idx="469">
                  <c:v>0.238177426306034</c:v>
                </c:pt>
                <c:pt idx="470">
                  <c:v>0.365576270522176</c:v>
                </c:pt>
                <c:pt idx="471">
                  <c:v>-0.606369803522438</c:v>
                </c:pt>
                <c:pt idx="472">
                  <c:v>-0.248208403265778</c:v>
                </c:pt>
                <c:pt idx="473">
                  <c:v>-0.175648156901218</c:v>
                </c:pt>
                <c:pt idx="474">
                  <c:v>-0.173853918701012</c:v>
                </c:pt>
                <c:pt idx="475">
                  <c:v>0.0126887996556295</c:v>
                </c:pt>
                <c:pt idx="476">
                  <c:v>-0.238404783873322</c:v>
                </c:pt>
                <c:pt idx="477">
                  <c:v>-0.117891533265264</c:v>
                </c:pt>
                <c:pt idx="478">
                  <c:v>-0.0815046537246622</c:v>
                </c:pt>
                <c:pt idx="479">
                  <c:v>0.00670714789832205</c:v>
                </c:pt>
                <c:pt idx="480">
                  <c:v>0.24848523872053</c:v>
                </c:pt>
                <c:pt idx="481">
                  <c:v>-0.409972672371622</c:v>
                </c:pt>
                <c:pt idx="482">
                  <c:v>-0.409972672371622</c:v>
                </c:pt>
                <c:pt idx="483">
                  <c:v>-0.365555418882393</c:v>
                </c:pt>
                <c:pt idx="484">
                  <c:v>-0.0730671055754265</c:v>
                </c:pt>
                <c:pt idx="485">
                  <c:v>0.0496285590811711</c:v>
                </c:pt>
                <c:pt idx="486">
                  <c:v>-0.30465695221649</c:v>
                </c:pt>
                <c:pt idx="487">
                  <c:v>-0.144021372706499</c:v>
                </c:pt>
                <c:pt idx="488">
                  <c:v>0.00439956499706184</c:v>
                </c:pt>
                <c:pt idx="489">
                  <c:v>0.124013664037567</c:v>
                </c:pt>
                <c:pt idx="490">
                  <c:v>-0.377489803778306</c:v>
                </c:pt>
                <c:pt idx="491">
                  <c:v>-0.272569202253128</c:v>
                </c:pt>
                <c:pt idx="492">
                  <c:v>-0.103377967861095</c:v>
                </c:pt>
                <c:pt idx="493">
                  <c:v>0.388194302794598</c:v>
                </c:pt>
                <c:pt idx="494">
                  <c:v>0.411732390001903</c:v>
                </c:pt>
                <c:pt idx="495">
                  <c:v>-0.306527292667711</c:v>
                </c:pt>
                <c:pt idx="496">
                  <c:v>-0.296358958777684</c:v>
                </c:pt>
                <c:pt idx="497">
                  <c:v>-0.291077872458502</c:v>
                </c:pt>
                <c:pt idx="498">
                  <c:v>-0.170133902772647</c:v>
                </c:pt>
                <c:pt idx="499">
                  <c:v>0.0824247881531774</c:v>
                </c:pt>
                <c:pt idx="500">
                  <c:v>-0.184847645998317</c:v>
                </c:pt>
                <c:pt idx="501">
                  <c:v>-0.150588018249534</c:v>
                </c:pt>
                <c:pt idx="502">
                  <c:v>-0.130165765458723</c:v>
                </c:pt>
                <c:pt idx="503">
                  <c:v>-0.130165765458723</c:v>
                </c:pt>
                <c:pt idx="504">
                  <c:v>-0.0268692369579781</c:v>
                </c:pt>
                <c:pt idx="505">
                  <c:v>-0.471225773959031</c:v>
                </c:pt>
                <c:pt idx="506">
                  <c:v>-0.436403592722529</c:v>
                </c:pt>
                <c:pt idx="507">
                  <c:v>-0.184847645998317</c:v>
                </c:pt>
                <c:pt idx="508">
                  <c:v>-0.173688184291772</c:v>
                </c:pt>
                <c:pt idx="509">
                  <c:v>-0.0419873401038802</c:v>
                </c:pt>
                <c:pt idx="510">
                  <c:v>-0.110553210962333</c:v>
                </c:pt>
                <c:pt idx="511">
                  <c:v>0.877416102784601</c:v>
                </c:pt>
                <c:pt idx="512">
                  <c:v>0.900956673408549</c:v>
                </c:pt>
                <c:pt idx="513">
                  <c:v>0.902816769914175</c:v>
                </c:pt>
                <c:pt idx="514">
                  <c:v>0.934449979179592</c:v>
                </c:pt>
                <c:pt idx="515">
                  <c:v>-0.237360727812166</c:v>
                </c:pt>
                <c:pt idx="516">
                  <c:v>-0.0447458390059943</c:v>
                </c:pt>
                <c:pt idx="517">
                  <c:v>0.0688806123167054</c:v>
                </c:pt>
                <c:pt idx="518">
                  <c:v>0.158282839721427</c:v>
                </c:pt>
                <c:pt idx="519">
                  <c:v>0.172615123032385</c:v>
                </c:pt>
                <c:pt idx="520">
                  <c:v>-0.436403592722529</c:v>
                </c:pt>
                <c:pt idx="521">
                  <c:v>-0.392535763955016</c:v>
                </c:pt>
                <c:pt idx="522">
                  <c:v>-0.334142354730576</c:v>
                </c:pt>
                <c:pt idx="523">
                  <c:v>-0.0419873401038802</c:v>
                </c:pt>
                <c:pt idx="524">
                  <c:v>0.0924764485893113</c:v>
                </c:pt>
                <c:pt idx="525">
                  <c:v>-0.184847645998317</c:v>
                </c:pt>
                <c:pt idx="526">
                  <c:v>-0.173688184291772</c:v>
                </c:pt>
                <c:pt idx="527">
                  <c:v>-0.141088978698553</c:v>
                </c:pt>
                <c:pt idx="528">
                  <c:v>-0.130165765458723</c:v>
                </c:pt>
                <c:pt idx="529">
                  <c:v>-0.0627477859156407</c:v>
                </c:pt>
                <c:pt idx="530">
                  <c:v>-0.0496590805983663</c:v>
                </c:pt>
                <c:pt idx="531">
                  <c:v>0.167069696921658</c:v>
                </c:pt>
                <c:pt idx="532">
                  <c:v>0.201523536751291</c:v>
                </c:pt>
                <c:pt idx="533">
                  <c:v>0.640529134624989</c:v>
                </c:pt>
                <c:pt idx="534">
                  <c:v>0.775238188064772</c:v>
                </c:pt>
                <c:pt idx="535">
                  <c:v>-0.409972672371622</c:v>
                </c:pt>
                <c:pt idx="536">
                  <c:v>-0.238404783873322</c:v>
                </c:pt>
                <c:pt idx="537">
                  <c:v>-0.117891533265264</c:v>
                </c:pt>
                <c:pt idx="538">
                  <c:v>-0.0815046537246622</c:v>
                </c:pt>
                <c:pt idx="539">
                  <c:v>0.0496285590811711</c:v>
                </c:pt>
                <c:pt idx="540">
                  <c:v>-0.13374565148176</c:v>
                </c:pt>
                <c:pt idx="541">
                  <c:v>0.00449215139552783</c:v>
                </c:pt>
                <c:pt idx="542">
                  <c:v>0.118755672753043</c:v>
                </c:pt>
                <c:pt idx="543">
                  <c:v>0.210279001994645</c:v>
                </c:pt>
                <c:pt idx="544">
                  <c:v>0.303261666024796</c:v>
                </c:pt>
                <c:pt idx="545">
                  <c:v>-0.178951613614419</c:v>
                </c:pt>
                <c:pt idx="546">
                  <c:v>-0.164839733444404</c:v>
                </c:pt>
                <c:pt idx="547">
                  <c:v>0.163072903221988</c:v>
                </c:pt>
                <c:pt idx="548">
                  <c:v>0.17789862980723</c:v>
                </c:pt>
                <c:pt idx="549">
                  <c:v>0.204749854518909</c:v>
                </c:pt>
                <c:pt idx="550">
                  <c:v>-0.106910001213319</c:v>
                </c:pt>
                <c:pt idx="551">
                  <c:v>-0.0413724015516187</c:v>
                </c:pt>
                <c:pt idx="552">
                  <c:v>0.210219276488968</c:v>
                </c:pt>
                <c:pt idx="553">
                  <c:v>0.300952053977523</c:v>
                </c:pt>
                <c:pt idx="554">
                  <c:v>0.462782715249675</c:v>
                </c:pt>
                <c:pt idx="555">
                  <c:v>-0.0767877050959952</c:v>
                </c:pt>
                <c:pt idx="556">
                  <c:v>-0.0453058767352038</c:v>
                </c:pt>
                <c:pt idx="557">
                  <c:v>0.0288985419841217</c:v>
                </c:pt>
                <c:pt idx="558">
                  <c:v>0.0871968464396469</c:v>
                </c:pt>
                <c:pt idx="559">
                  <c:v>0.0996743453892564</c:v>
                </c:pt>
                <c:pt idx="560">
                  <c:v>0.125787115296663</c:v>
                </c:pt>
                <c:pt idx="561">
                  <c:v>-0.165529617759592</c:v>
                </c:pt>
                <c:pt idx="562">
                  <c:v>0.00149269778629324</c:v>
                </c:pt>
                <c:pt idx="563">
                  <c:v>0.0105661156584351</c:v>
                </c:pt>
                <c:pt idx="564">
                  <c:v>0.190092471200714</c:v>
                </c:pt>
                <c:pt idx="565">
                  <c:v>0.40339676507432</c:v>
                </c:pt>
                <c:pt idx="566">
                  <c:v>-0.703637681343347</c:v>
                </c:pt>
                <c:pt idx="567">
                  <c:v>-0.703637681343347</c:v>
                </c:pt>
                <c:pt idx="568">
                  <c:v>-0.0882096986467396</c:v>
                </c:pt>
                <c:pt idx="569">
                  <c:v>-0.0467796994307375</c:v>
                </c:pt>
                <c:pt idx="570">
                  <c:v>0</c:v>
                </c:pt>
                <c:pt idx="571">
                  <c:v>0.0310660061929102</c:v>
                </c:pt>
                <c:pt idx="572">
                  <c:v>0.139170524448913</c:v>
                </c:pt>
                <c:pt idx="573">
                  <c:v>0.166998759414287</c:v>
                </c:pt>
                <c:pt idx="574">
                  <c:v>0.520575316826737</c:v>
                </c:pt>
                <c:pt idx="575">
                  <c:v>-0.365555418882393</c:v>
                </c:pt>
                <c:pt idx="576">
                  <c:v>-0.365555418882393</c:v>
                </c:pt>
                <c:pt idx="577">
                  <c:v>-0.289042875918015</c:v>
                </c:pt>
                <c:pt idx="578">
                  <c:v>-0.0287458379856247</c:v>
                </c:pt>
                <c:pt idx="579">
                  <c:v>0.00670714789832205</c:v>
                </c:pt>
                <c:pt idx="580">
                  <c:v>-0.674105585369726</c:v>
                </c:pt>
                <c:pt idx="581">
                  <c:v>-0.142505703609355</c:v>
                </c:pt>
                <c:pt idx="582">
                  <c:v>0.125903300359238</c:v>
                </c:pt>
                <c:pt idx="583">
                  <c:v>0.747412332295349</c:v>
                </c:pt>
                <c:pt idx="584">
                  <c:v>-0.956253188684577</c:v>
                </c:pt>
                <c:pt idx="585">
                  <c:v>-0.693263102913491</c:v>
                </c:pt>
                <c:pt idx="586">
                  <c:v>-0.105028629956001</c:v>
                </c:pt>
                <c:pt idx="587">
                  <c:v>0.498568669342209</c:v>
                </c:pt>
                <c:pt idx="588">
                  <c:v>0.767769744162409</c:v>
                </c:pt>
                <c:pt idx="589">
                  <c:v>-0.563587345235481</c:v>
                </c:pt>
                <c:pt idx="590">
                  <c:v>-0.344367660419826</c:v>
                </c:pt>
                <c:pt idx="591">
                  <c:v>-0.253491945825718</c:v>
                </c:pt>
                <c:pt idx="592">
                  <c:v>-0.17038981839126</c:v>
                </c:pt>
                <c:pt idx="593">
                  <c:v>-0.138934015396778</c:v>
                </c:pt>
                <c:pt idx="594">
                  <c:v>-0.0261416659484408</c:v>
                </c:pt>
                <c:pt idx="595">
                  <c:v>0.0425313162425691</c:v>
                </c:pt>
                <c:pt idx="596">
                  <c:v>0.0601111763810551</c:v>
                </c:pt>
                <c:pt idx="597">
                  <c:v>0.186223026738655</c:v>
                </c:pt>
                <c:pt idx="598">
                  <c:v>-0.313157331533207</c:v>
                </c:pt>
                <c:pt idx="599">
                  <c:v>-0.123161068669036</c:v>
                </c:pt>
                <c:pt idx="600">
                  <c:v>-0.0404808345683618</c:v>
                </c:pt>
                <c:pt idx="601">
                  <c:v>0.246246245388903</c:v>
                </c:pt>
                <c:pt idx="602">
                  <c:v>0.509947707061862</c:v>
                </c:pt>
                <c:pt idx="603">
                  <c:v>-0.982811926548789</c:v>
                </c:pt>
                <c:pt idx="604">
                  <c:v>-0.662803950786932</c:v>
                </c:pt>
                <c:pt idx="605">
                  <c:v>-0.326722147739168</c:v>
                </c:pt>
                <c:pt idx="606">
                  <c:v>-0.251193166289652</c:v>
                </c:pt>
                <c:pt idx="607">
                  <c:v>-0.225501500139789</c:v>
                </c:pt>
                <c:pt idx="608">
                  <c:v>-0.61867382652463</c:v>
                </c:pt>
                <c:pt idx="609">
                  <c:v>-0.552642685961774</c:v>
                </c:pt>
                <c:pt idx="610">
                  <c:v>-0.334142354730576</c:v>
                </c:pt>
                <c:pt idx="611">
                  <c:v>-0.32463898088301</c:v>
                </c:pt>
                <c:pt idx="612">
                  <c:v>-0.303945942034757</c:v>
                </c:pt>
                <c:pt idx="613">
                  <c:v>-0.289042875918015</c:v>
                </c:pt>
                <c:pt idx="614">
                  <c:v>-0.198939165362565</c:v>
                </c:pt>
                <c:pt idx="615">
                  <c:v>-0.188250503854689</c:v>
                </c:pt>
                <c:pt idx="616">
                  <c:v>-0.171878315043612</c:v>
                </c:pt>
                <c:pt idx="617">
                  <c:v>-0.157137903581463</c:v>
                </c:pt>
                <c:pt idx="618">
                  <c:v>-0.153303225837487</c:v>
                </c:pt>
                <c:pt idx="619">
                  <c:v>-0.108725324370474</c:v>
                </c:pt>
                <c:pt idx="620">
                  <c:v>-0.0779718567144044</c:v>
                </c:pt>
                <c:pt idx="621">
                  <c:v>-0.0287458379856247</c:v>
                </c:pt>
                <c:pt idx="622">
                  <c:v>-0.00642152816491037</c:v>
                </c:pt>
                <c:pt idx="623">
                  <c:v>0.00677594006496496</c:v>
                </c:pt>
                <c:pt idx="624">
                  <c:v>0.0129854467785298</c:v>
                </c:pt>
                <c:pt idx="625">
                  <c:v>0.0143580163179193</c:v>
                </c:pt>
                <c:pt idx="626">
                  <c:v>0.0577362618257544</c:v>
                </c:pt>
                <c:pt idx="627">
                  <c:v>0.0700353685613953</c:v>
                </c:pt>
                <c:pt idx="628">
                  <c:v>0.0781510693388943</c:v>
                </c:pt>
                <c:pt idx="629">
                  <c:v>0.255252610142996</c:v>
                </c:pt>
                <c:pt idx="630">
                  <c:v>0.287652145610398</c:v>
                </c:pt>
                <c:pt idx="631">
                  <c:v>0.357832033627647</c:v>
                </c:pt>
                <c:pt idx="632">
                  <c:v>0.396555722795886</c:v>
                </c:pt>
                <c:pt idx="633">
                  <c:v>0.421676438247942</c:v>
                </c:pt>
                <c:pt idx="634">
                  <c:v>0.455605228596842</c:v>
                </c:pt>
                <c:pt idx="635">
                  <c:v>0.526064045763501</c:v>
                </c:pt>
                <c:pt idx="636">
                  <c:v>-0.436403592722529</c:v>
                </c:pt>
                <c:pt idx="637">
                  <c:v>-0.368234022967395</c:v>
                </c:pt>
                <c:pt idx="638">
                  <c:v>-0.334142354730576</c:v>
                </c:pt>
                <c:pt idx="639">
                  <c:v>0.0781510693388943</c:v>
                </c:pt>
                <c:pt idx="640">
                  <c:v>-0.574630949623267</c:v>
                </c:pt>
                <c:pt idx="641">
                  <c:v>-0.39578293176876</c:v>
                </c:pt>
                <c:pt idx="642">
                  <c:v>-0.29955041757951</c:v>
                </c:pt>
                <c:pt idx="643">
                  <c:v>-0.11308463713341</c:v>
                </c:pt>
                <c:pt idx="644">
                  <c:v>-0.0126400948410546</c:v>
                </c:pt>
                <c:pt idx="645">
                  <c:v>-0.186856318307862</c:v>
                </c:pt>
                <c:pt idx="646">
                  <c:v>0.0538988807404539</c:v>
                </c:pt>
                <c:pt idx="647">
                  <c:v>0.115132812940102</c:v>
                </c:pt>
                <c:pt idx="648">
                  <c:v>0.350254295770357</c:v>
                </c:pt>
                <c:pt idx="649">
                  <c:v>-0.592408604988011</c:v>
                </c:pt>
                <c:pt idx="650">
                  <c:v>0.00733922427592448</c:v>
                </c:pt>
                <c:pt idx="651">
                  <c:v>0.151445223748045</c:v>
                </c:pt>
                <c:pt idx="652">
                  <c:v>0.280232411536422</c:v>
                </c:pt>
                <c:pt idx="653">
                  <c:v>0.341954380808834</c:v>
                </c:pt>
                <c:pt idx="654">
                  <c:v>-0.357754768602145</c:v>
                </c:pt>
                <c:pt idx="655">
                  <c:v>-0.173688184291772</c:v>
                </c:pt>
                <c:pt idx="656">
                  <c:v>-0.0627477859156407</c:v>
                </c:pt>
                <c:pt idx="657">
                  <c:v>-0.0419873401038802</c:v>
                </c:pt>
                <c:pt idx="658">
                  <c:v>-0.0419873401038802</c:v>
                </c:pt>
                <c:pt idx="659">
                  <c:v>-0.439288926991173</c:v>
                </c:pt>
                <c:pt idx="660">
                  <c:v>-0.240956577298086</c:v>
                </c:pt>
                <c:pt idx="661">
                  <c:v>-0.231863406119072</c:v>
                </c:pt>
                <c:pt idx="662">
                  <c:v>0.0325023596864598</c:v>
                </c:pt>
                <c:pt idx="663">
                  <c:v>0.0617786186050799</c:v>
                </c:pt>
                <c:pt idx="664">
                  <c:v>0.0632803946647631</c:v>
                </c:pt>
                <c:pt idx="665">
                  <c:v>0.212470685430222</c:v>
                </c:pt>
                <c:pt idx="666">
                  <c:v>0.500704485212891</c:v>
                </c:pt>
                <c:pt idx="667">
                  <c:v>-0.159724931570824</c:v>
                </c:pt>
                <c:pt idx="668">
                  <c:v>-0.027170237728958</c:v>
                </c:pt>
                <c:pt idx="669">
                  <c:v>0.0449189791365672</c:v>
                </c:pt>
                <c:pt idx="670">
                  <c:v>0.11962103622025</c:v>
                </c:pt>
                <c:pt idx="671">
                  <c:v>0.228056825028934</c:v>
                </c:pt>
                <c:pt idx="672">
                  <c:v>-0.245573743045971</c:v>
                </c:pt>
                <c:pt idx="673">
                  <c:v>0.00561806275773757</c:v>
                </c:pt>
                <c:pt idx="674">
                  <c:v>0.109762609860098</c:v>
                </c:pt>
                <c:pt idx="675">
                  <c:v>0.415676098191804</c:v>
                </c:pt>
                <c:pt idx="676">
                  <c:v>-0.408157885701848</c:v>
                </c:pt>
                <c:pt idx="677">
                  <c:v>-0.326190662694515</c:v>
                </c:pt>
                <c:pt idx="678">
                  <c:v>-0.219450678096396</c:v>
                </c:pt>
                <c:pt idx="679">
                  <c:v>0.00530839900313462</c:v>
                </c:pt>
                <c:pt idx="680">
                  <c:v>-0.618727811250358</c:v>
                </c:pt>
                <c:pt idx="681">
                  <c:v>-0.426291697105503</c:v>
                </c:pt>
                <c:pt idx="682">
                  <c:v>-0.37039982009608</c:v>
                </c:pt>
                <c:pt idx="683">
                  <c:v>-0.0147895238860081</c:v>
                </c:pt>
                <c:pt idx="684">
                  <c:v>0.791663690419919</c:v>
                </c:pt>
                <c:pt idx="685">
                  <c:v>-0.229267474349492</c:v>
                </c:pt>
                <c:pt idx="686">
                  <c:v>-0.023169994455351</c:v>
                </c:pt>
                <c:pt idx="687">
                  <c:v>0.0631919944057611</c:v>
                </c:pt>
                <c:pt idx="688">
                  <c:v>0.0696215974197263</c:v>
                </c:pt>
                <c:pt idx="689">
                  <c:v>0.144005566615664</c:v>
                </c:pt>
                <c:pt idx="690">
                  <c:v>0.327735264528628</c:v>
                </c:pt>
                <c:pt idx="691">
                  <c:v>-0.697805842703753</c:v>
                </c:pt>
                <c:pt idx="692">
                  <c:v>-0.354218272957845</c:v>
                </c:pt>
                <c:pt idx="693">
                  <c:v>-0.120969278278505</c:v>
                </c:pt>
                <c:pt idx="694">
                  <c:v>0.0349490214729149</c:v>
                </c:pt>
                <c:pt idx="695">
                  <c:v>0.600588569007103</c:v>
                </c:pt>
                <c:pt idx="696">
                  <c:v>-0.165203511465425</c:v>
                </c:pt>
                <c:pt idx="697">
                  <c:v>-0.132439479087214</c:v>
                </c:pt>
                <c:pt idx="698">
                  <c:v>0.0732647650329783</c:v>
                </c:pt>
                <c:pt idx="699">
                  <c:v>0.620040814892226</c:v>
                </c:pt>
                <c:pt idx="700">
                  <c:v>0.770402852060624</c:v>
                </c:pt>
                <c:pt idx="701">
                  <c:v>-0.577949304081528</c:v>
                </c:pt>
                <c:pt idx="702">
                  <c:v>-0.557987221576518</c:v>
                </c:pt>
                <c:pt idx="703">
                  <c:v>-0.0691819163042599</c:v>
                </c:pt>
                <c:pt idx="704">
                  <c:v>-0.030792714618635</c:v>
                </c:pt>
                <c:pt idx="705">
                  <c:v>0.0996161263465083</c:v>
                </c:pt>
                <c:pt idx="706">
                  <c:v>-0.104361414185833</c:v>
                </c:pt>
                <c:pt idx="707">
                  <c:v>-0.537520496167511</c:v>
                </c:pt>
                <c:pt idx="708">
                  <c:v>-0.400160197265022</c:v>
                </c:pt>
                <c:pt idx="709">
                  <c:v>-0.161934801582764</c:v>
                </c:pt>
                <c:pt idx="710">
                  <c:v>-0.14486768110113</c:v>
                </c:pt>
                <c:pt idx="711">
                  <c:v>0.0446064762834142</c:v>
                </c:pt>
                <c:pt idx="712">
                  <c:v>-0.148194073272881</c:v>
                </c:pt>
                <c:pt idx="713">
                  <c:v>-0.678782894227606</c:v>
                </c:pt>
                <c:pt idx="714">
                  <c:v>-0.129436121618191</c:v>
                </c:pt>
                <c:pt idx="715">
                  <c:v>0.169336826341851</c:v>
                </c:pt>
                <c:pt idx="716">
                  <c:v>0.214835565442549</c:v>
                </c:pt>
                <c:pt idx="717">
                  <c:v>0.326284152261898</c:v>
                </c:pt>
                <c:pt idx="718">
                  <c:v>-0.395412798236945</c:v>
                </c:pt>
                <c:pt idx="719">
                  <c:v>-0.294329488175986</c:v>
                </c:pt>
                <c:pt idx="720">
                  <c:v>-0.121411758548634</c:v>
                </c:pt>
                <c:pt idx="721">
                  <c:v>-0.108394979147687</c:v>
                </c:pt>
                <c:pt idx="722">
                  <c:v>-0.102194660112125</c:v>
                </c:pt>
                <c:pt idx="723">
                  <c:v>-0.618570712163009</c:v>
                </c:pt>
                <c:pt idx="724">
                  <c:v>-0.146548292464828</c:v>
                </c:pt>
                <c:pt idx="725">
                  <c:v>-0.507391481497319</c:v>
                </c:pt>
                <c:pt idx="726">
                  <c:v>-0.415066368541902</c:v>
                </c:pt>
                <c:pt idx="727">
                  <c:v>-0.401039111479163</c:v>
                </c:pt>
                <c:pt idx="728">
                  <c:v>-0.244876917722473</c:v>
                </c:pt>
                <c:pt idx="729">
                  <c:v>-0.0510368084814925</c:v>
                </c:pt>
                <c:pt idx="730">
                  <c:v>0.0946509738992321</c:v>
                </c:pt>
                <c:pt idx="731">
                  <c:v>0.12089966999285</c:v>
                </c:pt>
                <c:pt idx="732">
                  <c:v>0.153439197531576</c:v>
                </c:pt>
                <c:pt idx="733">
                  <c:v>0.172539627418683</c:v>
                </c:pt>
                <c:pt idx="734">
                  <c:v>0.245547910210497</c:v>
                </c:pt>
                <c:pt idx="735">
                  <c:v>0.43905488768649</c:v>
                </c:pt>
                <c:pt idx="736">
                  <c:v>0.703559575902207</c:v>
                </c:pt>
                <c:pt idx="737">
                  <c:v>0.733510252003157</c:v>
                </c:pt>
                <c:pt idx="738">
                  <c:v>0.764617775405698</c:v>
                </c:pt>
                <c:pt idx="739">
                  <c:v>0.906770992392808</c:v>
                </c:pt>
                <c:pt idx="740">
                  <c:v>-0.718381095798085</c:v>
                </c:pt>
                <c:pt idx="741">
                  <c:v>-0.616838039406832</c:v>
                </c:pt>
                <c:pt idx="742">
                  <c:v>-0.26303288110804</c:v>
                </c:pt>
                <c:pt idx="743">
                  <c:v>-0.248039810153604</c:v>
                </c:pt>
                <c:pt idx="744">
                  <c:v>-0.246651871006072</c:v>
                </c:pt>
                <c:pt idx="745">
                  <c:v>-0.238404783873322</c:v>
                </c:pt>
                <c:pt idx="746">
                  <c:v>-0.185887926386694</c:v>
                </c:pt>
                <c:pt idx="747">
                  <c:v>-0.184847645998317</c:v>
                </c:pt>
                <c:pt idx="748">
                  <c:v>-0.184847645998317</c:v>
                </c:pt>
                <c:pt idx="749">
                  <c:v>-0.168851321582979</c:v>
                </c:pt>
                <c:pt idx="750">
                  <c:v>-0.132365828322334</c:v>
                </c:pt>
                <c:pt idx="751">
                  <c:v>-0.130165765458723</c:v>
                </c:pt>
                <c:pt idx="752">
                  <c:v>-0.117891533265264</c:v>
                </c:pt>
                <c:pt idx="753">
                  <c:v>-0.0990998651634024</c:v>
                </c:pt>
                <c:pt idx="754">
                  <c:v>-0.0890175132126515</c:v>
                </c:pt>
                <c:pt idx="755">
                  <c:v>-0.078043320748738</c:v>
                </c:pt>
                <c:pt idx="756">
                  <c:v>-0.0722817863223765</c:v>
                </c:pt>
                <c:pt idx="757">
                  <c:v>-0.0720240724338179</c:v>
                </c:pt>
                <c:pt idx="758">
                  <c:v>-0.0627477859156407</c:v>
                </c:pt>
                <c:pt idx="759">
                  <c:v>-0.0621489175913033</c:v>
                </c:pt>
                <c:pt idx="760">
                  <c:v>-0.0607720888211352</c:v>
                </c:pt>
                <c:pt idx="761">
                  <c:v>-0.0594226050361065</c:v>
                </c:pt>
                <c:pt idx="762">
                  <c:v>-0.00585658477809858</c:v>
                </c:pt>
                <c:pt idx="763">
                  <c:v>0.00109656921998713</c:v>
                </c:pt>
                <c:pt idx="764">
                  <c:v>0.00278696320463046</c:v>
                </c:pt>
                <c:pt idx="765">
                  <c:v>0.00425545754312484</c:v>
                </c:pt>
                <c:pt idx="766">
                  <c:v>0.00670714789832205</c:v>
                </c:pt>
                <c:pt idx="767">
                  <c:v>0.0318209492977914</c:v>
                </c:pt>
                <c:pt idx="768">
                  <c:v>0.0405992086682474</c:v>
                </c:pt>
                <c:pt idx="769">
                  <c:v>0.0460248103870604</c:v>
                </c:pt>
                <c:pt idx="770">
                  <c:v>0.0479655803515353</c:v>
                </c:pt>
                <c:pt idx="771">
                  <c:v>0.0503343463322434</c:v>
                </c:pt>
                <c:pt idx="772">
                  <c:v>0.068061982844535</c:v>
                </c:pt>
                <c:pt idx="773">
                  <c:v>0.076525304267836</c:v>
                </c:pt>
                <c:pt idx="774">
                  <c:v>0.0818196113242415</c:v>
                </c:pt>
                <c:pt idx="775">
                  <c:v>0.0893704099692969</c:v>
                </c:pt>
                <c:pt idx="776">
                  <c:v>0.0965143278294716</c:v>
                </c:pt>
                <c:pt idx="777">
                  <c:v>0.109325744233504</c:v>
                </c:pt>
                <c:pt idx="778">
                  <c:v>0.162969911921549</c:v>
                </c:pt>
                <c:pt idx="779">
                  <c:v>0.222759915607931</c:v>
                </c:pt>
                <c:pt idx="780">
                  <c:v>0.237506466573332</c:v>
                </c:pt>
                <c:pt idx="781">
                  <c:v>0.264048252360836</c:v>
                </c:pt>
                <c:pt idx="782">
                  <c:v>0.266146588119819</c:v>
                </c:pt>
                <c:pt idx="783">
                  <c:v>0.368945594967539</c:v>
                </c:pt>
                <c:pt idx="784">
                  <c:v>0.375393211112307</c:v>
                </c:pt>
                <c:pt idx="785">
                  <c:v>0.381012471942495</c:v>
                </c:pt>
                <c:pt idx="786">
                  <c:v>0.415718174576138</c:v>
                </c:pt>
                <c:pt idx="787">
                  <c:v>0.447434829199629</c:v>
                </c:pt>
                <c:pt idx="788">
                  <c:v>-0.703637681343347</c:v>
                </c:pt>
                <c:pt idx="789">
                  <c:v>-0.0882096986467396</c:v>
                </c:pt>
                <c:pt idx="790">
                  <c:v>-0.0815046537246622</c:v>
                </c:pt>
                <c:pt idx="791">
                  <c:v>-0.0467796994307375</c:v>
                </c:pt>
                <c:pt idx="792">
                  <c:v>0</c:v>
                </c:pt>
                <c:pt idx="793">
                  <c:v>-0.681903917829039</c:v>
                </c:pt>
                <c:pt idx="794">
                  <c:v>-0.494885474033836</c:v>
                </c:pt>
                <c:pt idx="795">
                  <c:v>-0.478033036628018</c:v>
                </c:pt>
                <c:pt idx="796">
                  <c:v>-0.161877378806526</c:v>
                </c:pt>
                <c:pt idx="797">
                  <c:v>-0.00794262817392055</c:v>
                </c:pt>
                <c:pt idx="798">
                  <c:v>-0.585500822945252</c:v>
                </c:pt>
                <c:pt idx="799">
                  <c:v>-0.228794106111682</c:v>
                </c:pt>
                <c:pt idx="800">
                  <c:v>-0.130317524945609</c:v>
                </c:pt>
                <c:pt idx="801">
                  <c:v>-0.0906028016360233</c:v>
                </c:pt>
                <c:pt idx="802">
                  <c:v>-0.238404783873322</c:v>
                </c:pt>
                <c:pt idx="803">
                  <c:v>-0.117891533265264</c:v>
                </c:pt>
                <c:pt idx="804">
                  <c:v>-0.0815046537246622</c:v>
                </c:pt>
                <c:pt idx="805">
                  <c:v>-0.0815046537246622</c:v>
                </c:pt>
                <c:pt idx="806">
                  <c:v>0.00670714789832205</c:v>
                </c:pt>
                <c:pt idx="807">
                  <c:v>-0.150106515132964</c:v>
                </c:pt>
                <c:pt idx="808">
                  <c:v>-0.075101202127921</c:v>
                </c:pt>
                <c:pt idx="809">
                  <c:v>-0.0706905680827258</c:v>
                </c:pt>
                <c:pt idx="810">
                  <c:v>0.0472075752003744</c:v>
                </c:pt>
                <c:pt idx="811">
                  <c:v>0.0495179251201225</c:v>
                </c:pt>
                <c:pt idx="812">
                  <c:v>0.228670600824324</c:v>
                </c:pt>
                <c:pt idx="813">
                  <c:v>0.328408332883318</c:v>
                </c:pt>
                <c:pt idx="814">
                  <c:v>0.380405116025814</c:v>
                </c:pt>
                <c:pt idx="815">
                  <c:v>0.455094986033758</c:v>
                </c:pt>
                <c:pt idx="816">
                  <c:v>0.598582043099975</c:v>
                </c:pt>
                <c:pt idx="817">
                  <c:v>-0.703637681343347</c:v>
                </c:pt>
                <c:pt idx="818">
                  <c:v>-0.289042875918015</c:v>
                </c:pt>
                <c:pt idx="819">
                  <c:v>-0.0882096986467396</c:v>
                </c:pt>
                <c:pt idx="820">
                  <c:v>-0.0467796994307375</c:v>
                </c:pt>
                <c:pt idx="821">
                  <c:v>0</c:v>
                </c:pt>
                <c:pt idx="822">
                  <c:v>-0.146886281565116</c:v>
                </c:pt>
                <c:pt idx="823">
                  <c:v>-0.0854590859060518</c:v>
                </c:pt>
                <c:pt idx="824">
                  <c:v>0.125568626116576</c:v>
                </c:pt>
                <c:pt idx="825">
                  <c:v>0.689828826738913</c:v>
                </c:pt>
                <c:pt idx="826">
                  <c:v>-0.377064928239251</c:v>
                </c:pt>
                <c:pt idx="827">
                  <c:v>-0.0244358390876931</c:v>
                </c:pt>
                <c:pt idx="828">
                  <c:v>0.0836581713658493</c:v>
                </c:pt>
                <c:pt idx="829">
                  <c:v>0.304507047988254</c:v>
                </c:pt>
                <c:pt idx="830">
                  <c:v>0.485885197351398</c:v>
                </c:pt>
                <c:pt idx="831">
                  <c:v>-0.545986067608435</c:v>
                </c:pt>
                <c:pt idx="832">
                  <c:v>-0.268397214085068</c:v>
                </c:pt>
                <c:pt idx="833">
                  <c:v>-0.182198761330452</c:v>
                </c:pt>
                <c:pt idx="834">
                  <c:v>-0.0519494498652472</c:v>
                </c:pt>
                <c:pt idx="835">
                  <c:v>0.0985083697585376</c:v>
                </c:pt>
                <c:pt idx="836">
                  <c:v>-0.983721537085987</c:v>
                </c:pt>
                <c:pt idx="837">
                  <c:v>-0.974948163386769</c:v>
                </c:pt>
                <c:pt idx="838">
                  <c:v>-0.280574585037661</c:v>
                </c:pt>
                <c:pt idx="839">
                  <c:v>0.142020664864507</c:v>
                </c:pt>
                <c:pt idx="840">
                  <c:v>0.770556019230507</c:v>
                </c:pt>
                <c:pt idx="841">
                  <c:v>-0.117891533265264</c:v>
                </c:pt>
                <c:pt idx="842">
                  <c:v>-0.0467796994307375</c:v>
                </c:pt>
                <c:pt idx="843">
                  <c:v>-0.0467796994307375</c:v>
                </c:pt>
                <c:pt idx="844">
                  <c:v>0.00670714789832205</c:v>
                </c:pt>
                <c:pt idx="845">
                  <c:v>0.0496285590811711</c:v>
                </c:pt>
                <c:pt idx="846">
                  <c:v>-0.422657527961886</c:v>
                </c:pt>
                <c:pt idx="847">
                  <c:v>0.118700655805361</c:v>
                </c:pt>
                <c:pt idx="848">
                  <c:v>0.162493363324192</c:v>
                </c:pt>
                <c:pt idx="849">
                  <c:v>0.283855260772154</c:v>
                </c:pt>
                <c:pt idx="850">
                  <c:v>0.495749829601905</c:v>
                </c:pt>
                <c:pt idx="851">
                  <c:v>-0.703637681343347</c:v>
                </c:pt>
                <c:pt idx="852">
                  <c:v>-0.703637681343347</c:v>
                </c:pt>
                <c:pt idx="853">
                  <c:v>-0.451693351408007</c:v>
                </c:pt>
                <c:pt idx="854">
                  <c:v>-0.401323333572146</c:v>
                </c:pt>
                <c:pt idx="855">
                  <c:v>-0.392535763955016</c:v>
                </c:pt>
                <c:pt idx="856">
                  <c:v>-0.392535763955016</c:v>
                </c:pt>
                <c:pt idx="857">
                  <c:v>-0.345937338917116</c:v>
                </c:pt>
                <c:pt idx="858">
                  <c:v>-0.315911901843009</c:v>
                </c:pt>
                <c:pt idx="859">
                  <c:v>-0.303960637533832</c:v>
                </c:pt>
                <c:pt idx="860">
                  <c:v>-0.267785791828694</c:v>
                </c:pt>
                <c:pt idx="861">
                  <c:v>-0.250349098956799</c:v>
                </c:pt>
                <c:pt idx="862">
                  <c:v>-0.248273671145089</c:v>
                </c:pt>
                <c:pt idx="863">
                  <c:v>-0.234464034321164</c:v>
                </c:pt>
                <c:pt idx="864">
                  <c:v>-0.232725227394653</c:v>
                </c:pt>
                <c:pt idx="865">
                  <c:v>-0.227427459424127</c:v>
                </c:pt>
                <c:pt idx="866">
                  <c:v>-0.208136378981989</c:v>
                </c:pt>
                <c:pt idx="867">
                  <c:v>-0.19653130632245</c:v>
                </c:pt>
                <c:pt idx="868">
                  <c:v>-0.194838832658288</c:v>
                </c:pt>
                <c:pt idx="869">
                  <c:v>-0.190193525446612</c:v>
                </c:pt>
                <c:pt idx="870">
                  <c:v>-0.173688184291772</c:v>
                </c:pt>
                <c:pt idx="871">
                  <c:v>-0.170336820758124</c:v>
                </c:pt>
                <c:pt idx="872">
                  <c:v>-0.16883847836293</c:v>
                </c:pt>
                <c:pt idx="873">
                  <c:v>-0.138677259646363</c:v>
                </c:pt>
                <c:pt idx="874">
                  <c:v>-0.136468385743222</c:v>
                </c:pt>
                <c:pt idx="875">
                  <c:v>-0.117891533265264</c:v>
                </c:pt>
                <c:pt idx="876">
                  <c:v>-0.1156828339815</c:v>
                </c:pt>
                <c:pt idx="877">
                  <c:v>-0.111429540276557</c:v>
                </c:pt>
                <c:pt idx="878">
                  <c:v>-0.0875182016565814</c:v>
                </c:pt>
                <c:pt idx="879">
                  <c:v>-0.0744125156348225</c:v>
                </c:pt>
                <c:pt idx="880">
                  <c:v>-0.0378216957794882</c:v>
                </c:pt>
                <c:pt idx="881">
                  <c:v>-0.0287458379856247</c:v>
                </c:pt>
                <c:pt idx="882">
                  <c:v>-0.013136288628794</c:v>
                </c:pt>
                <c:pt idx="883">
                  <c:v>0.00819491209623635</c:v>
                </c:pt>
                <c:pt idx="884">
                  <c:v>0.0248252972111527</c:v>
                </c:pt>
                <c:pt idx="885">
                  <c:v>0.0257902690478331</c:v>
                </c:pt>
                <c:pt idx="886">
                  <c:v>0.0393339135814532</c:v>
                </c:pt>
                <c:pt idx="887">
                  <c:v>0.0404795377595908</c:v>
                </c:pt>
                <c:pt idx="888">
                  <c:v>0.042686023934827</c:v>
                </c:pt>
                <c:pt idx="889">
                  <c:v>0.0496285590811711</c:v>
                </c:pt>
                <c:pt idx="890">
                  <c:v>0.0571844500146879</c:v>
                </c:pt>
                <c:pt idx="891">
                  <c:v>0.0725637170637348</c:v>
                </c:pt>
                <c:pt idx="892">
                  <c:v>0.0781510693388943</c:v>
                </c:pt>
                <c:pt idx="893">
                  <c:v>0.107235612206011</c:v>
                </c:pt>
                <c:pt idx="894">
                  <c:v>0.1109177985865</c:v>
                </c:pt>
                <c:pt idx="895">
                  <c:v>0.119068229245816</c:v>
                </c:pt>
                <c:pt idx="896">
                  <c:v>0.145568645157836</c:v>
                </c:pt>
                <c:pt idx="897">
                  <c:v>0.175692881054287</c:v>
                </c:pt>
                <c:pt idx="898">
                  <c:v>0.20372606909241</c:v>
                </c:pt>
                <c:pt idx="899">
                  <c:v>0.218232138944092</c:v>
                </c:pt>
                <c:pt idx="900">
                  <c:v>0.248621480114792</c:v>
                </c:pt>
                <c:pt idx="901">
                  <c:v>0.24874599101651</c:v>
                </c:pt>
                <c:pt idx="902">
                  <c:v>0.279169839644675</c:v>
                </c:pt>
                <c:pt idx="903">
                  <c:v>0.304524912532717</c:v>
                </c:pt>
                <c:pt idx="904">
                  <c:v>0.33203015739664</c:v>
                </c:pt>
                <c:pt idx="905">
                  <c:v>0.355516875902905</c:v>
                </c:pt>
                <c:pt idx="906">
                  <c:v>0.425840141321857</c:v>
                </c:pt>
                <c:pt idx="907">
                  <c:v>0.44913761297154</c:v>
                </c:pt>
                <c:pt idx="908">
                  <c:v>0.456719298517634</c:v>
                </c:pt>
                <c:pt idx="909">
                  <c:v>0.465202807174636</c:v>
                </c:pt>
                <c:pt idx="910">
                  <c:v>0.514010866265245</c:v>
                </c:pt>
                <c:pt idx="911">
                  <c:v>0.754764050606784</c:v>
                </c:pt>
                <c:pt idx="912">
                  <c:v>0.965118290063408</c:v>
                </c:pt>
                <c:pt idx="913">
                  <c:v>-0.217831405973743</c:v>
                </c:pt>
                <c:pt idx="914">
                  <c:v>-0.0972253541756091</c:v>
                </c:pt>
                <c:pt idx="915">
                  <c:v>-0.0571049372577688</c:v>
                </c:pt>
                <c:pt idx="916">
                  <c:v>-0.0162129030969023</c:v>
                </c:pt>
                <c:pt idx="917">
                  <c:v>-0.295198489033356</c:v>
                </c:pt>
                <c:pt idx="918">
                  <c:v>-0.0536860401043972</c:v>
                </c:pt>
                <c:pt idx="919">
                  <c:v>-0.0261682670591606</c:v>
                </c:pt>
                <c:pt idx="920">
                  <c:v>0.0455969330551431</c:v>
                </c:pt>
                <c:pt idx="921">
                  <c:v>0.210860987868681</c:v>
                </c:pt>
                <c:pt idx="922">
                  <c:v>-0.479466048217156</c:v>
                </c:pt>
                <c:pt idx="923">
                  <c:v>-0.428829555807829</c:v>
                </c:pt>
                <c:pt idx="924">
                  <c:v>-0.350997492591705</c:v>
                </c:pt>
                <c:pt idx="925">
                  <c:v>-0.222321181700602</c:v>
                </c:pt>
                <c:pt idx="926">
                  <c:v>-0.497585493274414</c:v>
                </c:pt>
                <c:pt idx="927">
                  <c:v>-0.0355283531430711</c:v>
                </c:pt>
                <c:pt idx="928">
                  <c:v>0.080648777136288</c:v>
                </c:pt>
                <c:pt idx="929">
                  <c:v>0.189861877758891</c:v>
                </c:pt>
                <c:pt idx="930">
                  <c:v>0.392093389438943</c:v>
                </c:pt>
                <c:pt idx="931">
                  <c:v>-0.35257166431818</c:v>
                </c:pt>
                <c:pt idx="932">
                  <c:v>-0.566730140724457</c:v>
                </c:pt>
                <c:pt idx="933">
                  <c:v>-0.18344730333939</c:v>
                </c:pt>
                <c:pt idx="934">
                  <c:v>-0.101322280754784</c:v>
                </c:pt>
                <c:pt idx="935">
                  <c:v>-0.0374350299546651</c:v>
                </c:pt>
                <c:pt idx="936">
                  <c:v>-0.0244440237248036</c:v>
                </c:pt>
                <c:pt idx="937">
                  <c:v>-0.199553743059238</c:v>
                </c:pt>
                <c:pt idx="938">
                  <c:v>-0.0433906397336589</c:v>
                </c:pt>
                <c:pt idx="939">
                  <c:v>0.422641463644095</c:v>
                </c:pt>
                <c:pt idx="940">
                  <c:v>0.43959916605434</c:v>
                </c:pt>
                <c:pt idx="941">
                  <c:v>-0.778529265323652</c:v>
                </c:pt>
                <c:pt idx="942">
                  <c:v>-0.506440363372665</c:v>
                </c:pt>
                <c:pt idx="943">
                  <c:v>-0.250447279650204</c:v>
                </c:pt>
                <c:pt idx="944">
                  <c:v>-0.23289532571529</c:v>
                </c:pt>
                <c:pt idx="945">
                  <c:v>0.599181086578847</c:v>
                </c:pt>
                <c:pt idx="946">
                  <c:v>-0.202521015377455</c:v>
                </c:pt>
                <c:pt idx="947">
                  <c:v>-0.190216990695809</c:v>
                </c:pt>
                <c:pt idx="948">
                  <c:v>0.485719627135629</c:v>
                </c:pt>
                <c:pt idx="949">
                  <c:v>0.919987273297023</c:v>
                </c:pt>
                <c:pt idx="950">
                  <c:v>-0.00576273575763076</c:v>
                </c:pt>
                <c:pt idx="951">
                  <c:v>0.0325744423382734</c:v>
                </c:pt>
                <c:pt idx="952">
                  <c:v>0.494383462474585</c:v>
                </c:pt>
                <c:pt idx="953">
                  <c:v>0.511717658386849</c:v>
                </c:pt>
                <c:pt idx="954">
                  <c:v>0.752441291187344</c:v>
                </c:pt>
                <c:pt idx="955">
                  <c:v>-0.173688184291772</c:v>
                </c:pt>
                <c:pt idx="956">
                  <c:v>-0.150588018249534</c:v>
                </c:pt>
                <c:pt idx="957">
                  <c:v>-0.130165765458723</c:v>
                </c:pt>
                <c:pt idx="958">
                  <c:v>-0.0627477859156407</c:v>
                </c:pt>
                <c:pt idx="959">
                  <c:v>-0.0268692369579781</c:v>
                </c:pt>
                <c:pt idx="960">
                  <c:v>-0.630709730025369</c:v>
                </c:pt>
                <c:pt idx="961">
                  <c:v>-0.477084612426722</c:v>
                </c:pt>
                <c:pt idx="962">
                  <c:v>-0.422791746731721</c:v>
                </c:pt>
                <c:pt idx="963">
                  <c:v>-0.403211288502141</c:v>
                </c:pt>
                <c:pt idx="964">
                  <c:v>-0.538931906033577</c:v>
                </c:pt>
                <c:pt idx="965">
                  <c:v>-0.106370780420428</c:v>
                </c:pt>
                <c:pt idx="966">
                  <c:v>0.0461734059755283</c:v>
                </c:pt>
                <c:pt idx="967">
                  <c:v>0.0637116561274198</c:v>
                </c:pt>
                <c:pt idx="968">
                  <c:v>0.437030040736172</c:v>
                </c:pt>
                <c:pt idx="969">
                  <c:v>-0.703637681343347</c:v>
                </c:pt>
                <c:pt idx="970">
                  <c:v>-0.0882096986467396</c:v>
                </c:pt>
                <c:pt idx="971">
                  <c:v>-0.0467796994307375</c:v>
                </c:pt>
                <c:pt idx="972">
                  <c:v>-0.0287458379856247</c:v>
                </c:pt>
                <c:pt idx="973">
                  <c:v>0</c:v>
                </c:pt>
                <c:pt idx="974">
                  <c:v>-0.02977772506268</c:v>
                </c:pt>
                <c:pt idx="975">
                  <c:v>-0.0164544686965052</c:v>
                </c:pt>
                <c:pt idx="976">
                  <c:v>0.077199913694471</c:v>
                </c:pt>
                <c:pt idx="977">
                  <c:v>0.0931053041871777</c:v>
                </c:pt>
                <c:pt idx="978">
                  <c:v>0.163819146059577</c:v>
                </c:pt>
                <c:pt idx="979">
                  <c:v>-0.0930899533612506</c:v>
                </c:pt>
                <c:pt idx="980">
                  <c:v>-0.051336120758828</c:v>
                </c:pt>
                <c:pt idx="981">
                  <c:v>-0.0180260617885799</c:v>
                </c:pt>
                <c:pt idx="982">
                  <c:v>0.00322411314497439</c:v>
                </c:pt>
                <c:pt idx="983">
                  <c:v>0.0313440593729486</c:v>
                </c:pt>
                <c:pt idx="984">
                  <c:v>-0.216080928959512</c:v>
                </c:pt>
                <c:pt idx="985">
                  <c:v>-0.152025531742921</c:v>
                </c:pt>
                <c:pt idx="986">
                  <c:v>-0.0660973379254964</c:v>
                </c:pt>
                <c:pt idx="987">
                  <c:v>-0.301537103583919</c:v>
                </c:pt>
                <c:pt idx="988">
                  <c:v>-0.140594619018359</c:v>
                </c:pt>
                <c:pt idx="989">
                  <c:v>-0.0581470048218329</c:v>
                </c:pt>
                <c:pt idx="990">
                  <c:v>-0.0392719832640919</c:v>
                </c:pt>
                <c:pt idx="991">
                  <c:v>0.18560740460771</c:v>
                </c:pt>
                <c:pt idx="992">
                  <c:v>-0.139957584790516</c:v>
                </c:pt>
                <c:pt idx="993">
                  <c:v>-0.063512248060106</c:v>
                </c:pt>
                <c:pt idx="994">
                  <c:v>0.123544091886993</c:v>
                </c:pt>
                <c:pt idx="995">
                  <c:v>0.184107848805809</c:v>
                </c:pt>
                <c:pt idx="996">
                  <c:v>0.347921884977409</c:v>
                </c:pt>
                <c:pt idx="997">
                  <c:v>-0.743975264767477</c:v>
                </c:pt>
                <c:pt idx="998">
                  <c:v>-0.106999251297532</c:v>
                </c:pt>
                <c:pt idx="999">
                  <c:v>0.00331114314585501</c:v>
                </c:pt>
                <c:pt idx="1000">
                  <c:v>0.106434717920294</c:v>
                </c:pt>
                <c:pt idx="1001">
                  <c:v>0.886531250501242</c:v>
                </c:pt>
                <c:pt idx="1002">
                  <c:v>-0.462980895914336</c:v>
                </c:pt>
                <c:pt idx="1003">
                  <c:v>-0.0908675186832546</c:v>
                </c:pt>
                <c:pt idx="1004">
                  <c:v>-0.078522355959917</c:v>
                </c:pt>
                <c:pt idx="1005">
                  <c:v>0.392838608277541</c:v>
                </c:pt>
                <c:pt idx="1006">
                  <c:v>-0.804323120285413</c:v>
                </c:pt>
                <c:pt idx="1007">
                  <c:v>-0.731776398689598</c:v>
                </c:pt>
                <c:pt idx="1008">
                  <c:v>-0.379911775824345</c:v>
                </c:pt>
                <c:pt idx="1009">
                  <c:v>0.484363124818356</c:v>
                </c:pt>
                <c:pt idx="1010">
                  <c:v>-0.431814220445005</c:v>
                </c:pt>
                <c:pt idx="1011">
                  <c:v>-0.0140581627833634</c:v>
                </c:pt>
                <c:pt idx="1012">
                  <c:v>0.104375553837066</c:v>
                </c:pt>
                <c:pt idx="1013">
                  <c:v>0.319329000885088</c:v>
                </c:pt>
                <c:pt idx="1014">
                  <c:v>0.685226670640285</c:v>
                </c:pt>
                <c:pt idx="1015">
                  <c:v>-0.0538138127248292</c:v>
                </c:pt>
                <c:pt idx="1016">
                  <c:v>-0.0014561167426469</c:v>
                </c:pt>
                <c:pt idx="1017">
                  <c:v>0.139477214091129</c:v>
                </c:pt>
                <c:pt idx="1018">
                  <c:v>0.53820511787145</c:v>
                </c:pt>
                <c:pt idx="1019">
                  <c:v>0.607066985693575</c:v>
                </c:pt>
                <c:pt idx="1020">
                  <c:v>-0.185878589634418</c:v>
                </c:pt>
                <c:pt idx="1021">
                  <c:v>-0.180369279316898</c:v>
                </c:pt>
                <c:pt idx="1022">
                  <c:v>-0.14161317943896</c:v>
                </c:pt>
                <c:pt idx="1023">
                  <c:v>-0.0168983201413828</c:v>
                </c:pt>
                <c:pt idx="1024">
                  <c:v>0.422683761435639</c:v>
                </c:pt>
                <c:pt idx="1025">
                  <c:v>-0.240812639148003</c:v>
                </c:pt>
                <c:pt idx="1026">
                  <c:v>-0.138137113611693</c:v>
                </c:pt>
                <c:pt idx="1027">
                  <c:v>0.0375840432510144</c:v>
                </c:pt>
                <c:pt idx="1028">
                  <c:v>0.139028137722928</c:v>
                </c:pt>
                <c:pt idx="1029">
                  <c:v>-0.324149465092124</c:v>
                </c:pt>
                <c:pt idx="1030">
                  <c:v>0.135320932815638</c:v>
                </c:pt>
                <c:pt idx="1031">
                  <c:v>0.247565182711726</c:v>
                </c:pt>
                <c:pt idx="1032">
                  <c:v>0.540964274722546</c:v>
                </c:pt>
                <c:pt idx="1033">
                  <c:v>-0.124016784192038</c:v>
                </c:pt>
                <c:pt idx="1034">
                  <c:v>-0.0347440944092775</c:v>
                </c:pt>
                <c:pt idx="1035">
                  <c:v>0.0686672411881868</c:v>
                </c:pt>
                <c:pt idx="1036">
                  <c:v>0.288351813832402</c:v>
                </c:pt>
                <c:pt idx="1037">
                  <c:v>-0.440503656990791</c:v>
                </c:pt>
                <c:pt idx="1038">
                  <c:v>-0.0581470214725872</c:v>
                </c:pt>
                <c:pt idx="1039">
                  <c:v>0.00573233980954724</c:v>
                </c:pt>
                <c:pt idx="1040">
                  <c:v>0.0356318225793391</c:v>
                </c:pt>
                <c:pt idx="1041">
                  <c:v>0.104536865841073</c:v>
                </c:pt>
                <c:pt idx="1042">
                  <c:v>-0.232642382890988</c:v>
                </c:pt>
                <c:pt idx="1043">
                  <c:v>-0.0734778108364211</c:v>
                </c:pt>
                <c:pt idx="1044">
                  <c:v>-0.0307700595999469</c:v>
                </c:pt>
                <c:pt idx="1045">
                  <c:v>0.00878391092761754</c:v>
                </c:pt>
                <c:pt idx="1046">
                  <c:v>0.224339157078095</c:v>
                </c:pt>
                <c:pt idx="1047">
                  <c:v>-0.224347194155642</c:v>
                </c:pt>
                <c:pt idx="1048">
                  <c:v>0.123626587520177</c:v>
                </c:pt>
                <c:pt idx="1049">
                  <c:v>0.343880130165832</c:v>
                </c:pt>
                <c:pt idx="1050">
                  <c:v>0.483935345282074</c:v>
                </c:pt>
                <c:pt idx="1051">
                  <c:v>0.676223733961204</c:v>
                </c:pt>
                <c:pt idx="1052">
                  <c:v>-0.352029217806781</c:v>
                </c:pt>
                <c:pt idx="1053">
                  <c:v>-0.287549039569868</c:v>
                </c:pt>
                <c:pt idx="1054">
                  <c:v>-0.254974168482293</c:v>
                </c:pt>
                <c:pt idx="1055">
                  <c:v>-0.197973718038401</c:v>
                </c:pt>
                <c:pt idx="1056">
                  <c:v>0.00179990398560448</c:v>
                </c:pt>
                <c:pt idx="1057">
                  <c:v>-0.685023764377567</c:v>
                </c:pt>
                <c:pt idx="1058">
                  <c:v>-0.440652240318426</c:v>
                </c:pt>
                <c:pt idx="1059">
                  <c:v>-0.00602559929664392</c:v>
                </c:pt>
                <c:pt idx="1060">
                  <c:v>0.239732127006484</c:v>
                </c:pt>
                <c:pt idx="1061">
                  <c:v>0.254047064892983</c:v>
                </c:pt>
                <c:pt idx="1062">
                  <c:v>-0.504169085438218</c:v>
                </c:pt>
                <c:pt idx="1063">
                  <c:v>-0.292162188907335</c:v>
                </c:pt>
                <c:pt idx="1064">
                  <c:v>-0.0533230651817693</c:v>
                </c:pt>
                <c:pt idx="1065">
                  <c:v>-0.0424155476224039</c:v>
                </c:pt>
                <c:pt idx="1066">
                  <c:v>-0.0391260736214407</c:v>
                </c:pt>
                <c:pt idx="1067">
                  <c:v>-0.702559534496992</c:v>
                </c:pt>
                <c:pt idx="1068">
                  <c:v>-0.647987245765879</c:v>
                </c:pt>
                <c:pt idx="1069">
                  <c:v>-0.309211548357408</c:v>
                </c:pt>
                <c:pt idx="1070">
                  <c:v>-0.161235670296461</c:v>
                </c:pt>
                <c:pt idx="1071">
                  <c:v>0.226002386298106</c:v>
                </c:pt>
                <c:pt idx="1072">
                  <c:v>-0.289042875918015</c:v>
                </c:pt>
                <c:pt idx="1073">
                  <c:v>-0.0881223912136129</c:v>
                </c:pt>
                <c:pt idx="1074">
                  <c:v>-0.0287458379856247</c:v>
                </c:pt>
                <c:pt idx="1075">
                  <c:v>0</c:v>
                </c:pt>
                <c:pt idx="1076">
                  <c:v>0.0419180232065302</c:v>
                </c:pt>
                <c:pt idx="1077">
                  <c:v>-0.392535763955016</c:v>
                </c:pt>
                <c:pt idx="1078">
                  <c:v>-0.150588018249534</c:v>
                </c:pt>
                <c:pt idx="1079">
                  <c:v>-0.130165765458723</c:v>
                </c:pt>
                <c:pt idx="1080">
                  <c:v>-0.0881223912136129</c:v>
                </c:pt>
                <c:pt idx="1081">
                  <c:v>-0.0268692369579781</c:v>
                </c:pt>
                <c:pt idx="1082">
                  <c:v>-0.0882096986467396</c:v>
                </c:pt>
                <c:pt idx="1083">
                  <c:v>-0.0815046537246622</c:v>
                </c:pt>
                <c:pt idx="1084">
                  <c:v>-0.0467796994307375</c:v>
                </c:pt>
                <c:pt idx="1085">
                  <c:v>0.45186093783145</c:v>
                </c:pt>
                <c:pt idx="1086">
                  <c:v>-0.409972672371622</c:v>
                </c:pt>
                <c:pt idx="1087">
                  <c:v>-0.365555418882393</c:v>
                </c:pt>
                <c:pt idx="1088">
                  <c:v>-0.289042875918015</c:v>
                </c:pt>
                <c:pt idx="1089">
                  <c:v>-0.0287458379856247</c:v>
                </c:pt>
                <c:pt idx="1090">
                  <c:v>0.00670714789832205</c:v>
                </c:pt>
                <c:pt idx="1091">
                  <c:v>-0.402466640207376</c:v>
                </c:pt>
                <c:pt idx="1092">
                  <c:v>-0.0796885776637359</c:v>
                </c:pt>
                <c:pt idx="1093">
                  <c:v>0.288482081532643</c:v>
                </c:pt>
                <c:pt idx="1094">
                  <c:v>0.429893323382886</c:v>
                </c:pt>
                <c:pt idx="1095">
                  <c:v>0.616060541480884</c:v>
                </c:pt>
                <c:pt idx="1096">
                  <c:v>-0.393120472165958</c:v>
                </c:pt>
                <c:pt idx="1097">
                  <c:v>-0.0898234076362304</c:v>
                </c:pt>
                <c:pt idx="1098">
                  <c:v>0.079303891921652</c:v>
                </c:pt>
                <c:pt idx="1099">
                  <c:v>0.088377961256314</c:v>
                </c:pt>
                <c:pt idx="1100">
                  <c:v>-0.703637681343347</c:v>
                </c:pt>
                <c:pt idx="1101">
                  <c:v>-0.238404783873322</c:v>
                </c:pt>
                <c:pt idx="1102">
                  <c:v>-0.0882096986467396</c:v>
                </c:pt>
                <c:pt idx="1103">
                  <c:v>-0.0882096986467396</c:v>
                </c:pt>
                <c:pt idx="1104">
                  <c:v>0</c:v>
                </c:pt>
                <c:pt idx="1105">
                  <c:v>-0.244588588714317</c:v>
                </c:pt>
                <c:pt idx="1106">
                  <c:v>-0.23516490378814</c:v>
                </c:pt>
                <c:pt idx="1107">
                  <c:v>-0.232057417432887</c:v>
                </c:pt>
                <c:pt idx="1108">
                  <c:v>-0.0361673162345213</c:v>
                </c:pt>
                <c:pt idx="1109">
                  <c:v>0.190407560054861</c:v>
                </c:pt>
                <c:pt idx="1110">
                  <c:v>-0.220026512958266</c:v>
                </c:pt>
                <c:pt idx="1111">
                  <c:v>-0.0437980243075333</c:v>
                </c:pt>
                <c:pt idx="1112">
                  <c:v>0.00478733394645348</c:v>
                </c:pt>
                <c:pt idx="1113">
                  <c:v>0.0269134817607488</c:v>
                </c:pt>
                <c:pt idx="1114">
                  <c:v>0.295571466855849</c:v>
                </c:pt>
                <c:pt idx="1115">
                  <c:v>-0.197141131480668</c:v>
                </c:pt>
                <c:pt idx="1116">
                  <c:v>-0.149232402150626</c:v>
                </c:pt>
                <c:pt idx="1117">
                  <c:v>-0.112009538694076</c:v>
                </c:pt>
                <c:pt idx="1118">
                  <c:v>0.0305694531676355</c:v>
                </c:pt>
                <c:pt idx="1119">
                  <c:v>0.129627207426894</c:v>
                </c:pt>
                <c:pt idx="1120">
                  <c:v>-0.0703070010697851</c:v>
                </c:pt>
                <c:pt idx="1121">
                  <c:v>-0.06223711069086</c:v>
                </c:pt>
                <c:pt idx="1122">
                  <c:v>0.104022237859389</c:v>
                </c:pt>
                <c:pt idx="1123">
                  <c:v>0.222727333505101</c:v>
                </c:pt>
                <c:pt idx="1124">
                  <c:v>0.234673409495231</c:v>
                </c:pt>
                <c:pt idx="1125">
                  <c:v>0.0445523479304164</c:v>
                </c:pt>
                <c:pt idx="1126">
                  <c:v>0.362115928115772</c:v>
                </c:pt>
                <c:pt idx="1127">
                  <c:v>0.453229700845015</c:v>
                </c:pt>
                <c:pt idx="1128">
                  <c:v>0.495537323587236</c:v>
                </c:pt>
                <c:pt idx="1129">
                  <c:v>0.952929330579863</c:v>
                </c:pt>
                <c:pt idx="1130">
                  <c:v>-0.663945863873105</c:v>
                </c:pt>
                <c:pt idx="1131">
                  <c:v>0.0373260432098133</c:v>
                </c:pt>
                <c:pt idx="1132">
                  <c:v>0.0924689319648406</c:v>
                </c:pt>
                <c:pt idx="1133">
                  <c:v>0.102465364955991</c:v>
                </c:pt>
                <c:pt idx="1134">
                  <c:v>0.260450222726582</c:v>
                </c:pt>
                <c:pt idx="1135">
                  <c:v>-0.30558680711431</c:v>
                </c:pt>
                <c:pt idx="1136">
                  <c:v>0.0414983857745705</c:v>
                </c:pt>
                <c:pt idx="1137">
                  <c:v>0.0700592991784759</c:v>
                </c:pt>
                <c:pt idx="1138">
                  <c:v>0.750785004941768</c:v>
                </c:pt>
                <c:pt idx="1139">
                  <c:v>0.16695262728297</c:v>
                </c:pt>
                <c:pt idx="1140">
                  <c:v>0.182477962980753</c:v>
                </c:pt>
                <c:pt idx="1141">
                  <c:v>0.282281812005154</c:v>
                </c:pt>
                <c:pt idx="1142">
                  <c:v>0.387667819237983</c:v>
                </c:pt>
                <c:pt idx="1143">
                  <c:v>-0.392535763955016</c:v>
                </c:pt>
                <c:pt idx="1144">
                  <c:v>-0.334142354730576</c:v>
                </c:pt>
                <c:pt idx="1145">
                  <c:v>-0.0881223912136129</c:v>
                </c:pt>
                <c:pt idx="1146">
                  <c:v>0</c:v>
                </c:pt>
                <c:pt idx="1147">
                  <c:v>0.0781510693388943</c:v>
                </c:pt>
                <c:pt idx="1148">
                  <c:v>-0.184847645998317</c:v>
                </c:pt>
                <c:pt idx="1149">
                  <c:v>-0.150588018249534</c:v>
                </c:pt>
                <c:pt idx="1150">
                  <c:v>-0.130165765458723</c:v>
                </c:pt>
                <c:pt idx="1151">
                  <c:v>-0.0268692369579781</c:v>
                </c:pt>
                <c:pt idx="1152">
                  <c:v>0.462302185602545</c:v>
                </c:pt>
                <c:pt idx="1153">
                  <c:v>-0.28707100121269</c:v>
                </c:pt>
                <c:pt idx="1154">
                  <c:v>-0.0427408539628075</c:v>
                </c:pt>
                <c:pt idx="1155">
                  <c:v>0.0220688293710727</c:v>
                </c:pt>
                <c:pt idx="1156">
                  <c:v>0.130223275440084</c:v>
                </c:pt>
                <c:pt idx="1157">
                  <c:v>-0.178598983108894</c:v>
                </c:pt>
                <c:pt idx="1158">
                  <c:v>-0.0591872020903111</c:v>
                </c:pt>
                <c:pt idx="1159">
                  <c:v>-0.00887702281472957</c:v>
                </c:pt>
                <c:pt idx="1160">
                  <c:v>0.0990313608892972</c:v>
                </c:pt>
                <c:pt idx="1161">
                  <c:v>-0.230220815241868</c:v>
                </c:pt>
                <c:pt idx="1162">
                  <c:v>-0.219488742722837</c:v>
                </c:pt>
                <c:pt idx="1163">
                  <c:v>-0.211465333862574</c:v>
                </c:pt>
                <c:pt idx="1164">
                  <c:v>-0.12332989169223</c:v>
                </c:pt>
                <c:pt idx="1165">
                  <c:v>0.145780363475087</c:v>
                </c:pt>
                <c:pt idx="1166">
                  <c:v>-0.914549096634344</c:v>
                </c:pt>
                <c:pt idx="1167">
                  <c:v>-0.136001421431378</c:v>
                </c:pt>
                <c:pt idx="1168">
                  <c:v>-0.112425892347415</c:v>
                </c:pt>
                <c:pt idx="1169">
                  <c:v>0.114224414522679</c:v>
                </c:pt>
                <c:pt idx="1170">
                  <c:v>0.204909162007565</c:v>
                </c:pt>
                <c:pt idx="1171">
                  <c:v>-0.365555418882393</c:v>
                </c:pt>
                <c:pt idx="1172">
                  <c:v>-0.289042875918015</c:v>
                </c:pt>
                <c:pt idx="1173">
                  <c:v>-0.0882096986467396</c:v>
                </c:pt>
                <c:pt idx="1174">
                  <c:v>-0.0287458379856247</c:v>
                </c:pt>
                <c:pt idx="1175">
                  <c:v>0</c:v>
                </c:pt>
                <c:pt idx="1176">
                  <c:v>-0.513758002240034</c:v>
                </c:pt>
                <c:pt idx="1177">
                  <c:v>-0.13241291675265</c:v>
                </c:pt>
                <c:pt idx="1178">
                  <c:v>-0.116510836662947</c:v>
                </c:pt>
                <c:pt idx="1179">
                  <c:v>-0.0932373176688218</c:v>
                </c:pt>
                <c:pt idx="1180">
                  <c:v>-0.0764559658818945</c:v>
                </c:pt>
                <c:pt idx="1181">
                  <c:v>-0.0740477392253873</c:v>
                </c:pt>
                <c:pt idx="1182">
                  <c:v>-0.0218549938035193</c:v>
                </c:pt>
                <c:pt idx="1183">
                  <c:v>0.0566938650171771</c:v>
                </c:pt>
                <c:pt idx="1184">
                  <c:v>0.126025300152806</c:v>
                </c:pt>
                <c:pt idx="1185">
                  <c:v>0.269151600116758</c:v>
                </c:pt>
                <c:pt idx="1186">
                  <c:v>-0.563722562030856</c:v>
                </c:pt>
                <c:pt idx="1187">
                  <c:v>-0.0474911158198897</c:v>
                </c:pt>
                <c:pt idx="1188">
                  <c:v>0.370033449441232</c:v>
                </c:pt>
                <c:pt idx="1189">
                  <c:v>0.551764482581334</c:v>
                </c:pt>
                <c:pt idx="1190">
                  <c:v>0.560382492291943</c:v>
                </c:pt>
                <c:pt idx="1191">
                  <c:v>-0.349645528236209</c:v>
                </c:pt>
                <c:pt idx="1192">
                  <c:v>-0.308182451753396</c:v>
                </c:pt>
                <c:pt idx="1193">
                  <c:v>-0.091626673065374</c:v>
                </c:pt>
                <c:pt idx="1194">
                  <c:v>-0.016991360746631</c:v>
                </c:pt>
                <c:pt idx="1195">
                  <c:v>0.1625649592243</c:v>
                </c:pt>
                <c:pt idx="1196">
                  <c:v>-1</c:v>
                </c:pt>
                <c:pt idx="1197">
                  <c:v>-0.578950196585611</c:v>
                </c:pt>
                <c:pt idx="1198">
                  <c:v>0.109002123277384</c:v>
                </c:pt>
                <c:pt idx="1199">
                  <c:v>0.553453449526363</c:v>
                </c:pt>
                <c:pt idx="1200">
                  <c:v>0.637362044221852</c:v>
                </c:pt>
                <c:pt idx="1201">
                  <c:v>-0.498377068602472</c:v>
                </c:pt>
                <c:pt idx="1202">
                  <c:v>-0.189654170111219</c:v>
                </c:pt>
                <c:pt idx="1203">
                  <c:v>-0.03867714700923</c:v>
                </c:pt>
                <c:pt idx="1204">
                  <c:v>0.0686570300664071</c:v>
                </c:pt>
                <c:pt idx="1205">
                  <c:v>0.169311225061087</c:v>
                </c:pt>
                <c:pt idx="1206">
                  <c:v>-0.315489932577255</c:v>
                </c:pt>
                <c:pt idx="1207">
                  <c:v>-0.252157861436914</c:v>
                </c:pt>
                <c:pt idx="1208">
                  <c:v>0.0688086519693085</c:v>
                </c:pt>
                <c:pt idx="1209">
                  <c:v>0.0792553837002294</c:v>
                </c:pt>
                <c:pt idx="1210">
                  <c:v>0.260261375476852</c:v>
                </c:pt>
                <c:pt idx="1211">
                  <c:v>-0.418500713396549</c:v>
                </c:pt>
                <c:pt idx="1212">
                  <c:v>-0.293262098688247</c:v>
                </c:pt>
                <c:pt idx="1213">
                  <c:v>0.0434460599902502</c:v>
                </c:pt>
                <c:pt idx="1214">
                  <c:v>0.16973916860106</c:v>
                </c:pt>
                <c:pt idx="1215">
                  <c:v>0.286993347891435</c:v>
                </c:pt>
                <c:pt idx="1216">
                  <c:v>-0.249011135053907</c:v>
                </c:pt>
                <c:pt idx="1217">
                  <c:v>-0.140493242999487</c:v>
                </c:pt>
                <c:pt idx="1218">
                  <c:v>-0.00136504871787213</c:v>
                </c:pt>
                <c:pt idx="1219">
                  <c:v>0.1442964384014</c:v>
                </c:pt>
                <c:pt idx="1220">
                  <c:v>0.401719750473256</c:v>
                </c:pt>
                <c:pt idx="1221">
                  <c:v>-0.608956460865347</c:v>
                </c:pt>
                <c:pt idx="1222">
                  <c:v>-0.46881227667541</c:v>
                </c:pt>
                <c:pt idx="1223">
                  <c:v>-0.346855151507398</c:v>
                </c:pt>
                <c:pt idx="1224">
                  <c:v>-0.121777276610856</c:v>
                </c:pt>
                <c:pt idx="1225">
                  <c:v>0.0742127236697909</c:v>
                </c:pt>
                <c:pt idx="1226">
                  <c:v>-0.344138231516636</c:v>
                </c:pt>
                <c:pt idx="1227">
                  <c:v>-0.0406306192065071</c:v>
                </c:pt>
                <c:pt idx="1228">
                  <c:v>0.00202849639790625</c:v>
                </c:pt>
                <c:pt idx="1229">
                  <c:v>0.0180410502933606</c:v>
                </c:pt>
                <c:pt idx="1230">
                  <c:v>0.181282279914875</c:v>
                </c:pt>
                <c:pt idx="1231">
                  <c:v>-0.295856541113595</c:v>
                </c:pt>
                <c:pt idx="1232">
                  <c:v>-0.117350356513387</c:v>
                </c:pt>
                <c:pt idx="1233">
                  <c:v>-0.0960925806191539</c:v>
                </c:pt>
                <c:pt idx="1234">
                  <c:v>0.137331025025342</c:v>
                </c:pt>
                <c:pt idx="1235">
                  <c:v>-0.702303918449156</c:v>
                </c:pt>
                <c:pt idx="1236">
                  <c:v>-0.681689184126841</c:v>
                </c:pt>
                <c:pt idx="1237">
                  <c:v>-0.436518935599816</c:v>
                </c:pt>
                <c:pt idx="1238">
                  <c:v>-0.13202140992967</c:v>
                </c:pt>
                <c:pt idx="1239">
                  <c:v>-0.0222461700231023</c:v>
                </c:pt>
                <c:pt idx="1240">
                  <c:v>-0.409972672371622</c:v>
                </c:pt>
                <c:pt idx="1241">
                  <c:v>-0.365555418882393</c:v>
                </c:pt>
                <c:pt idx="1242">
                  <c:v>-0.289042875918015</c:v>
                </c:pt>
                <c:pt idx="1243">
                  <c:v>0.00670714789832205</c:v>
                </c:pt>
                <c:pt idx="1244">
                  <c:v>0.0496285590811711</c:v>
                </c:pt>
                <c:pt idx="1245">
                  <c:v>-0.357859674639157</c:v>
                </c:pt>
                <c:pt idx="1246">
                  <c:v>-0.00759982099820233</c:v>
                </c:pt>
                <c:pt idx="1247">
                  <c:v>0.751215474211735</c:v>
                </c:pt>
                <c:pt idx="1248">
                  <c:v>0.800084202265899</c:v>
                </c:pt>
                <c:pt idx="1249">
                  <c:v>-0.707492823878523</c:v>
                </c:pt>
                <c:pt idx="1250">
                  <c:v>-0.419976978822757</c:v>
                </c:pt>
                <c:pt idx="1251">
                  <c:v>-0.205413132057026</c:v>
                </c:pt>
                <c:pt idx="1252">
                  <c:v>-0.184761712308172</c:v>
                </c:pt>
                <c:pt idx="1253">
                  <c:v>-0.117925190332472</c:v>
                </c:pt>
                <c:pt idx="1254">
                  <c:v>-0.5145622505084</c:v>
                </c:pt>
                <c:pt idx="1255">
                  <c:v>-0.161014891092903</c:v>
                </c:pt>
                <c:pt idx="1256">
                  <c:v>0.0829961761680989</c:v>
                </c:pt>
                <c:pt idx="1257">
                  <c:v>0.139697075266056</c:v>
                </c:pt>
                <c:pt idx="1258">
                  <c:v>0.336667157574666</c:v>
                </c:pt>
                <c:pt idx="1259">
                  <c:v>-0.436403592722529</c:v>
                </c:pt>
                <c:pt idx="1260">
                  <c:v>-0.334142354730576</c:v>
                </c:pt>
                <c:pt idx="1261">
                  <c:v>-0.0419873401038802</c:v>
                </c:pt>
                <c:pt idx="1262">
                  <c:v>0.0781510693388943</c:v>
                </c:pt>
                <c:pt idx="1263">
                  <c:v>-0.587995421580894</c:v>
                </c:pt>
                <c:pt idx="1264">
                  <c:v>0.0632314616702894</c:v>
                </c:pt>
                <c:pt idx="1265">
                  <c:v>0.271277480343332</c:v>
                </c:pt>
                <c:pt idx="1266">
                  <c:v>0.303004950657779</c:v>
                </c:pt>
                <c:pt idx="1267">
                  <c:v>0.904229721593814</c:v>
                </c:pt>
                <c:pt idx="1268">
                  <c:v>-0.212772781875085</c:v>
                </c:pt>
                <c:pt idx="1269">
                  <c:v>-0.0905413941938817</c:v>
                </c:pt>
                <c:pt idx="1270">
                  <c:v>-0.0314750392010492</c:v>
                </c:pt>
                <c:pt idx="1271">
                  <c:v>0.0799780383289199</c:v>
                </c:pt>
                <c:pt idx="1272">
                  <c:v>0.521349865488946</c:v>
                </c:pt>
                <c:pt idx="1273">
                  <c:v>-0.436403592722529</c:v>
                </c:pt>
                <c:pt idx="1274">
                  <c:v>-0.173688184291772</c:v>
                </c:pt>
                <c:pt idx="1275">
                  <c:v>-0.0627477859156407</c:v>
                </c:pt>
                <c:pt idx="1276">
                  <c:v>-0.0419873401038802</c:v>
                </c:pt>
                <c:pt idx="1277">
                  <c:v>-0.0103869904465713</c:v>
                </c:pt>
                <c:pt idx="1278">
                  <c:v>-0.436403592722529</c:v>
                </c:pt>
                <c:pt idx="1279">
                  <c:v>-0.173688184291772</c:v>
                </c:pt>
                <c:pt idx="1280">
                  <c:v>-0.173688184291772</c:v>
                </c:pt>
                <c:pt idx="1281">
                  <c:v>-0.0419873401038802</c:v>
                </c:pt>
                <c:pt idx="1282">
                  <c:v>-0.00230111400715238</c:v>
                </c:pt>
                <c:pt idx="1283">
                  <c:v>-0.324663453990789</c:v>
                </c:pt>
                <c:pt idx="1284">
                  <c:v>-0.184847645998317</c:v>
                </c:pt>
                <c:pt idx="1285">
                  <c:v>-0.117891533265264</c:v>
                </c:pt>
                <c:pt idx="1286">
                  <c:v>-0.0627477859156407</c:v>
                </c:pt>
                <c:pt idx="1287">
                  <c:v>0</c:v>
                </c:pt>
                <c:pt idx="1288">
                  <c:v>0</c:v>
                </c:pt>
                <c:pt idx="1289">
                  <c:v>0.00670714789832205</c:v>
                </c:pt>
                <c:pt idx="1290">
                  <c:v>0.0160241769898319</c:v>
                </c:pt>
                <c:pt idx="1291">
                  <c:v>0.0451667871151755</c:v>
                </c:pt>
                <c:pt idx="1292">
                  <c:v>0.153630837579905</c:v>
                </c:pt>
                <c:pt idx="1293">
                  <c:v>0.158906055793216</c:v>
                </c:pt>
                <c:pt idx="1294">
                  <c:v>0.159716113920877</c:v>
                </c:pt>
                <c:pt idx="1295">
                  <c:v>0.167923653626335</c:v>
                </c:pt>
                <c:pt idx="1296">
                  <c:v>0.235088946144075</c:v>
                </c:pt>
                <c:pt idx="1297">
                  <c:v>0.25769173148518</c:v>
                </c:pt>
                <c:pt idx="1298">
                  <c:v>0.270968875770555</c:v>
                </c:pt>
                <c:pt idx="1299">
                  <c:v>0.302101377584883</c:v>
                </c:pt>
                <c:pt idx="1300">
                  <c:v>0.32003504452481</c:v>
                </c:pt>
                <c:pt idx="1301">
                  <c:v>0.328762121692264</c:v>
                </c:pt>
                <c:pt idx="1302">
                  <c:v>0.332171031387269</c:v>
                </c:pt>
                <c:pt idx="1303">
                  <c:v>0.361817273933375</c:v>
                </c:pt>
                <c:pt idx="1304">
                  <c:v>0.392921010344855</c:v>
                </c:pt>
                <c:pt idx="1305">
                  <c:v>0.40628716492019</c:v>
                </c:pt>
                <c:pt idx="1306">
                  <c:v>0.421960229158801</c:v>
                </c:pt>
                <c:pt idx="1307">
                  <c:v>0.431578980378091</c:v>
                </c:pt>
                <c:pt idx="1308">
                  <c:v>0.438213834215959</c:v>
                </c:pt>
                <c:pt idx="1309">
                  <c:v>0.438777204847486</c:v>
                </c:pt>
                <c:pt idx="1310">
                  <c:v>0.441210605424186</c:v>
                </c:pt>
                <c:pt idx="1311">
                  <c:v>0.449046383799362</c:v>
                </c:pt>
                <c:pt idx="1312">
                  <c:v>0.452751071375034</c:v>
                </c:pt>
                <c:pt idx="1313">
                  <c:v>0.483531979501987</c:v>
                </c:pt>
                <c:pt idx="1314">
                  <c:v>0.494548055271124</c:v>
                </c:pt>
                <c:pt idx="1315">
                  <c:v>0.501041522281987</c:v>
                </c:pt>
                <c:pt idx="1316">
                  <c:v>0.526944276053311</c:v>
                </c:pt>
                <c:pt idx="1317">
                  <c:v>0.527158585838364</c:v>
                </c:pt>
                <c:pt idx="1318">
                  <c:v>0.612863709740232</c:v>
                </c:pt>
                <c:pt idx="1319">
                  <c:v>0.649338927592305</c:v>
                </c:pt>
                <c:pt idx="1320">
                  <c:v>0.660018905885966</c:v>
                </c:pt>
                <c:pt idx="1321">
                  <c:v>0.72597660833665</c:v>
                </c:pt>
                <c:pt idx="1322">
                  <c:v>0.728555713407672</c:v>
                </c:pt>
                <c:pt idx="1323">
                  <c:v>-0.36993021716488</c:v>
                </c:pt>
                <c:pt idx="1324">
                  <c:v>0.0590912657215363</c:v>
                </c:pt>
                <c:pt idx="1325">
                  <c:v>0.122779495955776</c:v>
                </c:pt>
                <c:pt idx="1326">
                  <c:v>0.21340612250081</c:v>
                </c:pt>
                <c:pt idx="1327">
                  <c:v>0.213912773074038</c:v>
                </c:pt>
                <c:pt idx="1328">
                  <c:v>-0.308206746936946</c:v>
                </c:pt>
                <c:pt idx="1329">
                  <c:v>-0.0918898554503356</c:v>
                </c:pt>
                <c:pt idx="1330">
                  <c:v>0.157157489152267</c:v>
                </c:pt>
                <c:pt idx="1331">
                  <c:v>0.360408814595184</c:v>
                </c:pt>
                <c:pt idx="1332">
                  <c:v>-0.12660400778852</c:v>
                </c:pt>
                <c:pt idx="1333">
                  <c:v>-0.086233648283874</c:v>
                </c:pt>
                <c:pt idx="1334">
                  <c:v>-0.0733474549318608</c:v>
                </c:pt>
                <c:pt idx="1335">
                  <c:v>0.0163167170818153</c:v>
                </c:pt>
                <c:pt idx="1336">
                  <c:v>-0.608285238493972</c:v>
                </c:pt>
                <c:pt idx="1337">
                  <c:v>-0.549688217298372</c:v>
                </c:pt>
                <c:pt idx="1338">
                  <c:v>-0.452516006360673</c:v>
                </c:pt>
                <c:pt idx="1339">
                  <c:v>-0.0985331751990818</c:v>
                </c:pt>
                <c:pt idx="1340">
                  <c:v>0.25650255507534</c:v>
                </c:pt>
                <c:pt idx="1341">
                  <c:v>-0.232352247411499</c:v>
                </c:pt>
                <c:pt idx="1342">
                  <c:v>-0.146727123854359</c:v>
                </c:pt>
                <c:pt idx="1343">
                  <c:v>0.0396162845784709</c:v>
                </c:pt>
                <c:pt idx="1344">
                  <c:v>0.390765736162008</c:v>
                </c:pt>
                <c:pt idx="1345">
                  <c:v>0.424112001404459</c:v>
                </c:pt>
                <c:pt idx="1346">
                  <c:v>-0.0298148546156283</c:v>
                </c:pt>
                <c:pt idx="1347">
                  <c:v>0.0729331295109039</c:v>
                </c:pt>
                <c:pt idx="1348">
                  <c:v>0.418401502549795</c:v>
                </c:pt>
                <c:pt idx="1349">
                  <c:v>0.439060230089966</c:v>
                </c:pt>
                <c:pt idx="1350">
                  <c:v>-0.240748262885896</c:v>
                </c:pt>
                <c:pt idx="1351">
                  <c:v>-0.0235723466950789</c:v>
                </c:pt>
                <c:pt idx="1352">
                  <c:v>0.050557667297894</c:v>
                </c:pt>
                <c:pt idx="1353">
                  <c:v>0.954967057862489</c:v>
                </c:pt>
                <c:pt idx="1354">
                  <c:v>-0.436403592722529</c:v>
                </c:pt>
                <c:pt idx="1355">
                  <c:v>-0.184847645998317</c:v>
                </c:pt>
                <c:pt idx="1356">
                  <c:v>-0.173688184291772</c:v>
                </c:pt>
                <c:pt idx="1357">
                  <c:v>-0.0627477859156407</c:v>
                </c:pt>
                <c:pt idx="1358">
                  <c:v>-0.0419873401038802</c:v>
                </c:pt>
                <c:pt idx="1359">
                  <c:v>-0.113244168762082</c:v>
                </c:pt>
                <c:pt idx="1360">
                  <c:v>0.0470502570312981</c:v>
                </c:pt>
                <c:pt idx="1361">
                  <c:v>0.102245875736029</c:v>
                </c:pt>
                <c:pt idx="1362">
                  <c:v>0.150622353854316</c:v>
                </c:pt>
                <c:pt idx="1363">
                  <c:v>0.174056209402091</c:v>
                </c:pt>
                <c:pt idx="1364">
                  <c:v>-0.172571756890943</c:v>
                </c:pt>
                <c:pt idx="1365">
                  <c:v>-0.121917703452964</c:v>
                </c:pt>
                <c:pt idx="1366">
                  <c:v>-0.0716188625598684</c:v>
                </c:pt>
                <c:pt idx="1367">
                  <c:v>-0.0365912900042116</c:v>
                </c:pt>
                <c:pt idx="1368">
                  <c:v>-0.0241609190931773</c:v>
                </c:pt>
                <c:pt idx="1369">
                  <c:v>-0.392535763955016</c:v>
                </c:pt>
                <c:pt idx="1370">
                  <c:v>-0.0881223912136129</c:v>
                </c:pt>
                <c:pt idx="1371">
                  <c:v>-0.0268692369579781</c:v>
                </c:pt>
                <c:pt idx="1372">
                  <c:v>0</c:v>
                </c:pt>
                <c:pt idx="1373">
                  <c:v>0.0781510693388943</c:v>
                </c:pt>
                <c:pt idx="1374">
                  <c:v>-0.238404783873322</c:v>
                </c:pt>
                <c:pt idx="1375">
                  <c:v>-0.117891533265264</c:v>
                </c:pt>
                <c:pt idx="1376">
                  <c:v>-0.0815046537246622</c:v>
                </c:pt>
                <c:pt idx="1377">
                  <c:v>-0.0467796994307375</c:v>
                </c:pt>
                <c:pt idx="1378">
                  <c:v>0.0496285590811711</c:v>
                </c:pt>
                <c:pt idx="1379">
                  <c:v>-0.12462385417935</c:v>
                </c:pt>
                <c:pt idx="1380">
                  <c:v>-0.0428056238644775</c:v>
                </c:pt>
                <c:pt idx="1381">
                  <c:v>0.0073372777724936</c:v>
                </c:pt>
                <c:pt idx="1382">
                  <c:v>0.0930811675446321</c:v>
                </c:pt>
                <c:pt idx="1383">
                  <c:v>0.0969870943233653</c:v>
                </c:pt>
                <c:pt idx="1384">
                  <c:v>-0.127775437884652</c:v>
                </c:pt>
                <c:pt idx="1385">
                  <c:v>-0.0444792031832485</c:v>
                </c:pt>
                <c:pt idx="1386">
                  <c:v>0.13031563702789</c:v>
                </c:pt>
                <c:pt idx="1387">
                  <c:v>0.194769183227756</c:v>
                </c:pt>
                <c:pt idx="1388">
                  <c:v>0.348171220792267</c:v>
                </c:pt>
                <c:pt idx="1389">
                  <c:v>-0.343534739382257</c:v>
                </c:pt>
                <c:pt idx="1390">
                  <c:v>-0.281476469147616</c:v>
                </c:pt>
                <c:pt idx="1391">
                  <c:v>-0.115323429241371</c:v>
                </c:pt>
                <c:pt idx="1392">
                  <c:v>0.0892181666864269</c:v>
                </c:pt>
                <c:pt idx="1393">
                  <c:v>0.747052119823649</c:v>
                </c:pt>
                <c:pt idx="1394">
                  <c:v>-0.277879729202064</c:v>
                </c:pt>
                <c:pt idx="1395">
                  <c:v>-0.26524978039325</c:v>
                </c:pt>
                <c:pt idx="1396">
                  <c:v>-0.193214369206649</c:v>
                </c:pt>
                <c:pt idx="1397">
                  <c:v>0.128486687995156</c:v>
                </c:pt>
                <c:pt idx="1398">
                  <c:v>0.141491072958755</c:v>
                </c:pt>
                <c:pt idx="1399">
                  <c:v>-0.784698379226907</c:v>
                </c:pt>
                <c:pt idx="1400">
                  <c:v>-0.212328546424041</c:v>
                </c:pt>
                <c:pt idx="1401">
                  <c:v>-0.156915956137448</c:v>
                </c:pt>
                <c:pt idx="1402">
                  <c:v>-0.0224658598939358</c:v>
                </c:pt>
                <c:pt idx="1403">
                  <c:v>0.00612118877073109</c:v>
                </c:pt>
                <c:pt idx="1404">
                  <c:v>-0.0185788065285131</c:v>
                </c:pt>
                <c:pt idx="1405">
                  <c:v>0.0809253682537041</c:v>
                </c:pt>
                <c:pt idx="1406">
                  <c:v>0.12403082202516</c:v>
                </c:pt>
                <c:pt idx="1407">
                  <c:v>0.136047718716609</c:v>
                </c:pt>
                <c:pt idx="1408">
                  <c:v>0.189037617069269</c:v>
                </c:pt>
                <c:pt idx="1409">
                  <c:v>0.0610414777557207</c:v>
                </c:pt>
                <c:pt idx="1410">
                  <c:v>0.0661824852927828</c:v>
                </c:pt>
                <c:pt idx="1411">
                  <c:v>0.22243899714513</c:v>
                </c:pt>
                <c:pt idx="1412">
                  <c:v>0.255335026787263</c:v>
                </c:pt>
                <c:pt idx="1413">
                  <c:v>-0.520019983893283</c:v>
                </c:pt>
                <c:pt idx="1414">
                  <c:v>-0.148311994097263</c:v>
                </c:pt>
                <c:pt idx="1415">
                  <c:v>-0.1343877031415</c:v>
                </c:pt>
                <c:pt idx="1416">
                  <c:v>0.127209825582088</c:v>
                </c:pt>
                <c:pt idx="1417">
                  <c:v>-0.481739221966722</c:v>
                </c:pt>
                <c:pt idx="1418">
                  <c:v>-0.255772903264212</c:v>
                </c:pt>
                <c:pt idx="1419">
                  <c:v>-0.177052210502451</c:v>
                </c:pt>
                <c:pt idx="1420">
                  <c:v>-0.139538176983479</c:v>
                </c:pt>
                <c:pt idx="1421">
                  <c:v>-0.00185655897745451</c:v>
                </c:pt>
                <c:pt idx="1422">
                  <c:v>-0.367384741724906</c:v>
                </c:pt>
                <c:pt idx="1423">
                  <c:v>0.0385458368407927</c:v>
                </c:pt>
                <c:pt idx="1424">
                  <c:v>0.162355782354977</c:v>
                </c:pt>
                <c:pt idx="1425">
                  <c:v>-0.309764822421374</c:v>
                </c:pt>
                <c:pt idx="1426">
                  <c:v>0.0834443210327476</c:v>
                </c:pt>
                <c:pt idx="1427">
                  <c:v>0.142617271068249</c:v>
                </c:pt>
                <c:pt idx="1428">
                  <c:v>0.250026206323147</c:v>
                </c:pt>
                <c:pt idx="1429">
                  <c:v>0.266028703005773</c:v>
                </c:pt>
                <c:pt idx="1430">
                  <c:v>-0.735989223154529</c:v>
                </c:pt>
                <c:pt idx="1431">
                  <c:v>0.384452261680103</c:v>
                </c:pt>
                <c:pt idx="1432">
                  <c:v>0.425748202364228</c:v>
                </c:pt>
                <c:pt idx="1433">
                  <c:v>0.533902554841852</c:v>
                </c:pt>
                <c:pt idx="1434">
                  <c:v>0.684821616547381</c:v>
                </c:pt>
                <c:pt idx="1435">
                  <c:v>0.327042521565498</c:v>
                </c:pt>
                <c:pt idx="1436">
                  <c:v>0.472321994484312</c:v>
                </c:pt>
                <c:pt idx="1437">
                  <c:v>0.790075951415739</c:v>
                </c:pt>
                <c:pt idx="1438">
                  <c:v>0.852462580481015</c:v>
                </c:pt>
                <c:pt idx="1439">
                  <c:v>0.915339304042501</c:v>
                </c:pt>
                <c:pt idx="1440">
                  <c:v>-0.515150984533654</c:v>
                </c:pt>
                <c:pt idx="1441">
                  <c:v>-0.194204960186681</c:v>
                </c:pt>
                <c:pt idx="1442">
                  <c:v>-0.132228767636602</c:v>
                </c:pt>
                <c:pt idx="1443">
                  <c:v>-0.0538528446540743</c:v>
                </c:pt>
                <c:pt idx="1444">
                  <c:v>0.238064995150771</c:v>
                </c:pt>
                <c:pt idx="1445">
                  <c:v>-0.364153676089871</c:v>
                </c:pt>
                <c:pt idx="1446">
                  <c:v>-0.233612697327669</c:v>
                </c:pt>
                <c:pt idx="1447">
                  <c:v>-0.151251757422938</c:v>
                </c:pt>
                <c:pt idx="1448">
                  <c:v>0.749184925133546</c:v>
                </c:pt>
                <c:pt idx="1449">
                  <c:v>0.758928133596005</c:v>
                </c:pt>
                <c:pt idx="1450">
                  <c:v>-0.703637681343347</c:v>
                </c:pt>
                <c:pt idx="1451">
                  <c:v>-0.392535763955016</c:v>
                </c:pt>
                <c:pt idx="1452">
                  <c:v>-0.0657020852947836</c:v>
                </c:pt>
                <c:pt idx="1453">
                  <c:v>0</c:v>
                </c:pt>
                <c:pt idx="1454">
                  <c:v>0</c:v>
                </c:pt>
                <c:pt idx="1455">
                  <c:v>0.119252339701562</c:v>
                </c:pt>
                <c:pt idx="1456">
                  <c:v>0.215017825363439</c:v>
                </c:pt>
                <c:pt idx="1457">
                  <c:v>0.228919385859172</c:v>
                </c:pt>
                <c:pt idx="1458">
                  <c:v>0.262871182465007</c:v>
                </c:pt>
                <c:pt idx="1459">
                  <c:v>0.291996810629797</c:v>
                </c:pt>
                <c:pt idx="1460">
                  <c:v>0.292473047025509</c:v>
                </c:pt>
                <c:pt idx="1461">
                  <c:v>0.362819090417936</c:v>
                </c:pt>
                <c:pt idx="1462">
                  <c:v>0.428122230858341</c:v>
                </c:pt>
                <c:pt idx="1463">
                  <c:v>0.511477110878011</c:v>
                </c:pt>
                <c:pt idx="1464">
                  <c:v>0.549055619858531</c:v>
                </c:pt>
                <c:pt idx="1465">
                  <c:v>0.558422433313554</c:v>
                </c:pt>
                <c:pt idx="1466">
                  <c:v>0.57205326984929</c:v>
                </c:pt>
                <c:pt idx="1467">
                  <c:v>0.623885736640568</c:v>
                </c:pt>
                <c:pt idx="1468">
                  <c:v>0.679613875870866</c:v>
                </c:pt>
                <c:pt idx="1469">
                  <c:v>0.716034831946455</c:v>
                </c:pt>
                <c:pt idx="1470">
                  <c:v>0.73954417896681</c:v>
                </c:pt>
                <c:pt idx="1471">
                  <c:v>0.743303193329513</c:v>
                </c:pt>
                <c:pt idx="1472">
                  <c:v>0.752206004887309</c:v>
                </c:pt>
                <c:pt idx="1473">
                  <c:v>0.786570231311076</c:v>
                </c:pt>
                <c:pt idx="1474">
                  <c:v>0.796618816929255</c:v>
                </c:pt>
                <c:pt idx="1475">
                  <c:v>0.903443622613643</c:v>
                </c:pt>
                <c:pt idx="1476">
                  <c:v>0.970319187097715</c:v>
                </c:pt>
                <c:pt idx="1477">
                  <c:v>-0.436403592722529</c:v>
                </c:pt>
                <c:pt idx="1478">
                  <c:v>-0.334142354730576</c:v>
                </c:pt>
                <c:pt idx="1479">
                  <c:v>-0.173688184291772</c:v>
                </c:pt>
                <c:pt idx="1480">
                  <c:v>-0.0419873401038802</c:v>
                </c:pt>
                <c:pt idx="1481">
                  <c:v>0.0781510693388943</c:v>
                </c:pt>
                <c:pt idx="1482">
                  <c:v>-0.348848689403318</c:v>
                </c:pt>
                <c:pt idx="1483">
                  <c:v>-0.259710946340341</c:v>
                </c:pt>
                <c:pt idx="1484">
                  <c:v>-0.210794023970554</c:v>
                </c:pt>
                <c:pt idx="1485">
                  <c:v>-0.144897697521101</c:v>
                </c:pt>
                <c:pt idx="1486">
                  <c:v>-0.0317930167923503</c:v>
                </c:pt>
                <c:pt idx="1487">
                  <c:v>-0.199458760122206</c:v>
                </c:pt>
                <c:pt idx="1488">
                  <c:v>-0.142672028642895</c:v>
                </c:pt>
                <c:pt idx="1489">
                  <c:v>-0.065407472786042</c:v>
                </c:pt>
                <c:pt idx="1490">
                  <c:v>0.225892605189061</c:v>
                </c:pt>
                <c:pt idx="1491">
                  <c:v>-0.453470808230763</c:v>
                </c:pt>
                <c:pt idx="1492">
                  <c:v>-0.371420754139122</c:v>
                </c:pt>
                <c:pt idx="1493">
                  <c:v>-0.164878332899081</c:v>
                </c:pt>
                <c:pt idx="1494">
                  <c:v>-0.145772322736371</c:v>
                </c:pt>
                <c:pt idx="1495">
                  <c:v>-0.0240488047863069</c:v>
                </c:pt>
                <c:pt idx="1496">
                  <c:v>-0.961258079261137</c:v>
                </c:pt>
                <c:pt idx="1497">
                  <c:v>-0.944146299178419</c:v>
                </c:pt>
                <c:pt idx="1498">
                  <c:v>-0.939730803563393</c:v>
                </c:pt>
                <c:pt idx="1499">
                  <c:v>-0.914503900114641</c:v>
                </c:pt>
                <c:pt idx="1500">
                  <c:v>-0.914029888618553</c:v>
                </c:pt>
                <c:pt idx="1501">
                  <c:v>-0.911084696518856</c:v>
                </c:pt>
                <c:pt idx="1502">
                  <c:v>-0.888039179780433</c:v>
                </c:pt>
                <c:pt idx="1503">
                  <c:v>-0.886975845285053</c:v>
                </c:pt>
                <c:pt idx="1504">
                  <c:v>-0.886462790667784</c:v>
                </c:pt>
                <c:pt idx="1505">
                  <c:v>-0.879179738876473</c:v>
                </c:pt>
                <c:pt idx="1506">
                  <c:v>-0.874707038237905</c:v>
                </c:pt>
                <c:pt idx="1507">
                  <c:v>-0.855431258230108</c:v>
                </c:pt>
                <c:pt idx="1508">
                  <c:v>-0.811753799449186</c:v>
                </c:pt>
                <c:pt idx="1509">
                  <c:v>-0.809019765636036</c:v>
                </c:pt>
                <c:pt idx="1510">
                  <c:v>-0.797001468642922</c:v>
                </c:pt>
                <c:pt idx="1511">
                  <c:v>-0.792277256153045</c:v>
                </c:pt>
                <c:pt idx="1512">
                  <c:v>-0.785189673874232</c:v>
                </c:pt>
                <c:pt idx="1513">
                  <c:v>-0.784329590881851</c:v>
                </c:pt>
                <c:pt idx="1514">
                  <c:v>-0.77824689933923</c:v>
                </c:pt>
                <c:pt idx="1515">
                  <c:v>-0.761838638430096</c:v>
                </c:pt>
                <c:pt idx="1516">
                  <c:v>-0.760798607684004</c:v>
                </c:pt>
                <c:pt idx="1517">
                  <c:v>-0.747087906914216</c:v>
                </c:pt>
                <c:pt idx="1518">
                  <c:v>-0.732283261893697</c:v>
                </c:pt>
                <c:pt idx="1519">
                  <c:v>-0.728657013281124</c:v>
                </c:pt>
                <c:pt idx="1520">
                  <c:v>-0.728475907464495</c:v>
                </c:pt>
                <c:pt idx="1521">
                  <c:v>-0.716284689636323</c:v>
                </c:pt>
                <c:pt idx="1522">
                  <c:v>-0.714148381279677</c:v>
                </c:pt>
                <c:pt idx="1523">
                  <c:v>-0.657278197650044</c:v>
                </c:pt>
                <c:pt idx="1524">
                  <c:v>-0.631459877932532</c:v>
                </c:pt>
                <c:pt idx="1525">
                  <c:v>-0.608314577554966</c:v>
                </c:pt>
                <c:pt idx="1526">
                  <c:v>-0.582640872654562</c:v>
                </c:pt>
                <c:pt idx="1527">
                  <c:v>-0.568870756572492</c:v>
                </c:pt>
                <c:pt idx="1528">
                  <c:v>-0.56020758410695</c:v>
                </c:pt>
                <c:pt idx="1529">
                  <c:v>-0.547192506909636</c:v>
                </c:pt>
                <c:pt idx="1530">
                  <c:v>-0.513420207796978</c:v>
                </c:pt>
                <c:pt idx="1531">
                  <c:v>-0.499062670757735</c:v>
                </c:pt>
                <c:pt idx="1532">
                  <c:v>-0.494123169504762</c:v>
                </c:pt>
                <c:pt idx="1533">
                  <c:v>-0.483519535620109</c:v>
                </c:pt>
                <c:pt idx="1534">
                  <c:v>-0.482255683313451</c:v>
                </c:pt>
                <c:pt idx="1535">
                  <c:v>-0.436403592722529</c:v>
                </c:pt>
                <c:pt idx="1536">
                  <c:v>-0.418216596889486</c:v>
                </c:pt>
                <c:pt idx="1537">
                  <c:v>-0.409972672371622</c:v>
                </c:pt>
                <c:pt idx="1538">
                  <c:v>-0.409972672371622</c:v>
                </c:pt>
                <c:pt idx="1539">
                  <c:v>-0.404998834611984</c:v>
                </c:pt>
                <c:pt idx="1540">
                  <c:v>-0.399978146300976</c:v>
                </c:pt>
                <c:pt idx="1541">
                  <c:v>-0.375467330359415</c:v>
                </c:pt>
                <c:pt idx="1542">
                  <c:v>-0.365555418882393</c:v>
                </c:pt>
                <c:pt idx="1543">
                  <c:v>-0.340687324871084</c:v>
                </c:pt>
                <c:pt idx="1544">
                  <c:v>-0.282658702101114</c:v>
                </c:pt>
                <c:pt idx="1545">
                  <c:v>-0.255017381503861</c:v>
                </c:pt>
                <c:pt idx="1546">
                  <c:v>-0.254810998223573</c:v>
                </c:pt>
                <c:pt idx="1547">
                  <c:v>-0.254588124213718</c:v>
                </c:pt>
                <c:pt idx="1548">
                  <c:v>-0.243755319211208</c:v>
                </c:pt>
                <c:pt idx="1549">
                  <c:v>-0.238404783873322</c:v>
                </c:pt>
                <c:pt idx="1550">
                  <c:v>-0.205025097815306</c:v>
                </c:pt>
                <c:pt idx="1551">
                  <c:v>-0.173688184291772</c:v>
                </c:pt>
                <c:pt idx="1552">
                  <c:v>-0.150588018249534</c:v>
                </c:pt>
                <c:pt idx="1553">
                  <c:v>-0.147131975643894</c:v>
                </c:pt>
                <c:pt idx="1554">
                  <c:v>-0.136400663232283</c:v>
                </c:pt>
                <c:pt idx="1555">
                  <c:v>-0.130165765458723</c:v>
                </c:pt>
                <c:pt idx="1556">
                  <c:v>-0.116889991753437</c:v>
                </c:pt>
                <c:pt idx="1557">
                  <c:v>-0.0815046537246622</c:v>
                </c:pt>
                <c:pt idx="1558">
                  <c:v>-0.0763224177820826</c:v>
                </c:pt>
                <c:pt idx="1559">
                  <c:v>-0.0733082085564312</c:v>
                </c:pt>
                <c:pt idx="1560">
                  <c:v>-0.0676327779317867</c:v>
                </c:pt>
                <c:pt idx="1561">
                  <c:v>-0.0419873401038802</c:v>
                </c:pt>
                <c:pt idx="1562">
                  <c:v>-0.0419873401038802</c:v>
                </c:pt>
                <c:pt idx="1563">
                  <c:v>-0.0305820172974157</c:v>
                </c:pt>
                <c:pt idx="1564">
                  <c:v>0.00298602024140449</c:v>
                </c:pt>
                <c:pt idx="1565">
                  <c:v>0.0415711635541176</c:v>
                </c:pt>
                <c:pt idx="1566">
                  <c:v>0.0496285590811711</c:v>
                </c:pt>
                <c:pt idx="1567">
                  <c:v>0.0533601677532725</c:v>
                </c:pt>
                <c:pt idx="1568">
                  <c:v>0.0554526330334189</c:v>
                </c:pt>
                <c:pt idx="1569">
                  <c:v>0.110887922650928</c:v>
                </c:pt>
                <c:pt idx="1570">
                  <c:v>0.118710875547158</c:v>
                </c:pt>
                <c:pt idx="1571">
                  <c:v>0.160509396986282</c:v>
                </c:pt>
                <c:pt idx="1572">
                  <c:v>0.192240941617022</c:v>
                </c:pt>
                <c:pt idx="1573">
                  <c:v>0.215387042692405</c:v>
                </c:pt>
                <c:pt idx="1574">
                  <c:v>0.334323884824181</c:v>
                </c:pt>
                <c:pt idx="1575">
                  <c:v>0.33518575489217</c:v>
                </c:pt>
                <c:pt idx="1576">
                  <c:v>0.37802833286785</c:v>
                </c:pt>
                <c:pt idx="1577">
                  <c:v>0.56850363944104</c:v>
                </c:pt>
                <c:pt idx="1578">
                  <c:v>0.574574599068698</c:v>
                </c:pt>
                <c:pt idx="1579">
                  <c:v>0.794107979025365</c:v>
                </c:pt>
                <c:pt idx="1580">
                  <c:v>-0.703637681343347</c:v>
                </c:pt>
                <c:pt idx="1581">
                  <c:v>-0.703637681343347</c:v>
                </c:pt>
                <c:pt idx="1582">
                  <c:v>-0.238404783873322</c:v>
                </c:pt>
                <c:pt idx="1583">
                  <c:v>-0.0815046537246622</c:v>
                </c:pt>
                <c:pt idx="1584">
                  <c:v>-0.0467796994307375</c:v>
                </c:pt>
                <c:pt idx="1585">
                  <c:v>-0.175057774856579</c:v>
                </c:pt>
                <c:pt idx="1586">
                  <c:v>-0.113976142894438</c:v>
                </c:pt>
                <c:pt idx="1587">
                  <c:v>0.104792045512524</c:v>
                </c:pt>
                <c:pt idx="1588">
                  <c:v>0.186183579019924</c:v>
                </c:pt>
                <c:pt idx="1589">
                  <c:v>0.20124327195408</c:v>
                </c:pt>
                <c:pt idx="1590">
                  <c:v>-0.236498234180817</c:v>
                </c:pt>
                <c:pt idx="1591">
                  <c:v>-0.171253912601539</c:v>
                </c:pt>
                <c:pt idx="1592">
                  <c:v>0.191887173815155</c:v>
                </c:pt>
                <c:pt idx="1593">
                  <c:v>0.307964139942058</c:v>
                </c:pt>
                <c:pt idx="1594">
                  <c:v>-0.261311119724763</c:v>
                </c:pt>
                <c:pt idx="1595">
                  <c:v>-0.12999421224193</c:v>
                </c:pt>
                <c:pt idx="1596">
                  <c:v>0.194562065805045</c:v>
                </c:pt>
                <c:pt idx="1597">
                  <c:v>0.490487148769344</c:v>
                </c:pt>
                <c:pt idx="1598">
                  <c:v>0.626983534186198</c:v>
                </c:pt>
                <c:pt idx="1599">
                  <c:v>-0.161184814954233</c:v>
                </c:pt>
                <c:pt idx="1600">
                  <c:v>0.0488741129081807</c:v>
                </c:pt>
                <c:pt idx="1601">
                  <c:v>0.159841973741766</c:v>
                </c:pt>
                <c:pt idx="1602">
                  <c:v>0.250191061352212</c:v>
                </c:pt>
                <c:pt idx="1603">
                  <c:v>0.326642044910727</c:v>
                </c:pt>
                <c:pt idx="1604">
                  <c:v>-0.123206693565688</c:v>
                </c:pt>
                <c:pt idx="1605">
                  <c:v>-0.150588018249534</c:v>
                </c:pt>
                <c:pt idx="1606">
                  <c:v>-0.130165765458723</c:v>
                </c:pt>
                <c:pt idx="1607">
                  <c:v>-0.0881223912136129</c:v>
                </c:pt>
                <c:pt idx="1608">
                  <c:v>-0.0268692369579781</c:v>
                </c:pt>
                <c:pt idx="1609">
                  <c:v>0.0781510693388943</c:v>
                </c:pt>
                <c:pt idx="1610">
                  <c:v>-0.167349253425385</c:v>
                </c:pt>
                <c:pt idx="1611">
                  <c:v>-0.0255965243107456</c:v>
                </c:pt>
                <c:pt idx="1612">
                  <c:v>0.179945683485717</c:v>
                </c:pt>
                <c:pt idx="1613">
                  <c:v>0.368895361350853</c:v>
                </c:pt>
                <c:pt idx="1614">
                  <c:v>0.935119470043287</c:v>
                </c:pt>
                <c:pt idx="1615">
                  <c:v>-0.184847645998317</c:v>
                </c:pt>
                <c:pt idx="1616">
                  <c:v>-0.173688184291772</c:v>
                </c:pt>
                <c:pt idx="1617">
                  <c:v>-0.0627477859156407</c:v>
                </c:pt>
                <c:pt idx="1618">
                  <c:v>-0.0268692369579781</c:v>
                </c:pt>
                <c:pt idx="1619">
                  <c:v>-0.0268692369579781</c:v>
                </c:pt>
                <c:pt idx="1620">
                  <c:v>-0.409972672371622</c:v>
                </c:pt>
                <c:pt idx="1621">
                  <c:v>-0.365555418882393</c:v>
                </c:pt>
                <c:pt idx="1622">
                  <c:v>-0.289042875918015</c:v>
                </c:pt>
                <c:pt idx="1623">
                  <c:v>0</c:v>
                </c:pt>
                <c:pt idx="1624">
                  <c:v>0</c:v>
                </c:pt>
                <c:pt idx="1625">
                  <c:v>-0.436403592722529</c:v>
                </c:pt>
                <c:pt idx="1626">
                  <c:v>-0.436403592722529</c:v>
                </c:pt>
                <c:pt idx="1627">
                  <c:v>-0.334142354730576</c:v>
                </c:pt>
                <c:pt idx="1628">
                  <c:v>-0.184847645998317</c:v>
                </c:pt>
                <c:pt idx="1629">
                  <c:v>-0.0627477859156407</c:v>
                </c:pt>
                <c:pt idx="1630">
                  <c:v>-0.238404783873322</c:v>
                </c:pt>
                <c:pt idx="1631">
                  <c:v>-0.238404783873322</c:v>
                </c:pt>
                <c:pt idx="1632">
                  <c:v>-0.117891533265264</c:v>
                </c:pt>
                <c:pt idx="1633">
                  <c:v>-0.0815046537246622</c:v>
                </c:pt>
                <c:pt idx="1634">
                  <c:v>-0.0467796994307375</c:v>
                </c:pt>
                <c:pt idx="1635">
                  <c:v>-0.341607640608545</c:v>
                </c:pt>
                <c:pt idx="1636">
                  <c:v>-0.334142354730576</c:v>
                </c:pt>
                <c:pt idx="1637">
                  <c:v>-0.0881223912136129</c:v>
                </c:pt>
                <c:pt idx="1638">
                  <c:v>0</c:v>
                </c:pt>
                <c:pt idx="1639">
                  <c:v>0.0781510693388943</c:v>
                </c:pt>
                <c:pt idx="1640">
                  <c:v>-0.150588018249534</c:v>
                </c:pt>
                <c:pt idx="1641">
                  <c:v>-0.150588018249534</c:v>
                </c:pt>
                <c:pt idx="1642">
                  <c:v>-0.0881223912136129</c:v>
                </c:pt>
                <c:pt idx="1643">
                  <c:v>-0.0268692369579781</c:v>
                </c:pt>
                <c:pt idx="1644">
                  <c:v>0</c:v>
                </c:pt>
                <c:pt idx="1645">
                  <c:v>-0.605937363453925</c:v>
                </c:pt>
                <c:pt idx="1646">
                  <c:v>0.0230160222719409</c:v>
                </c:pt>
                <c:pt idx="1647">
                  <c:v>0.0748398512781352</c:v>
                </c:pt>
                <c:pt idx="1648">
                  <c:v>-0.434752502813116</c:v>
                </c:pt>
                <c:pt idx="1649">
                  <c:v>-0.339787280399653</c:v>
                </c:pt>
                <c:pt idx="1650">
                  <c:v>-0.138794492980715</c:v>
                </c:pt>
                <c:pt idx="1651">
                  <c:v>-0.117544874100187</c:v>
                </c:pt>
                <c:pt idx="1652">
                  <c:v>-0.0612428815497428</c:v>
                </c:pt>
                <c:pt idx="1653">
                  <c:v>-0.148925133816824</c:v>
                </c:pt>
                <c:pt idx="1654">
                  <c:v>-0.00444161574691737</c:v>
                </c:pt>
                <c:pt idx="1655">
                  <c:v>0.0568995662410103</c:v>
                </c:pt>
                <c:pt idx="1656">
                  <c:v>0.131916028971951</c:v>
                </c:pt>
                <c:pt idx="1657">
                  <c:v>0.626204468933913</c:v>
                </c:pt>
                <c:pt idx="1658">
                  <c:v>-0.0527298934980065</c:v>
                </c:pt>
                <c:pt idx="1659">
                  <c:v>-0.191045989429318</c:v>
                </c:pt>
                <c:pt idx="1660">
                  <c:v>-0.157455655647468</c:v>
                </c:pt>
                <c:pt idx="1661">
                  <c:v>0.0372864485964044</c:v>
                </c:pt>
                <c:pt idx="1662">
                  <c:v>0.376188686669223</c:v>
                </c:pt>
                <c:pt idx="1663">
                  <c:v>0.51226266880208</c:v>
                </c:pt>
                <c:pt idx="1664">
                  <c:v>-0.53978734457362</c:v>
                </c:pt>
                <c:pt idx="1665">
                  <c:v>-0.514027359576667</c:v>
                </c:pt>
                <c:pt idx="1666">
                  <c:v>-0.385490369444952</c:v>
                </c:pt>
                <c:pt idx="1667">
                  <c:v>-0.335645994055672</c:v>
                </c:pt>
                <c:pt idx="1668">
                  <c:v>0.074791186319515</c:v>
                </c:pt>
                <c:pt idx="1669">
                  <c:v>-0.662500509561077</c:v>
                </c:pt>
                <c:pt idx="1670">
                  <c:v>-0.214116356820103</c:v>
                </c:pt>
                <c:pt idx="1671">
                  <c:v>-0.109369515365585</c:v>
                </c:pt>
                <c:pt idx="1672">
                  <c:v>-0.0799787544787778</c:v>
                </c:pt>
                <c:pt idx="1673">
                  <c:v>-0.123968232365115</c:v>
                </c:pt>
                <c:pt idx="1674">
                  <c:v>-0.0695814885057277</c:v>
                </c:pt>
                <c:pt idx="1675">
                  <c:v>0.346415497532089</c:v>
                </c:pt>
                <c:pt idx="1676">
                  <c:v>0.544951736830557</c:v>
                </c:pt>
                <c:pt idx="1677">
                  <c:v>0.637476833911142</c:v>
                </c:pt>
                <c:pt idx="1678">
                  <c:v>0.229696140017684</c:v>
                </c:pt>
                <c:pt idx="1679">
                  <c:v>-0.479910274480656</c:v>
                </c:pt>
                <c:pt idx="1680">
                  <c:v>-0.0746451269662521</c:v>
                </c:pt>
                <c:pt idx="1681">
                  <c:v>0.0208641138811922</c:v>
                </c:pt>
                <c:pt idx="1682">
                  <c:v>0.290378897954186</c:v>
                </c:pt>
                <c:pt idx="1683">
                  <c:v>0.339450785457656</c:v>
                </c:pt>
                <c:pt idx="1684">
                  <c:v>-0.457859161811889</c:v>
                </c:pt>
                <c:pt idx="1685">
                  <c:v>-0.262293129658077</c:v>
                </c:pt>
                <c:pt idx="1686">
                  <c:v>-0.594189471425991</c:v>
                </c:pt>
                <c:pt idx="1687">
                  <c:v>-0.0500084731414016</c:v>
                </c:pt>
                <c:pt idx="1688">
                  <c:v>-0.00117774918660851</c:v>
                </c:pt>
                <c:pt idx="1689">
                  <c:v>-0.705205602830716</c:v>
                </c:pt>
                <c:pt idx="1690">
                  <c:v>-0.590329774522937</c:v>
                </c:pt>
                <c:pt idx="1691">
                  <c:v>-0.00795674120233025</c:v>
                </c:pt>
                <c:pt idx="1692">
                  <c:v>0.18754565216214</c:v>
                </c:pt>
                <c:pt idx="1693">
                  <c:v>0.22478557394357</c:v>
                </c:pt>
                <c:pt idx="1694">
                  <c:v>-0.217643939672122</c:v>
                </c:pt>
                <c:pt idx="1695">
                  <c:v>-0.116567047550718</c:v>
                </c:pt>
                <c:pt idx="1696">
                  <c:v>-0.0698358241930257</c:v>
                </c:pt>
                <c:pt idx="1697">
                  <c:v>0.224467163812181</c:v>
                </c:pt>
                <c:pt idx="1698">
                  <c:v>0.418116717467415</c:v>
                </c:pt>
                <c:pt idx="1699">
                  <c:v>-0.304356535631928</c:v>
                </c:pt>
                <c:pt idx="1700">
                  <c:v>-0.071895995985872</c:v>
                </c:pt>
                <c:pt idx="1701">
                  <c:v>-0.0419353908430165</c:v>
                </c:pt>
                <c:pt idx="1702">
                  <c:v>0.139576881371449</c:v>
                </c:pt>
                <c:pt idx="1703">
                  <c:v>-0.436403592722529</c:v>
                </c:pt>
                <c:pt idx="1704">
                  <c:v>-0.334142354730576</c:v>
                </c:pt>
                <c:pt idx="1705">
                  <c:v>-0.0882096986467396</c:v>
                </c:pt>
                <c:pt idx="1706">
                  <c:v>-0.0419873401038802</c:v>
                </c:pt>
                <c:pt idx="1707">
                  <c:v>0</c:v>
                </c:pt>
                <c:pt idx="1708">
                  <c:v>-0.289042875918015</c:v>
                </c:pt>
                <c:pt idx="1709">
                  <c:v>-0.289042875918015</c:v>
                </c:pt>
                <c:pt idx="1710">
                  <c:v>-0.117891533265264</c:v>
                </c:pt>
                <c:pt idx="1711">
                  <c:v>0.00670714789832205</c:v>
                </c:pt>
                <c:pt idx="1712">
                  <c:v>0.0496285590811711</c:v>
                </c:pt>
                <c:pt idx="1713">
                  <c:v>-0.409972672371622</c:v>
                </c:pt>
                <c:pt idx="1714">
                  <c:v>-0.365555418882393</c:v>
                </c:pt>
                <c:pt idx="1715">
                  <c:v>-0.289042875918015</c:v>
                </c:pt>
                <c:pt idx="1716">
                  <c:v>-0.0287458379856247</c:v>
                </c:pt>
                <c:pt idx="1717">
                  <c:v>-0.0287458379856247</c:v>
                </c:pt>
                <c:pt idx="1718">
                  <c:v>-0.238404783873322</c:v>
                </c:pt>
                <c:pt idx="1719">
                  <c:v>-0.117891533265264</c:v>
                </c:pt>
                <c:pt idx="1720">
                  <c:v>0.00670714789832205</c:v>
                </c:pt>
                <c:pt idx="1721">
                  <c:v>-0.207252022350461</c:v>
                </c:pt>
                <c:pt idx="1722">
                  <c:v>-0.159531641458325</c:v>
                </c:pt>
                <c:pt idx="1723">
                  <c:v>0.12248241117814</c:v>
                </c:pt>
                <c:pt idx="1724">
                  <c:v>0.249324771566342</c:v>
                </c:pt>
                <c:pt idx="1725">
                  <c:v>0.449281295833875</c:v>
                </c:pt>
                <c:pt idx="1726">
                  <c:v>-0.698407946916687</c:v>
                </c:pt>
                <c:pt idx="1727">
                  <c:v>-0.338063479740473</c:v>
                </c:pt>
                <c:pt idx="1728">
                  <c:v>-0.261420590051246</c:v>
                </c:pt>
                <c:pt idx="1729">
                  <c:v>-0.252532329919121</c:v>
                </c:pt>
                <c:pt idx="1730">
                  <c:v>0.0528236921792218</c:v>
                </c:pt>
                <c:pt idx="1731">
                  <c:v>-0.339955465632121</c:v>
                </c:pt>
                <c:pt idx="1732">
                  <c:v>-0.308503372516563</c:v>
                </c:pt>
                <c:pt idx="1733">
                  <c:v>-0.128477041769674</c:v>
                </c:pt>
                <c:pt idx="1734">
                  <c:v>0.315527359411753</c:v>
                </c:pt>
                <c:pt idx="1735">
                  <c:v>0.657398186353901</c:v>
                </c:pt>
                <c:pt idx="1736">
                  <c:v>-0.0933971517295621</c:v>
                </c:pt>
                <c:pt idx="1737">
                  <c:v>-0.0215955339150383</c:v>
                </c:pt>
                <c:pt idx="1738">
                  <c:v>0.0226603925848743</c:v>
                </c:pt>
                <c:pt idx="1739">
                  <c:v>0.221040295806557</c:v>
                </c:pt>
                <c:pt idx="1740">
                  <c:v>0.902547326151606</c:v>
                </c:pt>
                <c:pt idx="1741">
                  <c:v>-0.188397293316148</c:v>
                </c:pt>
                <c:pt idx="1742">
                  <c:v>-0.00841358350694965</c:v>
                </c:pt>
                <c:pt idx="1743">
                  <c:v>0.141358613985246</c:v>
                </c:pt>
                <c:pt idx="1744">
                  <c:v>0.155744214593846</c:v>
                </c:pt>
                <c:pt idx="1745">
                  <c:v>0.308071895719396</c:v>
                </c:pt>
                <c:pt idx="1746">
                  <c:v>-0.488225521537103</c:v>
                </c:pt>
                <c:pt idx="1747">
                  <c:v>-0.425893489510244</c:v>
                </c:pt>
                <c:pt idx="1748">
                  <c:v>-0.134471593615586</c:v>
                </c:pt>
                <c:pt idx="1749">
                  <c:v>0.0451642687409659</c:v>
                </c:pt>
                <c:pt idx="1750">
                  <c:v>0.0771968922322979</c:v>
                </c:pt>
                <c:pt idx="1751">
                  <c:v>-0.385460135936777</c:v>
                </c:pt>
                <c:pt idx="1752">
                  <c:v>-0.0217558622992059</c:v>
                </c:pt>
                <c:pt idx="1753">
                  <c:v>0.119484197086436</c:v>
                </c:pt>
                <c:pt idx="1754">
                  <c:v>0.125935127375948</c:v>
                </c:pt>
                <c:pt idx="1755">
                  <c:v>0.288136711338341</c:v>
                </c:pt>
                <c:pt idx="1756">
                  <c:v>0.299765683775203</c:v>
                </c:pt>
                <c:pt idx="1757">
                  <c:v>-0.150588018249534</c:v>
                </c:pt>
                <c:pt idx="1758">
                  <c:v>-0.0815046537246622</c:v>
                </c:pt>
                <c:pt idx="1759">
                  <c:v>-0.0467796994307375</c:v>
                </c:pt>
                <c:pt idx="1760">
                  <c:v>-0.0268692369579781</c:v>
                </c:pt>
                <c:pt idx="1761">
                  <c:v>0.106568388609087</c:v>
                </c:pt>
                <c:pt idx="1762">
                  <c:v>0.164049054288054</c:v>
                </c:pt>
                <c:pt idx="1763">
                  <c:v>0.179277037742317</c:v>
                </c:pt>
                <c:pt idx="1764">
                  <c:v>0.27488303080706</c:v>
                </c:pt>
                <c:pt idx="1765">
                  <c:v>0.287001761875942</c:v>
                </c:pt>
                <c:pt idx="1766">
                  <c:v>0.351048121234504</c:v>
                </c:pt>
                <c:pt idx="1767">
                  <c:v>0.395131557971083</c:v>
                </c:pt>
                <c:pt idx="1768">
                  <c:v>0.430081812694946</c:v>
                </c:pt>
                <c:pt idx="1769">
                  <c:v>0.430349392132315</c:v>
                </c:pt>
                <c:pt idx="1770">
                  <c:v>0.465926899544299</c:v>
                </c:pt>
                <c:pt idx="1771">
                  <c:v>0.471729881383062</c:v>
                </c:pt>
                <c:pt idx="1772">
                  <c:v>0.558185385837149</c:v>
                </c:pt>
                <c:pt idx="1773">
                  <c:v>0.614251730964912</c:v>
                </c:pt>
                <c:pt idx="1774">
                  <c:v>0.622771226540323</c:v>
                </c:pt>
                <c:pt idx="1775">
                  <c:v>0.630485374297828</c:v>
                </c:pt>
                <c:pt idx="1776">
                  <c:v>0.675817043446571</c:v>
                </c:pt>
                <c:pt idx="1777">
                  <c:v>0.681005902118244</c:v>
                </c:pt>
                <c:pt idx="1778">
                  <c:v>0.716388018869014</c:v>
                </c:pt>
                <c:pt idx="1779">
                  <c:v>0.73635683165301</c:v>
                </c:pt>
                <c:pt idx="1780">
                  <c:v>0.740487460295946</c:v>
                </c:pt>
                <c:pt idx="1781">
                  <c:v>0.796900383329851</c:v>
                </c:pt>
                <c:pt idx="1782">
                  <c:v>-0.409972672371622</c:v>
                </c:pt>
                <c:pt idx="1783">
                  <c:v>-0.365555418882393</c:v>
                </c:pt>
                <c:pt idx="1784">
                  <c:v>-0.117891533265264</c:v>
                </c:pt>
                <c:pt idx="1785">
                  <c:v>0.00670714789832205</c:v>
                </c:pt>
                <c:pt idx="1786">
                  <c:v>0.0496285590811711</c:v>
                </c:pt>
                <c:pt idx="1787">
                  <c:v>-0.392535763955016</c:v>
                </c:pt>
                <c:pt idx="1788">
                  <c:v>-0.392535763955016</c:v>
                </c:pt>
                <c:pt idx="1789">
                  <c:v>-0.0881223912136129</c:v>
                </c:pt>
                <c:pt idx="1790">
                  <c:v>-0.0268692369579781</c:v>
                </c:pt>
                <c:pt idx="1791">
                  <c:v>0</c:v>
                </c:pt>
                <c:pt idx="1792">
                  <c:v>-0.436403592722529</c:v>
                </c:pt>
                <c:pt idx="1793">
                  <c:v>-0.334142354730576</c:v>
                </c:pt>
                <c:pt idx="1794">
                  <c:v>-0.0419873401038802</c:v>
                </c:pt>
                <c:pt idx="1795">
                  <c:v>0</c:v>
                </c:pt>
                <c:pt idx="1796">
                  <c:v>0</c:v>
                </c:pt>
                <c:pt idx="1797">
                  <c:v>-0.473875986575379</c:v>
                </c:pt>
                <c:pt idx="1798">
                  <c:v>-0.256153032688538</c:v>
                </c:pt>
                <c:pt idx="1799">
                  <c:v>0.0574995957811899</c:v>
                </c:pt>
                <c:pt idx="1800">
                  <c:v>0.202369743837776</c:v>
                </c:pt>
                <c:pt idx="1801">
                  <c:v>0.456004055831874</c:v>
                </c:pt>
                <c:pt idx="1802">
                  <c:v>0.106627161123493</c:v>
                </c:pt>
                <c:pt idx="1803">
                  <c:v>0.235333326776578</c:v>
                </c:pt>
                <c:pt idx="1804">
                  <c:v>-0.125388100088988</c:v>
                </c:pt>
                <c:pt idx="1805">
                  <c:v>-0.0566488399596862</c:v>
                </c:pt>
                <c:pt idx="1806">
                  <c:v>-0.0116439774420448</c:v>
                </c:pt>
                <c:pt idx="1807">
                  <c:v>0.00740939572461596</c:v>
                </c:pt>
                <c:pt idx="1808">
                  <c:v>0.17019146300457</c:v>
                </c:pt>
                <c:pt idx="1809">
                  <c:v>-0.388285359617148</c:v>
                </c:pt>
                <c:pt idx="1810">
                  <c:v>-0.250827593951379</c:v>
                </c:pt>
                <c:pt idx="1811">
                  <c:v>-0.0541873140489004</c:v>
                </c:pt>
                <c:pt idx="1812">
                  <c:v>0.12967686759568</c:v>
                </c:pt>
                <c:pt idx="1813">
                  <c:v>0.21361167707895</c:v>
                </c:pt>
                <c:pt idx="1814">
                  <c:v>-0.287523603051845</c:v>
                </c:pt>
                <c:pt idx="1815">
                  <c:v>0.139039310249212</c:v>
                </c:pt>
                <c:pt idx="1816">
                  <c:v>0.154404418639104</c:v>
                </c:pt>
                <c:pt idx="1817">
                  <c:v>0.176114800409082</c:v>
                </c:pt>
                <c:pt idx="1818">
                  <c:v>0.29061815087178</c:v>
                </c:pt>
                <c:pt idx="1819">
                  <c:v>-0.0487679124998849</c:v>
                </c:pt>
                <c:pt idx="1820">
                  <c:v>0.155418481027188</c:v>
                </c:pt>
                <c:pt idx="1821">
                  <c:v>0.164159743599682</c:v>
                </c:pt>
                <c:pt idx="1822">
                  <c:v>0.356510968401349</c:v>
                </c:pt>
                <c:pt idx="1823">
                  <c:v>0.948415015450422</c:v>
                </c:pt>
                <c:pt idx="1824">
                  <c:v>0.0907422892163552</c:v>
                </c:pt>
                <c:pt idx="1825">
                  <c:v>-0.305940175978847</c:v>
                </c:pt>
                <c:pt idx="1826">
                  <c:v>-0.034800304765587</c:v>
                </c:pt>
                <c:pt idx="1827">
                  <c:v>0.0140717373900554</c:v>
                </c:pt>
                <c:pt idx="1828">
                  <c:v>0.909563252171655</c:v>
                </c:pt>
                <c:pt idx="1829">
                  <c:v>-0.154019991497519</c:v>
                </c:pt>
                <c:pt idx="1830">
                  <c:v>0.0912765535709019</c:v>
                </c:pt>
                <c:pt idx="1831">
                  <c:v>0.135694146328356</c:v>
                </c:pt>
                <c:pt idx="1832">
                  <c:v>0.171095141482839</c:v>
                </c:pt>
                <c:pt idx="1833">
                  <c:v>0.285447880976056</c:v>
                </c:pt>
                <c:pt idx="1834">
                  <c:v>-0.703637681343347</c:v>
                </c:pt>
                <c:pt idx="1835">
                  <c:v>-0.392535763955016</c:v>
                </c:pt>
                <c:pt idx="1836">
                  <c:v>-0.139912568456238</c:v>
                </c:pt>
                <c:pt idx="1837">
                  <c:v>-0.0287458379856247</c:v>
                </c:pt>
                <c:pt idx="1838">
                  <c:v>-0.0267192210745851</c:v>
                </c:pt>
                <c:pt idx="1839">
                  <c:v>0.00860048455314288</c:v>
                </c:pt>
                <c:pt idx="1840">
                  <c:v>0.02376891904814</c:v>
                </c:pt>
                <c:pt idx="1841">
                  <c:v>0.0781510693388943</c:v>
                </c:pt>
                <c:pt idx="1842">
                  <c:v>0.121652092350715</c:v>
                </c:pt>
                <c:pt idx="1843">
                  <c:v>0.15616401077246</c:v>
                </c:pt>
                <c:pt idx="1844">
                  <c:v>0.174749011389046</c:v>
                </c:pt>
                <c:pt idx="1845">
                  <c:v>0.184733507248759</c:v>
                </c:pt>
                <c:pt idx="1846">
                  <c:v>0.203232482821028</c:v>
                </c:pt>
                <c:pt idx="1847">
                  <c:v>0.232301051013542</c:v>
                </c:pt>
                <c:pt idx="1848">
                  <c:v>0.280881838074917</c:v>
                </c:pt>
                <c:pt idx="1849">
                  <c:v>0.284265424531508</c:v>
                </c:pt>
                <c:pt idx="1850">
                  <c:v>0.306465413946127</c:v>
                </c:pt>
                <c:pt idx="1851">
                  <c:v>0.310467586254577</c:v>
                </c:pt>
                <c:pt idx="1852">
                  <c:v>0.31812506431445</c:v>
                </c:pt>
                <c:pt idx="1853">
                  <c:v>0.329774691591529</c:v>
                </c:pt>
                <c:pt idx="1854">
                  <c:v>0.368120977170074</c:v>
                </c:pt>
                <c:pt idx="1855">
                  <c:v>0.387598223887276</c:v>
                </c:pt>
                <c:pt idx="1856">
                  <c:v>0.403151878252329</c:v>
                </c:pt>
                <c:pt idx="1857">
                  <c:v>0.431783324337953</c:v>
                </c:pt>
                <c:pt idx="1858">
                  <c:v>0.436839456642647</c:v>
                </c:pt>
                <c:pt idx="1859">
                  <c:v>0.450513535254499</c:v>
                </c:pt>
                <c:pt idx="1860">
                  <c:v>0.483474653460586</c:v>
                </c:pt>
                <c:pt idx="1861">
                  <c:v>0.519564306180077</c:v>
                </c:pt>
                <c:pt idx="1862">
                  <c:v>-0.391897713914283</c:v>
                </c:pt>
                <c:pt idx="1863">
                  <c:v>-0.214888685172528</c:v>
                </c:pt>
                <c:pt idx="1864">
                  <c:v>-0.127888668434355</c:v>
                </c:pt>
                <c:pt idx="1865">
                  <c:v>-0.035890907660565</c:v>
                </c:pt>
                <c:pt idx="1866">
                  <c:v>0.203253033206101</c:v>
                </c:pt>
                <c:pt idx="1867">
                  <c:v>-0.628543981246636</c:v>
                </c:pt>
                <c:pt idx="1868">
                  <c:v>-0.146192322068768</c:v>
                </c:pt>
                <c:pt idx="1869">
                  <c:v>-0.108636069001046</c:v>
                </c:pt>
                <c:pt idx="1870">
                  <c:v>0.0486765272851932</c:v>
                </c:pt>
                <c:pt idx="1871">
                  <c:v>0.238285094619428</c:v>
                </c:pt>
                <c:pt idx="1872">
                  <c:v>-0.334142354730576</c:v>
                </c:pt>
                <c:pt idx="1873">
                  <c:v>-0.0881223912136129</c:v>
                </c:pt>
                <c:pt idx="1874">
                  <c:v>0</c:v>
                </c:pt>
                <c:pt idx="1875">
                  <c:v>0.0781510693388943</c:v>
                </c:pt>
                <c:pt idx="1876">
                  <c:v>-0.615168082319506</c:v>
                </c:pt>
                <c:pt idx="1877">
                  <c:v>-0.580808936380289</c:v>
                </c:pt>
                <c:pt idx="1878">
                  <c:v>-0.41197159885671</c:v>
                </c:pt>
                <c:pt idx="1879">
                  <c:v>-0.19844771667832</c:v>
                </c:pt>
                <c:pt idx="1880">
                  <c:v>0.196340457904181</c:v>
                </c:pt>
                <c:pt idx="1881">
                  <c:v>-0.410041296264903</c:v>
                </c:pt>
                <c:pt idx="1882">
                  <c:v>-0.0167840705194556</c:v>
                </c:pt>
                <c:pt idx="1883">
                  <c:v>0.179441992445009</c:v>
                </c:pt>
                <c:pt idx="1884">
                  <c:v>0.280892128614259</c:v>
                </c:pt>
                <c:pt idx="1885">
                  <c:v>0.801679996463537</c:v>
                </c:pt>
                <c:pt idx="1886">
                  <c:v>-0.612806011707323</c:v>
                </c:pt>
                <c:pt idx="1887">
                  <c:v>0.0362946776380728</c:v>
                </c:pt>
                <c:pt idx="1888">
                  <c:v>0.167429030599046</c:v>
                </c:pt>
                <c:pt idx="1889">
                  <c:v>0.294204186012403</c:v>
                </c:pt>
                <c:pt idx="1890">
                  <c:v>-0.741229906278677</c:v>
                </c:pt>
                <c:pt idx="1891">
                  <c:v>-0.688791927373322</c:v>
                </c:pt>
                <c:pt idx="1892">
                  <c:v>-0.292644689777508</c:v>
                </c:pt>
                <c:pt idx="1893">
                  <c:v>-0.267877023393133</c:v>
                </c:pt>
                <c:pt idx="1894">
                  <c:v>0.330634848186397</c:v>
                </c:pt>
                <c:pt idx="1895">
                  <c:v>-0.860470869094248</c:v>
                </c:pt>
                <c:pt idx="1896">
                  <c:v>-0.777115547869872</c:v>
                </c:pt>
                <c:pt idx="1897">
                  <c:v>0.0422074238354471</c:v>
                </c:pt>
                <c:pt idx="1898">
                  <c:v>0.178450455911329</c:v>
                </c:pt>
                <c:pt idx="1899">
                  <c:v>-0.392535763955016</c:v>
                </c:pt>
                <c:pt idx="1900">
                  <c:v>-0.334142354730576</c:v>
                </c:pt>
                <c:pt idx="1901">
                  <c:v>-0.334142354730576</c:v>
                </c:pt>
                <c:pt idx="1902">
                  <c:v>0</c:v>
                </c:pt>
                <c:pt idx="1903">
                  <c:v>0.0781510693388943</c:v>
                </c:pt>
                <c:pt idx="1904">
                  <c:v>-0.421971350546744</c:v>
                </c:pt>
                <c:pt idx="1905">
                  <c:v>-0.0413815501482803</c:v>
                </c:pt>
                <c:pt idx="1906">
                  <c:v>0.0475807083598736</c:v>
                </c:pt>
                <c:pt idx="1907">
                  <c:v>0.139275330811883</c:v>
                </c:pt>
                <c:pt idx="1908">
                  <c:v>0.145717903375759</c:v>
                </c:pt>
                <c:pt idx="1909">
                  <c:v>-0.261807842663242</c:v>
                </c:pt>
                <c:pt idx="1910">
                  <c:v>-0.215815318466605</c:v>
                </c:pt>
                <c:pt idx="1911">
                  <c:v>0.213261475299341</c:v>
                </c:pt>
                <c:pt idx="1912">
                  <c:v>0.385157379133914</c:v>
                </c:pt>
                <c:pt idx="1913">
                  <c:v>0.481713527373554</c:v>
                </c:pt>
                <c:pt idx="1914">
                  <c:v>-0.454369649477668</c:v>
                </c:pt>
                <c:pt idx="1915">
                  <c:v>-0.204893349017095</c:v>
                </c:pt>
                <c:pt idx="1916">
                  <c:v>-0.136981442608024</c:v>
                </c:pt>
                <c:pt idx="1917">
                  <c:v>-0.12240078061171</c:v>
                </c:pt>
                <c:pt idx="1918">
                  <c:v>-0.106727586326548</c:v>
                </c:pt>
                <c:pt idx="1919">
                  <c:v>-0.637447767752309</c:v>
                </c:pt>
                <c:pt idx="1920">
                  <c:v>-0.15843000198945</c:v>
                </c:pt>
                <c:pt idx="1921">
                  <c:v>-0.0993172837834992</c:v>
                </c:pt>
                <c:pt idx="1922">
                  <c:v>0.182386253967271</c:v>
                </c:pt>
                <c:pt idx="1923">
                  <c:v>-0.0680727433822966</c:v>
                </c:pt>
                <c:pt idx="1924">
                  <c:v>-0.0284637626495374</c:v>
                </c:pt>
                <c:pt idx="1925">
                  <c:v>-0.0244062681512097</c:v>
                </c:pt>
                <c:pt idx="1926">
                  <c:v>0.0178209307741477</c:v>
                </c:pt>
                <c:pt idx="1927">
                  <c:v>0.243058720674031</c:v>
                </c:pt>
                <c:pt idx="1928">
                  <c:v>-0.0626881412378584</c:v>
                </c:pt>
                <c:pt idx="1929">
                  <c:v>0.0686400331740309</c:v>
                </c:pt>
                <c:pt idx="1930">
                  <c:v>0.0690788442579244</c:v>
                </c:pt>
                <c:pt idx="1931">
                  <c:v>0.394512948178451</c:v>
                </c:pt>
                <c:pt idx="1932">
                  <c:v>0.765673095721246</c:v>
                </c:pt>
                <c:pt idx="1933">
                  <c:v>-0.388887028636597</c:v>
                </c:pt>
                <c:pt idx="1934">
                  <c:v>-0.325206890303795</c:v>
                </c:pt>
                <c:pt idx="1935">
                  <c:v>-0.122070457810083</c:v>
                </c:pt>
                <c:pt idx="1936">
                  <c:v>-0.020391578077306</c:v>
                </c:pt>
                <c:pt idx="1937">
                  <c:v>0.464190485520546</c:v>
                </c:pt>
                <c:pt idx="1938">
                  <c:v>-0.262325704273278</c:v>
                </c:pt>
                <c:pt idx="1939">
                  <c:v>-0.00911079065829612</c:v>
                </c:pt>
                <c:pt idx="1940">
                  <c:v>0.00879512329129084</c:v>
                </c:pt>
                <c:pt idx="1941">
                  <c:v>0.164335761481451</c:v>
                </c:pt>
                <c:pt idx="1942">
                  <c:v>0.301986745369341</c:v>
                </c:pt>
                <c:pt idx="1943">
                  <c:v>-0.491051268811473</c:v>
                </c:pt>
                <c:pt idx="1944">
                  <c:v>-0.348157899102753</c:v>
                </c:pt>
                <c:pt idx="1945">
                  <c:v>-0.138107092372511</c:v>
                </c:pt>
                <c:pt idx="1946">
                  <c:v>-0.0180313552253352</c:v>
                </c:pt>
                <c:pt idx="1947">
                  <c:v>-0.00243920540299913</c:v>
                </c:pt>
                <c:pt idx="1948">
                  <c:v>0.00237327360207118</c:v>
                </c:pt>
                <c:pt idx="1949">
                  <c:v>0.0325809146362051</c:v>
                </c:pt>
                <c:pt idx="1950">
                  <c:v>0.0719044425717346</c:v>
                </c:pt>
                <c:pt idx="1951">
                  <c:v>0.388842256997562</c:v>
                </c:pt>
                <c:pt idx="1952">
                  <c:v>0.391020807678662</c:v>
                </c:pt>
                <c:pt idx="1953">
                  <c:v>-0.980221658110364</c:v>
                </c:pt>
                <c:pt idx="1954">
                  <c:v>-0.239846286935197</c:v>
                </c:pt>
                <c:pt idx="1955">
                  <c:v>-0.0631084563747836</c:v>
                </c:pt>
                <c:pt idx="1956">
                  <c:v>-0.580708658100799</c:v>
                </c:pt>
                <c:pt idx="1957">
                  <c:v>-0.563533956031456</c:v>
                </c:pt>
                <c:pt idx="1958">
                  <c:v>0.219779350983254</c:v>
                </c:pt>
                <c:pt idx="1959">
                  <c:v>-0.305697554839495</c:v>
                </c:pt>
                <c:pt idx="1960">
                  <c:v>-0.195459668823001</c:v>
                </c:pt>
                <c:pt idx="1961">
                  <c:v>0.16779531728088</c:v>
                </c:pt>
                <c:pt idx="1962">
                  <c:v>0.194214989369628</c:v>
                </c:pt>
                <c:pt idx="1963">
                  <c:v>0.662452594201535</c:v>
                </c:pt>
                <c:pt idx="1964">
                  <c:v>-0.155143963027452</c:v>
                </c:pt>
                <c:pt idx="1965">
                  <c:v>-0.0160283547401681</c:v>
                </c:pt>
                <c:pt idx="1966">
                  <c:v>0.385657583032337</c:v>
                </c:pt>
                <c:pt idx="1967">
                  <c:v>0.650845103871079</c:v>
                </c:pt>
                <c:pt idx="1968">
                  <c:v>0.722524624937419</c:v>
                </c:pt>
                <c:pt idx="1969">
                  <c:v>-0.0241082602271906</c:v>
                </c:pt>
                <c:pt idx="1970">
                  <c:v>-0.422985481633107</c:v>
                </c:pt>
                <c:pt idx="1971">
                  <c:v>-0.420041881819419</c:v>
                </c:pt>
                <c:pt idx="1972">
                  <c:v>-0.394766607760404</c:v>
                </c:pt>
                <c:pt idx="1973">
                  <c:v>-0.321342576166999</c:v>
                </c:pt>
                <c:pt idx="1974">
                  <c:v>0.117595310099499</c:v>
                </c:pt>
                <c:pt idx="1975">
                  <c:v>-0.516725510059428</c:v>
                </c:pt>
                <c:pt idx="1976">
                  <c:v>-0.217929809073517</c:v>
                </c:pt>
                <c:pt idx="1977">
                  <c:v>0.0688108855043983</c:v>
                </c:pt>
                <c:pt idx="1978">
                  <c:v>0.0725181129486905</c:v>
                </c:pt>
                <c:pt idx="1979">
                  <c:v>0.17756777286546</c:v>
                </c:pt>
                <c:pt idx="1980">
                  <c:v>-0.380110571311666</c:v>
                </c:pt>
                <c:pt idx="1981">
                  <c:v>-0.230721735336872</c:v>
                </c:pt>
                <c:pt idx="1982">
                  <c:v>0.00977273232039444</c:v>
                </c:pt>
                <c:pt idx="1983">
                  <c:v>0.241203851417403</c:v>
                </c:pt>
                <c:pt idx="1984">
                  <c:v>0.520572688705749</c:v>
                </c:pt>
                <c:pt idx="1985">
                  <c:v>-0.220801087323135</c:v>
                </c:pt>
                <c:pt idx="1986">
                  <c:v>-0.303839113607887</c:v>
                </c:pt>
                <c:pt idx="1987">
                  <c:v>-0.216410594833701</c:v>
                </c:pt>
                <c:pt idx="1988">
                  <c:v>-0.151696250269623</c:v>
                </c:pt>
                <c:pt idx="1989">
                  <c:v>0.11728075584749</c:v>
                </c:pt>
                <c:pt idx="1990">
                  <c:v>0.58838941161632</c:v>
                </c:pt>
                <c:pt idx="1991">
                  <c:v>0.866273919509731</c:v>
                </c:pt>
                <c:pt idx="1992">
                  <c:v>0.896620271660993</c:v>
                </c:pt>
                <c:pt idx="1993">
                  <c:v>0.904995713124161</c:v>
                </c:pt>
                <c:pt idx="1994">
                  <c:v>0.922274485469517</c:v>
                </c:pt>
                <c:pt idx="1995">
                  <c:v>0.936535094181933</c:v>
                </c:pt>
                <c:pt idx="1996">
                  <c:v>-0.424478157202984</c:v>
                </c:pt>
                <c:pt idx="1997">
                  <c:v>0.111612150154782</c:v>
                </c:pt>
                <c:pt idx="1998">
                  <c:v>0.167044988870775</c:v>
                </c:pt>
                <c:pt idx="1999">
                  <c:v>0.179987703816169</c:v>
                </c:pt>
                <c:pt idx="2000">
                  <c:v>0.265104624833149</c:v>
                </c:pt>
                <c:pt idx="2001">
                  <c:v>-0.141876881991289</c:v>
                </c:pt>
                <c:pt idx="2002">
                  <c:v>0.0328109491937239</c:v>
                </c:pt>
                <c:pt idx="2003">
                  <c:v>0.202519186638699</c:v>
                </c:pt>
                <c:pt idx="2004">
                  <c:v>0.358233840598413</c:v>
                </c:pt>
                <c:pt idx="2005">
                  <c:v>-0.505795555669799</c:v>
                </c:pt>
                <c:pt idx="2006">
                  <c:v>0.105417789180132</c:v>
                </c:pt>
                <c:pt idx="2007">
                  <c:v>0.198407242096172</c:v>
                </c:pt>
                <c:pt idx="2008">
                  <c:v>0.553985164491216</c:v>
                </c:pt>
                <c:pt idx="2009">
                  <c:v>-0.184847645998317</c:v>
                </c:pt>
                <c:pt idx="2010">
                  <c:v>-0.173688184291772</c:v>
                </c:pt>
                <c:pt idx="2011">
                  <c:v>-0.150588018249534</c:v>
                </c:pt>
                <c:pt idx="2012">
                  <c:v>-0.130165765458723</c:v>
                </c:pt>
                <c:pt idx="2013">
                  <c:v>-0.0627477859156407</c:v>
                </c:pt>
                <c:pt idx="2014">
                  <c:v>-0.0937338666420207</c:v>
                </c:pt>
                <c:pt idx="2015">
                  <c:v>-0.0691296983034646</c:v>
                </c:pt>
                <c:pt idx="2016">
                  <c:v>0.150276470094131</c:v>
                </c:pt>
                <c:pt idx="2017">
                  <c:v>0.167598185145895</c:v>
                </c:pt>
                <c:pt idx="2018">
                  <c:v>-0.289722213034253</c:v>
                </c:pt>
                <c:pt idx="2019">
                  <c:v>-0.251786878820805</c:v>
                </c:pt>
                <c:pt idx="2020">
                  <c:v>-0.224268032980964</c:v>
                </c:pt>
                <c:pt idx="2021">
                  <c:v>-0.191462409039044</c:v>
                </c:pt>
                <c:pt idx="2022">
                  <c:v>-0.047015436373519</c:v>
                </c:pt>
                <c:pt idx="2023">
                  <c:v>-0.196571110713495</c:v>
                </c:pt>
                <c:pt idx="2024">
                  <c:v>-0.127049152255507</c:v>
                </c:pt>
                <c:pt idx="2025">
                  <c:v>-0.110889256587101</c:v>
                </c:pt>
                <c:pt idx="2026">
                  <c:v>0.0819630623968868</c:v>
                </c:pt>
                <c:pt idx="2027">
                  <c:v>0.112212478924206</c:v>
                </c:pt>
                <c:pt idx="2028">
                  <c:v>-0.0705377720278305</c:v>
                </c:pt>
                <c:pt idx="2029">
                  <c:v>0.0152978023623862</c:v>
                </c:pt>
                <c:pt idx="2030">
                  <c:v>0.201532167558518</c:v>
                </c:pt>
                <c:pt idx="2031">
                  <c:v>0.304748909118114</c:v>
                </c:pt>
                <c:pt idx="2032">
                  <c:v>0.492174161713485</c:v>
                </c:pt>
                <c:pt idx="2033">
                  <c:v>-0.55717941685159</c:v>
                </c:pt>
                <c:pt idx="2034">
                  <c:v>-0.357319432186275</c:v>
                </c:pt>
                <c:pt idx="2035">
                  <c:v>-0.124848127427728</c:v>
                </c:pt>
                <c:pt idx="2036">
                  <c:v>0.0628385007159418</c:v>
                </c:pt>
                <c:pt idx="2037">
                  <c:v>0.355557443115629</c:v>
                </c:pt>
                <c:pt idx="2038">
                  <c:v>-0.184847645998317</c:v>
                </c:pt>
                <c:pt idx="2039">
                  <c:v>-0.150588018249534</c:v>
                </c:pt>
                <c:pt idx="2040">
                  <c:v>-0.144392842170482</c:v>
                </c:pt>
                <c:pt idx="2041">
                  <c:v>-0.130165765458723</c:v>
                </c:pt>
                <c:pt idx="2042">
                  <c:v>-0.0627477859156407</c:v>
                </c:pt>
                <c:pt idx="2043">
                  <c:v>-0.259466018408848</c:v>
                </c:pt>
                <c:pt idx="2044">
                  <c:v>-0.143125015302898</c:v>
                </c:pt>
                <c:pt idx="2045">
                  <c:v>0.0748214362857949</c:v>
                </c:pt>
                <c:pt idx="2046">
                  <c:v>0.464416326039971</c:v>
                </c:pt>
                <c:pt idx="2047">
                  <c:v>-0.358134897395881</c:v>
                </c:pt>
                <c:pt idx="2048">
                  <c:v>-0.273211969777104</c:v>
                </c:pt>
                <c:pt idx="2049">
                  <c:v>-0.211776160840357</c:v>
                </c:pt>
                <c:pt idx="2050">
                  <c:v>-0.106193751411329</c:v>
                </c:pt>
                <c:pt idx="2051">
                  <c:v>-0.143436323199245</c:v>
                </c:pt>
                <c:pt idx="2052">
                  <c:v>-0.0657573354676069</c:v>
                </c:pt>
                <c:pt idx="2053">
                  <c:v>0.00669710311316818</c:v>
                </c:pt>
                <c:pt idx="2054">
                  <c:v>0.0511380907964718</c:v>
                </c:pt>
                <c:pt idx="2055">
                  <c:v>-0.0673234095920309</c:v>
                </c:pt>
                <c:pt idx="2056">
                  <c:v>-0.0193636855903901</c:v>
                </c:pt>
                <c:pt idx="2057">
                  <c:v>0.133998939307255</c:v>
                </c:pt>
                <c:pt idx="2058">
                  <c:v>0.191794517320338</c:v>
                </c:pt>
                <c:pt idx="2059">
                  <c:v>0.559202130405335</c:v>
                </c:pt>
                <c:pt idx="2060">
                  <c:v>-0.170356702896408</c:v>
                </c:pt>
                <c:pt idx="2061">
                  <c:v>-0.0651899160396223</c:v>
                </c:pt>
                <c:pt idx="2062">
                  <c:v>-0.014134758234073</c:v>
                </c:pt>
                <c:pt idx="2063">
                  <c:v>0.427119216723689</c:v>
                </c:pt>
                <c:pt idx="2064">
                  <c:v>0.0934748441997424</c:v>
                </c:pt>
                <c:pt idx="2065">
                  <c:v>0.505092570336828</c:v>
                </c:pt>
                <c:pt idx="2066">
                  <c:v>-0.436403592722529</c:v>
                </c:pt>
                <c:pt idx="2067">
                  <c:v>-0.193286324646208</c:v>
                </c:pt>
                <c:pt idx="2068">
                  <c:v>-0.184847645998317</c:v>
                </c:pt>
                <c:pt idx="2069">
                  <c:v>-0.0627477859156407</c:v>
                </c:pt>
                <c:pt idx="2070">
                  <c:v>-0.0419873401038802</c:v>
                </c:pt>
                <c:pt idx="2071">
                  <c:v>-0.409972672371622</c:v>
                </c:pt>
                <c:pt idx="2072">
                  <c:v>-0.365555418882393</c:v>
                </c:pt>
                <c:pt idx="2073">
                  <c:v>-0.238404783873322</c:v>
                </c:pt>
                <c:pt idx="2074">
                  <c:v>0.00670714789832205</c:v>
                </c:pt>
                <c:pt idx="2075">
                  <c:v>0.0496285590811711</c:v>
                </c:pt>
                <c:pt idx="2076">
                  <c:v>-0.0031645574756819</c:v>
                </c:pt>
                <c:pt idx="2077">
                  <c:v>0.385715096097354</c:v>
                </c:pt>
                <c:pt idx="2078">
                  <c:v>0.425982212156999</c:v>
                </c:pt>
                <c:pt idx="2079">
                  <c:v>0.511577540551077</c:v>
                </c:pt>
                <c:pt idx="2080">
                  <c:v>0.555582261650444</c:v>
                </c:pt>
                <c:pt idx="2081">
                  <c:v>0.0983934471885106</c:v>
                </c:pt>
                <c:pt idx="2082">
                  <c:v>0.245428513967287</c:v>
                </c:pt>
                <c:pt idx="2083">
                  <c:v>0.295048891967516</c:v>
                </c:pt>
                <c:pt idx="2084">
                  <c:v>-0.272454412256943</c:v>
                </c:pt>
                <c:pt idx="2085">
                  <c:v>-0.0686693110089734</c:v>
                </c:pt>
                <c:pt idx="2086">
                  <c:v>0.351505255233873</c:v>
                </c:pt>
                <c:pt idx="2087">
                  <c:v>0.3804095117628</c:v>
                </c:pt>
                <c:pt idx="2088">
                  <c:v>0.497919711608889</c:v>
                </c:pt>
                <c:pt idx="2089">
                  <c:v>-0.160613924019102</c:v>
                </c:pt>
                <c:pt idx="2090">
                  <c:v>0.00650361468424432</c:v>
                </c:pt>
                <c:pt idx="2091">
                  <c:v>0.178309769195971</c:v>
                </c:pt>
                <c:pt idx="2092">
                  <c:v>0.249895620274213</c:v>
                </c:pt>
                <c:pt idx="2093">
                  <c:v>-0.19761874672636</c:v>
                </c:pt>
                <c:pt idx="2094">
                  <c:v>-0.153336180806622</c:v>
                </c:pt>
                <c:pt idx="2095">
                  <c:v>0.0946113603520569</c:v>
                </c:pt>
                <c:pt idx="2096">
                  <c:v>-0.320522619677445</c:v>
                </c:pt>
                <c:pt idx="2097">
                  <c:v>-0.289465345995041</c:v>
                </c:pt>
                <c:pt idx="2098">
                  <c:v>-0.195452531124304</c:v>
                </c:pt>
                <c:pt idx="2099">
                  <c:v>-0.16346912461275</c:v>
                </c:pt>
                <c:pt idx="2100">
                  <c:v>-0.102471314734798</c:v>
                </c:pt>
                <c:pt idx="2101">
                  <c:v>-0.277710827268765</c:v>
                </c:pt>
                <c:pt idx="2102">
                  <c:v>-0.226381622322841</c:v>
                </c:pt>
                <c:pt idx="2103">
                  <c:v>0.0723613278277828</c:v>
                </c:pt>
                <c:pt idx="2104">
                  <c:v>0.127163241101374</c:v>
                </c:pt>
                <c:pt idx="2105">
                  <c:v>-0.250116452098622</c:v>
                </c:pt>
                <c:pt idx="2106">
                  <c:v>0.035160006120438</c:v>
                </c:pt>
                <c:pt idx="2107">
                  <c:v>0.0424982007477179</c:v>
                </c:pt>
                <c:pt idx="2108">
                  <c:v>0.263195378677642</c:v>
                </c:pt>
                <c:pt idx="2109">
                  <c:v>-0.392535763955016</c:v>
                </c:pt>
                <c:pt idx="2110">
                  <c:v>-0.130165765458723</c:v>
                </c:pt>
                <c:pt idx="2111">
                  <c:v>-0.0881223912136129</c:v>
                </c:pt>
                <c:pt idx="2112">
                  <c:v>-0.0881223912136129</c:v>
                </c:pt>
                <c:pt idx="2113">
                  <c:v>0</c:v>
                </c:pt>
                <c:pt idx="2114">
                  <c:v>-0.409972672371622</c:v>
                </c:pt>
                <c:pt idx="2115">
                  <c:v>-0.117891533265264</c:v>
                </c:pt>
                <c:pt idx="2116">
                  <c:v>-0.0815046537246622</c:v>
                </c:pt>
                <c:pt idx="2117">
                  <c:v>0.00670714789832205</c:v>
                </c:pt>
                <c:pt idx="2118">
                  <c:v>0.0496285590811711</c:v>
                </c:pt>
                <c:pt idx="2119">
                  <c:v>-0.467773788559711</c:v>
                </c:pt>
                <c:pt idx="2120">
                  <c:v>-0.108896917244847</c:v>
                </c:pt>
                <c:pt idx="2121">
                  <c:v>-0.0232167035944119</c:v>
                </c:pt>
                <c:pt idx="2122">
                  <c:v>0.0788387817747602</c:v>
                </c:pt>
                <c:pt idx="2123">
                  <c:v>0.271249472465557</c:v>
                </c:pt>
                <c:pt idx="2124">
                  <c:v>-0.365555418882393</c:v>
                </c:pt>
                <c:pt idx="2125">
                  <c:v>-0.289042875918015</c:v>
                </c:pt>
                <c:pt idx="2126">
                  <c:v>-0.130137252154075</c:v>
                </c:pt>
                <c:pt idx="2127">
                  <c:v>-0.104953342099858</c:v>
                </c:pt>
                <c:pt idx="2128">
                  <c:v>-0.0154965213641799</c:v>
                </c:pt>
                <c:pt idx="2129">
                  <c:v>0.108924221264957</c:v>
                </c:pt>
                <c:pt idx="2130">
                  <c:v>-0.368675831097552</c:v>
                </c:pt>
                <c:pt idx="2131">
                  <c:v>-0.189972954232343</c:v>
                </c:pt>
                <c:pt idx="2132">
                  <c:v>-0.147803145279634</c:v>
                </c:pt>
                <c:pt idx="2133">
                  <c:v>0.022585116852756</c:v>
                </c:pt>
                <c:pt idx="2134">
                  <c:v>0.303255535811301</c:v>
                </c:pt>
                <c:pt idx="2135">
                  <c:v>-0.509017477348202</c:v>
                </c:pt>
                <c:pt idx="2136">
                  <c:v>-0.293659770664823</c:v>
                </c:pt>
                <c:pt idx="2137">
                  <c:v>-2.5313026914553E-005</c:v>
                </c:pt>
                <c:pt idx="2138">
                  <c:v>0.0492649413529138</c:v>
                </c:pt>
                <c:pt idx="2139">
                  <c:v>0.291352251646678</c:v>
                </c:pt>
                <c:pt idx="2140">
                  <c:v>-0.297506969631238</c:v>
                </c:pt>
                <c:pt idx="2141">
                  <c:v>-0.16048472826762</c:v>
                </c:pt>
                <c:pt idx="2142">
                  <c:v>-0.117358021259407</c:v>
                </c:pt>
                <c:pt idx="2143">
                  <c:v>-0.0105823803356294</c:v>
                </c:pt>
                <c:pt idx="2144">
                  <c:v>-0.27396885856741</c:v>
                </c:pt>
                <c:pt idx="2145">
                  <c:v>-0.193473739569697</c:v>
                </c:pt>
                <c:pt idx="2146">
                  <c:v>-0.0481244808147506</c:v>
                </c:pt>
                <c:pt idx="2147">
                  <c:v>0.167707797620359</c:v>
                </c:pt>
                <c:pt idx="2148">
                  <c:v>0.223747996371255</c:v>
                </c:pt>
                <c:pt idx="2149">
                  <c:v>0.227052258939434</c:v>
                </c:pt>
                <c:pt idx="2150">
                  <c:v>0.356839827834935</c:v>
                </c:pt>
                <c:pt idx="2151">
                  <c:v>0.548835031757843</c:v>
                </c:pt>
                <c:pt idx="2152">
                  <c:v>0.792101019513124</c:v>
                </c:pt>
                <c:pt idx="2153">
                  <c:v>-0.439166417779938</c:v>
                </c:pt>
                <c:pt idx="2154">
                  <c:v>-0.324469482732265</c:v>
                </c:pt>
                <c:pt idx="2155">
                  <c:v>-0.17965269235484</c:v>
                </c:pt>
                <c:pt idx="2156">
                  <c:v>-0.0389459498908146</c:v>
                </c:pt>
                <c:pt idx="2157">
                  <c:v>0.088068699999692</c:v>
                </c:pt>
                <c:pt idx="2158">
                  <c:v>-0.346433727107013</c:v>
                </c:pt>
                <c:pt idx="2159">
                  <c:v>-0.0804266267670853</c:v>
                </c:pt>
                <c:pt idx="2160">
                  <c:v>0.0068035632152128</c:v>
                </c:pt>
                <c:pt idx="2161">
                  <c:v>0.0340836276412924</c:v>
                </c:pt>
                <c:pt idx="2162">
                  <c:v>-0.238404783873322</c:v>
                </c:pt>
                <c:pt idx="2163">
                  <c:v>-0.117891533265264</c:v>
                </c:pt>
                <c:pt idx="2164">
                  <c:v>-0.0882096986467396</c:v>
                </c:pt>
                <c:pt idx="2165">
                  <c:v>-0.0815046537246622</c:v>
                </c:pt>
                <c:pt idx="2166">
                  <c:v>-0.0467796994307375</c:v>
                </c:pt>
                <c:pt idx="2167">
                  <c:v>-0.822225860315519</c:v>
                </c:pt>
                <c:pt idx="2168">
                  <c:v>-0.39521032007555</c:v>
                </c:pt>
                <c:pt idx="2169">
                  <c:v>-0.22216068588796</c:v>
                </c:pt>
                <c:pt idx="2170">
                  <c:v>-0.151492664520886</c:v>
                </c:pt>
                <c:pt idx="2171">
                  <c:v>-0.143751684689926</c:v>
                </c:pt>
                <c:pt idx="2172">
                  <c:v>-0.194169071977694</c:v>
                </c:pt>
                <c:pt idx="2173">
                  <c:v>-0.153002509478549</c:v>
                </c:pt>
                <c:pt idx="2174">
                  <c:v>-0.115282732654757</c:v>
                </c:pt>
                <c:pt idx="2175">
                  <c:v>-0.098132919184197</c:v>
                </c:pt>
                <c:pt idx="2176">
                  <c:v>0.138612674025081</c:v>
                </c:pt>
                <c:pt idx="2177">
                  <c:v>-0.84126940929284</c:v>
                </c:pt>
                <c:pt idx="2178">
                  <c:v>-0.410182695953117</c:v>
                </c:pt>
                <c:pt idx="2179">
                  <c:v>-0.303017024964521</c:v>
                </c:pt>
                <c:pt idx="2180">
                  <c:v>-0.0793656785714431</c:v>
                </c:pt>
                <c:pt idx="2181">
                  <c:v>0.428817169415757</c:v>
                </c:pt>
                <c:pt idx="2182">
                  <c:v>-0.478784542630108</c:v>
                </c:pt>
                <c:pt idx="2183">
                  <c:v>0.311669785936473</c:v>
                </c:pt>
                <c:pt idx="2184">
                  <c:v>0.369051312662577</c:v>
                </c:pt>
                <c:pt idx="2185">
                  <c:v>0.465886528437032</c:v>
                </c:pt>
                <c:pt idx="2186">
                  <c:v>0.484146532529056</c:v>
                </c:pt>
                <c:pt idx="2187">
                  <c:v>-0.0406938622920722</c:v>
                </c:pt>
                <c:pt idx="2188">
                  <c:v>0.00510412737986599</c:v>
                </c:pt>
                <c:pt idx="2189">
                  <c:v>0.117667525376793</c:v>
                </c:pt>
                <c:pt idx="2190">
                  <c:v>0.245675625166871</c:v>
                </c:pt>
                <c:pt idx="2191">
                  <c:v>0.331026248252048</c:v>
                </c:pt>
                <c:pt idx="2192">
                  <c:v>-0.186353371359054</c:v>
                </c:pt>
                <c:pt idx="2193">
                  <c:v>-0.175836682086581</c:v>
                </c:pt>
                <c:pt idx="2194">
                  <c:v>-0.123167884982687</c:v>
                </c:pt>
                <c:pt idx="2195">
                  <c:v>-0.0469958100535444</c:v>
                </c:pt>
                <c:pt idx="2196">
                  <c:v>-0.00722966939143588</c:v>
                </c:pt>
                <c:pt idx="2197">
                  <c:v>-0.26034039589785</c:v>
                </c:pt>
                <c:pt idx="2198">
                  <c:v>-0.108414456760583</c:v>
                </c:pt>
                <c:pt idx="2199">
                  <c:v>-0.0308942407690236</c:v>
                </c:pt>
                <c:pt idx="2200">
                  <c:v>0.0640038041049111</c:v>
                </c:pt>
                <c:pt idx="2201">
                  <c:v>0.345262385821464</c:v>
                </c:pt>
                <c:pt idx="2202">
                  <c:v>-0.322466609327879</c:v>
                </c:pt>
                <c:pt idx="2203">
                  <c:v>-0.00334086432055591</c:v>
                </c:pt>
                <c:pt idx="2204">
                  <c:v>0.0292711649062398</c:v>
                </c:pt>
                <c:pt idx="2205">
                  <c:v>0.220543044781095</c:v>
                </c:pt>
                <c:pt idx="2206">
                  <c:v>0.27841923227675</c:v>
                </c:pt>
                <c:pt idx="2207">
                  <c:v>-0.571505675056769</c:v>
                </c:pt>
                <c:pt idx="2208">
                  <c:v>-0.508013891526618</c:v>
                </c:pt>
                <c:pt idx="2209">
                  <c:v>0.0194768973529658</c:v>
                </c:pt>
                <c:pt idx="2210">
                  <c:v>0.167647753784348</c:v>
                </c:pt>
                <c:pt idx="2211">
                  <c:v>-0.483005286614187</c:v>
                </c:pt>
                <c:pt idx="2212">
                  <c:v>-0.324077234539245</c:v>
                </c:pt>
                <c:pt idx="2213">
                  <c:v>-0.324040750878802</c:v>
                </c:pt>
                <c:pt idx="2214">
                  <c:v>-0.275201556408199</c:v>
                </c:pt>
                <c:pt idx="2215">
                  <c:v>-0.270062649898439</c:v>
                </c:pt>
                <c:pt idx="2216">
                  <c:v>-0.221592280318246</c:v>
                </c:pt>
                <c:pt idx="2217">
                  <c:v>-0.211538140453869</c:v>
                </c:pt>
                <c:pt idx="2218">
                  <c:v>-0.20722746492639</c:v>
                </c:pt>
                <c:pt idx="2219">
                  <c:v>-0.162346585562218</c:v>
                </c:pt>
                <c:pt idx="2220">
                  <c:v>-0.0882096986467396</c:v>
                </c:pt>
                <c:pt idx="2221">
                  <c:v>-0.0881223912136129</c:v>
                </c:pt>
                <c:pt idx="2222">
                  <c:v>-0.0862607869878664</c:v>
                </c:pt>
                <c:pt idx="2223">
                  <c:v>-0.0596680343147246</c:v>
                </c:pt>
                <c:pt idx="2224">
                  <c:v>-0.0513686087647144</c:v>
                </c:pt>
                <c:pt idx="2225">
                  <c:v>0</c:v>
                </c:pt>
                <c:pt idx="2226">
                  <c:v>0</c:v>
                </c:pt>
                <c:pt idx="2227">
                  <c:v>0.0293262662549314</c:v>
                </c:pt>
                <c:pt idx="2228">
                  <c:v>0.0491120604613953</c:v>
                </c:pt>
                <c:pt idx="2229">
                  <c:v>0.0553168201569669</c:v>
                </c:pt>
                <c:pt idx="2230">
                  <c:v>0.0569284916745036</c:v>
                </c:pt>
                <c:pt idx="2231">
                  <c:v>0.085931501339976</c:v>
                </c:pt>
                <c:pt idx="2232">
                  <c:v>0.0886038841243535</c:v>
                </c:pt>
                <c:pt idx="2233">
                  <c:v>0.0974289019396402</c:v>
                </c:pt>
                <c:pt idx="2234">
                  <c:v>0.13577915047809</c:v>
                </c:pt>
                <c:pt idx="2235">
                  <c:v>0.543955709190419</c:v>
                </c:pt>
                <c:pt idx="2236">
                  <c:v>0.672561030155809</c:v>
                </c:pt>
                <c:pt idx="2237">
                  <c:v>0.74938583127466</c:v>
                </c:pt>
                <c:pt idx="2238">
                  <c:v>0.868223948650531</c:v>
                </c:pt>
                <c:pt idx="2239">
                  <c:v>-0.144382080569706</c:v>
                </c:pt>
                <c:pt idx="2240">
                  <c:v>0.0460565157417048</c:v>
                </c:pt>
                <c:pt idx="2241">
                  <c:v>0.103074272846994</c:v>
                </c:pt>
                <c:pt idx="2242">
                  <c:v>0.288215654720998</c:v>
                </c:pt>
                <c:pt idx="2243">
                  <c:v>0.393513120379005</c:v>
                </c:pt>
                <c:pt idx="2244">
                  <c:v>-0.196342915516476</c:v>
                </c:pt>
                <c:pt idx="2245">
                  <c:v>-0.707906691537794</c:v>
                </c:pt>
                <c:pt idx="2246">
                  <c:v>-0.311561746291418</c:v>
                </c:pt>
                <c:pt idx="2247">
                  <c:v>0.333762429891728</c:v>
                </c:pt>
                <c:pt idx="2248">
                  <c:v>0.578592110979189</c:v>
                </c:pt>
                <c:pt idx="2249">
                  <c:v>0.83409169125597</c:v>
                </c:pt>
              </c:numCache>
            </c:numRef>
          </c:yVal>
          <c:smooth val="0"/>
        </c:ser>
        <c:axId val="17355658"/>
        <c:axId val="38898288"/>
      </c:scatterChart>
      <c:valAx>
        <c:axId val="1735565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8898288"/>
        <c:crossBetween val="midCat"/>
      </c:valAx>
      <c:valAx>
        <c:axId val="388982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35565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3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40320</xdr:colOff>
      <xdr:row>2</xdr:row>
      <xdr:rowOff>142920</xdr:rowOff>
    </xdr:from>
    <xdr:to>
      <xdr:col>17</xdr:col>
      <xdr:colOff>493560</xdr:colOff>
      <xdr:row>17</xdr:row>
      <xdr:rowOff>28080</xdr:rowOff>
    </xdr:to>
    <xdr:graphicFrame>
      <xdr:nvGraphicFramePr>
        <xdr:cNvPr id="0" name="Chart 5"/>
        <xdr:cNvGraphicFramePr/>
      </xdr:nvGraphicFramePr>
      <xdr:xfrm>
        <a:off x="5652360" y="523800"/>
        <a:ext cx="54417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0</xdr:colOff>
      <xdr:row>19</xdr:row>
      <xdr:rowOff>0</xdr:rowOff>
    </xdr:from>
    <xdr:to>
      <xdr:col>17</xdr:col>
      <xdr:colOff>453240</xdr:colOff>
      <xdr:row>33</xdr:row>
      <xdr:rowOff>75600</xdr:rowOff>
    </xdr:to>
    <xdr:graphicFrame>
      <xdr:nvGraphicFramePr>
        <xdr:cNvPr id="1" name="Chart 6"/>
        <xdr:cNvGraphicFramePr/>
      </xdr:nvGraphicFramePr>
      <xdr:xfrm>
        <a:off x="5612040" y="3619440"/>
        <a:ext cx="54417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523080</xdr:colOff>
      <xdr:row>24</xdr:row>
      <xdr:rowOff>37800</xdr:rowOff>
    </xdr:from>
    <xdr:to>
      <xdr:col>17</xdr:col>
      <xdr:colOff>312480</xdr:colOff>
      <xdr:row>24</xdr:row>
      <xdr:rowOff>37800</xdr:rowOff>
    </xdr:to>
    <xdr:sp>
      <xdr:nvSpPr>
        <xdr:cNvPr id="2" name="Straight Connector 2"/>
        <xdr:cNvSpPr/>
      </xdr:nvSpPr>
      <xdr:spPr>
        <a:xfrm>
          <a:off x="6135120" y="4609800"/>
          <a:ext cx="4777920" cy="0"/>
        </a:xfrm>
        <a:prstGeom prst="line">
          <a:avLst/>
        </a:prstGeom>
        <a:ln w="9360">
          <a:solidFill>
            <a:srgbClr val="00b05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523080</xdr:colOff>
      <xdr:row>28</xdr:row>
      <xdr:rowOff>104760</xdr:rowOff>
    </xdr:from>
    <xdr:to>
      <xdr:col>17</xdr:col>
      <xdr:colOff>312480</xdr:colOff>
      <xdr:row>28</xdr:row>
      <xdr:rowOff>104760</xdr:rowOff>
    </xdr:to>
    <xdr:sp>
      <xdr:nvSpPr>
        <xdr:cNvPr id="3" name="Straight Connector 9"/>
        <xdr:cNvSpPr/>
      </xdr:nvSpPr>
      <xdr:spPr>
        <a:xfrm>
          <a:off x="6135120" y="5438880"/>
          <a:ext cx="4777920" cy="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523080</xdr:colOff>
      <xdr:row>26</xdr:row>
      <xdr:rowOff>66960</xdr:rowOff>
    </xdr:from>
    <xdr:to>
      <xdr:col>17</xdr:col>
      <xdr:colOff>312480</xdr:colOff>
      <xdr:row>26</xdr:row>
      <xdr:rowOff>66960</xdr:rowOff>
    </xdr:to>
    <xdr:sp>
      <xdr:nvSpPr>
        <xdr:cNvPr id="4" name="Straight Connector 10"/>
        <xdr:cNvSpPr/>
      </xdr:nvSpPr>
      <xdr:spPr>
        <a:xfrm>
          <a:off x="6135120" y="5019840"/>
          <a:ext cx="47779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523080</xdr:colOff>
      <xdr:row>25</xdr:row>
      <xdr:rowOff>47520</xdr:rowOff>
    </xdr:from>
    <xdr:to>
      <xdr:col>17</xdr:col>
      <xdr:colOff>312480</xdr:colOff>
      <xdr:row>25</xdr:row>
      <xdr:rowOff>47520</xdr:rowOff>
    </xdr:to>
    <xdr:sp>
      <xdr:nvSpPr>
        <xdr:cNvPr id="5" name="Straight Connector 11"/>
        <xdr:cNvSpPr/>
      </xdr:nvSpPr>
      <xdr:spPr>
        <a:xfrm>
          <a:off x="6135120" y="4809960"/>
          <a:ext cx="4777920" cy="0"/>
        </a:xfrm>
        <a:prstGeom prst="line">
          <a:avLst/>
        </a:prstGeom>
        <a:ln w="9360">
          <a:solidFill>
            <a:srgbClr val="00b05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523080</xdr:colOff>
      <xdr:row>27</xdr:row>
      <xdr:rowOff>95040</xdr:rowOff>
    </xdr:from>
    <xdr:to>
      <xdr:col>17</xdr:col>
      <xdr:colOff>312480</xdr:colOff>
      <xdr:row>27</xdr:row>
      <xdr:rowOff>95040</xdr:rowOff>
    </xdr:to>
    <xdr:sp>
      <xdr:nvSpPr>
        <xdr:cNvPr id="6" name="Straight Connector 12"/>
        <xdr:cNvSpPr/>
      </xdr:nvSpPr>
      <xdr:spPr>
        <a:xfrm>
          <a:off x="6135120" y="5238720"/>
          <a:ext cx="4777920" cy="0"/>
        </a:xfrm>
        <a:prstGeom prst="line">
          <a:avLst/>
        </a:prstGeom>
        <a:ln w="9360">
          <a:solidFill>
            <a:srgbClr val="ff000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472680</xdr:colOff>
      <xdr:row>7</xdr:row>
      <xdr:rowOff>142920</xdr:rowOff>
    </xdr:from>
    <xdr:to>
      <xdr:col>16</xdr:col>
      <xdr:colOff>533520</xdr:colOff>
      <xdr:row>7</xdr:row>
      <xdr:rowOff>142920</xdr:rowOff>
    </xdr:to>
    <xdr:sp>
      <xdr:nvSpPr>
        <xdr:cNvPr id="7" name="Straight Connector 13"/>
        <xdr:cNvSpPr/>
      </xdr:nvSpPr>
      <xdr:spPr>
        <a:xfrm>
          <a:off x="6084720" y="1476360"/>
          <a:ext cx="4425840" cy="0"/>
        </a:xfrm>
        <a:prstGeom prst="line">
          <a:avLst/>
        </a:prstGeom>
        <a:ln w="9360">
          <a:solidFill>
            <a:srgbClr val="00b05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472680</xdr:colOff>
      <xdr:row>12</xdr:row>
      <xdr:rowOff>9720</xdr:rowOff>
    </xdr:from>
    <xdr:to>
      <xdr:col>16</xdr:col>
      <xdr:colOff>533520</xdr:colOff>
      <xdr:row>12</xdr:row>
      <xdr:rowOff>9720</xdr:rowOff>
    </xdr:to>
    <xdr:sp>
      <xdr:nvSpPr>
        <xdr:cNvPr id="8" name="Straight Connector 14"/>
        <xdr:cNvSpPr/>
      </xdr:nvSpPr>
      <xdr:spPr>
        <a:xfrm>
          <a:off x="6084720" y="2295720"/>
          <a:ext cx="4425840" cy="0"/>
        </a:xfrm>
        <a:prstGeom prst="line">
          <a:avLst/>
        </a:prstGeom>
        <a:ln w="9360">
          <a:solidFill>
            <a:srgbClr val="ff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472680</xdr:colOff>
      <xdr:row>9</xdr:row>
      <xdr:rowOff>171000</xdr:rowOff>
    </xdr:from>
    <xdr:to>
      <xdr:col>16</xdr:col>
      <xdr:colOff>533520</xdr:colOff>
      <xdr:row>9</xdr:row>
      <xdr:rowOff>171000</xdr:rowOff>
    </xdr:to>
    <xdr:sp>
      <xdr:nvSpPr>
        <xdr:cNvPr id="9" name="Straight Connector 15"/>
        <xdr:cNvSpPr/>
      </xdr:nvSpPr>
      <xdr:spPr>
        <a:xfrm>
          <a:off x="6084720" y="1885680"/>
          <a:ext cx="442584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472680</xdr:colOff>
      <xdr:row>8</xdr:row>
      <xdr:rowOff>152640</xdr:rowOff>
    </xdr:from>
    <xdr:to>
      <xdr:col>16</xdr:col>
      <xdr:colOff>533520</xdr:colOff>
      <xdr:row>8</xdr:row>
      <xdr:rowOff>152640</xdr:rowOff>
    </xdr:to>
    <xdr:sp>
      <xdr:nvSpPr>
        <xdr:cNvPr id="10" name="Straight Connector 16"/>
        <xdr:cNvSpPr/>
      </xdr:nvSpPr>
      <xdr:spPr>
        <a:xfrm>
          <a:off x="6084720" y="1676520"/>
          <a:ext cx="4425840" cy="0"/>
        </a:xfrm>
        <a:prstGeom prst="line">
          <a:avLst/>
        </a:prstGeom>
        <a:ln w="9360">
          <a:solidFill>
            <a:srgbClr val="00b05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9</xdr:col>
      <xdr:colOff>472680</xdr:colOff>
      <xdr:row>11</xdr:row>
      <xdr:rowOff>9720</xdr:rowOff>
    </xdr:from>
    <xdr:to>
      <xdr:col>16</xdr:col>
      <xdr:colOff>533520</xdr:colOff>
      <xdr:row>11</xdr:row>
      <xdr:rowOff>9720</xdr:rowOff>
    </xdr:to>
    <xdr:sp>
      <xdr:nvSpPr>
        <xdr:cNvPr id="11" name="Straight Connector 17"/>
        <xdr:cNvSpPr/>
      </xdr:nvSpPr>
      <xdr:spPr>
        <a:xfrm>
          <a:off x="6084720" y="2105280"/>
          <a:ext cx="4425840" cy="0"/>
        </a:xfrm>
        <a:prstGeom prst="line">
          <a:avLst/>
        </a:prstGeom>
        <a:ln w="9360">
          <a:solidFill>
            <a:srgbClr val="ff000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160200</xdr:colOff>
      <xdr:row>5</xdr:row>
      <xdr:rowOff>180720</xdr:rowOff>
    </xdr:from>
    <xdr:to>
      <xdr:col>11</xdr:col>
      <xdr:colOff>171360</xdr:colOff>
      <xdr:row>13</xdr:row>
      <xdr:rowOff>95400</xdr:rowOff>
    </xdr:to>
    <xdr:sp>
      <xdr:nvSpPr>
        <xdr:cNvPr id="12" name="Straight Connector 4"/>
        <xdr:cNvSpPr/>
      </xdr:nvSpPr>
      <xdr:spPr>
        <a:xfrm flipH="1">
          <a:off x="7019640" y="1133280"/>
          <a:ext cx="11160" cy="14385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5</xdr:col>
      <xdr:colOff>352080</xdr:colOff>
      <xdr:row>5</xdr:row>
      <xdr:rowOff>180720</xdr:rowOff>
    </xdr:from>
    <xdr:to>
      <xdr:col>15</xdr:col>
      <xdr:colOff>362880</xdr:colOff>
      <xdr:row>13</xdr:row>
      <xdr:rowOff>95400</xdr:rowOff>
    </xdr:to>
    <xdr:sp>
      <xdr:nvSpPr>
        <xdr:cNvPr id="13" name="Straight Connector 18"/>
        <xdr:cNvSpPr/>
      </xdr:nvSpPr>
      <xdr:spPr>
        <a:xfrm flipH="1">
          <a:off x="9705600" y="1133280"/>
          <a:ext cx="10800" cy="14385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3</xdr:col>
      <xdr:colOff>573120</xdr:colOff>
      <xdr:row>5</xdr:row>
      <xdr:rowOff>180720</xdr:rowOff>
    </xdr:from>
    <xdr:to>
      <xdr:col>13</xdr:col>
      <xdr:colOff>583920</xdr:colOff>
      <xdr:row>13</xdr:row>
      <xdr:rowOff>95400</xdr:rowOff>
    </xdr:to>
    <xdr:sp>
      <xdr:nvSpPr>
        <xdr:cNvPr id="14" name="Straight Connector 19"/>
        <xdr:cNvSpPr/>
      </xdr:nvSpPr>
      <xdr:spPr>
        <a:xfrm flipH="1">
          <a:off x="8679600" y="1133280"/>
          <a:ext cx="10800" cy="14385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570680</xdr:colOff>
      <xdr:row>13</xdr:row>
      <xdr:rowOff>38160</xdr:rowOff>
    </xdr:from>
    <xdr:to>
      <xdr:col>3</xdr:col>
      <xdr:colOff>2599560</xdr:colOff>
      <xdr:row>36</xdr:row>
      <xdr:rowOff>19440</xdr:rowOff>
    </xdr:to>
    <xdr:pic>
      <xdr:nvPicPr>
        <xdr:cNvPr id="15" name="Picture 3" descr="http://bioinfogp.cnb.csic.es/tools/venny/getPicture.php?labels=Pax7%20DOWN_x_95_x_88_x_Pax7%20UP_x_215_x_88&amp;numbers=116_x_110_x_195_x_resultC1000_x_60_x_260_x_195_x_resultC0100_x_9_x_188_x_195_x_resultC1100"/>
        <xdr:cNvPicPr/>
      </xdr:nvPicPr>
      <xdr:blipFill>
        <a:blip r:embed="rId1"/>
        <a:stretch/>
      </xdr:blipFill>
      <xdr:spPr>
        <a:xfrm>
          <a:off x="2817720" y="2514600"/>
          <a:ext cx="4602600" cy="43628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0440</xdr:colOff>
      <xdr:row>2</xdr:row>
      <xdr:rowOff>85680</xdr:rowOff>
    </xdr:from>
    <xdr:to>
      <xdr:col>15</xdr:col>
      <xdr:colOff>593640</xdr:colOff>
      <xdr:row>21</xdr:row>
      <xdr:rowOff>66960</xdr:rowOff>
    </xdr:to>
    <xdr:pic>
      <xdr:nvPicPr>
        <xdr:cNvPr id="16" name="Picture 3" descr="http://bioinfogp.cnb.csic.es/tools/venny/getPicture.php?labels=Pax7%20DOWN_x_95_x_37_x_Pax7%20UP_x_215_x_37_x_Target%20genes_x_160_x_350&amp;numbers=0_x_110_x_140_x_resultC1000_x_0_x_260_x_140_x_resultC0100_x_293_x_188_x_260_x_resultC0010_x_0_x_188_x_120_x_resultC1100_x_90_x_140_x_200_x_resultC1010_x_37_x_234_x_200_x_resultC0110_x_0_x_188_x_175_x_resultC1110"/>
        <xdr:cNvPicPr/>
      </xdr:nvPicPr>
      <xdr:blipFill>
        <a:blip r:embed="rId1"/>
        <a:stretch/>
      </xdr:blipFill>
      <xdr:spPr>
        <a:xfrm>
          <a:off x="6246000" y="466560"/>
          <a:ext cx="3701160" cy="360108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  <xdr:twoCellAnchor editAs="oneCell">
    <xdr:from>
      <xdr:col>16</xdr:col>
      <xdr:colOff>110880</xdr:colOff>
      <xdr:row>2</xdr:row>
      <xdr:rowOff>105120</xdr:rowOff>
    </xdr:from>
    <xdr:to>
      <xdr:col>22</xdr:col>
      <xdr:colOff>20880</xdr:colOff>
      <xdr:row>21</xdr:row>
      <xdr:rowOff>57240</xdr:rowOff>
    </xdr:to>
    <xdr:pic>
      <xdr:nvPicPr>
        <xdr:cNvPr id="17" name="Picture 4" descr="http://bioinfogp.cnb.csic.es/tools/venny/getPicture.php?labels=Pax7%20DOWN_x_95_x_37_x_Pax7%20UP_x_215_x_37_x_Target%20Genes_x_160_x_350&amp;numbers=0_x_110_x_140_x_resultC1000_x_0_x_260_x_140_x_resultC0100_x_299_x_188_x_260_x_resultC0010_x_0_x_188_x_120_x_resultC1100_x_90_x_140_x_200_x_resultC1010_x_30_x_234_x_200_x_resultC0110_x_0_x_188_x_175_x_resultC1110"/>
        <xdr:cNvPicPr/>
      </xdr:nvPicPr>
      <xdr:blipFill>
        <a:blip r:embed="rId2"/>
        <a:stretch/>
      </xdr:blipFill>
      <xdr:spPr>
        <a:xfrm>
          <a:off x="10087920" y="486000"/>
          <a:ext cx="3651480" cy="3571920"/>
        </a:xfrm>
        <a:prstGeom prst="rect">
          <a:avLst/>
        </a:prstGeom>
        <a:ln w="9360">
          <a:solidFill>
            <a:srgbClr val="ff0000"/>
          </a:solidFill>
          <a:miter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2251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M22" activeCellId="0" sqref="AM22"/>
    </sheetView>
  </sheetViews>
  <sheetFormatPr defaultColWidth="8.84765625" defaultRowHeight="15" zeroHeight="false" outlineLevelRow="0" outlineLevelCol="0"/>
  <sheetData>
    <row r="1" s="1" customFormat="true" ht="15" hidden="false" customHeight="false" outlineLevel="0" collapsed="false">
      <c r="B1" s="1" t="s">
        <v>0</v>
      </c>
      <c r="C1" s="1" t="s">
        <v>1</v>
      </c>
      <c r="D1" s="1" t="s">
        <v>2</v>
      </c>
      <c r="F1" s="1" t="s">
        <v>3</v>
      </c>
    </row>
    <row r="2" customFormat="false" ht="15" hidden="false" customHeight="false" outlineLevel="0" collapsed="false">
      <c r="B2" s="0" t="s">
        <v>4</v>
      </c>
      <c r="C2" s="0" t="s">
        <v>5</v>
      </c>
      <c r="D2" s="0" t="n">
        <v>-1</v>
      </c>
      <c r="F2" s="0" t="s">
        <v>6</v>
      </c>
      <c r="G2" s="0" t="s">
        <v>7</v>
      </c>
      <c r="H2" s="0" t="n">
        <v>-0.188609339297915</v>
      </c>
    </row>
    <row r="3" customFormat="false" ht="15" hidden="false" customHeight="false" outlineLevel="0" collapsed="false">
      <c r="B3" s="0" t="s">
        <v>8</v>
      </c>
      <c r="C3" s="0" t="s">
        <v>9</v>
      </c>
      <c r="D3" s="0" t="n">
        <v>-0.992011900815119</v>
      </c>
      <c r="F3" s="0" t="s">
        <v>6</v>
      </c>
      <c r="G3" s="0" t="s">
        <v>10</v>
      </c>
      <c r="H3" s="0" t="n">
        <v>0.226615098600101</v>
      </c>
    </row>
    <row r="4" customFormat="false" ht="15" hidden="false" customHeight="false" outlineLevel="0" collapsed="false">
      <c r="B4" s="0" t="s">
        <v>11</v>
      </c>
      <c r="C4" s="0" t="s">
        <v>12</v>
      </c>
      <c r="D4" s="0" t="n">
        <v>-0.983721537085987</v>
      </c>
      <c r="F4" s="0" t="s">
        <v>6</v>
      </c>
      <c r="G4" s="0" t="s">
        <v>13</v>
      </c>
      <c r="H4" s="0" t="n">
        <v>0.404837293390142</v>
      </c>
    </row>
    <row r="5" customFormat="false" ht="15" hidden="false" customHeight="false" outlineLevel="0" collapsed="false">
      <c r="B5" s="0" t="s">
        <v>14</v>
      </c>
      <c r="C5" s="0" t="s">
        <v>15</v>
      </c>
      <c r="D5" s="0" t="n">
        <v>-0.982811926548789</v>
      </c>
      <c r="F5" s="0" t="s">
        <v>6</v>
      </c>
      <c r="G5" s="0" t="s">
        <v>16</v>
      </c>
      <c r="H5" s="0" t="n">
        <v>0.457242129339228</v>
      </c>
    </row>
    <row r="6" customFormat="false" ht="15" hidden="false" customHeight="false" outlineLevel="0" collapsed="false">
      <c r="B6" s="0" t="s">
        <v>17</v>
      </c>
      <c r="C6" s="0" t="s">
        <v>18</v>
      </c>
      <c r="D6" s="0" t="n">
        <v>-0.980221658110364</v>
      </c>
      <c r="F6" s="0" t="s">
        <v>6</v>
      </c>
      <c r="G6" s="0" t="s">
        <v>19</v>
      </c>
      <c r="H6" s="0" t="n">
        <v>0.463319769996045</v>
      </c>
    </row>
    <row r="7" customFormat="false" ht="15" hidden="false" customHeight="false" outlineLevel="0" collapsed="false">
      <c r="B7" s="0" t="s">
        <v>11</v>
      </c>
      <c r="C7" s="0" t="s">
        <v>20</v>
      </c>
      <c r="D7" s="0" t="n">
        <v>-0.974948163386769</v>
      </c>
      <c r="F7" s="0" t="s">
        <v>21</v>
      </c>
      <c r="G7" s="0" t="s">
        <v>22</v>
      </c>
      <c r="H7" s="0" t="n">
        <v>-0.0962533720206568</v>
      </c>
    </row>
    <row r="8" customFormat="false" ht="15" hidden="false" customHeight="false" outlineLevel="0" collapsed="false">
      <c r="B8" s="0" t="s">
        <v>23</v>
      </c>
      <c r="C8" s="2" t="s">
        <v>24</v>
      </c>
      <c r="D8" s="2" t="n">
        <v>-0.961258079261137</v>
      </c>
      <c r="F8" s="0" t="s">
        <v>21</v>
      </c>
      <c r="G8" s="0" t="s">
        <v>25</v>
      </c>
      <c r="H8" s="0" t="n">
        <v>0.0966644153141252</v>
      </c>
    </row>
    <row r="9" customFormat="false" ht="15" hidden="false" customHeight="false" outlineLevel="0" collapsed="false">
      <c r="B9" s="0" t="s">
        <v>26</v>
      </c>
      <c r="C9" s="0" t="s">
        <v>27</v>
      </c>
      <c r="D9" s="0" t="n">
        <v>-0.956253188684577</v>
      </c>
      <c r="F9" s="0" t="s">
        <v>21</v>
      </c>
      <c r="G9" s="0" t="s">
        <v>28</v>
      </c>
      <c r="H9" s="0" t="n">
        <v>0.178660042488399</v>
      </c>
    </row>
    <row r="10" customFormat="false" ht="15" hidden="false" customHeight="false" outlineLevel="0" collapsed="false">
      <c r="B10" s="0" t="s">
        <v>23</v>
      </c>
      <c r="C10" s="2" t="s">
        <v>29</v>
      </c>
      <c r="D10" s="2" t="n">
        <v>-0.944146299178419</v>
      </c>
      <c r="F10" s="0" t="s">
        <v>21</v>
      </c>
      <c r="G10" s="0" t="s">
        <v>30</v>
      </c>
      <c r="H10" s="0" t="n">
        <v>0.303159959144596</v>
      </c>
    </row>
    <row r="11" customFormat="false" ht="15" hidden="false" customHeight="false" outlineLevel="0" collapsed="false">
      <c r="B11" s="0" t="s">
        <v>23</v>
      </c>
      <c r="C11" s="2" t="s">
        <v>31</v>
      </c>
      <c r="D11" s="2" t="n">
        <v>-0.939730803563393</v>
      </c>
      <c r="F11" s="0" t="s">
        <v>32</v>
      </c>
      <c r="G11" s="0" t="s">
        <v>33</v>
      </c>
      <c r="H11" s="0" t="n">
        <v>-0.419509703713402</v>
      </c>
    </row>
    <row r="12" customFormat="false" ht="15" hidden="false" customHeight="false" outlineLevel="0" collapsed="false">
      <c r="B12" s="0" t="s">
        <v>34</v>
      </c>
      <c r="C12" s="0" t="s">
        <v>35</v>
      </c>
      <c r="D12" s="0" t="n">
        <v>-0.92037362494331</v>
      </c>
      <c r="F12" s="0" t="s">
        <v>32</v>
      </c>
      <c r="G12" s="0" t="s">
        <v>36</v>
      </c>
      <c r="H12" s="0" t="n">
        <v>-0.228714928343331</v>
      </c>
    </row>
    <row r="13" customFormat="false" ht="15" hidden="false" customHeight="false" outlineLevel="0" collapsed="false">
      <c r="B13" s="0" t="s">
        <v>37</v>
      </c>
      <c r="C13" s="0" t="s">
        <v>38</v>
      </c>
      <c r="D13" s="0" t="n">
        <v>-0.914549096634344</v>
      </c>
      <c r="F13" s="0" t="s">
        <v>32</v>
      </c>
      <c r="G13" s="0" t="s">
        <v>39</v>
      </c>
      <c r="H13" s="0" t="n">
        <v>-0.0862589932574078</v>
      </c>
    </row>
    <row r="14" customFormat="false" ht="15" hidden="false" customHeight="false" outlineLevel="0" collapsed="false">
      <c r="B14" s="0" t="s">
        <v>23</v>
      </c>
      <c r="C14" s="2" t="s">
        <v>24</v>
      </c>
      <c r="D14" s="2" t="n">
        <v>-0.914503900114641</v>
      </c>
      <c r="F14" s="0" t="s">
        <v>32</v>
      </c>
      <c r="G14" s="0" t="s">
        <v>40</v>
      </c>
      <c r="H14" s="0" t="n">
        <v>-0.0798223700948109</v>
      </c>
    </row>
    <row r="15" customFormat="false" ht="15" hidden="false" customHeight="false" outlineLevel="0" collapsed="false">
      <c r="B15" s="0" t="s">
        <v>23</v>
      </c>
      <c r="C15" s="0" t="s">
        <v>41</v>
      </c>
      <c r="D15" s="0" t="n">
        <v>-0.914029888618553</v>
      </c>
      <c r="F15" s="0" t="s">
        <v>32</v>
      </c>
      <c r="G15" s="0" t="s">
        <v>42</v>
      </c>
      <c r="H15" s="0" t="n">
        <v>0.304117449141804</v>
      </c>
    </row>
    <row r="16" customFormat="false" ht="15" hidden="false" customHeight="false" outlineLevel="0" collapsed="false">
      <c r="B16" s="0" t="s">
        <v>23</v>
      </c>
      <c r="C16" s="0" t="s">
        <v>41</v>
      </c>
      <c r="D16" s="0" t="n">
        <v>-0.911084696518856</v>
      </c>
      <c r="F16" s="0" t="s">
        <v>43</v>
      </c>
      <c r="G16" s="0" t="s">
        <v>44</v>
      </c>
      <c r="H16" s="0" t="n">
        <v>-0.586900314833287</v>
      </c>
    </row>
    <row r="17" customFormat="false" ht="15" hidden="false" customHeight="false" outlineLevel="0" collapsed="false">
      <c r="B17" s="0" t="s">
        <v>45</v>
      </c>
      <c r="C17" s="0" t="s">
        <v>46</v>
      </c>
      <c r="D17" s="0" t="n">
        <v>-0.902965522007739</v>
      </c>
      <c r="F17" s="0" t="s">
        <v>43</v>
      </c>
      <c r="G17" s="0" t="s">
        <v>47</v>
      </c>
      <c r="H17" s="0" t="n">
        <v>-0.585035874360702</v>
      </c>
    </row>
    <row r="18" customFormat="false" ht="15" hidden="false" customHeight="false" outlineLevel="0" collapsed="false">
      <c r="B18" s="0" t="s">
        <v>48</v>
      </c>
      <c r="C18" s="0" t="s">
        <v>49</v>
      </c>
      <c r="D18" s="0" t="n">
        <v>-0.901449630560286</v>
      </c>
      <c r="F18" s="0" t="s">
        <v>43</v>
      </c>
      <c r="G18" s="0" t="s">
        <v>50</v>
      </c>
      <c r="H18" s="0" t="n">
        <v>-0.258627684788722</v>
      </c>
    </row>
    <row r="19" customFormat="false" ht="15" hidden="false" customHeight="false" outlineLevel="0" collapsed="false">
      <c r="B19" s="0" t="s">
        <v>8</v>
      </c>
      <c r="C19" s="0" t="s">
        <v>51</v>
      </c>
      <c r="D19" s="0" t="n">
        <v>-0.900091209761423</v>
      </c>
      <c r="F19" s="0" t="s">
        <v>43</v>
      </c>
      <c r="G19" s="0" t="s">
        <v>46</v>
      </c>
      <c r="H19" s="0" t="n">
        <v>-0.150802723088835</v>
      </c>
    </row>
    <row r="20" customFormat="false" ht="15" hidden="false" customHeight="false" outlineLevel="0" collapsed="false">
      <c r="B20" s="0" t="s">
        <v>23</v>
      </c>
      <c r="C20" s="2" t="s">
        <v>29</v>
      </c>
      <c r="D20" s="2" t="n">
        <v>-0.888039179780433</v>
      </c>
      <c r="F20" s="0" t="s">
        <v>52</v>
      </c>
      <c r="G20" s="0" t="s">
        <v>53</v>
      </c>
      <c r="H20" s="0" t="n">
        <v>-0.529630581304082</v>
      </c>
    </row>
    <row r="21" customFormat="false" ht="15" hidden="false" customHeight="false" outlineLevel="0" collapsed="false">
      <c r="B21" s="0" t="s">
        <v>23</v>
      </c>
      <c r="C21" s="2" t="s">
        <v>29</v>
      </c>
      <c r="D21" s="2" t="n">
        <v>-0.886975845285053</v>
      </c>
      <c r="F21" s="0" t="s">
        <v>52</v>
      </c>
      <c r="G21" s="0" t="s">
        <v>54</v>
      </c>
      <c r="H21" s="0" t="n">
        <v>-0.479054200716931</v>
      </c>
    </row>
    <row r="22" customFormat="false" ht="15" hidden="false" customHeight="false" outlineLevel="0" collapsed="false">
      <c r="B22" s="0" t="s">
        <v>23</v>
      </c>
      <c r="C22" s="0" t="s">
        <v>55</v>
      </c>
      <c r="D22" s="0" t="n">
        <v>-0.886462790667784</v>
      </c>
      <c r="F22" s="0" t="s">
        <v>52</v>
      </c>
      <c r="G22" s="0" t="s">
        <v>56</v>
      </c>
      <c r="H22" s="0" t="n">
        <v>-0.127963554915765</v>
      </c>
    </row>
    <row r="23" customFormat="false" ht="15" hidden="false" customHeight="false" outlineLevel="0" collapsed="false">
      <c r="B23" s="0" t="s">
        <v>23</v>
      </c>
      <c r="C23" s="0" t="s">
        <v>41</v>
      </c>
      <c r="D23" s="0" t="n">
        <v>-0.879179738876473</v>
      </c>
      <c r="F23" s="0" t="s">
        <v>52</v>
      </c>
      <c r="G23" s="0" t="s">
        <v>57</v>
      </c>
      <c r="H23" s="0" t="n">
        <v>0.104136765808014</v>
      </c>
    </row>
    <row r="24" customFormat="false" ht="15" hidden="false" customHeight="false" outlineLevel="0" collapsed="false">
      <c r="B24" s="0" t="s">
        <v>23</v>
      </c>
      <c r="C24" s="2" t="s">
        <v>24</v>
      </c>
      <c r="D24" s="2" t="n">
        <v>-0.874707038237905</v>
      </c>
      <c r="F24" s="0" t="s">
        <v>58</v>
      </c>
      <c r="G24" s="0" t="s">
        <v>59</v>
      </c>
      <c r="H24" s="0" t="n">
        <v>-0.458765603202285</v>
      </c>
    </row>
    <row r="25" customFormat="false" ht="15" hidden="false" customHeight="false" outlineLevel="0" collapsed="false">
      <c r="B25" s="0" t="s">
        <v>60</v>
      </c>
      <c r="C25" s="0" t="s">
        <v>5</v>
      </c>
      <c r="D25" s="0" t="n">
        <v>-0.860470869094248</v>
      </c>
      <c r="F25" s="0" t="s">
        <v>58</v>
      </c>
      <c r="G25" s="0" t="s">
        <v>61</v>
      </c>
      <c r="H25" s="0" t="n">
        <v>-0.415181864252663</v>
      </c>
    </row>
    <row r="26" customFormat="false" ht="15" hidden="false" customHeight="false" outlineLevel="0" collapsed="false">
      <c r="B26" s="0" t="s">
        <v>62</v>
      </c>
      <c r="C26" s="0" t="s">
        <v>63</v>
      </c>
      <c r="D26" s="0" t="n">
        <v>-0.858266418704196</v>
      </c>
      <c r="F26" s="0" t="s">
        <v>58</v>
      </c>
      <c r="G26" s="0" t="s">
        <v>64</v>
      </c>
      <c r="H26" s="0" t="n">
        <v>-0.164825271882394</v>
      </c>
    </row>
    <row r="27" customFormat="false" ht="15" hidden="false" customHeight="false" outlineLevel="0" collapsed="false">
      <c r="B27" s="0" t="s">
        <v>23</v>
      </c>
      <c r="C27" s="2" t="s">
        <v>65</v>
      </c>
      <c r="D27" s="2" t="n">
        <v>-0.855431258230108</v>
      </c>
      <c r="F27" s="0" t="s">
        <v>58</v>
      </c>
      <c r="G27" s="0" t="s">
        <v>66</v>
      </c>
      <c r="H27" s="0" t="n">
        <v>-0.0414020228168087</v>
      </c>
    </row>
    <row r="28" customFormat="false" ht="15" hidden="false" customHeight="false" outlineLevel="0" collapsed="false">
      <c r="B28" s="0" t="s">
        <v>67</v>
      </c>
      <c r="C28" s="0" t="s">
        <v>68</v>
      </c>
      <c r="D28" s="0" t="n">
        <v>-0.84126940929284</v>
      </c>
      <c r="F28" s="0" t="s">
        <v>58</v>
      </c>
      <c r="G28" s="0" t="s">
        <v>69</v>
      </c>
      <c r="H28" s="0" t="n">
        <v>0.0824308081748648</v>
      </c>
    </row>
    <row r="29" customFormat="false" ht="15" hidden="false" customHeight="false" outlineLevel="0" collapsed="false">
      <c r="B29" s="0" t="s">
        <v>70</v>
      </c>
      <c r="C29" s="0" t="s">
        <v>71</v>
      </c>
      <c r="D29" s="0" t="n">
        <v>-0.840194693025119</v>
      </c>
      <c r="F29" s="0" t="s">
        <v>72</v>
      </c>
      <c r="G29" s="0" t="s">
        <v>73</v>
      </c>
      <c r="H29" s="0" t="n">
        <v>-0.282901177231285</v>
      </c>
    </row>
    <row r="30" customFormat="false" ht="15" hidden="false" customHeight="false" outlineLevel="0" collapsed="false">
      <c r="B30" s="0" t="s">
        <v>74</v>
      </c>
      <c r="C30" s="0" t="s">
        <v>75</v>
      </c>
      <c r="D30" s="0" t="n">
        <v>-0.822225860315519</v>
      </c>
      <c r="F30" s="0" t="s">
        <v>72</v>
      </c>
      <c r="G30" s="0" t="s">
        <v>76</v>
      </c>
      <c r="H30" s="0" t="n">
        <v>-0.185117774437078</v>
      </c>
    </row>
    <row r="31" customFormat="false" ht="15" hidden="false" customHeight="false" outlineLevel="0" collapsed="false">
      <c r="B31" s="0" t="s">
        <v>23</v>
      </c>
      <c r="C31" s="2" t="s">
        <v>65</v>
      </c>
      <c r="D31" s="2" t="n">
        <v>-0.811753799449186</v>
      </c>
      <c r="F31" s="0" t="s">
        <v>72</v>
      </c>
      <c r="G31" s="0" t="s">
        <v>77</v>
      </c>
      <c r="H31" s="0" t="n">
        <v>0.00283540463703469</v>
      </c>
    </row>
    <row r="32" customFormat="false" ht="15" hidden="false" customHeight="false" outlineLevel="0" collapsed="false">
      <c r="B32" s="0" t="s">
        <v>23</v>
      </c>
      <c r="C32" s="2" t="s">
        <v>29</v>
      </c>
      <c r="D32" s="2" t="n">
        <v>-0.809019765636036</v>
      </c>
      <c r="F32" s="0" t="s">
        <v>72</v>
      </c>
      <c r="G32" s="0" t="s">
        <v>78</v>
      </c>
      <c r="H32" s="0" t="n">
        <v>0.0151425132182943</v>
      </c>
    </row>
    <row r="33" customFormat="false" ht="15" hidden="false" customHeight="false" outlineLevel="0" collapsed="false">
      <c r="B33" s="0" t="s">
        <v>79</v>
      </c>
      <c r="C33" s="0" t="s">
        <v>42</v>
      </c>
      <c r="D33" s="0" t="n">
        <v>-0.804323120285413</v>
      </c>
      <c r="F33" s="0" t="s">
        <v>72</v>
      </c>
      <c r="G33" s="0" t="s">
        <v>80</v>
      </c>
      <c r="H33" s="0" t="n">
        <v>0.271734050550098</v>
      </c>
    </row>
    <row r="34" customFormat="false" ht="15" hidden="false" customHeight="false" outlineLevel="0" collapsed="false">
      <c r="B34" s="0" t="s">
        <v>23</v>
      </c>
      <c r="C34" s="2" t="s">
        <v>29</v>
      </c>
      <c r="D34" s="2" t="n">
        <v>-0.797001468642922</v>
      </c>
      <c r="F34" s="0" t="s">
        <v>81</v>
      </c>
      <c r="G34" s="0" t="s">
        <v>82</v>
      </c>
      <c r="H34" s="0" t="n">
        <v>-0.765461747246591</v>
      </c>
    </row>
    <row r="35" customFormat="false" ht="15" hidden="false" customHeight="false" outlineLevel="0" collapsed="false">
      <c r="B35" s="0" t="s">
        <v>23</v>
      </c>
      <c r="C35" s="0" t="s">
        <v>83</v>
      </c>
      <c r="D35" s="0" t="n">
        <v>-0.792277256153045</v>
      </c>
      <c r="F35" s="0" t="s">
        <v>81</v>
      </c>
      <c r="G35" s="0" t="s">
        <v>84</v>
      </c>
      <c r="H35" s="0" t="n">
        <v>-0.412728048201964</v>
      </c>
    </row>
    <row r="36" customFormat="false" ht="15" hidden="false" customHeight="false" outlineLevel="0" collapsed="false">
      <c r="B36" s="0" t="s">
        <v>23</v>
      </c>
      <c r="C36" s="2" t="s">
        <v>65</v>
      </c>
      <c r="D36" s="2" t="n">
        <v>-0.785189673874232</v>
      </c>
      <c r="F36" s="0" t="s">
        <v>81</v>
      </c>
      <c r="G36" s="0" t="s">
        <v>85</v>
      </c>
      <c r="H36" s="0" t="n">
        <v>-0.00444952582742653</v>
      </c>
    </row>
    <row r="37" customFormat="false" ht="15" hidden="false" customHeight="false" outlineLevel="0" collapsed="false">
      <c r="B37" s="0" t="s">
        <v>86</v>
      </c>
      <c r="C37" s="0" t="s">
        <v>87</v>
      </c>
      <c r="D37" s="0" t="n">
        <v>-0.784698379226907</v>
      </c>
      <c r="F37" s="0" t="s">
        <v>81</v>
      </c>
      <c r="G37" s="0" t="s">
        <v>88</v>
      </c>
      <c r="H37" s="0" t="n">
        <v>0.0751396168008978</v>
      </c>
    </row>
    <row r="38" customFormat="false" ht="15" hidden="false" customHeight="false" outlineLevel="0" collapsed="false">
      <c r="B38" s="0" t="s">
        <v>23</v>
      </c>
      <c r="C38" s="0" t="s">
        <v>83</v>
      </c>
      <c r="D38" s="0" t="n">
        <v>-0.784329590881851</v>
      </c>
      <c r="F38" s="0" t="s">
        <v>81</v>
      </c>
      <c r="G38" s="0" t="s">
        <v>89</v>
      </c>
      <c r="H38" s="0" t="n">
        <v>0.125740073307886</v>
      </c>
    </row>
    <row r="39" customFormat="false" ht="15" hidden="false" customHeight="false" outlineLevel="0" collapsed="false">
      <c r="B39" s="0" t="s">
        <v>90</v>
      </c>
      <c r="C39" s="0" t="s">
        <v>91</v>
      </c>
      <c r="D39" s="0" t="n">
        <v>-0.778529265323652</v>
      </c>
      <c r="F39" s="0" t="s">
        <v>92</v>
      </c>
      <c r="G39" s="0" t="s">
        <v>93</v>
      </c>
      <c r="H39" s="0" t="n">
        <v>0.105857383452788</v>
      </c>
    </row>
    <row r="40" customFormat="false" ht="15" hidden="false" customHeight="false" outlineLevel="0" collapsed="false">
      <c r="B40" s="0" t="s">
        <v>23</v>
      </c>
      <c r="C40" s="0" t="s">
        <v>55</v>
      </c>
      <c r="D40" s="0" t="n">
        <v>-0.77824689933923</v>
      </c>
      <c r="F40" s="0" t="s">
        <v>92</v>
      </c>
      <c r="G40" s="0" t="s">
        <v>94</v>
      </c>
      <c r="H40" s="0" t="n">
        <v>0.157090691980571</v>
      </c>
    </row>
    <row r="41" customFormat="false" ht="15" hidden="false" customHeight="false" outlineLevel="0" collapsed="false">
      <c r="B41" s="0" t="s">
        <v>60</v>
      </c>
      <c r="C41" s="0" t="s">
        <v>95</v>
      </c>
      <c r="D41" s="0" t="n">
        <v>-0.777115547869872</v>
      </c>
      <c r="F41" s="0" t="s">
        <v>92</v>
      </c>
      <c r="G41" s="0" t="s">
        <v>96</v>
      </c>
      <c r="H41" s="0" t="n">
        <v>0.260997113292832</v>
      </c>
    </row>
    <row r="42" customFormat="false" ht="15" hidden="false" customHeight="false" outlineLevel="0" collapsed="false">
      <c r="B42" s="0" t="s">
        <v>81</v>
      </c>
      <c r="C42" s="0" t="s">
        <v>82</v>
      </c>
      <c r="D42" s="0" t="n">
        <v>-0.765461747246591</v>
      </c>
      <c r="F42" s="0" t="s">
        <v>92</v>
      </c>
      <c r="G42" s="0" t="s">
        <v>97</v>
      </c>
      <c r="H42" s="0" t="n">
        <v>0.271932009949041</v>
      </c>
    </row>
    <row r="43" customFormat="false" ht="15" hidden="false" customHeight="false" outlineLevel="0" collapsed="false">
      <c r="B43" s="0" t="s">
        <v>23</v>
      </c>
      <c r="C43" s="0" t="s">
        <v>98</v>
      </c>
      <c r="D43" s="0" t="n">
        <v>-0.761838638430096</v>
      </c>
      <c r="F43" s="0" t="s">
        <v>92</v>
      </c>
      <c r="G43" s="0" t="s">
        <v>99</v>
      </c>
      <c r="H43" s="0" t="n">
        <v>0.403807398424745</v>
      </c>
    </row>
    <row r="44" customFormat="false" ht="15" hidden="false" customHeight="false" outlineLevel="0" collapsed="false">
      <c r="B44" s="0" t="s">
        <v>23</v>
      </c>
      <c r="C44" s="0" t="s">
        <v>83</v>
      </c>
      <c r="D44" s="0" t="n">
        <v>-0.760798607684004</v>
      </c>
      <c r="F44" s="0" t="s">
        <v>100</v>
      </c>
      <c r="G44" s="0" t="s">
        <v>101</v>
      </c>
      <c r="H44" s="0" t="n">
        <v>0.117914050036343</v>
      </c>
    </row>
    <row r="45" customFormat="false" ht="15" hidden="false" customHeight="false" outlineLevel="0" collapsed="false">
      <c r="B45" s="0" t="s">
        <v>102</v>
      </c>
      <c r="C45" s="0" t="s">
        <v>103</v>
      </c>
      <c r="D45" s="0" t="n">
        <v>-0.752519968398254</v>
      </c>
      <c r="F45" s="0" t="s">
        <v>100</v>
      </c>
      <c r="G45" s="0" t="s">
        <v>104</v>
      </c>
      <c r="H45" s="0" t="n">
        <v>0.16506967718889</v>
      </c>
    </row>
    <row r="46" customFormat="false" ht="15" hidden="false" customHeight="false" outlineLevel="0" collapsed="false">
      <c r="B46" s="0" t="s">
        <v>23</v>
      </c>
      <c r="C46" s="0" t="s">
        <v>41</v>
      </c>
      <c r="D46" s="0" t="n">
        <v>-0.747087906914216</v>
      </c>
      <c r="F46" s="0" t="s">
        <v>100</v>
      </c>
      <c r="G46" s="0" t="s">
        <v>105</v>
      </c>
      <c r="H46" s="0" t="n">
        <v>0.184372251457318</v>
      </c>
    </row>
    <row r="47" customFormat="false" ht="15" hidden="false" customHeight="false" outlineLevel="0" collapsed="false">
      <c r="B47" s="0" t="s">
        <v>106</v>
      </c>
      <c r="C47" s="0" t="s">
        <v>107</v>
      </c>
      <c r="D47" s="0" t="n">
        <v>-0.743975264767477</v>
      </c>
      <c r="F47" s="0" t="s">
        <v>100</v>
      </c>
      <c r="G47" s="0" t="s">
        <v>108</v>
      </c>
      <c r="H47" s="0" t="n">
        <v>0.418250283564491</v>
      </c>
    </row>
    <row r="48" customFormat="false" ht="15" hidden="false" customHeight="false" outlineLevel="0" collapsed="false">
      <c r="B48" s="0" t="s">
        <v>109</v>
      </c>
      <c r="C48" s="0" t="s">
        <v>110</v>
      </c>
      <c r="D48" s="0" t="n">
        <v>-0.741229906278677</v>
      </c>
      <c r="F48" s="0" t="s">
        <v>111</v>
      </c>
      <c r="G48" s="0" t="s">
        <v>112</v>
      </c>
      <c r="H48" s="0" t="n">
        <v>-0.103990285196026</v>
      </c>
    </row>
    <row r="49" customFormat="false" ht="15" hidden="false" customHeight="false" outlineLevel="0" collapsed="false">
      <c r="B49" s="0" t="s">
        <v>113</v>
      </c>
      <c r="C49" s="0" t="s">
        <v>114</v>
      </c>
      <c r="D49" s="0" t="n">
        <v>-0.735989223154529</v>
      </c>
      <c r="F49" s="0" t="s">
        <v>111</v>
      </c>
      <c r="G49" s="0" t="s">
        <v>115</v>
      </c>
      <c r="H49" s="0" t="n">
        <v>0.000401837384881754</v>
      </c>
    </row>
    <row r="50" customFormat="false" ht="15" hidden="false" customHeight="false" outlineLevel="0" collapsed="false">
      <c r="B50" s="0" t="s">
        <v>23</v>
      </c>
      <c r="C50" s="2" t="s">
        <v>24</v>
      </c>
      <c r="D50" s="2" t="n">
        <v>-0.732283261893697</v>
      </c>
      <c r="F50" s="0" t="s">
        <v>111</v>
      </c>
      <c r="G50" s="0" t="s">
        <v>116</v>
      </c>
      <c r="H50" s="0" t="n">
        <v>0.174150142117666</v>
      </c>
    </row>
    <row r="51" customFormat="false" ht="15" hidden="false" customHeight="false" outlineLevel="0" collapsed="false">
      <c r="B51" s="0" t="s">
        <v>79</v>
      </c>
      <c r="C51" s="0" t="s">
        <v>39</v>
      </c>
      <c r="D51" s="0" t="n">
        <v>-0.731776398689598</v>
      </c>
      <c r="F51" s="0" t="s">
        <v>111</v>
      </c>
      <c r="G51" s="0" t="s">
        <v>117</v>
      </c>
      <c r="H51" s="0" t="n">
        <v>0.236106881943782</v>
      </c>
    </row>
    <row r="52" customFormat="false" ht="15" hidden="false" customHeight="false" outlineLevel="0" collapsed="false">
      <c r="B52" s="0" t="s">
        <v>23</v>
      </c>
      <c r="C52" s="2" t="s">
        <v>31</v>
      </c>
      <c r="D52" s="2" t="n">
        <v>-0.728657013281124</v>
      </c>
      <c r="F52" s="0" t="s">
        <v>111</v>
      </c>
      <c r="G52" s="0" t="s">
        <v>118</v>
      </c>
      <c r="H52" s="0" t="n">
        <v>0.426742440071128</v>
      </c>
    </row>
    <row r="53" customFormat="false" ht="15" hidden="false" customHeight="false" outlineLevel="0" collapsed="false">
      <c r="B53" s="0" t="s">
        <v>23</v>
      </c>
      <c r="C53" s="2" t="s">
        <v>65</v>
      </c>
      <c r="D53" s="2" t="n">
        <v>-0.728475907464495</v>
      </c>
      <c r="F53" s="0" t="s">
        <v>119</v>
      </c>
      <c r="G53" s="0" t="s">
        <v>120</v>
      </c>
      <c r="H53" s="0" t="n">
        <v>-0.254921353716965</v>
      </c>
    </row>
    <row r="54" customFormat="false" ht="15" hidden="false" customHeight="false" outlineLevel="0" collapsed="false">
      <c r="B54" s="0" t="s">
        <v>121</v>
      </c>
      <c r="C54" s="0" t="s">
        <v>122</v>
      </c>
      <c r="D54" s="0" t="n">
        <v>-0.727761553388732</v>
      </c>
      <c r="F54" s="0" t="s">
        <v>119</v>
      </c>
      <c r="G54" s="0" t="s">
        <v>123</v>
      </c>
      <c r="H54" s="0" t="n">
        <v>-0.108571785981629</v>
      </c>
    </row>
    <row r="55" customFormat="false" ht="15" hidden="false" customHeight="false" outlineLevel="0" collapsed="false">
      <c r="B55" s="0" t="s">
        <v>124</v>
      </c>
      <c r="C55" s="0" t="s">
        <v>125</v>
      </c>
      <c r="D55" s="0" t="n">
        <v>-0.718381095798085</v>
      </c>
      <c r="F55" s="0" t="s">
        <v>119</v>
      </c>
      <c r="G55" s="0" t="s">
        <v>126</v>
      </c>
      <c r="H55" s="0" t="n">
        <v>-0.0889120017445344</v>
      </c>
    </row>
    <row r="56" customFormat="false" ht="15" hidden="false" customHeight="false" outlineLevel="0" collapsed="false">
      <c r="B56" s="0" t="s">
        <v>23</v>
      </c>
      <c r="C56" s="2" t="s">
        <v>29</v>
      </c>
      <c r="D56" s="2" t="n">
        <v>-0.716284689636323</v>
      </c>
      <c r="F56" s="0" t="s">
        <v>119</v>
      </c>
      <c r="G56" s="0" t="s">
        <v>127</v>
      </c>
      <c r="H56" s="0" t="n">
        <v>0.0184320442043582</v>
      </c>
    </row>
    <row r="57" customFormat="false" ht="15" hidden="false" customHeight="false" outlineLevel="0" collapsed="false">
      <c r="B57" s="0" t="s">
        <v>23</v>
      </c>
      <c r="C57" s="2" t="s">
        <v>24</v>
      </c>
      <c r="D57" s="2" t="n">
        <v>-0.714148381279677</v>
      </c>
      <c r="F57" s="0" t="s">
        <v>119</v>
      </c>
      <c r="G57" s="0" t="s">
        <v>128</v>
      </c>
      <c r="H57" s="0" t="n">
        <v>0.173841515868976</v>
      </c>
    </row>
    <row r="58" customFormat="false" ht="15" hidden="false" customHeight="false" outlineLevel="0" collapsed="false">
      <c r="B58" s="0" t="s">
        <v>129</v>
      </c>
      <c r="C58" s="0" t="s">
        <v>130</v>
      </c>
      <c r="D58" s="0" t="n">
        <v>-0.707906691537794</v>
      </c>
      <c r="F58" s="0" t="s">
        <v>131</v>
      </c>
      <c r="G58" s="0" t="s">
        <v>85</v>
      </c>
      <c r="H58" s="0" t="n">
        <v>-0.224435364667925</v>
      </c>
    </row>
    <row r="59" customFormat="false" ht="15" hidden="false" customHeight="false" outlineLevel="0" collapsed="false">
      <c r="B59" s="0" t="s">
        <v>132</v>
      </c>
      <c r="C59" s="0" t="s">
        <v>133</v>
      </c>
      <c r="D59" s="0" t="n">
        <v>-0.707492823878523</v>
      </c>
      <c r="F59" s="0" t="s">
        <v>131</v>
      </c>
      <c r="G59" s="0" t="s">
        <v>84</v>
      </c>
      <c r="H59" s="0" t="n">
        <v>-0.040203152974117</v>
      </c>
    </row>
    <row r="60" customFormat="false" ht="15" hidden="false" customHeight="false" outlineLevel="0" collapsed="false">
      <c r="B60" s="0" t="s">
        <v>134</v>
      </c>
      <c r="C60" s="0" t="s">
        <v>135</v>
      </c>
      <c r="D60" s="0" t="n">
        <v>-0.705205602830716</v>
      </c>
      <c r="F60" s="0" t="s">
        <v>131</v>
      </c>
      <c r="G60" s="0" t="s">
        <v>136</v>
      </c>
      <c r="H60" s="0" t="n">
        <v>0.0529103560060735</v>
      </c>
    </row>
    <row r="61" customFormat="false" ht="15" hidden="false" customHeight="false" outlineLevel="0" collapsed="false">
      <c r="B61" s="0" t="s">
        <v>137</v>
      </c>
      <c r="C61" s="0" t="s">
        <v>63</v>
      </c>
      <c r="D61" s="0" t="n">
        <v>-0.703637681343347</v>
      </c>
      <c r="F61" s="0" t="s">
        <v>131</v>
      </c>
      <c r="G61" s="0" t="s">
        <v>138</v>
      </c>
      <c r="H61" s="0" t="n">
        <v>0.3013016792679</v>
      </c>
    </row>
    <row r="62" customFormat="false" ht="15" hidden="false" customHeight="false" outlineLevel="0" collapsed="false">
      <c r="B62" s="0" t="s">
        <v>139</v>
      </c>
      <c r="C62" s="0" t="s">
        <v>140</v>
      </c>
      <c r="D62" s="0" t="n">
        <v>-0.703637681343347</v>
      </c>
      <c r="F62" s="0" t="s">
        <v>141</v>
      </c>
      <c r="G62" s="0" t="s">
        <v>142</v>
      </c>
      <c r="H62" s="0" t="n">
        <v>-0.548390741266533</v>
      </c>
    </row>
    <row r="63" customFormat="false" ht="15" hidden="false" customHeight="false" outlineLevel="0" collapsed="false">
      <c r="B63" s="0" t="s">
        <v>143</v>
      </c>
      <c r="C63" s="0" t="s">
        <v>96</v>
      </c>
      <c r="D63" s="0" t="n">
        <v>-0.703637681343347</v>
      </c>
      <c r="F63" s="0" t="s">
        <v>141</v>
      </c>
      <c r="G63" s="0" t="s">
        <v>144</v>
      </c>
      <c r="H63" s="0" t="n">
        <v>-0.379857951175005</v>
      </c>
    </row>
    <row r="64" customFormat="false" ht="15" hidden="false" customHeight="false" outlineLevel="0" collapsed="false">
      <c r="B64" s="0" t="s">
        <v>143</v>
      </c>
      <c r="C64" s="0" t="s">
        <v>145</v>
      </c>
      <c r="D64" s="0" t="n">
        <v>-0.703637681343347</v>
      </c>
      <c r="F64" s="0" t="s">
        <v>141</v>
      </c>
      <c r="G64" s="0" t="s">
        <v>146</v>
      </c>
      <c r="H64" s="0" t="n">
        <v>-0.265954886615629</v>
      </c>
    </row>
    <row r="65" customFormat="false" ht="15" hidden="false" customHeight="false" outlineLevel="0" collapsed="false">
      <c r="B65" s="0" t="s">
        <v>147</v>
      </c>
      <c r="C65" s="0" t="s">
        <v>148</v>
      </c>
      <c r="D65" s="0" t="n">
        <v>-0.703637681343347</v>
      </c>
      <c r="F65" s="0" t="s">
        <v>141</v>
      </c>
      <c r="G65" s="0" t="s">
        <v>149</v>
      </c>
      <c r="H65" s="0" t="n">
        <v>0.48770226432496</v>
      </c>
    </row>
    <row r="66" customFormat="false" ht="15" hidden="false" customHeight="false" outlineLevel="0" collapsed="false">
      <c r="B66" s="0" t="s">
        <v>150</v>
      </c>
      <c r="C66" s="0" t="s">
        <v>151</v>
      </c>
      <c r="D66" s="0" t="n">
        <v>-0.703637681343347</v>
      </c>
      <c r="F66" s="0" t="s">
        <v>152</v>
      </c>
      <c r="G66" s="0" t="s">
        <v>153</v>
      </c>
      <c r="H66" s="0" t="n">
        <v>-0.468438524910935</v>
      </c>
    </row>
    <row r="67" customFormat="false" ht="15" hidden="false" customHeight="false" outlineLevel="0" collapsed="false">
      <c r="B67" s="0" t="s">
        <v>154</v>
      </c>
      <c r="C67" s="0" t="s">
        <v>155</v>
      </c>
      <c r="D67" s="0" t="n">
        <v>-0.703637681343347</v>
      </c>
      <c r="F67" s="0" t="s">
        <v>156</v>
      </c>
      <c r="G67" s="0" t="s">
        <v>157</v>
      </c>
      <c r="H67" s="0" t="n">
        <v>0.0481190064460104</v>
      </c>
    </row>
    <row r="68" customFormat="false" ht="15" hidden="false" customHeight="false" outlineLevel="0" collapsed="false">
      <c r="B68" s="0" t="s">
        <v>154</v>
      </c>
      <c r="C68" s="0" t="s">
        <v>158</v>
      </c>
      <c r="D68" s="0" t="n">
        <v>-0.703637681343347</v>
      </c>
      <c r="F68" s="0" t="s">
        <v>156</v>
      </c>
      <c r="G68" s="0" t="s">
        <v>159</v>
      </c>
      <c r="H68" s="0" t="n">
        <v>0.0521748139889386</v>
      </c>
    </row>
    <row r="69" customFormat="false" ht="15" hidden="false" customHeight="false" outlineLevel="0" collapsed="false">
      <c r="B69" s="0" t="s">
        <v>160</v>
      </c>
      <c r="C69" s="0" t="s">
        <v>159</v>
      </c>
      <c r="D69" s="0" t="n">
        <v>-0.703637681343347</v>
      </c>
      <c r="F69" s="0" t="s">
        <v>156</v>
      </c>
      <c r="G69" s="0" t="s">
        <v>161</v>
      </c>
      <c r="H69" s="0" t="n">
        <v>0.102269174696596</v>
      </c>
    </row>
    <row r="70" customFormat="false" ht="15" hidden="false" customHeight="false" outlineLevel="0" collapsed="false">
      <c r="B70" s="0" t="s">
        <v>162</v>
      </c>
      <c r="C70" s="0" t="s">
        <v>163</v>
      </c>
      <c r="D70" s="0" t="n">
        <v>-0.703637681343347</v>
      </c>
      <c r="F70" s="0" t="s">
        <v>156</v>
      </c>
      <c r="G70" s="0" t="s">
        <v>44</v>
      </c>
      <c r="H70" s="0" t="n">
        <v>0.177954653976259</v>
      </c>
    </row>
    <row r="71" customFormat="false" ht="15" hidden="false" customHeight="false" outlineLevel="0" collapsed="false">
      <c r="B71" s="0" t="s">
        <v>164</v>
      </c>
      <c r="C71" s="0" t="s">
        <v>165</v>
      </c>
      <c r="D71" s="0" t="n">
        <v>-0.703637681343347</v>
      </c>
      <c r="F71" s="0" t="s">
        <v>156</v>
      </c>
      <c r="G71" s="0" t="s">
        <v>166</v>
      </c>
      <c r="H71" s="0" t="n">
        <v>0.354424728034084</v>
      </c>
    </row>
    <row r="72" customFormat="false" ht="15" hidden="false" customHeight="false" outlineLevel="0" collapsed="false">
      <c r="B72" s="0" t="s">
        <v>167</v>
      </c>
      <c r="C72" s="0" t="s">
        <v>168</v>
      </c>
      <c r="D72" s="0" t="n">
        <v>-0.703637681343347</v>
      </c>
      <c r="F72" s="0" t="s">
        <v>169</v>
      </c>
      <c r="G72" s="0" t="s">
        <v>170</v>
      </c>
      <c r="H72" s="0" t="n">
        <v>-0.265434958631054</v>
      </c>
    </row>
    <row r="73" customFormat="false" ht="15" hidden="false" customHeight="false" outlineLevel="0" collapsed="false">
      <c r="B73" s="0" t="s">
        <v>167</v>
      </c>
      <c r="C73" s="0" t="s">
        <v>171</v>
      </c>
      <c r="D73" s="0" t="n">
        <v>-0.703637681343347</v>
      </c>
      <c r="F73" s="0" t="s">
        <v>169</v>
      </c>
      <c r="G73" s="0" t="s">
        <v>172</v>
      </c>
      <c r="H73" s="0" t="n">
        <v>-0.116767693337533</v>
      </c>
    </row>
    <row r="74" customFormat="false" ht="15" hidden="false" customHeight="false" outlineLevel="0" collapsed="false">
      <c r="B74" s="0" t="s">
        <v>173</v>
      </c>
      <c r="C74" s="3" t="s">
        <v>174</v>
      </c>
      <c r="D74" s="3" t="n">
        <v>-0.703637681343347</v>
      </c>
      <c r="F74" s="0" t="s">
        <v>169</v>
      </c>
      <c r="G74" s="0" t="s">
        <v>175</v>
      </c>
      <c r="H74" s="0" t="n">
        <v>-0.0782128132517856</v>
      </c>
    </row>
    <row r="75" customFormat="false" ht="15" hidden="false" customHeight="false" outlineLevel="0" collapsed="false">
      <c r="B75" s="0" t="s">
        <v>176</v>
      </c>
      <c r="C75" s="0" t="s">
        <v>177</v>
      </c>
      <c r="D75" s="0" t="n">
        <v>-0.70293100423116</v>
      </c>
      <c r="F75" s="0" t="s">
        <v>169</v>
      </c>
      <c r="G75" s="0" t="s">
        <v>151</v>
      </c>
      <c r="H75" s="0" t="n">
        <v>-0.0350530413364883</v>
      </c>
    </row>
    <row r="76" customFormat="false" ht="15" hidden="false" customHeight="false" outlineLevel="0" collapsed="false">
      <c r="B76" s="0" t="s">
        <v>178</v>
      </c>
      <c r="C76" s="0" t="s">
        <v>179</v>
      </c>
      <c r="D76" s="0" t="n">
        <v>-0.702559534496992</v>
      </c>
      <c r="F76" s="0" t="s">
        <v>169</v>
      </c>
      <c r="G76" s="0" t="s">
        <v>180</v>
      </c>
      <c r="H76" s="0" t="n">
        <v>0.154327095071674</v>
      </c>
    </row>
    <row r="77" customFormat="false" ht="15" hidden="false" customHeight="false" outlineLevel="0" collapsed="false">
      <c r="B77" s="0" t="s">
        <v>181</v>
      </c>
      <c r="C77" s="0" t="s">
        <v>182</v>
      </c>
      <c r="D77" s="0" t="n">
        <v>-0.702303918449156</v>
      </c>
      <c r="F77" s="0" t="s">
        <v>183</v>
      </c>
      <c r="G77" s="0" t="s">
        <v>184</v>
      </c>
      <c r="H77" s="0" t="n">
        <v>-0.549701704875239</v>
      </c>
    </row>
    <row r="78" customFormat="false" ht="15" hidden="false" customHeight="false" outlineLevel="0" collapsed="false">
      <c r="B78" s="0" t="s">
        <v>185</v>
      </c>
      <c r="C78" s="0" t="s">
        <v>186</v>
      </c>
      <c r="D78" s="0" t="n">
        <v>-0.698407946916687</v>
      </c>
      <c r="F78" s="0" t="s">
        <v>183</v>
      </c>
      <c r="G78" s="0" t="s">
        <v>187</v>
      </c>
      <c r="H78" s="0" t="n">
        <v>-0.481385688239022</v>
      </c>
    </row>
    <row r="79" customFormat="false" ht="15" hidden="false" customHeight="false" outlineLevel="0" collapsed="false">
      <c r="B79" s="0" t="s">
        <v>188</v>
      </c>
      <c r="C79" s="0" t="s">
        <v>39</v>
      </c>
      <c r="D79" s="0" t="n">
        <v>-0.697805842703753</v>
      </c>
      <c r="F79" s="0" t="s">
        <v>183</v>
      </c>
      <c r="G79" s="0" t="s">
        <v>189</v>
      </c>
      <c r="H79" s="0" t="n">
        <v>-0.236695254436309</v>
      </c>
    </row>
    <row r="80" customFormat="false" ht="15" hidden="false" customHeight="false" outlineLevel="0" collapsed="false">
      <c r="B80" s="0" t="s">
        <v>26</v>
      </c>
      <c r="C80" s="0" t="s">
        <v>190</v>
      </c>
      <c r="D80" s="0" t="n">
        <v>-0.693263102913491</v>
      </c>
      <c r="F80" s="0" t="s">
        <v>183</v>
      </c>
      <c r="G80" s="0" t="s">
        <v>191</v>
      </c>
      <c r="H80" s="0" t="n">
        <v>0.150924492405261</v>
      </c>
    </row>
    <row r="81" customFormat="false" ht="15" hidden="false" customHeight="false" outlineLevel="0" collapsed="false">
      <c r="B81" s="0" t="s">
        <v>109</v>
      </c>
      <c r="C81" s="0" t="s">
        <v>192</v>
      </c>
      <c r="D81" s="0" t="n">
        <v>-0.688791927373322</v>
      </c>
      <c r="F81" s="0" t="s">
        <v>193</v>
      </c>
      <c r="G81" s="0" t="s">
        <v>194</v>
      </c>
      <c r="H81" s="0" t="n">
        <v>-0.22179858535065</v>
      </c>
    </row>
    <row r="82" customFormat="false" ht="15" hidden="false" customHeight="false" outlineLevel="0" collapsed="false">
      <c r="B82" s="0" t="s">
        <v>195</v>
      </c>
      <c r="C82" s="0" t="s">
        <v>196</v>
      </c>
      <c r="D82" s="0" t="n">
        <v>-0.685023764377567</v>
      </c>
      <c r="F82" s="0" t="s">
        <v>193</v>
      </c>
      <c r="G82" s="0" t="s">
        <v>59</v>
      </c>
      <c r="H82" s="0" t="n">
        <v>-0.094585924187694</v>
      </c>
    </row>
    <row r="83" customFormat="false" ht="15" hidden="false" customHeight="false" outlineLevel="0" collapsed="false">
      <c r="B83" s="0" t="s">
        <v>197</v>
      </c>
      <c r="C83" s="0" t="s">
        <v>64</v>
      </c>
      <c r="D83" s="0" t="n">
        <v>-0.681903917829039</v>
      </c>
      <c r="F83" s="0" t="s">
        <v>193</v>
      </c>
      <c r="G83" s="0" t="s">
        <v>61</v>
      </c>
      <c r="H83" s="0" t="n">
        <v>-0.0624408799005741</v>
      </c>
    </row>
    <row r="84" customFormat="false" ht="15" hidden="false" customHeight="false" outlineLevel="0" collapsed="false">
      <c r="B84" s="0" t="s">
        <v>181</v>
      </c>
      <c r="C84" s="0" t="s">
        <v>49</v>
      </c>
      <c r="D84" s="0" t="n">
        <v>-0.681689184126841</v>
      </c>
      <c r="F84" s="0" t="s">
        <v>193</v>
      </c>
      <c r="G84" s="0" t="s">
        <v>198</v>
      </c>
      <c r="H84" s="0" t="n">
        <v>0.0752086163531582</v>
      </c>
    </row>
    <row r="85" customFormat="false" ht="15" hidden="false" customHeight="false" outlineLevel="0" collapsed="false">
      <c r="B85" s="0" t="s">
        <v>199</v>
      </c>
      <c r="C85" s="0" t="s">
        <v>200</v>
      </c>
      <c r="D85" s="0" t="n">
        <v>-0.678782894227606</v>
      </c>
      <c r="F85" s="0" t="s">
        <v>193</v>
      </c>
      <c r="G85" s="0" t="s">
        <v>69</v>
      </c>
      <c r="H85" s="0" t="n">
        <v>0.194729839527155</v>
      </c>
    </row>
    <row r="86" customFormat="false" ht="15" hidden="false" customHeight="false" outlineLevel="0" collapsed="false">
      <c r="B86" s="0" t="s">
        <v>201</v>
      </c>
      <c r="C86" s="0" t="s">
        <v>202</v>
      </c>
      <c r="D86" s="0" t="n">
        <v>-0.677786933826274</v>
      </c>
      <c r="F86" s="0" t="s">
        <v>203</v>
      </c>
      <c r="G86" s="0" t="s">
        <v>204</v>
      </c>
      <c r="H86" s="0" t="n">
        <v>-0.474992427949582</v>
      </c>
    </row>
    <row r="87" customFormat="false" ht="15" hidden="false" customHeight="false" outlineLevel="0" collapsed="false">
      <c r="B87" s="0" t="s">
        <v>205</v>
      </c>
      <c r="C87" s="0" t="s">
        <v>206</v>
      </c>
      <c r="D87" s="0" t="n">
        <v>-0.674105585369726</v>
      </c>
      <c r="F87" s="0" t="s">
        <v>203</v>
      </c>
      <c r="G87" s="0" t="s">
        <v>114</v>
      </c>
      <c r="H87" s="0" t="n">
        <v>-0.249858502886911</v>
      </c>
    </row>
    <row r="88" customFormat="false" ht="15" hidden="false" customHeight="false" outlineLevel="0" collapsed="false">
      <c r="B88" s="0" t="s">
        <v>207</v>
      </c>
      <c r="C88" s="0" t="s">
        <v>208</v>
      </c>
      <c r="D88" s="0" t="n">
        <v>-0.663945863873105</v>
      </c>
      <c r="F88" s="0" t="s">
        <v>203</v>
      </c>
      <c r="G88" s="0" t="s">
        <v>75</v>
      </c>
      <c r="H88" s="0" t="n">
        <v>-0.143597591024386</v>
      </c>
    </row>
    <row r="89" customFormat="false" ht="15" hidden="false" customHeight="false" outlineLevel="0" collapsed="false">
      <c r="B89" s="0" t="s">
        <v>14</v>
      </c>
      <c r="C89" s="0" t="s">
        <v>68</v>
      </c>
      <c r="D89" s="0" t="n">
        <v>-0.662803950786932</v>
      </c>
      <c r="F89" s="0" t="s">
        <v>203</v>
      </c>
      <c r="G89" s="0" t="s">
        <v>209</v>
      </c>
      <c r="H89" s="0" t="n">
        <v>-0.0764479915846817</v>
      </c>
    </row>
    <row r="90" customFormat="false" ht="15" hidden="false" customHeight="false" outlineLevel="0" collapsed="false">
      <c r="B90" s="0" t="s">
        <v>210</v>
      </c>
      <c r="C90" s="0" t="s">
        <v>211</v>
      </c>
      <c r="D90" s="0" t="n">
        <v>-0.662500509561077</v>
      </c>
      <c r="F90" s="0" t="s">
        <v>203</v>
      </c>
      <c r="G90" s="0" t="s">
        <v>212</v>
      </c>
      <c r="H90" s="0" t="n">
        <v>0.0406717816437756</v>
      </c>
    </row>
    <row r="91" customFormat="false" ht="15" hidden="false" customHeight="false" outlineLevel="0" collapsed="false">
      <c r="B91" s="0" t="s">
        <v>23</v>
      </c>
      <c r="C91" s="0" t="s">
        <v>213</v>
      </c>
      <c r="D91" s="0" t="n">
        <v>-0.657278197650044</v>
      </c>
      <c r="F91" s="0" t="s">
        <v>214</v>
      </c>
      <c r="G91" s="0" t="s">
        <v>215</v>
      </c>
      <c r="H91" s="0" t="n">
        <v>-0.30875113209704</v>
      </c>
    </row>
    <row r="92" customFormat="false" ht="15" hidden="false" customHeight="false" outlineLevel="0" collapsed="false">
      <c r="B92" s="0" t="s">
        <v>216</v>
      </c>
      <c r="C92" s="0" t="s">
        <v>217</v>
      </c>
      <c r="D92" s="0" t="n">
        <v>-0.654324997087936</v>
      </c>
      <c r="F92" s="0" t="s">
        <v>214</v>
      </c>
      <c r="G92" s="0" t="s">
        <v>218</v>
      </c>
      <c r="H92" s="0" t="n">
        <v>-0.126483908526821</v>
      </c>
    </row>
    <row r="93" customFormat="false" ht="15" hidden="false" customHeight="false" outlineLevel="0" collapsed="false">
      <c r="B93" s="0" t="s">
        <v>178</v>
      </c>
      <c r="C93" s="0" t="s">
        <v>219</v>
      </c>
      <c r="D93" s="0" t="n">
        <v>-0.647987245765879</v>
      </c>
      <c r="F93" s="0" t="s">
        <v>214</v>
      </c>
      <c r="G93" s="0" t="s">
        <v>211</v>
      </c>
      <c r="H93" s="0" t="n">
        <v>-0.0665421626299115</v>
      </c>
    </row>
    <row r="94" customFormat="false" ht="15" hidden="false" customHeight="false" outlineLevel="0" collapsed="false">
      <c r="B94" s="0" t="s">
        <v>220</v>
      </c>
      <c r="C94" s="0" t="s">
        <v>221</v>
      </c>
      <c r="D94" s="0" t="n">
        <v>-0.637447767752309</v>
      </c>
      <c r="F94" s="0" t="s">
        <v>214</v>
      </c>
      <c r="G94" s="0" t="s">
        <v>222</v>
      </c>
      <c r="H94" s="0" t="n">
        <v>-0.0236004964240695</v>
      </c>
    </row>
    <row r="95" customFormat="false" ht="15" hidden="false" customHeight="false" outlineLevel="0" collapsed="false">
      <c r="B95" s="0" t="s">
        <v>223</v>
      </c>
      <c r="C95" s="0" t="s">
        <v>170</v>
      </c>
      <c r="D95" s="0" t="n">
        <v>-0.636306049973293</v>
      </c>
      <c r="F95" s="0" t="s">
        <v>224</v>
      </c>
      <c r="G95" s="0" t="s">
        <v>225</v>
      </c>
      <c r="H95" s="0" t="n">
        <v>-0.112738236206079</v>
      </c>
    </row>
    <row r="96" customFormat="false" ht="15" hidden="false" customHeight="false" outlineLevel="0" collapsed="false">
      <c r="B96" s="0" t="s">
        <v>23</v>
      </c>
      <c r="C96" s="0" t="s">
        <v>55</v>
      </c>
      <c r="D96" s="0" t="n">
        <v>-0.631459877932532</v>
      </c>
      <c r="F96" s="0" t="s">
        <v>224</v>
      </c>
      <c r="G96" s="0" t="s">
        <v>116</v>
      </c>
      <c r="H96" s="0" t="n">
        <v>-0.0893280295376471</v>
      </c>
    </row>
    <row r="97" customFormat="false" ht="15" hidden="false" customHeight="false" outlineLevel="0" collapsed="false">
      <c r="B97" s="0" t="s">
        <v>226</v>
      </c>
      <c r="C97" s="0" t="s">
        <v>227</v>
      </c>
      <c r="D97" s="0" t="n">
        <v>-0.630709730025369</v>
      </c>
      <c r="F97" s="0" t="s">
        <v>224</v>
      </c>
      <c r="G97" s="0" t="s">
        <v>228</v>
      </c>
      <c r="H97" s="0" t="n">
        <v>-0.0605361681991325</v>
      </c>
    </row>
    <row r="98" customFormat="false" ht="15" hidden="false" customHeight="false" outlineLevel="0" collapsed="false">
      <c r="B98" s="0" t="s">
        <v>229</v>
      </c>
      <c r="C98" s="0" t="s">
        <v>230</v>
      </c>
      <c r="D98" s="0" t="n">
        <v>-0.628543981246636</v>
      </c>
      <c r="F98" s="0" t="s">
        <v>224</v>
      </c>
      <c r="G98" s="0" t="s">
        <v>231</v>
      </c>
      <c r="H98" s="0" t="n">
        <v>-0.0335650934985842</v>
      </c>
    </row>
    <row r="99" customFormat="false" ht="15" hidden="false" customHeight="false" outlineLevel="0" collapsed="false">
      <c r="B99" s="0" t="s">
        <v>232</v>
      </c>
      <c r="C99" s="0" t="s">
        <v>66</v>
      </c>
      <c r="D99" s="0" t="n">
        <v>-0.618727811250358</v>
      </c>
      <c r="F99" s="0" t="s">
        <v>224</v>
      </c>
      <c r="G99" s="0" t="s">
        <v>233</v>
      </c>
      <c r="H99" s="0" t="n">
        <v>0.165738335843215</v>
      </c>
    </row>
    <row r="100" customFormat="false" ht="15" hidden="false" customHeight="false" outlineLevel="0" collapsed="false">
      <c r="B100" s="0" t="s">
        <v>234</v>
      </c>
      <c r="C100" s="4" t="s">
        <v>235</v>
      </c>
      <c r="D100" s="4" t="n">
        <v>-0.61867382652463</v>
      </c>
      <c r="F100" s="0" t="s">
        <v>236</v>
      </c>
      <c r="G100" s="0" t="s">
        <v>237</v>
      </c>
      <c r="H100" s="0" t="n">
        <v>-0.187438159938935</v>
      </c>
    </row>
    <row r="101" customFormat="false" ht="15" hidden="false" customHeight="false" outlineLevel="0" collapsed="false">
      <c r="B101" s="0" t="s">
        <v>238</v>
      </c>
      <c r="C101" s="0" t="s">
        <v>215</v>
      </c>
      <c r="D101" s="0" t="n">
        <v>-0.618570712163009</v>
      </c>
      <c r="F101" s="0" t="s">
        <v>236</v>
      </c>
      <c r="G101" s="0" t="s">
        <v>95</v>
      </c>
      <c r="H101" s="0" t="n">
        <v>-0.127048975820797</v>
      </c>
    </row>
    <row r="102" customFormat="false" ht="15" hidden="false" customHeight="false" outlineLevel="0" collapsed="false">
      <c r="B102" s="0" t="s">
        <v>124</v>
      </c>
      <c r="C102" s="0" t="s">
        <v>239</v>
      </c>
      <c r="D102" s="0" t="n">
        <v>-0.616838039406832</v>
      </c>
      <c r="F102" s="0" t="s">
        <v>236</v>
      </c>
      <c r="G102" s="0" t="s">
        <v>240</v>
      </c>
      <c r="H102" s="0" t="n">
        <v>0.0668239467981668</v>
      </c>
    </row>
    <row r="103" customFormat="false" ht="15" hidden="false" customHeight="false" outlineLevel="0" collapsed="false">
      <c r="B103" s="0" t="s">
        <v>241</v>
      </c>
      <c r="C103" s="0" t="s">
        <v>242</v>
      </c>
      <c r="D103" s="0" t="n">
        <v>-0.615168082319506</v>
      </c>
      <c r="F103" s="0" t="s">
        <v>236</v>
      </c>
      <c r="G103" s="0" t="s">
        <v>202</v>
      </c>
      <c r="H103" s="0" t="n">
        <v>0.108366803818198</v>
      </c>
    </row>
    <row r="104" customFormat="false" ht="15" hidden="false" customHeight="false" outlineLevel="0" collapsed="false">
      <c r="B104" s="0" t="s">
        <v>243</v>
      </c>
      <c r="C104" s="0" t="s">
        <v>7</v>
      </c>
      <c r="D104" s="0" t="n">
        <v>-0.613793442079692</v>
      </c>
      <c r="F104" s="0" t="s">
        <v>236</v>
      </c>
      <c r="G104" s="0" t="s">
        <v>5</v>
      </c>
      <c r="H104" s="0" t="n">
        <v>0.178911351875743</v>
      </c>
    </row>
    <row r="105" customFormat="false" ht="15" hidden="false" customHeight="false" outlineLevel="0" collapsed="false">
      <c r="B105" s="0" t="s">
        <v>244</v>
      </c>
      <c r="C105" s="0" t="s">
        <v>245</v>
      </c>
      <c r="D105" s="0" t="n">
        <v>-0.612806011707323</v>
      </c>
      <c r="F105" s="0" t="s">
        <v>246</v>
      </c>
      <c r="G105" s="0" t="s">
        <v>247</v>
      </c>
      <c r="H105" s="0" t="n">
        <v>-0.409972672371622</v>
      </c>
    </row>
    <row r="106" customFormat="false" ht="15" hidden="false" customHeight="false" outlineLevel="0" collapsed="false">
      <c r="B106" s="0" t="s">
        <v>248</v>
      </c>
      <c r="C106" s="0" t="s">
        <v>249</v>
      </c>
      <c r="D106" s="0" t="n">
        <v>-0.608956460865347</v>
      </c>
      <c r="F106" s="0" t="s">
        <v>246</v>
      </c>
      <c r="G106" s="0" t="s">
        <v>250</v>
      </c>
      <c r="H106" s="0" t="n">
        <v>-0.365555418882393</v>
      </c>
    </row>
    <row r="107" customFormat="false" ht="15" hidden="false" customHeight="false" outlineLevel="0" collapsed="false">
      <c r="B107" s="0" t="s">
        <v>23</v>
      </c>
      <c r="C107" s="2" t="s">
        <v>31</v>
      </c>
      <c r="D107" s="2" t="n">
        <v>-0.608314577554966</v>
      </c>
      <c r="F107" s="0" t="s">
        <v>246</v>
      </c>
      <c r="G107" s="0" t="s">
        <v>251</v>
      </c>
      <c r="H107" s="0" t="n">
        <v>-0.289042875918015</v>
      </c>
    </row>
    <row r="108" customFormat="false" ht="15" hidden="false" customHeight="false" outlineLevel="0" collapsed="false">
      <c r="B108" s="0" t="s">
        <v>252</v>
      </c>
      <c r="C108" s="0" t="s">
        <v>253</v>
      </c>
      <c r="D108" s="0" t="n">
        <v>-0.608285238493972</v>
      </c>
      <c r="F108" s="0" t="s">
        <v>246</v>
      </c>
      <c r="G108" s="0" t="s">
        <v>254</v>
      </c>
      <c r="H108" s="0" t="n">
        <v>0.0496285590811711</v>
      </c>
    </row>
    <row r="109" customFormat="false" ht="15" hidden="false" customHeight="false" outlineLevel="0" collapsed="false">
      <c r="B109" s="0" t="s">
        <v>255</v>
      </c>
      <c r="C109" s="0" t="s">
        <v>221</v>
      </c>
      <c r="D109" s="0" t="n">
        <v>-0.606369803522438</v>
      </c>
      <c r="F109" s="0" t="s">
        <v>246</v>
      </c>
      <c r="G109" s="0" t="s">
        <v>256</v>
      </c>
      <c r="H109" s="0" t="n">
        <v>0.0496285590811711</v>
      </c>
    </row>
    <row r="110" customFormat="false" ht="15" hidden="false" customHeight="false" outlineLevel="0" collapsed="false">
      <c r="B110" s="0" t="s">
        <v>257</v>
      </c>
      <c r="C110" s="0" t="s">
        <v>47</v>
      </c>
      <c r="D110" s="0" t="n">
        <v>-0.605937363453925</v>
      </c>
      <c r="F110" s="0" t="s">
        <v>258</v>
      </c>
      <c r="G110" s="0" t="s">
        <v>249</v>
      </c>
      <c r="H110" s="0" t="n">
        <v>-0.184847645998317</v>
      </c>
    </row>
    <row r="111" customFormat="false" ht="15" hidden="false" customHeight="false" outlineLevel="0" collapsed="false">
      <c r="B111" s="0" t="s">
        <v>259</v>
      </c>
      <c r="C111" s="0" t="s">
        <v>76</v>
      </c>
      <c r="D111" s="0" t="n">
        <v>-0.594189471425991</v>
      </c>
      <c r="F111" s="0" t="s">
        <v>258</v>
      </c>
      <c r="G111" s="0" t="s">
        <v>260</v>
      </c>
      <c r="H111" s="0" t="n">
        <v>-0.173688184291772</v>
      </c>
    </row>
    <row r="112" customFormat="false" ht="15" hidden="false" customHeight="false" outlineLevel="0" collapsed="false">
      <c r="B112" s="0" t="s">
        <v>261</v>
      </c>
      <c r="C112" s="0" t="s">
        <v>42</v>
      </c>
      <c r="D112" s="0" t="n">
        <v>-0.592408604988011</v>
      </c>
      <c r="F112" s="0" t="s">
        <v>258</v>
      </c>
      <c r="G112" s="0" t="s">
        <v>262</v>
      </c>
      <c r="H112" s="0" t="n">
        <v>-0.150588018249534</v>
      </c>
    </row>
    <row r="113" customFormat="false" ht="15" hidden="false" customHeight="false" outlineLevel="0" collapsed="false">
      <c r="B113" s="0" t="s">
        <v>134</v>
      </c>
      <c r="C113" s="0" t="s">
        <v>191</v>
      </c>
      <c r="D113" s="0" t="n">
        <v>-0.590329774522937</v>
      </c>
      <c r="F113" s="0" t="s">
        <v>258</v>
      </c>
      <c r="G113" s="0" t="s">
        <v>263</v>
      </c>
      <c r="H113" s="0" t="n">
        <v>-0.0627477859156407</v>
      </c>
    </row>
    <row r="114" customFormat="false" ht="15" hidden="false" customHeight="false" outlineLevel="0" collapsed="false">
      <c r="B114" s="0" t="s">
        <v>264</v>
      </c>
      <c r="C114" s="0" t="s">
        <v>265</v>
      </c>
      <c r="D114" s="0" t="n">
        <v>-0.587995421580894</v>
      </c>
      <c r="F114" s="0" t="s">
        <v>258</v>
      </c>
      <c r="G114" s="0" t="s">
        <v>266</v>
      </c>
      <c r="H114" s="0" t="n">
        <v>0.236248703421979</v>
      </c>
    </row>
    <row r="115" customFormat="false" ht="15" hidden="false" customHeight="false" outlineLevel="0" collapsed="false">
      <c r="B115" s="0" t="s">
        <v>43</v>
      </c>
      <c r="C115" s="0" t="s">
        <v>44</v>
      </c>
      <c r="D115" s="0" t="n">
        <v>-0.586900314833287</v>
      </c>
      <c r="F115" s="0" t="s">
        <v>267</v>
      </c>
      <c r="G115" s="0" t="s">
        <v>268</v>
      </c>
      <c r="H115" s="0" t="n">
        <v>-0.0322691663899392</v>
      </c>
    </row>
    <row r="116" customFormat="false" ht="15" hidden="false" customHeight="false" outlineLevel="0" collapsed="false">
      <c r="B116" s="0" t="s">
        <v>269</v>
      </c>
      <c r="C116" s="0" t="s">
        <v>200</v>
      </c>
      <c r="D116" s="0" t="n">
        <v>-0.585500822945252</v>
      </c>
      <c r="F116" s="0" t="s">
        <v>267</v>
      </c>
      <c r="G116" s="0" t="s">
        <v>133</v>
      </c>
      <c r="H116" s="0" t="n">
        <v>-0.00894271452963091</v>
      </c>
    </row>
    <row r="117" customFormat="false" ht="15" hidden="false" customHeight="false" outlineLevel="0" collapsed="false">
      <c r="B117" s="0" t="s">
        <v>43</v>
      </c>
      <c r="C117" s="0" t="s">
        <v>47</v>
      </c>
      <c r="D117" s="0" t="n">
        <v>-0.585035874360702</v>
      </c>
      <c r="F117" s="0" t="s">
        <v>267</v>
      </c>
      <c r="G117" s="0" t="s">
        <v>270</v>
      </c>
      <c r="H117" s="0" t="n">
        <v>0.0225947974403395</v>
      </c>
    </row>
    <row r="118" customFormat="false" ht="15" hidden="false" customHeight="false" outlineLevel="0" collapsed="false">
      <c r="B118" s="0" t="s">
        <v>23</v>
      </c>
      <c r="C118" s="0" t="s">
        <v>83</v>
      </c>
      <c r="D118" s="0" t="n">
        <v>-0.582640872654562</v>
      </c>
      <c r="F118" s="0" t="s">
        <v>267</v>
      </c>
      <c r="G118" s="0" t="s">
        <v>271</v>
      </c>
      <c r="H118" s="0" t="n">
        <v>0.112976761321487</v>
      </c>
    </row>
    <row r="119" customFormat="false" ht="15" hidden="false" customHeight="false" outlineLevel="0" collapsed="false">
      <c r="B119" s="0" t="s">
        <v>241</v>
      </c>
      <c r="C119" s="0" t="s">
        <v>272</v>
      </c>
      <c r="D119" s="0" t="n">
        <v>-0.580808936380289</v>
      </c>
      <c r="F119" s="0" t="s">
        <v>267</v>
      </c>
      <c r="G119" s="0" t="s">
        <v>273</v>
      </c>
      <c r="H119" s="0" t="n">
        <v>0.30400780479912</v>
      </c>
    </row>
    <row r="120" customFormat="false" ht="15" hidden="false" customHeight="false" outlineLevel="0" collapsed="false">
      <c r="B120" s="0" t="s">
        <v>274</v>
      </c>
      <c r="C120" s="0" t="s">
        <v>275</v>
      </c>
      <c r="D120" s="0" t="n">
        <v>-0.580708658100799</v>
      </c>
      <c r="F120" s="0" t="s">
        <v>276</v>
      </c>
      <c r="G120" s="0" t="s">
        <v>42</v>
      </c>
      <c r="H120" s="0" t="n">
        <v>-0.436403592722529</v>
      </c>
    </row>
    <row r="121" customFormat="false" ht="15" hidden="false" customHeight="false" outlineLevel="0" collapsed="false">
      <c r="B121" s="0" t="s">
        <v>4</v>
      </c>
      <c r="C121" s="0" t="s">
        <v>95</v>
      </c>
      <c r="D121" s="0" t="n">
        <v>-0.578950196585611</v>
      </c>
      <c r="F121" s="0" t="s">
        <v>276</v>
      </c>
      <c r="G121" s="0" t="s">
        <v>40</v>
      </c>
      <c r="H121" s="0" t="n">
        <v>-0.334142354730576</v>
      </c>
    </row>
    <row r="122" customFormat="false" ht="15" hidden="false" customHeight="false" outlineLevel="0" collapsed="false">
      <c r="B122" s="0" t="s">
        <v>277</v>
      </c>
      <c r="C122" s="0" t="s">
        <v>278</v>
      </c>
      <c r="D122" s="0" t="n">
        <v>-0.577949304081528</v>
      </c>
      <c r="F122" s="0" t="s">
        <v>276</v>
      </c>
      <c r="G122" s="0" t="s">
        <v>279</v>
      </c>
      <c r="H122" s="0" t="n">
        <v>-0.173688184291772</v>
      </c>
    </row>
    <row r="123" customFormat="false" ht="15" hidden="false" customHeight="false" outlineLevel="0" collapsed="false">
      <c r="B123" s="0" t="s">
        <v>280</v>
      </c>
      <c r="C123" s="0" t="s">
        <v>281</v>
      </c>
      <c r="D123" s="0" t="n">
        <v>-0.574630949623267</v>
      </c>
      <c r="F123" s="0" t="s">
        <v>276</v>
      </c>
      <c r="G123" s="0" t="s">
        <v>33</v>
      </c>
      <c r="H123" s="0" t="n">
        <v>-0.0419873401038802</v>
      </c>
    </row>
    <row r="124" customFormat="false" ht="15" hidden="false" customHeight="false" outlineLevel="0" collapsed="false">
      <c r="B124" s="0" t="s">
        <v>282</v>
      </c>
      <c r="C124" s="0" t="s">
        <v>283</v>
      </c>
      <c r="D124" s="0" t="n">
        <v>-0.57370262451433</v>
      </c>
      <c r="F124" s="0" t="s">
        <v>276</v>
      </c>
      <c r="G124" s="0" t="s">
        <v>39</v>
      </c>
      <c r="H124" s="0" t="n">
        <v>0.0781510693388943</v>
      </c>
    </row>
    <row r="125" customFormat="false" ht="15" hidden="false" customHeight="false" outlineLevel="0" collapsed="false">
      <c r="B125" s="0" t="s">
        <v>284</v>
      </c>
      <c r="C125" s="0" t="s">
        <v>227</v>
      </c>
      <c r="D125" s="0" t="n">
        <v>-0.571505675056769</v>
      </c>
      <c r="F125" s="0" t="s">
        <v>285</v>
      </c>
      <c r="G125" s="0" t="s">
        <v>128</v>
      </c>
      <c r="H125" s="0" t="n">
        <v>-0.127319009821619</v>
      </c>
    </row>
    <row r="126" customFormat="false" ht="15" hidden="false" customHeight="false" outlineLevel="0" collapsed="false">
      <c r="B126" s="0" t="s">
        <v>23</v>
      </c>
      <c r="C126" s="2" t="s">
        <v>31</v>
      </c>
      <c r="D126" s="2" t="n">
        <v>-0.568870756572492</v>
      </c>
      <c r="F126" s="0" t="s">
        <v>285</v>
      </c>
      <c r="G126" s="0" t="s">
        <v>286</v>
      </c>
      <c r="H126" s="0" t="n">
        <v>0.146872727628838</v>
      </c>
    </row>
    <row r="127" customFormat="false" ht="15" hidden="false" customHeight="false" outlineLevel="0" collapsed="false">
      <c r="B127" s="0" t="s">
        <v>287</v>
      </c>
      <c r="C127" s="0" t="s">
        <v>288</v>
      </c>
      <c r="D127" s="0" t="n">
        <v>-0.566730140724457</v>
      </c>
      <c r="F127" s="0" t="s">
        <v>285</v>
      </c>
      <c r="G127" s="0" t="s">
        <v>120</v>
      </c>
      <c r="H127" s="0" t="n">
        <v>0.23376097291647</v>
      </c>
    </row>
    <row r="128" customFormat="false" ht="15" hidden="false" customHeight="false" outlineLevel="0" collapsed="false">
      <c r="B128" s="0" t="s">
        <v>289</v>
      </c>
      <c r="C128" s="0" t="s">
        <v>54</v>
      </c>
      <c r="D128" s="0" t="n">
        <v>-0.563722562030856</v>
      </c>
      <c r="F128" s="0" t="s">
        <v>285</v>
      </c>
      <c r="G128" s="0" t="s">
        <v>126</v>
      </c>
      <c r="H128" s="0" t="n">
        <v>0.257614074695467</v>
      </c>
    </row>
    <row r="129" customFormat="false" ht="15" hidden="false" customHeight="false" outlineLevel="0" collapsed="false">
      <c r="B129" s="0" t="s">
        <v>290</v>
      </c>
      <c r="C129" s="0" t="s">
        <v>291</v>
      </c>
      <c r="D129" s="0" t="n">
        <v>-0.563587345235481</v>
      </c>
      <c r="F129" s="0" t="s">
        <v>285</v>
      </c>
      <c r="G129" s="0" t="s">
        <v>127</v>
      </c>
      <c r="H129" s="0" t="n">
        <v>0.40779409908421</v>
      </c>
    </row>
    <row r="130" customFormat="false" ht="15" hidden="false" customHeight="false" outlineLevel="0" collapsed="false">
      <c r="B130" s="0" t="s">
        <v>274</v>
      </c>
      <c r="C130" s="0" t="s">
        <v>292</v>
      </c>
      <c r="D130" s="0" t="n">
        <v>-0.563533956031456</v>
      </c>
      <c r="F130" s="0" t="s">
        <v>293</v>
      </c>
      <c r="G130" s="0" t="s">
        <v>294</v>
      </c>
      <c r="H130" s="0" t="n">
        <v>-0.107638519251773</v>
      </c>
    </row>
    <row r="131" customFormat="false" ht="15" hidden="false" customHeight="false" outlineLevel="0" collapsed="false">
      <c r="B131" s="0" t="s">
        <v>23</v>
      </c>
      <c r="C131" s="2" t="s">
        <v>31</v>
      </c>
      <c r="D131" s="2" t="n">
        <v>-0.56020758410695</v>
      </c>
      <c r="F131" s="0" t="s">
        <v>293</v>
      </c>
      <c r="G131" s="0" t="s">
        <v>295</v>
      </c>
      <c r="H131" s="0" t="n">
        <v>0.141901541756632</v>
      </c>
    </row>
    <row r="132" customFormat="false" ht="15" hidden="false" customHeight="false" outlineLevel="0" collapsed="false">
      <c r="B132" s="0" t="s">
        <v>277</v>
      </c>
      <c r="C132" s="0" t="s">
        <v>296</v>
      </c>
      <c r="D132" s="0" t="n">
        <v>-0.557987221576518</v>
      </c>
      <c r="F132" s="0" t="s">
        <v>293</v>
      </c>
      <c r="G132" s="0" t="s">
        <v>297</v>
      </c>
      <c r="H132" s="0" t="n">
        <v>0.204398243725916</v>
      </c>
    </row>
    <row r="133" customFormat="false" ht="15" hidden="false" customHeight="false" outlineLevel="0" collapsed="false">
      <c r="B133" s="0" t="s">
        <v>298</v>
      </c>
      <c r="C133" s="0" t="s">
        <v>299</v>
      </c>
      <c r="D133" s="0" t="n">
        <v>-0.55717941685159</v>
      </c>
      <c r="F133" s="0" t="s">
        <v>293</v>
      </c>
      <c r="G133" s="0" t="s">
        <v>300</v>
      </c>
      <c r="H133" s="0" t="n">
        <v>0.372929016914123</v>
      </c>
    </row>
    <row r="134" customFormat="false" ht="15" hidden="false" customHeight="false" outlineLevel="0" collapsed="false">
      <c r="B134" s="0" t="s">
        <v>234</v>
      </c>
      <c r="C134" s="4" t="s">
        <v>301</v>
      </c>
      <c r="D134" s="4" t="n">
        <v>-0.552642685961774</v>
      </c>
      <c r="F134" s="0" t="s">
        <v>102</v>
      </c>
      <c r="G134" s="0" t="s">
        <v>103</v>
      </c>
      <c r="H134" s="0" t="n">
        <v>-0.752519968398254</v>
      </c>
    </row>
    <row r="135" customFormat="false" ht="15" hidden="false" customHeight="false" outlineLevel="0" collapsed="false">
      <c r="B135" s="0" t="s">
        <v>183</v>
      </c>
      <c r="C135" s="0" t="s">
        <v>184</v>
      </c>
      <c r="D135" s="0" t="n">
        <v>-0.549701704875239</v>
      </c>
      <c r="F135" s="0" t="s">
        <v>102</v>
      </c>
      <c r="G135" s="0" t="s">
        <v>302</v>
      </c>
      <c r="H135" s="0" t="n">
        <v>0.0493279637072883</v>
      </c>
    </row>
    <row r="136" customFormat="false" ht="15" hidden="false" customHeight="false" outlineLevel="0" collapsed="false">
      <c r="B136" s="0" t="s">
        <v>252</v>
      </c>
      <c r="C136" s="0" t="s">
        <v>196</v>
      </c>
      <c r="D136" s="0" t="n">
        <v>-0.549688217298372</v>
      </c>
      <c r="F136" s="0" t="s">
        <v>102</v>
      </c>
      <c r="G136" s="0" t="s">
        <v>303</v>
      </c>
      <c r="H136" s="0" t="n">
        <v>0.119889565935438</v>
      </c>
    </row>
    <row r="137" customFormat="false" ht="15" hidden="false" customHeight="false" outlineLevel="0" collapsed="false">
      <c r="B137" s="0" t="s">
        <v>141</v>
      </c>
      <c r="C137" s="0" t="s">
        <v>142</v>
      </c>
      <c r="D137" s="0" t="n">
        <v>-0.548390741266533</v>
      </c>
      <c r="F137" s="0" t="s">
        <v>102</v>
      </c>
      <c r="G137" s="0" t="s">
        <v>304</v>
      </c>
      <c r="H137" s="0" t="n">
        <v>0.477783622854505</v>
      </c>
    </row>
    <row r="138" customFormat="false" ht="15" hidden="false" customHeight="false" outlineLevel="0" collapsed="false">
      <c r="B138" s="0" t="s">
        <v>23</v>
      </c>
      <c r="C138" s="0" t="s">
        <v>305</v>
      </c>
      <c r="D138" s="0" t="n">
        <v>-0.547192506909636</v>
      </c>
      <c r="F138" s="0" t="s">
        <v>102</v>
      </c>
      <c r="G138" s="0" t="s">
        <v>306</v>
      </c>
      <c r="H138" s="0" t="n">
        <v>0.757332079133371</v>
      </c>
    </row>
    <row r="139" customFormat="false" ht="15" hidden="false" customHeight="false" outlineLevel="0" collapsed="false">
      <c r="B139" s="0" t="s">
        <v>223</v>
      </c>
      <c r="C139" s="0" t="s">
        <v>288</v>
      </c>
      <c r="D139" s="0" t="n">
        <v>-0.546407497683037</v>
      </c>
      <c r="F139" s="0" t="s">
        <v>8</v>
      </c>
      <c r="G139" s="0" t="s">
        <v>9</v>
      </c>
      <c r="H139" s="0" t="n">
        <v>-0.992011900815119</v>
      </c>
    </row>
    <row r="140" customFormat="false" ht="15" hidden="false" customHeight="false" outlineLevel="0" collapsed="false">
      <c r="B140" s="0" t="s">
        <v>307</v>
      </c>
      <c r="C140" s="0" t="s">
        <v>308</v>
      </c>
      <c r="D140" s="0" t="n">
        <v>-0.545986067608435</v>
      </c>
      <c r="F140" s="0" t="s">
        <v>8</v>
      </c>
      <c r="G140" s="0" t="s">
        <v>51</v>
      </c>
      <c r="H140" s="0" t="n">
        <v>-0.900091209761423</v>
      </c>
    </row>
    <row r="141" customFormat="false" ht="15" hidden="false" customHeight="false" outlineLevel="0" collapsed="false">
      <c r="B141" s="0" t="s">
        <v>309</v>
      </c>
      <c r="C141" s="0" t="s">
        <v>151</v>
      </c>
      <c r="D141" s="0" t="n">
        <v>-0.53978734457362</v>
      </c>
      <c r="F141" s="0" t="s">
        <v>8</v>
      </c>
      <c r="G141" s="0" t="s">
        <v>310</v>
      </c>
      <c r="H141" s="0" t="n">
        <v>-0.410293676640532</v>
      </c>
    </row>
    <row r="142" customFormat="false" ht="15" hidden="false" customHeight="false" outlineLevel="0" collapsed="false">
      <c r="B142" s="0" t="s">
        <v>311</v>
      </c>
      <c r="C142" s="0" t="s">
        <v>312</v>
      </c>
      <c r="D142" s="0" t="n">
        <v>-0.538931906033577</v>
      </c>
      <c r="F142" s="0" t="s">
        <v>8</v>
      </c>
      <c r="G142" s="0" t="s">
        <v>295</v>
      </c>
      <c r="H142" s="0" t="n">
        <v>0.113579343404355</v>
      </c>
    </row>
    <row r="143" customFormat="false" ht="15" hidden="false" customHeight="false" outlineLevel="0" collapsed="false">
      <c r="B143" s="0" t="s">
        <v>313</v>
      </c>
      <c r="C143" s="0" t="s">
        <v>20</v>
      </c>
      <c r="D143" s="0" t="n">
        <v>-0.537520496167511</v>
      </c>
      <c r="F143" s="0" t="s">
        <v>8</v>
      </c>
      <c r="G143" s="0" t="s">
        <v>300</v>
      </c>
      <c r="H143" s="0" t="n">
        <v>0.345556095670241</v>
      </c>
    </row>
    <row r="144" customFormat="false" ht="15" hidden="false" customHeight="false" outlineLevel="0" collapsed="false">
      <c r="B144" s="0" t="s">
        <v>314</v>
      </c>
      <c r="C144" s="0" t="s">
        <v>168</v>
      </c>
      <c r="D144" s="0" t="n">
        <v>-0.536190478508182</v>
      </c>
      <c r="F144" s="0" t="s">
        <v>315</v>
      </c>
      <c r="G144" s="0" t="s">
        <v>292</v>
      </c>
      <c r="H144" s="0" t="n">
        <v>-0.254709505744031</v>
      </c>
    </row>
    <row r="145" customFormat="false" ht="15" hidden="false" customHeight="false" outlineLevel="0" collapsed="false">
      <c r="B145" s="0" t="s">
        <v>52</v>
      </c>
      <c r="C145" s="0" t="s">
        <v>53</v>
      </c>
      <c r="D145" s="0" t="n">
        <v>-0.529630581304082</v>
      </c>
      <c r="F145" s="0" t="s">
        <v>315</v>
      </c>
      <c r="G145" s="0" t="s">
        <v>275</v>
      </c>
      <c r="H145" s="0" t="n">
        <v>-0.19913797635676</v>
      </c>
    </row>
    <row r="146" customFormat="false" ht="15" hidden="false" customHeight="false" outlineLevel="0" collapsed="false">
      <c r="B146" s="0" t="s">
        <v>316</v>
      </c>
      <c r="C146" s="0" t="s">
        <v>138</v>
      </c>
      <c r="D146" s="0" t="n">
        <v>-0.529362333202835</v>
      </c>
      <c r="F146" s="0" t="s">
        <v>315</v>
      </c>
      <c r="G146" s="0" t="s">
        <v>317</v>
      </c>
      <c r="H146" s="0" t="n">
        <v>-0.166344430120274</v>
      </c>
    </row>
    <row r="147" customFormat="false" ht="15" hidden="false" customHeight="false" outlineLevel="0" collapsed="false">
      <c r="B147" s="0" t="s">
        <v>318</v>
      </c>
      <c r="C147" s="0" t="s">
        <v>64</v>
      </c>
      <c r="D147" s="0" t="n">
        <v>-0.521573451626392</v>
      </c>
      <c r="F147" s="0" t="s">
        <v>315</v>
      </c>
      <c r="G147" s="0" t="s">
        <v>319</v>
      </c>
      <c r="H147" s="0" t="n">
        <v>0.0988521365858783</v>
      </c>
    </row>
    <row r="148" customFormat="false" ht="15" hidden="false" customHeight="false" outlineLevel="0" collapsed="false">
      <c r="B148" s="0" t="s">
        <v>320</v>
      </c>
      <c r="C148" s="0" t="s">
        <v>208</v>
      </c>
      <c r="D148" s="0" t="n">
        <v>-0.520019983893283</v>
      </c>
      <c r="F148" s="0" t="s">
        <v>315</v>
      </c>
      <c r="G148" s="0" t="s">
        <v>321</v>
      </c>
      <c r="H148" s="0" t="n">
        <v>0.113184873962717</v>
      </c>
    </row>
    <row r="149" customFormat="false" ht="15" hidden="false" customHeight="false" outlineLevel="0" collapsed="false">
      <c r="B149" s="0" t="s">
        <v>322</v>
      </c>
      <c r="C149" s="0" t="s">
        <v>323</v>
      </c>
      <c r="D149" s="0" t="n">
        <v>-0.516725510059428</v>
      </c>
      <c r="F149" s="0" t="s">
        <v>324</v>
      </c>
      <c r="G149" s="0" t="s">
        <v>325</v>
      </c>
      <c r="H149" s="0" t="n">
        <v>-0.374847575855345</v>
      </c>
    </row>
    <row r="150" customFormat="false" ht="15" hidden="false" customHeight="false" outlineLevel="0" collapsed="false">
      <c r="B150" s="0" t="s">
        <v>326</v>
      </c>
      <c r="C150" s="0" t="s">
        <v>327</v>
      </c>
      <c r="D150" s="0" t="n">
        <v>-0.515150984533654</v>
      </c>
      <c r="F150" s="0" t="s">
        <v>324</v>
      </c>
      <c r="G150" s="0" t="s">
        <v>328</v>
      </c>
      <c r="H150" s="0" t="n">
        <v>-0.152406346314092</v>
      </c>
    </row>
    <row r="151" customFormat="false" ht="15" hidden="false" customHeight="false" outlineLevel="0" collapsed="false">
      <c r="B151" s="0" t="s">
        <v>329</v>
      </c>
      <c r="C151" s="0" t="s">
        <v>330</v>
      </c>
      <c r="D151" s="0" t="n">
        <v>-0.5145622505084</v>
      </c>
      <c r="F151" s="0" t="s">
        <v>324</v>
      </c>
      <c r="G151" s="0" t="s">
        <v>331</v>
      </c>
      <c r="H151" s="0" t="n">
        <v>-0.108073465443454</v>
      </c>
    </row>
    <row r="152" customFormat="false" ht="15" hidden="false" customHeight="false" outlineLevel="0" collapsed="false">
      <c r="B152" s="0" t="s">
        <v>309</v>
      </c>
      <c r="C152" s="0" t="s">
        <v>228</v>
      </c>
      <c r="D152" s="0" t="n">
        <v>-0.514027359576667</v>
      </c>
      <c r="F152" s="0" t="s">
        <v>324</v>
      </c>
      <c r="G152" s="0" t="s">
        <v>332</v>
      </c>
      <c r="H152" s="0" t="n">
        <v>-0.0970225571827507</v>
      </c>
    </row>
    <row r="153" customFormat="false" ht="15" hidden="false" customHeight="false" outlineLevel="0" collapsed="false">
      <c r="B153" s="0" t="s">
        <v>333</v>
      </c>
      <c r="C153" s="0" t="s">
        <v>25</v>
      </c>
      <c r="D153" s="0" t="n">
        <v>-0.513758002240034</v>
      </c>
      <c r="F153" s="0" t="s">
        <v>324</v>
      </c>
      <c r="G153" s="0" t="s">
        <v>334</v>
      </c>
      <c r="H153" s="0" t="n">
        <v>0.0834835917394701</v>
      </c>
    </row>
    <row r="154" customFormat="false" ht="15" hidden="false" customHeight="false" outlineLevel="0" collapsed="false">
      <c r="B154" s="0" t="s">
        <v>23</v>
      </c>
      <c r="C154" s="0" t="s">
        <v>55</v>
      </c>
      <c r="D154" s="0" t="n">
        <v>-0.513420207796978</v>
      </c>
      <c r="F154" s="0" t="s">
        <v>335</v>
      </c>
      <c r="G154" s="0" t="s">
        <v>336</v>
      </c>
      <c r="H154" s="0" t="n">
        <v>-0.0555620305570265</v>
      </c>
    </row>
    <row r="155" customFormat="false" ht="15" hidden="false" customHeight="false" outlineLevel="0" collapsed="false">
      <c r="B155" s="0" t="s">
        <v>337</v>
      </c>
      <c r="C155" s="0" t="s">
        <v>338</v>
      </c>
      <c r="D155" s="0" t="n">
        <v>-0.509017477348202</v>
      </c>
      <c r="F155" s="0" t="s">
        <v>335</v>
      </c>
      <c r="G155" s="0" t="s">
        <v>25</v>
      </c>
      <c r="H155" s="0" t="n">
        <v>-0.016999392332043</v>
      </c>
    </row>
    <row r="156" customFormat="false" ht="15" hidden="false" customHeight="false" outlineLevel="0" collapsed="false">
      <c r="B156" s="0" t="s">
        <v>339</v>
      </c>
      <c r="C156" s="0" t="s">
        <v>82</v>
      </c>
      <c r="D156" s="0" t="n">
        <v>-0.508456307035239</v>
      </c>
      <c r="F156" s="0" t="s">
        <v>335</v>
      </c>
      <c r="G156" s="0" t="s">
        <v>340</v>
      </c>
      <c r="H156" s="0" t="n">
        <v>0.0744962447599595</v>
      </c>
    </row>
    <row r="157" customFormat="false" ht="15" hidden="false" customHeight="false" outlineLevel="0" collapsed="false">
      <c r="B157" s="0" t="s">
        <v>284</v>
      </c>
      <c r="C157" s="0" t="s">
        <v>341</v>
      </c>
      <c r="D157" s="0" t="n">
        <v>-0.508013891526618</v>
      </c>
      <c r="F157" s="0" t="s">
        <v>335</v>
      </c>
      <c r="G157" s="0" t="s">
        <v>342</v>
      </c>
      <c r="H157" s="0" t="n">
        <v>0.212830310519274</v>
      </c>
    </row>
    <row r="158" customFormat="false" ht="15" hidden="false" customHeight="false" outlineLevel="0" collapsed="false">
      <c r="B158" s="0" t="s">
        <v>343</v>
      </c>
      <c r="C158" s="0" t="s">
        <v>344</v>
      </c>
      <c r="D158" s="0" t="n">
        <v>-0.507391481497319</v>
      </c>
      <c r="F158" s="0" t="s">
        <v>345</v>
      </c>
      <c r="G158" s="0" t="s">
        <v>346</v>
      </c>
      <c r="H158" s="0" t="n">
        <v>-0.372630344876731</v>
      </c>
    </row>
    <row r="159" customFormat="false" ht="15" hidden="false" customHeight="false" outlineLevel="0" collapsed="false">
      <c r="B159" s="0" t="s">
        <v>347</v>
      </c>
      <c r="C159" s="0" t="s">
        <v>49</v>
      </c>
      <c r="D159" s="0" t="n">
        <v>-0.506713142380908</v>
      </c>
      <c r="F159" s="0" t="s">
        <v>345</v>
      </c>
      <c r="G159" s="0" t="s">
        <v>348</v>
      </c>
      <c r="H159" s="0" t="n">
        <v>-0.143180462870708</v>
      </c>
    </row>
    <row r="160" customFormat="false" ht="15" hidden="false" customHeight="false" outlineLevel="0" collapsed="false">
      <c r="B160" s="0" t="s">
        <v>90</v>
      </c>
      <c r="C160" s="0" t="s">
        <v>349</v>
      </c>
      <c r="D160" s="0" t="n">
        <v>-0.506440363372665</v>
      </c>
      <c r="F160" s="0" t="s">
        <v>345</v>
      </c>
      <c r="G160" s="0" t="s">
        <v>200</v>
      </c>
      <c r="H160" s="0" t="n">
        <v>0.053063107689749</v>
      </c>
    </row>
    <row r="161" customFormat="false" ht="15" hidden="false" customHeight="false" outlineLevel="0" collapsed="false">
      <c r="B161" s="0" t="s">
        <v>350</v>
      </c>
      <c r="C161" s="0" t="s">
        <v>157</v>
      </c>
      <c r="D161" s="0" t="n">
        <v>-0.505795555669799</v>
      </c>
      <c r="F161" s="0" t="s">
        <v>345</v>
      </c>
      <c r="G161" s="0" t="s">
        <v>36</v>
      </c>
      <c r="H161" s="0" t="n">
        <v>0.249368757119091</v>
      </c>
    </row>
    <row r="162" customFormat="false" ht="15" hidden="false" customHeight="false" outlineLevel="0" collapsed="false">
      <c r="B162" s="0" t="s">
        <v>351</v>
      </c>
      <c r="C162" s="0" t="s">
        <v>13</v>
      </c>
      <c r="D162" s="0" t="n">
        <v>-0.504169085438218</v>
      </c>
      <c r="F162" s="0" t="s">
        <v>345</v>
      </c>
      <c r="G162" s="0" t="s">
        <v>352</v>
      </c>
      <c r="H162" s="0" t="n">
        <v>0.28383044520845</v>
      </c>
    </row>
    <row r="163" customFormat="false" ht="15" hidden="false" customHeight="false" outlineLevel="0" collapsed="false">
      <c r="B163" s="0" t="s">
        <v>23</v>
      </c>
      <c r="C163" s="2" t="s">
        <v>24</v>
      </c>
      <c r="D163" s="2" t="n">
        <v>-0.499062670757735</v>
      </c>
      <c r="F163" s="0" t="s">
        <v>353</v>
      </c>
      <c r="G163" s="0" t="s">
        <v>354</v>
      </c>
      <c r="H163" s="0" t="n">
        <v>-0.35163109110061</v>
      </c>
    </row>
    <row r="164" customFormat="false" ht="15" hidden="false" customHeight="false" outlineLevel="0" collapsed="false">
      <c r="B164" s="0" t="s">
        <v>355</v>
      </c>
      <c r="C164" s="0" t="s">
        <v>356</v>
      </c>
      <c r="D164" s="0" t="n">
        <v>-0.498377068602472</v>
      </c>
      <c r="F164" s="0" t="s">
        <v>353</v>
      </c>
      <c r="G164" s="0" t="s">
        <v>357</v>
      </c>
      <c r="H164" s="0" t="n">
        <v>-0.0977356507559453</v>
      </c>
    </row>
    <row r="165" customFormat="false" ht="15" hidden="false" customHeight="false" outlineLevel="0" collapsed="false">
      <c r="B165" s="0" t="s">
        <v>358</v>
      </c>
      <c r="C165" s="0" t="s">
        <v>359</v>
      </c>
      <c r="D165" s="0" t="n">
        <v>-0.497585493274414</v>
      </c>
      <c r="F165" s="0" t="s">
        <v>353</v>
      </c>
      <c r="G165" s="0" t="s">
        <v>360</v>
      </c>
      <c r="H165" s="0" t="n">
        <v>0.00639742026060408</v>
      </c>
    </row>
    <row r="166" customFormat="false" ht="15" hidden="false" customHeight="false" outlineLevel="0" collapsed="false">
      <c r="B166" s="0" t="s">
        <v>197</v>
      </c>
      <c r="C166" s="0" t="s">
        <v>54</v>
      </c>
      <c r="D166" s="0" t="n">
        <v>-0.494885474033836</v>
      </c>
      <c r="F166" s="0" t="s">
        <v>353</v>
      </c>
      <c r="G166" s="0" t="s">
        <v>361</v>
      </c>
      <c r="H166" s="0" t="n">
        <v>0.026009881523918</v>
      </c>
    </row>
    <row r="167" customFormat="false" ht="15" hidden="false" customHeight="false" outlineLevel="0" collapsed="false">
      <c r="B167" s="0" t="s">
        <v>23</v>
      </c>
      <c r="C167" s="0" t="s">
        <v>98</v>
      </c>
      <c r="D167" s="0" t="n">
        <v>-0.494123169504762</v>
      </c>
      <c r="F167" s="0" t="s">
        <v>353</v>
      </c>
      <c r="G167" s="0" t="s">
        <v>362</v>
      </c>
      <c r="H167" s="0" t="n">
        <v>0.417848190927936</v>
      </c>
    </row>
    <row r="168" customFormat="false" ht="15" hidden="false" customHeight="false" outlineLevel="0" collapsed="false">
      <c r="B168" s="0" t="s">
        <v>363</v>
      </c>
      <c r="C168" s="0" t="s">
        <v>89</v>
      </c>
      <c r="D168" s="0" t="n">
        <v>-0.491051268811473</v>
      </c>
      <c r="F168" s="0" t="s">
        <v>364</v>
      </c>
      <c r="G168" s="0" t="s">
        <v>365</v>
      </c>
      <c r="H168" s="0" t="n">
        <v>-0.235143958862061</v>
      </c>
    </row>
    <row r="169" customFormat="false" ht="15" hidden="false" customHeight="false" outlineLevel="0" collapsed="false">
      <c r="B169" s="0" t="s">
        <v>366</v>
      </c>
      <c r="C169" s="0" t="s">
        <v>367</v>
      </c>
      <c r="D169" s="0" t="n">
        <v>-0.488225521537103</v>
      </c>
      <c r="F169" s="0" t="s">
        <v>364</v>
      </c>
      <c r="G169" s="0" t="s">
        <v>368</v>
      </c>
      <c r="H169" s="0" t="n">
        <v>-0.121319786261514</v>
      </c>
    </row>
    <row r="170" customFormat="false" ht="15" hidden="false" customHeight="false" outlineLevel="0" collapsed="false">
      <c r="B170" s="0" t="s">
        <v>23</v>
      </c>
      <c r="C170" s="0" t="s">
        <v>98</v>
      </c>
      <c r="D170" s="0" t="n">
        <v>-0.483519535620109</v>
      </c>
      <c r="F170" s="0" t="s">
        <v>364</v>
      </c>
      <c r="G170" s="0" t="s">
        <v>278</v>
      </c>
      <c r="H170" s="0" t="n">
        <v>0.0152182322017642</v>
      </c>
    </row>
    <row r="171" customFormat="false" ht="15" hidden="false" customHeight="false" outlineLevel="0" collapsed="false">
      <c r="B171" s="0" t="s">
        <v>369</v>
      </c>
      <c r="C171" s="0" t="s">
        <v>370</v>
      </c>
      <c r="D171" s="0" t="n">
        <v>-0.483005286614187</v>
      </c>
      <c r="F171" s="0" t="s">
        <v>364</v>
      </c>
      <c r="G171" s="0" t="s">
        <v>163</v>
      </c>
      <c r="H171" s="0" t="n">
        <v>0.0248093358830175</v>
      </c>
    </row>
    <row r="172" customFormat="false" ht="15" hidden="false" customHeight="false" outlineLevel="0" collapsed="false">
      <c r="B172" s="0" t="s">
        <v>23</v>
      </c>
      <c r="C172" s="0" t="s">
        <v>98</v>
      </c>
      <c r="D172" s="0" t="n">
        <v>-0.482255683313451</v>
      </c>
      <c r="F172" s="0" t="s">
        <v>364</v>
      </c>
      <c r="G172" s="0" t="s">
        <v>371</v>
      </c>
      <c r="H172" s="0" t="n">
        <v>0.0878309125024992</v>
      </c>
    </row>
    <row r="173" customFormat="false" ht="15" hidden="false" customHeight="false" outlineLevel="0" collapsed="false">
      <c r="B173" s="0" t="s">
        <v>372</v>
      </c>
      <c r="C173" s="0" t="s">
        <v>373</v>
      </c>
      <c r="D173" s="0" t="n">
        <v>-0.481739221966722</v>
      </c>
      <c r="F173" s="0" t="s">
        <v>374</v>
      </c>
      <c r="G173" s="0" t="s">
        <v>123</v>
      </c>
      <c r="H173" s="0" t="n">
        <v>-0.0337294551774816</v>
      </c>
    </row>
    <row r="174" customFormat="false" ht="15" hidden="false" customHeight="false" outlineLevel="0" collapsed="false">
      <c r="B174" s="0" t="s">
        <v>183</v>
      </c>
      <c r="C174" s="0" t="s">
        <v>187</v>
      </c>
      <c r="D174" s="0" t="n">
        <v>-0.481385688239022</v>
      </c>
      <c r="F174" s="0" t="s">
        <v>374</v>
      </c>
      <c r="G174" s="0" t="s">
        <v>12</v>
      </c>
      <c r="H174" s="0" t="n">
        <v>0.312660776288925</v>
      </c>
    </row>
    <row r="175" customFormat="false" ht="15" hidden="false" customHeight="false" outlineLevel="0" collapsed="false">
      <c r="B175" s="0" t="s">
        <v>375</v>
      </c>
      <c r="C175" s="0" t="s">
        <v>297</v>
      </c>
      <c r="D175" s="0" t="n">
        <v>-0.479910274480656</v>
      </c>
      <c r="F175" s="0" t="s">
        <v>374</v>
      </c>
      <c r="G175" s="0" t="s">
        <v>20</v>
      </c>
      <c r="H175" s="0" t="n">
        <v>0.325506800329201</v>
      </c>
    </row>
    <row r="176" customFormat="false" ht="15" hidden="false" customHeight="false" outlineLevel="0" collapsed="false">
      <c r="B176" s="0" t="s">
        <v>376</v>
      </c>
      <c r="C176" s="0" t="s">
        <v>140</v>
      </c>
      <c r="D176" s="0" t="n">
        <v>-0.479466048217156</v>
      </c>
      <c r="F176" s="0" t="s">
        <v>374</v>
      </c>
      <c r="G176" s="0" t="s">
        <v>377</v>
      </c>
      <c r="H176" s="0" t="n">
        <v>0.437336782829965</v>
      </c>
    </row>
    <row r="177" customFormat="false" ht="15" hidden="false" customHeight="false" outlineLevel="0" collapsed="false">
      <c r="B177" s="0" t="s">
        <v>52</v>
      </c>
      <c r="C177" s="0" t="s">
        <v>54</v>
      </c>
      <c r="D177" s="0" t="n">
        <v>-0.479054200716931</v>
      </c>
      <c r="F177" s="0" t="s">
        <v>374</v>
      </c>
      <c r="G177" s="0" t="s">
        <v>378</v>
      </c>
      <c r="H177" s="0" t="n">
        <v>0.569566540487337</v>
      </c>
    </row>
    <row r="178" customFormat="false" ht="15" hidden="false" customHeight="false" outlineLevel="0" collapsed="false">
      <c r="B178" s="0" t="s">
        <v>379</v>
      </c>
      <c r="C178" s="0" t="s">
        <v>283</v>
      </c>
      <c r="D178" s="0" t="n">
        <v>-0.478784542630108</v>
      </c>
      <c r="F178" s="0" t="s">
        <v>380</v>
      </c>
      <c r="G178" s="0" t="s">
        <v>260</v>
      </c>
      <c r="H178" s="0" t="n">
        <v>-0.352021099482931</v>
      </c>
    </row>
    <row r="179" customFormat="false" ht="15" hidden="false" customHeight="false" outlineLevel="0" collapsed="false">
      <c r="B179" s="0" t="s">
        <v>197</v>
      </c>
      <c r="C179" s="0" t="s">
        <v>66</v>
      </c>
      <c r="D179" s="0" t="n">
        <v>-0.478033036628018</v>
      </c>
      <c r="F179" s="0" t="s">
        <v>380</v>
      </c>
      <c r="G179" s="0" t="s">
        <v>249</v>
      </c>
      <c r="H179" s="0" t="n">
        <v>-0.174400760982375</v>
      </c>
    </row>
    <row r="180" customFormat="false" ht="15" hidden="false" customHeight="false" outlineLevel="0" collapsed="false">
      <c r="B180" s="0" t="s">
        <v>226</v>
      </c>
      <c r="C180" s="0" t="s">
        <v>15</v>
      </c>
      <c r="D180" s="0" t="n">
        <v>-0.477084612426722</v>
      </c>
      <c r="F180" s="0" t="s">
        <v>380</v>
      </c>
      <c r="G180" s="0" t="s">
        <v>281</v>
      </c>
      <c r="H180" s="0" t="n">
        <v>0.00415870560278897</v>
      </c>
    </row>
    <row r="181" customFormat="false" ht="15" hidden="false" customHeight="false" outlineLevel="0" collapsed="false">
      <c r="B181" s="0" t="s">
        <v>203</v>
      </c>
      <c r="C181" s="0" t="s">
        <v>204</v>
      </c>
      <c r="D181" s="0" t="n">
        <v>-0.474992427949582</v>
      </c>
      <c r="F181" s="0" t="s">
        <v>380</v>
      </c>
      <c r="G181" s="0" t="s">
        <v>262</v>
      </c>
      <c r="H181" s="0" t="n">
        <v>0.0539399507636038</v>
      </c>
    </row>
    <row r="182" customFormat="false" ht="15" hidden="false" customHeight="false" outlineLevel="0" collapsed="false">
      <c r="B182" s="0" t="s">
        <v>381</v>
      </c>
      <c r="C182" s="0" t="s">
        <v>382</v>
      </c>
      <c r="D182" s="0" t="n">
        <v>-0.473875986575379</v>
      </c>
      <c r="F182" s="0" t="s">
        <v>380</v>
      </c>
      <c r="G182" s="0" t="s">
        <v>263</v>
      </c>
      <c r="H182" s="0" t="n">
        <v>0.140979434766305</v>
      </c>
    </row>
    <row r="183" customFormat="false" ht="15" hidden="false" customHeight="false" outlineLevel="0" collapsed="false">
      <c r="B183" s="0" t="s">
        <v>383</v>
      </c>
      <c r="C183" s="0" t="s">
        <v>117</v>
      </c>
      <c r="D183" s="0" t="n">
        <v>-0.472270744738457</v>
      </c>
      <c r="F183" s="0" t="s">
        <v>384</v>
      </c>
      <c r="G183" s="0" t="s">
        <v>385</v>
      </c>
      <c r="H183" s="0" t="n">
        <v>-0.0480219245749504</v>
      </c>
    </row>
    <row r="184" customFormat="false" ht="15" hidden="false" customHeight="false" outlineLevel="0" collapsed="false">
      <c r="B184" s="0" t="s">
        <v>386</v>
      </c>
      <c r="C184" s="0" t="s">
        <v>123</v>
      </c>
      <c r="D184" s="0" t="n">
        <v>-0.472258782862232</v>
      </c>
      <c r="F184" s="0" t="s">
        <v>243</v>
      </c>
      <c r="G184" s="0" t="s">
        <v>7</v>
      </c>
      <c r="H184" s="0" t="n">
        <v>-0.613793442079692</v>
      </c>
    </row>
    <row r="185" customFormat="false" ht="15" hidden="false" customHeight="false" outlineLevel="0" collapsed="false">
      <c r="B185" s="0" t="s">
        <v>387</v>
      </c>
      <c r="C185" s="0" t="s">
        <v>388</v>
      </c>
      <c r="D185" s="0" t="n">
        <v>-0.471225773959031</v>
      </c>
      <c r="F185" s="0" t="s">
        <v>243</v>
      </c>
      <c r="G185" s="0" t="s">
        <v>10</v>
      </c>
      <c r="H185" s="0" t="n">
        <v>-0.0102257747318674</v>
      </c>
    </row>
    <row r="186" customFormat="false" ht="15" hidden="false" customHeight="false" outlineLevel="0" collapsed="false">
      <c r="B186" s="0" t="s">
        <v>248</v>
      </c>
      <c r="C186" s="0" t="s">
        <v>260</v>
      </c>
      <c r="D186" s="0" t="n">
        <v>-0.46881227667541</v>
      </c>
      <c r="F186" s="0" t="s">
        <v>243</v>
      </c>
      <c r="G186" s="0" t="s">
        <v>19</v>
      </c>
      <c r="H186" s="0" t="n">
        <v>0.151580344357317</v>
      </c>
    </row>
    <row r="187" customFormat="false" ht="15" hidden="false" customHeight="false" outlineLevel="0" collapsed="false">
      <c r="B187" s="0" t="s">
        <v>152</v>
      </c>
      <c r="C187" s="0" t="s">
        <v>153</v>
      </c>
      <c r="D187" s="0" t="n">
        <v>-0.468438524910935</v>
      </c>
      <c r="F187" s="0" t="s">
        <v>243</v>
      </c>
      <c r="G187" s="0" t="s">
        <v>13</v>
      </c>
      <c r="H187" s="0" t="n">
        <v>0.310837078509121</v>
      </c>
    </row>
    <row r="188" customFormat="false" ht="15" hidden="false" customHeight="false" outlineLevel="0" collapsed="false">
      <c r="B188" s="0" t="s">
        <v>389</v>
      </c>
      <c r="C188" s="0" t="s">
        <v>69</v>
      </c>
      <c r="D188" s="0" t="n">
        <v>-0.467773788559711</v>
      </c>
      <c r="F188" s="0" t="s">
        <v>243</v>
      </c>
      <c r="G188" s="0" t="s">
        <v>16</v>
      </c>
      <c r="H188" s="0" t="n">
        <v>0.352022781343099</v>
      </c>
    </row>
    <row r="189" customFormat="false" ht="15" hidden="false" customHeight="false" outlineLevel="0" collapsed="false">
      <c r="B189" s="0" t="s">
        <v>216</v>
      </c>
      <c r="C189" s="0" t="s">
        <v>140</v>
      </c>
      <c r="D189" s="0" t="n">
        <v>-0.465009014673656</v>
      </c>
      <c r="F189" s="0" t="s">
        <v>390</v>
      </c>
      <c r="G189" s="0" t="s">
        <v>391</v>
      </c>
      <c r="H189" s="0" t="n">
        <v>-0.150588018249534</v>
      </c>
    </row>
    <row r="190" customFormat="false" ht="15" hidden="false" customHeight="false" outlineLevel="0" collapsed="false">
      <c r="B190" s="0" t="s">
        <v>392</v>
      </c>
      <c r="C190" s="0" t="s">
        <v>310</v>
      </c>
      <c r="D190" s="0" t="n">
        <v>-0.462980895914336</v>
      </c>
      <c r="F190" s="0" t="s">
        <v>390</v>
      </c>
      <c r="G190" s="0" t="s">
        <v>35</v>
      </c>
      <c r="H190" s="0" t="n">
        <v>-0.130165765458723</v>
      </c>
    </row>
    <row r="191" customFormat="false" ht="15" hidden="false" customHeight="false" outlineLevel="0" collapsed="false">
      <c r="B191" s="0" t="s">
        <v>58</v>
      </c>
      <c r="C191" s="0" t="s">
        <v>59</v>
      </c>
      <c r="D191" s="0" t="n">
        <v>-0.458765603202285</v>
      </c>
      <c r="F191" s="0" t="s">
        <v>390</v>
      </c>
      <c r="G191" s="0" t="s">
        <v>356</v>
      </c>
      <c r="H191" s="0" t="n">
        <v>-0.0881223912136129</v>
      </c>
    </row>
    <row r="192" customFormat="false" ht="15" hidden="false" customHeight="false" outlineLevel="0" collapsed="false">
      <c r="B192" s="0" t="s">
        <v>259</v>
      </c>
      <c r="C192" s="0" t="s">
        <v>77</v>
      </c>
      <c r="D192" s="0" t="n">
        <v>-0.457859161811889</v>
      </c>
      <c r="F192" s="0" t="s">
        <v>390</v>
      </c>
      <c r="G192" s="0" t="s">
        <v>245</v>
      </c>
      <c r="H192" s="0" t="n">
        <v>-0.0627477859156407</v>
      </c>
    </row>
    <row r="193" customFormat="false" ht="15" hidden="false" customHeight="false" outlineLevel="0" collapsed="false">
      <c r="B193" s="0" t="s">
        <v>393</v>
      </c>
      <c r="C193" s="0" t="s">
        <v>120</v>
      </c>
      <c r="D193" s="0" t="n">
        <v>-0.454369649477668</v>
      </c>
      <c r="F193" s="0" t="s">
        <v>390</v>
      </c>
      <c r="G193" s="0" t="s">
        <v>394</v>
      </c>
      <c r="H193" s="0" t="n">
        <v>-0.0268692369579781</v>
      </c>
    </row>
    <row r="194" customFormat="false" ht="15" hidden="false" customHeight="false" outlineLevel="0" collapsed="false">
      <c r="B194" s="0" t="s">
        <v>395</v>
      </c>
      <c r="C194" s="0" t="s">
        <v>396</v>
      </c>
      <c r="D194" s="0" t="n">
        <v>-0.453551754776893</v>
      </c>
      <c r="F194" s="0" t="s">
        <v>282</v>
      </c>
      <c r="G194" s="0" t="s">
        <v>283</v>
      </c>
      <c r="H194" s="0" t="n">
        <v>-0.57370262451433</v>
      </c>
    </row>
    <row r="195" customFormat="false" ht="15" hidden="false" customHeight="false" outlineLevel="0" collapsed="false">
      <c r="B195" s="0" t="s">
        <v>397</v>
      </c>
      <c r="C195" s="0" t="s">
        <v>344</v>
      </c>
      <c r="D195" s="0" t="n">
        <v>-0.453470808230763</v>
      </c>
      <c r="F195" s="0" t="s">
        <v>282</v>
      </c>
      <c r="G195" s="0" t="s">
        <v>398</v>
      </c>
      <c r="H195" s="0" t="n">
        <v>-0.274019327476722</v>
      </c>
    </row>
    <row r="196" customFormat="false" ht="15" hidden="false" customHeight="false" outlineLevel="0" collapsed="false">
      <c r="B196" s="0" t="s">
        <v>399</v>
      </c>
      <c r="C196" s="0" t="s">
        <v>157</v>
      </c>
      <c r="D196" s="0" t="n">
        <v>-0.452627256970353</v>
      </c>
      <c r="F196" s="0" t="s">
        <v>282</v>
      </c>
      <c r="G196" s="0" t="s">
        <v>107</v>
      </c>
      <c r="H196" s="0" t="n">
        <v>-0.124209788102909</v>
      </c>
    </row>
    <row r="197" customFormat="false" ht="15" hidden="false" customHeight="false" outlineLevel="0" collapsed="false">
      <c r="B197" s="0" t="s">
        <v>252</v>
      </c>
      <c r="C197" s="0" t="s">
        <v>400</v>
      </c>
      <c r="D197" s="0" t="n">
        <v>-0.452516006360673</v>
      </c>
      <c r="F197" s="0" t="s">
        <v>282</v>
      </c>
      <c r="G197" s="0" t="s">
        <v>401</v>
      </c>
      <c r="H197" s="0" t="n">
        <v>0.0017307292691946</v>
      </c>
    </row>
    <row r="198" customFormat="false" ht="15" hidden="false" customHeight="false" outlineLevel="0" collapsed="false">
      <c r="B198" s="0" t="s">
        <v>154</v>
      </c>
      <c r="C198" s="0" t="s">
        <v>402</v>
      </c>
      <c r="D198" s="0" t="n">
        <v>-0.451693351408007</v>
      </c>
      <c r="F198" s="0" t="s">
        <v>282</v>
      </c>
      <c r="G198" s="0" t="s">
        <v>403</v>
      </c>
      <c r="H198" s="0" t="n">
        <v>0.270311336313708</v>
      </c>
    </row>
    <row r="199" customFormat="false" ht="15" hidden="false" customHeight="false" outlineLevel="0" collapsed="false">
      <c r="B199" s="0" t="s">
        <v>404</v>
      </c>
      <c r="C199" s="0" t="s">
        <v>107</v>
      </c>
      <c r="D199" s="0" t="n">
        <v>-0.445108425878773</v>
      </c>
      <c r="F199" s="0" t="s">
        <v>405</v>
      </c>
      <c r="G199" s="0" t="s">
        <v>249</v>
      </c>
      <c r="H199" s="0" t="n">
        <v>-0.2587589080926</v>
      </c>
    </row>
    <row r="200" customFormat="false" ht="15" hidden="false" customHeight="false" outlineLevel="0" collapsed="false">
      <c r="B200" s="0" t="s">
        <v>195</v>
      </c>
      <c r="C200" s="0" t="s">
        <v>406</v>
      </c>
      <c r="D200" s="0" t="n">
        <v>-0.440652240318426</v>
      </c>
      <c r="F200" s="0" t="s">
        <v>405</v>
      </c>
      <c r="G200" s="0" t="s">
        <v>407</v>
      </c>
      <c r="H200" s="0" t="n">
        <v>-0.187951878607393</v>
      </c>
    </row>
    <row r="201" customFormat="false" ht="15" hidden="false" customHeight="false" outlineLevel="0" collapsed="false">
      <c r="B201" s="0" t="s">
        <v>408</v>
      </c>
      <c r="C201" s="0" t="s">
        <v>352</v>
      </c>
      <c r="D201" s="0" t="n">
        <v>-0.440503656990791</v>
      </c>
      <c r="F201" s="0" t="s">
        <v>405</v>
      </c>
      <c r="G201" s="0" t="s">
        <v>260</v>
      </c>
      <c r="H201" s="0" t="n">
        <v>-0.15038546261937</v>
      </c>
    </row>
    <row r="202" customFormat="false" ht="15" hidden="false" customHeight="false" outlineLevel="0" collapsed="false">
      <c r="B202" s="0" t="s">
        <v>409</v>
      </c>
      <c r="C202" s="0" t="s">
        <v>410</v>
      </c>
      <c r="D202" s="0" t="n">
        <v>-0.439288926991173</v>
      </c>
      <c r="F202" s="0" t="s">
        <v>405</v>
      </c>
      <c r="G202" s="0" t="s">
        <v>411</v>
      </c>
      <c r="H202" s="0" t="n">
        <v>-0.07387380940213</v>
      </c>
    </row>
    <row r="203" customFormat="false" ht="15" hidden="false" customHeight="false" outlineLevel="0" collapsed="false">
      <c r="B203" s="0" t="s">
        <v>412</v>
      </c>
      <c r="C203" s="0" t="s">
        <v>330</v>
      </c>
      <c r="D203" s="0" t="n">
        <v>-0.439166417779938</v>
      </c>
      <c r="F203" s="0" t="s">
        <v>405</v>
      </c>
      <c r="G203" s="0" t="s">
        <v>263</v>
      </c>
      <c r="H203" s="0" t="n">
        <v>0.0750325020407625</v>
      </c>
    </row>
    <row r="204" customFormat="false" ht="15" hidden="false" customHeight="false" outlineLevel="0" collapsed="false">
      <c r="B204" s="0" t="s">
        <v>413</v>
      </c>
      <c r="C204" s="0" t="s">
        <v>414</v>
      </c>
      <c r="D204" s="0" t="n">
        <v>-0.438964912250074</v>
      </c>
      <c r="F204" s="0" t="s">
        <v>415</v>
      </c>
      <c r="G204" s="0" t="s">
        <v>414</v>
      </c>
      <c r="H204" s="0" t="n">
        <v>-0.411223183793949</v>
      </c>
    </row>
    <row r="205" customFormat="false" ht="15" hidden="false" customHeight="false" outlineLevel="0" collapsed="false">
      <c r="B205" s="0" t="s">
        <v>181</v>
      </c>
      <c r="C205" s="0" t="s">
        <v>168</v>
      </c>
      <c r="D205" s="0" t="n">
        <v>-0.436518935599816</v>
      </c>
      <c r="F205" s="0" t="s">
        <v>415</v>
      </c>
      <c r="G205" s="0" t="s">
        <v>416</v>
      </c>
      <c r="H205" s="0" t="n">
        <v>-0.339610448322912</v>
      </c>
    </row>
    <row r="206" customFormat="false" ht="15" hidden="false" customHeight="false" outlineLevel="0" collapsed="false">
      <c r="B206" s="0" t="s">
        <v>276</v>
      </c>
      <c r="C206" s="0" t="s">
        <v>42</v>
      </c>
      <c r="D206" s="0" t="n">
        <v>-0.436403592722529</v>
      </c>
      <c r="F206" s="0" t="s">
        <v>415</v>
      </c>
      <c r="G206" s="0" t="s">
        <v>417</v>
      </c>
      <c r="H206" s="0" t="n">
        <v>-0.289606079892456</v>
      </c>
    </row>
    <row r="207" customFormat="false" ht="15" hidden="false" customHeight="false" outlineLevel="0" collapsed="false">
      <c r="B207" s="0" t="s">
        <v>387</v>
      </c>
      <c r="C207" s="0" t="s">
        <v>325</v>
      </c>
      <c r="D207" s="0" t="n">
        <v>-0.436403592722529</v>
      </c>
      <c r="F207" s="0" t="s">
        <v>415</v>
      </c>
      <c r="G207" s="0" t="s">
        <v>418</v>
      </c>
      <c r="H207" s="0" t="n">
        <v>0.211955060140509</v>
      </c>
    </row>
    <row r="208" customFormat="false" ht="15" hidden="false" customHeight="false" outlineLevel="0" collapsed="false">
      <c r="B208" s="0" t="s">
        <v>419</v>
      </c>
      <c r="C208" s="0" t="s">
        <v>420</v>
      </c>
      <c r="D208" s="0" t="n">
        <v>-0.436403592722529</v>
      </c>
      <c r="F208" s="0" t="s">
        <v>415</v>
      </c>
      <c r="G208" s="0" t="s">
        <v>421</v>
      </c>
      <c r="H208" s="0" t="n">
        <v>0.50538618427285</v>
      </c>
    </row>
    <row r="209" customFormat="false" ht="15" hidden="false" customHeight="false" outlineLevel="0" collapsed="false">
      <c r="B209" s="0" t="s">
        <v>422</v>
      </c>
      <c r="C209" s="0" t="s">
        <v>423</v>
      </c>
      <c r="D209" s="0" t="n">
        <v>-0.436403592722529</v>
      </c>
      <c r="F209" s="0" t="s">
        <v>339</v>
      </c>
      <c r="G209" s="0" t="s">
        <v>82</v>
      </c>
      <c r="H209" s="0" t="n">
        <v>-0.508456307035239</v>
      </c>
    </row>
    <row r="210" customFormat="false" ht="15" hidden="false" customHeight="false" outlineLevel="0" collapsed="false">
      <c r="B210" s="0" t="s">
        <v>424</v>
      </c>
      <c r="C210" s="0" t="s">
        <v>9</v>
      </c>
      <c r="D210" s="0" t="n">
        <v>-0.436403592722529</v>
      </c>
      <c r="F210" s="0" t="s">
        <v>339</v>
      </c>
      <c r="G210" s="0" t="s">
        <v>85</v>
      </c>
      <c r="H210" s="0" t="n">
        <v>-0.0021648356386621</v>
      </c>
    </row>
    <row r="211" customFormat="false" ht="15" hidden="false" customHeight="false" outlineLevel="0" collapsed="false">
      <c r="B211" s="0" t="s">
        <v>425</v>
      </c>
      <c r="C211" s="0" t="s">
        <v>426</v>
      </c>
      <c r="D211" s="0" t="n">
        <v>-0.436403592722529</v>
      </c>
      <c r="F211" s="0" t="s">
        <v>339</v>
      </c>
      <c r="G211" s="0" t="s">
        <v>89</v>
      </c>
      <c r="H211" s="0" t="n">
        <v>0.304111265800171</v>
      </c>
    </row>
    <row r="212" customFormat="false" ht="15" hidden="false" customHeight="false" outlineLevel="0" collapsed="false">
      <c r="B212" s="0" t="s">
        <v>427</v>
      </c>
      <c r="C212" s="0" t="s">
        <v>127</v>
      </c>
      <c r="D212" s="0" t="n">
        <v>-0.436403592722529</v>
      </c>
      <c r="F212" s="0" t="s">
        <v>339</v>
      </c>
      <c r="G212" s="0" t="s">
        <v>84</v>
      </c>
      <c r="H212" s="0" t="n">
        <v>0.43954396670369</v>
      </c>
    </row>
    <row r="213" customFormat="false" ht="15" hidden="false" customHeight="false" outlineLevel="0" collapsed="false">
      <c r="B213" s="0" t="s">
        <v>428</v>
      </c>
      <c r="C213" s="0" t="s">
        <v>7</v>
      </c>
      <c r="D213" s="0" t="n">
        <v>-0.436403592722529</v>
      </c>
      <c r="F213" s="0" t="s">
        <v>429</v>
      </c>
      <c r="G213" s="0" t="s">
        <v>54</v>
      </c>
      <c r="H213" s="0" t="n">
        <v>-0.392535763955016</v>
      </c>
    </row>
    <row r="214" customFormat="false" ht="15" hidden="false" customHeight="false" outlineLevel="0" collapsed="false">
      <c r="B214" s="0" t="s">
        <v>430</v>
      </c>
      <c r="C214" s="0" t="s">
        <v>349</v>
      </c>
      <c r="D214" s="0" t="n">
        <v>-0.436403592722529</v>
      </c>
      <c r="F214" s="0" t="s">
        <v>429</v>
      </c>
      <c r="G214" s="0" t="s">
        <v>53</v>
      </c>
      <c r="H214" s="0" t="n">
        <v>-0.392535763955016</v>
      </c>
    </row>
    <row r="215" customFormat="false" ht="15" hidden="false" customHeight="false" outlineLevel="0" collapsed="false">
      <c r="B215" s="0" t="s">
        <v>23</v>
      </c>
      <c r="C215" s="2" t="s">
        <v>31</v>
      </c>
      <c r="D215" s="2" t="n">
        <v>-0.436403592722529</v>
      </c>
      <c r="F215" s="0" t="s">
        <v>429</v>
      </c>
      <c r="G215" s="0" t="s">
        <v>64</v>
      </c>
      <c r="H215" s="0" t="n">
        <v>-0.334142354730576</v>
      </c>
    </row>
    <row r="216" customFormat="false" ht="15" hidden="false" customHeight="false" outlineLevel="0" collapsed="false">
      <c r="B216" s="0" t="s">
        <v>431</v>
      </c>
      <c r="C216" s="0" t="s">
        <v>432</v>
      </c>
      <c r="D216" s="0" t="n">
        <v>-0.436403592722529</v>
      </c>
      <c r="F216" s="0" t="s">
        <v>429</v>
      </c>
      <c r="G216" s="0" t="s">
        <v>57</v>
      </c>
      <c r="H216" s="0" t="n">
        <v>-0.0268692369579781</v>
      </c>
    </row>
    <row r="217" customFormat="false" ht="15" hidden="false" customHeight="false" outlineLevel="0" collapsed="false">
      <c r="B217" s="0" t="s">
        <v>431</v>
      </c>
      <c r="C217" s="0" t="s">
        <v>433</v>
      </c>
      <c r="D217" s="0" t="n">
        <v>-0.436403592722529</v>
      </c>
      <c r="F217" s="0" t="s">
        <v>429</v>
      </c>
      <c r="G217" s="0" t="s">
        <v>66</v>
      </c>
      <c r="H217" s="0" t="n">
        <v>0.0781510693388943</v>
      </c>
    </row>
    <row r="218" customFormat="false" ht="15" hidden="false" customHeight="false" outlineLevel="0" collapsed="false">
      <c r="B218" s="0" t="s">
        <v>434</v>
      </c>
      <c r="C218" s="0" t="s">
        <v>407</v>
      </c>
      <c r="D218" s="0" t="n">
        <v>-0.436403592722529</v>
      </c>
      <c r="F218" s="0" t="s">
        <v>435</v>
      </c>
      <c r="G218" s="0" t="s">
        <v>148</v>
      </c>
      <c r="H218" s="0" t="n">
        <v>-0.217419016827429</v>
      </c>
    </row>
    <row r="219" customFormat="false" ht="15" hidden="false" customHeight="false" outlineLevel="0" collapsed="false">
      <c r="B219" s="0" t="s">
        <v>436</v>
      </c>
      <c r="C219" s="0" t="s">
        <v>85</v>
      </c>
      <c r="D219" s="0" t="n">
        <v>-0.436403592722529</v>
      </c>
      <c r="F219" s="0" t="s">
        <v>435</v>
      </c>
      <c r="G219" s="0" t="s">
        <v>175</v>
      </c>
      <c r="H219" s="0" t="n">
        <v>-0.107482425946719</v>
      </c>
    </row>
    <row r="220" customFormat="false" ht="15" hidden="false" customHeight="false" outlineLevel="0" collapsed="false">
      <c r="B220" s="0" t="s">
        <v>437</v>
      </c>
      <c r="C220" s="0" t="s">
        <v>59</v>
      </c>
      <c r="D220" s="0" t="n">
        <v>-0.436403592722529</v>
      </c>
      <c r="F220" s="0" t="s">
        <v>435</v>
      </c>
      <c r="G220" s="0" t="s">
        <v>438</v>
      </c>
      <c r="H220" s="0" t="n">
        <v>-0.080677489409665</v>
      </c>
    </row>
    <row r="221" customFormat="false" ht="15" hidden="false" customHeight="false" outlineLevel="0" collapsed="false">
      <c r="B221" s="0" t="s">
        <v>439</v>
      </c>
      <c r="C221" s="0" t="s">
        <v>115</v>
      </c>
      <c r="D221" s="0" t="n">
        <v>-0.434752502813116</v>
      </c>
      <c r="F221" s="0" t="s">
        <v>435</v>
      </c>
      <c r="G221" s="0" t="s">
        <v>265</v>
      </c>
      <c r="H221" s="0" t="n">
        <v>0.522483581926488</v>
      </c>
    </row>
    <row r="222" customFormat="false" ht="15" hidden="false" customHeight="false" outlineLevel="0" collapsed="false">
      <c r="B222" s="0" t="s">
        <v>440</v>
      </c>
      <c r="C222" s="0" t="s">
        <v>78</v>
      </c>
      <c r="D222" s="0" t="n">
        <v>-0.431814220445005</v>
      </c>
      <c r="F222" s="0" t="s">
        <v>176</v>
      </c>
      <c r="G222" s="0" t="s">
        <v>177</v>
      </c>
      <c r="H222" s="0" t="n">
        <v>-0.70293100423116</v>
      </c>
    </row>
    <row r="223" customFormat="false" ht="15" hidden="false" customHeight="false" outlineLevel="0" collapsed="false">
      <c r="B223" s="0" t="s">
        <v>376</v>
      </c>
      <c r="C223" s="0" t="s">
        <v>27</v>
      </c>
      <c r="D223" s="0" t="n">
        <v>-0.428829555807829</v>
      </c>
      <c r="F223" s="0" t="s">
        <v>176</v>
      </c>
      <c r="G223" s="0" t="s">
        <v>441</v>
      </c>
      <c r="H223" s="0" t="n">
        <v>-0.220922497161902</v>
      </c>
    </row>
    <row r="224" customFormat="false" ht="15" hidden="false" customHeight="false" outlineLevel="0" collapsed="false">
      <c r="B224" s="0" t="s">
        <v>442</v>
      </c>
      <c r="C224" s="0" t="s">
        <v>443</v>
      </c>
      <c r="D224" s="0" t="n">
        <v>-0.426940857069122</v>
      </c>
      <c r="F224" s="0" t="s">
        <v>176</v>
      </c>
      <c r="G224" s="0" t="s">
        <v>444</v>
      </c>
      <c r="H224" s="0" t="n">
        <v>-0.0414451062119615</v>
      </c>
    </row>
    <row r="225" customFormat="false" ht="15" hidden="false" customHeight="false" outlineLevel="0" collapsed="false">
      <c r="B225" s="0" t="s">
        <v>232</v>
      </c>
      <c r="C225" s="0" t="s">
        <v>56</v>
      </c>
      <c r="D225" s="0" t="n">
        <v>-0.426291697105503</v>
      </c>
      <c r="F225" s="0" t="s">
        <v>176</v>
      </c>
      <c r="G225" s="0" t="s">
        <v>445</v>
      </c>
      <c r="H225" s="0" t="n">
        <v>0.107023693616214</v>
      </c>
    </row>
    <row r="226" customFormat="false" ht="15" hidden="false" customHeight="false" outlineLevel="0" collapsed="false">
      <c r="B226" s="0" t="s">
        <v>366</v>
      </c>
      <c r="C226" s="0" t="s">
        <v>446</v>
      </c>
      <c r="D226" s="0" t="n">
        <v>-0.425893489510244</v>
      </c>
      <c r="F226" s="0" t="s">
        <v>176</v>
      </c>
      <c r="G226" s="0" t="s">
        <v>447</v>
      </c>
      <c r="H226" s="0" t="n">
        <v>0.515369543231545</v>
      </c>
    </row>
    <row r="227" customFormat="false" ht="15" hidden="false" customHeight="false" outlineLevel="0" collapsed="false">
      <c r="B227" s="0" t="s">
        <v>448</v>
      </c>
      <c r="C227" s="0" t="s">
        <v>22</v>
      </c>
      <c r="D227" s="0" t="n">
        <v>-0.424478157202984</v>
      </c>
      <c r="F227" s="0" t="s">
        <v>383</v>
      </c>
      <c r="G227" s="0" t="s">
        <v>117</v>
      </c>
      <c r="H227" s="0" t="n">
        <v>-0.472270744738457</v>
      </c>
    </row>
    <row r="228" customFormat="false" ht="15" hidden="false" customHeight="false" outlineLevel="0" collapsed="false">
      <c r="B228" s="0" t="s">
        <v>449</v>
      </c>
      <c r="C228" s="0" t="s">
        <v>184</v>
      </c>
      <c r="D228" s="0" t="n">
        <v>-0.422985481633107</v>
      </c>
      <c r="F228" s="0" t="s">
        <v>383</v>
      </c>
      <c r="G228" s="0" t="s">
        <v>112</v>
      </c>
      <c r="H228" s="0" t="n">
        <v>0.011097863637382</v>
      </c>
    </row>
    <row r="229" customFormat="false" ht="15" hidden="false" customHeight="false" outlineLevel="0" collapsed="false">
      <c r="B229" s="0" t="s">
        <v>226</v>
      </c>
      <c r="C229" s="0" t="s">
        <v>450</v>
      </c>
      <c r="D229" s="0" t="n">
        <v>-0.422791746731721</v>
      </c>
      <c r="F229" s="0" t="s">
        <v>383</v>
      </c>
      <c r="G229" s="0" t="s">
        <v>115</v>
      </c>
      <c r="H229" s="0" t="n">
        <v>0.0412947227372209</v>
      </c>
    </row>
    <row r="230" customFormat="false" ht="15" hidden="false" customHeight="false" outlineLevel="0" collapsed="false">
      <c r="B230" s="0" t="s">
        <v>451</v>
      </c>
      <c r="C230" s="0" t="s">
        <v>382</v>
      </c>
      <c r="D230" s="0" t="n">
        <v>-0.422657527961886</v>
      </c>
      <c r="F230" s="0" t="s">
        <v>383</v>
      </c>
      <c r="G230" s="0" t="s">
        <v>135</v>
      </c>
      <c r="H230" s="0" t="n">
        <v>0.474473546187369</v>
      </c>
    </row>
    <row r="231" customFormat="false" ht="15" hidden="false" customHeight="false" outlineLevel="0" collapsed="false">
      <c r="B231" s="0" t="s">
        <v>452</v>
      </c>
      <c r="C231" s="0" t="s">
        <v>446</v>
      </c>
      <c r="D231" s="0" t="n">
        <v>-0.421971350546744</v>
      </c>
      <c r="F231" s="0" t="s">
        <v>453</v>
      </c>
      <c r="G231" s="0" t="s">
        <v>175</v>
      </c>
      <c r="H231" s="0" t="n">
        <v>-0.409972672371622</v>
      </c>
    </row>
    <row r="232" customFormat="false" ht="15" hidden="false" customHeight="false" outlineLevel="0" collapsed="false">
      <c r="B232" s="0" t="s">
        <v>449</v>
      </c>
      <c r="C232" s="0" t="s">
        <v>189</v>
      </c>
      <c r="D232" s="0" t="n">
        <v>-0.420041881819419</v>
      </c>
      <c r="F232" s="0" t="s">
        <v>453</v>
      </c>
      <c r="G232" s="0" t="s">
        <v>172</v>
      </c>
      <c r="H232" s="0" t="n">
        <v>-0.365555418882393</v>
      </c>
    </row>
    <row r="233" customFormat="false" ht="15" hidden="false" customHeight="false" outlineLevel="0" collapsed="false">
      <c r="B233" s="0" t="s">
        <v>132</v>
      </c>
      <c r="C233" s="0" t="s">
        <v>454</v>
      </c>
      <c r="D233" s="0" t="n">
        <v>-0.419976978822757</v>
      </c>
      <c r="F233" s="0" t="s">
        <v>453</v>
      </c>
      <c r="G233" s="0" t="s">
        <v>455</v>
      </c>
      <c r="H233" s="0" t="n">
        <v>-0.238404783873322</v>
      </c>
    </row>
    <row r="234" customFormat="false" ht="15" hidden="false" customHeight="false" outlineLevel="0" collapsed="false">
      <c r="B234" s="0" t="s">
        <v>32</v>
      </c>
      <c r="C234" s="0" t="s">
        <v>33</v>
      </c>
      <c r="D234" s="0" t="n">
        <v>-0.419509703713402</v>
      </c>
      <c r="F234" s="0" t="s">
        <v>453</v>
      </c>
      <c r="G234" s="0" t="s">
        <v>456</v>
      </c>
      <c r="H234" s="0" t="n">
        <v>0.00670714789832205</v>
      </c>
    </row>
    <row r="235" customFormat="false" ht="15" hidden="false" customHeight="false" outlineLevel="0" collapsed="false">
      <c r="B235" s="0" t="s">
        <v>457</v>
      </c>
      <c r="C235" s="0" t="s">
        <v>349</v>
      </c>
      <c r="D235" s="0" t="n">
        <v>-0.418500713396549</v>
      </c>
      <c r="F235" s="0" t="s">
        <v>453</v>
      </c>
      <c r="G235" s="0" t="s">
        <v>458</v>
      </c>
      <c r="H235" s="0" t="n">
        <v>0.0496285590811711</v>
      </c>
    </row>
    <row r="236" customFormat="false" ht="15" hidden="false" customHeight="false" outlineLevel="0" collapsed="false">
      <c r="B236" s="0" t="s">
        <v>23</v>
      </c>
      <c r="C236" s="2" t="s">
        <v>65</v>
      </c>
      <c r="D236" s="2" t="n">
        <v>-0.418216596889486</v>
      </c>
      <c r="F236" s="0" t="s">
        <v>62</v>
      </c>
      <c r="G236" s="0" t="s">
        <v>63</v>
      </c>
      <c r="H236" s="0" t="n">
        <v>-0.858266418704196</v>
      </c>
    </row>
    <row r="237" customFormat="false" ht="15" hidden="false" customHeight="false" outlineLevel="0" collapsed="false">
      <c r="B237" s="0" t="s">
        <v>58</v>
      </c>
      <c r="C237" s="0" t="s">
        <v>61</v>
      </c>
      <c r="D237" s="0" t="n">
        <v>-0.415181864252663</v>
      </c>
      <c r="F237" s="0" t="s">
        <v>62</v>
      </c>
      <c r="G237" s="0" t="s">
        <v>396</v>
      </c>
      <c r="H237" s="0" t="n">
        <v>-0.346045506075114</v>
      </c>
    </row>
    <row r="238" customFormat="false" ht="15" hidden="false" customHeight="false" outlineLevel="0" collapsed="false">
      <c r="B238" s="0" t="s">
        <v>343</v>
      </c>
      <c r="C238" s="0" t="s">
        <v>459</v>
      </c>
      <c r="D238" s="0" t="n">
        <v>-0.415066368541902</v>
      </c>
      <c r="F238" s="0" t="s">
        <v>62</v>
      </c>
      <c r="G238" s="0" t="s">
        <v>460</v>
      </c>
      <c r="H238" s="0" t="n">
        <v>-0.0116981317121941</v>
      </c>
    </row>
    <row r="239" customFormat="false" ht="15" hidden="false" customHeight="false" outlineLevel="0" collapsed="false">
      <c r="B239" s="0" t="s">
        <v>81</v>
      </c>
      <c r="C239" s="0" t="s">
        <v>84</v>
      </c>
      <c r="D239" s="0" t="n">
        <v>-0.412728048201964</v>
      </c>
      <c r="F239" s="0" t="s">
        <v>62</v>
      </c>
      <c r="G239" s="0" t="s">
        <v>461</v>
      </c>
      <c r="H239" s="0" t="n">
        <v>0.523024534551335</v>
      </c>
    </row>
    <row r="240" customFormat="false" ht="15" hidden="false" customHeight="false" outlineLevel="0" collapsed="false">
      <c r="B240" s="0" t="s">
        <v>241</v>
      </c>
      <c r="C240" s="0" t="s">
        <v>462</v>
      </c>
      <c r="D240" s="0" t="n">
        <v>-0.41197159885671</v>
      </c>
      <c r="F240" s="0" t="s">
        <v>62</v>
      </c>
      <c r="G240" s="0" t="s">
        <v>463</v>
      </c>
      <c r="H240" s="0" t="n">
        <v>0.782786590454425</v>
      </c>
    </row>
    <row r="241" customFormat="false" ht="15" hidden="false" customHeight="false" outlineLevel="0" collapsed="false">
      <c r="B241" s="0" t="s">
        <v>121</v>
      </c>
      <c r="C241" s="0" t="s">
        <v>464</v>
      </c>
      <c r="D241" s="0" t="n">
        <v>-0.411845220478442</v>
      </c>
      <c r="F241" s="0" t="s">
        <v>465</v>
      </c>
      <c r="G241" s="0" t="s">
        <v>118</v>
      </c>
      <c r="H241" s="0" t="n">
        <v>-0.339951675303674</v>
      </c>
    </row>
    <row r="242" customFormat="false" ht="15" hidden="false" customHeight="false" outlineLevel="0" collapsed="false">
      <c r="B242" s="0" t="s">
        <v>415</v>
      </c>
      <c r="C242" s="0" t="s">
        <v>414</v>
      </c>
      <c r="D242" s="0" t="n">
        <v>-0.411223183793949</v>
      </c>
      <c r="F242" s="0" t="s">
        <v>465</v>
      </c>
      <c r="G242" s="0" t="s">
        <v>112</v>
      </c>
      <c r="H242" s="0" t="n">
        <v>-0.0260042705225523</v>
      </c>
    </row>
    <row r="243" customFormat="false" ht="15" hidden="false" customHeight="false" outlineLevel="0" collapsed="false">
      <c r="B243" s="0" t="s">
        <v>8</v>
      </c>
      <c r="C243" s="0" t="s">
        <v>310</v>
      </c>
      <c r="D243" s="0" t="n">
        <v>-0.410293676640532</v>
      </c>
      <c r="F243" s="0" t="s">
        <v>465</v>
      </c>
      <c r="G243" s="0" t="s">
        <v>135</v>
      </c>
      <c r="H243" s="0" t="n">
        <v>0.0244191732236072</v>
      </c>
    </row>
    <row r="244" customFormat="false" ht="15" hidden="false" customHeight="false" outlineLevel="0" collapsed="false">
      <c r="B244" s="0" t="s">
        <v>67</v>
      </c>
      <c r="C244" s="0" t="s">
        <v>466</v>
      </c>
      <c r="D244" s="0" t="n">
        <v>-0.410182695953117</v>
      </c>
      <c r="F244" s="0" t="s">
        <v>465</v>
      </c>
      <c r="G244" s="0" t="s">
        <v>115</v>
      </c>
      <c r="H244" s="0" t="n">
        <v>0.0621825251756898</v>
      </c>
    </row>
    <row r="245" customFormat="false" ht="15" hidden="false" customHeight="false" outlineLevel="0" collapsed="false">
      <c r="B245" s="0" t="s">
        <v>467</v>
      </c>
      <c r="C245" s="0" t="s">
        <v>19</v>
      </c>
      <c r="D245" s="0" t="n">
        <v>-0.410041296264903</v>
      </c>
      <c r="F245" s="0" t="s">
        <v>468</v>
      </c>
      <c r="G245" s="0" t="s">
        <v>368</v>
      </c>
      <c r="H245" s="0" t="n">
        <v>-0.00536847610612945</v>
      </c>
    </row>
    <row r="246" customFormat="false" ht="15" hidden="false" customHeight="false" outlineLevel="0" collapsed="false">
      <c r="B246" s="0" t="s">
        <v>246</v>
      </c>
      <c r="C246" s="0" t="s">
        <v>247</v>
      </c>
      <c r="D246" s="0" t="n">
        <v>-0.409972672371622</v>
      </c>
      <c r="F246" s="0" t="s">
        <v>468</v>
      </c>
      <c r="G246" s="0" t="s">
        <v>469</v>
      </c>
      <c r="H246" s="0" t="n">
        <v>0.294231383508624</v>
      </c>
    </row>
    <row r="247" customFormat="false" ht="15" hidden="false" customHeight="false" outlineLevel="0" collapsed="false">
      <c r="B247" s="0" t="s">
        <v>453</v>
      </c>
      <c r="C247" s="0" t="s">
        <v>175</v>
      </c>
      <c r="D247" s="0" t="n">
        <v>-0.409972672371622</v>
      </c>
      <c r="F247" s="0" t="s">
        <v>468</v>
      </c>
      <c r="G247" s="0" t="s">
        <v>470</v>
      </c>
      <c r="H247" s="0" t="n">
        <v>0.434320249177662</v>
      </c>
    </row>
    <row r="248" customFormat="false" ht="15" hidden="false" customHeight="false" outlineLevel="0" collapsed="false">
      <c r="B248" s="0" t="s">
        <v>471</v>
      </c>
      <c r="C248" s="0" t="s">
        <v>368</v>
      </c>
      <c r="D248" s="0" t="n">
        <v>-0.409972672371622</v>
      </c>
      <c r="F248" s="0" t="s">
        <v>468</v>
      </c>
      <c r="G248" s="0" t="s">
        <v>371</v>
      </c>
      <c r="H248" s="0" t="n">
        <v>0.487573292889717</v>
      </c>
    </row>
    <row r="249" customFormat="false" ht="15" hidden="false" customHeight="false" outlineLevel="0" collapsed="false">
      <c r="B249" s="0" t="s">
        <v>472</v>
      </c>
      <c r="C249" s="0" t="s">
        <v>209</v>
      </c>
      <c r="D249" s="0" t="n">
        <v>-0.409972672371622</v>
      </c>
      <c r="F249" s="0" t="s">
        <v>468</v>
      </c>
      <c r="G249" s="0" t="s">
        <v>473</v>
      </c>
      <c r="H249" s="0" t="n">
        <v>0.54875759849946</v>
      </c>
    </row>
    <row r="250" customFormat="false" ht="15" hidden="false" customHeight="false" outlineLevel="0" collapsed="false">
      <c r="B250" s="0" t="s">
        <v>472</v>
      </c>
      <c r="C250" s="0" t="s">
        <v>114</v>
      </c>
      <c r="D250" s="0" t="n">
        <v>-0.409972672371622</v>
      </c>
      <c r="F250" s="0" t="s">
        <v>399</v>
      </c>
      <c r="G250" s="0" t="s">
        <v>157</v>
      </c>
      <c r="H250" s="0" t="n">
        <v>-0.452627256970353</v>
      </c>
    </row>
    <row r="251" customFormat="false" ht="15" hidden="false" customHeight="false" outlineLevel="0" collapsed="false">
      <c r="B251" s="0" t="s">
        <v>474</v>
      </c>
      <c r="C251" s="0" t="s">
        <v>135</v>
      </c>
      <c r="D251" s="0" t="n">
        <v>-0.409972672371622</v>
      </c>
      <c r="F251" s="0" t="s">
        <v>399</v>
      </c>
      <c r="G251" s="0" t="s">
        <v>166</v>
      </c>
      <c r="H251" s="0" t="n">
        <v>-0.273371025896692</v>
      </c>
    </row>
    <row r="252" customFormat="false" ht="15" hidden="false" customHeight="false" outlineLevel="0" collapsed="false">
      <c r="B252" s="0" t="s">
        <v>475</v>
      </c>
      <c r="C252" s="0" t="s">
        <v>476</v>
      </c>
      <c r="D252" s="0" t="n">
        <v>-0.409972672371622</v>
      </c>
      <c r="F252" s="0" t="s">
        <v>399</v>
      </c>
      <c r="G252" s="0" t="s">
        <v>159</v>
      </c>
      <c r="H252" s="0" t="n">
        <v>-0.129410156867848</v>
      </c>
    </row>
    <row r="253" customFormat="false" ht="15" hidden="false" customHeight="false" outlineLevel="0" collapsed="false">
      <c r="B253" s="0" t="s">
        <v>477</v>
      </c>
      <c r="C253" s="0" t="s">
        <v>323</v>
      </c>
      <c r="D253" s="0" t="n">
        <v>-0.409972672371622</v>
      </c>
      <c r="F253" s="0" t="s">
        <v>399</v>
      </c>
      <c r="G253" s="0" t="s">
        <v>161</v>
      </c>
      <c r="H253" s="0" t="n">
        <v>0.100748214317541</v>
      </c>
    </row>
    <row r="254" customFormat="false" ht="15" hidden="false" customHeight="false" outlineLevel="0" collapsed="false">
      <c r="B254" s="0" t="s">
        <v>23</v>
      </c>
      <c r="C254" s="0" t="s">
        <v>98</v>
      </c>
      <c r="D254" s="0" t="n">
        <v>-0.409972672371622</v>
      </c>
      <c r="F254" s="0" t="s">
        <v>318</v>
      </c>
      <c r="G254" s="0" t="s">
        <v>64</v>
      </c>
      <c r="H254" s="0" t="n">
        <v>-0.521573451626392</v>
      </c>
    </row>
    <row r="255" customFormat="false" ht="15" hidden="false" customHeight="false" outlineLevel="0" collapsed="false">
      <c r="B255" s="0" t="s">
        <v>23</v>
      </c>
      <c r="C255" s="2" t="s">
        <v>65</v>
      </c>
      <c r="D255" s="2" t="n">
        <v>-0.409972672371622</v>
      </c>
      <c r="F255" s="0" t="s">
        <v>318</v>
      </c>
      <c r="G255" s="0" t="s">
        <v>59</v>
      </c>
      <c r="H255" s="0" t="n">
        <v>-0.256617506591523</v>
      </c>
    </row>
    <row r="256" customFormat="false" ht="15" hidden="false" customHeight="false" outlineLevel="0" collapsed="false">
      <c r="B256" s="0" t="s">
        <v>478</v>
      </c>
      <c r="C256" s="0" t="s">
        <v>479</v>
      </c>
      <c r="D256" s="0" t="n">
        <v>-0.409972672371622</v>
      </c>
      <c r="F256" s="0" t="s">
        <v>318</v>
      </c>
      <c r="G256" s="0" t="s">
        <v>69</v>
      </c>
      <c r="H256" s="0" t="n">
        <v>-0.18606536413512</v>
      </c>
    </row>
    <row r="257" customFormat="false" ht="15" hidden="false" customHeight="false" outlineLevel="0" collapsed="false">
      <c r="B257" s="0" t="s">
        <v>480</v>
      </c>
      <c r="C257" s="0" t="s">
        <v>398</v>
      </c>
      <c r="D257" s="0" t="n">
        <v>-0.409972672371622</v>
      </c>
      <c r="F257" s="0" t="s">
        <v>318</v>
      </c>
      <c r="G257" s="0" t="s">
        <v>61</v>
      </c>
      <c r="H257" s="0" t="n">
        <v>-0.157460391902165</v>
      </c>
    </row>
    <row r="258" customFormat="false" ht="15" hidden="false" customHeight="false" outlineLevel="0" collapsed="false">
      <c r="B258" s="0" t="s">
        <v>481</v>
      </c>
      <c r="C258" s="0" t="s">
        <v>94</v>
      </c>
      <c r="D258" s="0" t="n">
        <v>-0.409972672371622</v>
      </c>
      <c r="F258" s="0" t="s">
        <v>318</v>
      </c>
      <c r="G258" s="0" t="s">
        <v>66</v>
      </c>
      <c r="H258" s="0" t="n">
        <v>0.100760659219595</v>
      </c>
    </row>
    <row r="259" customFormat="false" ht="15" hidden="false" customHeight="false" outlineLevel="0" collapsed="false">
      <c r="B259" s="0" t="s">
        <v>482</v>
      </c>
      <c r="C259" s="0" t="s">
        <v>192</v>
      </c>
      <c r="D259" s="0" t="n">
        <v>-0.409972672371622</v>
      </c>
      <c r="F259" s="0" t="s">
        <v>483</v>
      </c>
      <c r="G259" s="0" t="s">
        <v>177</v>
      </c>
      <c r="H259" s="0" t="n">
        <v>-0.366363378632924</v>
      </c>
    </row>
    <row r="260" customFormat="false" ht="15" hidden="false" customHeight="false" outlineLevel="0" collapsed="false">
      <c r="B260" s="0" t="s">
        <v>484</v>
      </c>
      <c r="C260" s="0" t="s">
        <v>28</v>
      </c>
      <c r="D260" s="0" t="n">
        <v>-0.409972672371622</v>
      </c>
      <c r="F260" s="0" t="s">
        <v>483</v>
      </c>
      <c r="G260" s="0" t="s">
        <v>349</v>
      </c>
      <c r="H260" s="0" t="n">
        <v>-0.243467881299541</v>
      </c>
    </row>
    <row r="261" customFormat="false" ht="15" hidden="false" customHeight="false" outlineLevel="0" collapsed="false">
      <c r="B261" s="0" t="s">
        <v>485</v>
      </c>
      <c r="C261" s="0" t="s">
        <v>192</v>
      </c>
      <c r="D261" s="0" t="n">
        <v>-0.408157885701848</v>
      </c>
      <c r="F261" s="0" t="s">
        <v>483</v>
      </c>
      <c r="G261" s="0" t="s">
        <v>91</v>
      </c>
      <c r="H261" s="0" t="n">
        <v>-0.000263897039691652</v>
      </c>
    </row>
    <row r="262" customFormat="false" ht="15" hidden="false" customHeight="false" outlineLevel="0" collapsed="false">
      <c r="B262" s="0" t="s">
        <v>23</v>
      </c>
      <c r="C262" s="0" t="s">
        <v>41</v>
      </c>
      <c r="D262" s="0" t="n">
        <v>-0.404998834611984</v>
      </c>
      <c r="F262" s="0" t="s">
        <v>483</v>
      </c>
      <c r="G262" s="0" t="s">
        <v>206</v>
      </c>
      <c r="H262" s="0" t="n">
        <v>0.168287386766419</v>
      </c>
    </row>
    <row r="263" customFormat="false" ht="15" hidden="false" customHeight="false" outlineLevel="0" collapsed="false">
      <c r="B263" s="0" t="s">
        <v>226</v>
      </c>
      <c r="C263" s="0" t="s">
        <v>341</v>
      </c>
      <c r="D263" s="0" t="n">
        <v>-0.403211288502141</v>
      </c>
      <c r="F263" s="0" t="s">
        <v>483</v>
      </c>
      <c r="G263" s="0" t="s">
        <v>447</v>
      </c>
      <c r="H263" s="0" t="n">
        <v>0.410716608192445</v>
      </c>
    </row>
    <row r="264" customFormat="false" ht="15" hidden="false" customHeight="false" outlineLevel="0" collapsed="false">
      <c r="B264" s="0" t="s">
        <v>486</v>
      </c>
      <c r="C264" s="0" t="s">
        <v>331</v>
      </c>
      <c r="D264" s="0" t="n">
        <v>-0.402466640207376</v>
      </c>
      <c r="F264" s="0" t="s">
        <v>487</v>
      </c>
      <c r="G264" s="0" t="s">
        <v>253</v>
      </c>
      <c r="H264" s="0" t="n">
        <v>-0.0418226153004768</v>
      </c>
    </row>
    <row r="265" customFormat="false" ht="15" hidden="false" customHeight="false" outlineLevel="0" collapsed="false">
      <c r="B265" s="0" t="s">
        <v>154</v>
      </c>
      <c r="C265" s="0" t="s">
        <v>488</v>
      </c>
      <c r="D265" s="0" t="n">
        <v>-0.401323333572146</v>
      </c>
      <c r="F265" s="0" t="s">
        <v>487</v>
      </c>
      <c r="G265" s="0" t="s">
        <v>400</v>
      </c>
      <c r="H265" s="0" t="n">
        <v>0.2231405169817</v>
      </c>
    </row>
    <row r="266" customFormat="false" ht="15" hidden="false" customHeight="false" outlineLevel="0" collapsed="false">
      <c r="B266" s="0" t="s">
        <v>343</v>
      </c>
      <c r="C266" s="0" t="s">
        <v>288</v>
      </c>
      <c r="D266" s="0" t="n">
        <v>-0.401039111479163</v>
      </c>
      <c r="F266" s="0" t="s">
        <v>487</v>
      </c>
      <c r="G266" s="0" t="s">
        <v>489</v>
      </c>
      <c r="H266" s="0" t="n">
        <v>0.27653553922619</v>
      </c>
    </row>
    <row r="267" customFormat="false" ht="15" hidden="false" customHeight="false" outlineLevel="0" collapsed="false">
      <c r="B267" s="0" t="s">
        <v>313</v>
      </c>
      <c r="C267" s="0" t="s">
        <v>377</v>
      </c>
      <c r="D267" s="0" t="n">
        <v>-0.400160197265022</v>
      </c>
      <c r="F267" s="0" t="s">
        <v>487</v>
      </c>
      <c r="G267" s="0" t="s">
        <v>57</v>
      </c>
      <c r="H267" s="0" t="n">
        <v>0.278010672520159</v>
      </c>
    </row>
    <row r="268" customFormat="false" ht="15" hidden="false" customHeight="false" outlineLevel="0" collapsed="false">
      <c r="B268" s="0" t="s">
        <v>23</v>
      </c>
      <c r="C268" s="0" t="s">
        <v>55</v>
      </c>
      <c r="D268" s="0" t="n">
        <v>-0.399978146300976</v>
      </c>
      <c r="F268" s="0" t="s">
        <v>487</v>
      </c>
      <c r="G268" s="0" t="s">
        <v>56</v>
      </c>
      <c r="H268" s="0" t="n">
        <v>0.315667338597623</v>
      </c>
    </row>
    <row r="269" customFormat="false" ht="15" hidden="false" customHeight="false" outlineLevel="0" collapsed="false">
      <c r="B269" s="0" t="s">
        <v>347</v>
      </c>
      <c r="C269" s="0" t="s">
        <v>490</v>
      </c>
      <c r="D269" s="0" t="n">
        <v>-0.397028552687243</v>
      </c>
      <c r="F269" s="0" t="s">
        <v>491</v>
      </c>
      <c r="G269" s="0" t="s">
        <v>446</v>
      </c>
      <c r="H269" s="0" t="n">
        <v>-0.150588018249534</v>
      </c>
    </row>
    <row r="270" customFormat="false" ht="15" hidden="false" customHeight="false" outlineLevel="0" collapsed="false">
      <c r="B270" s="0" t="s">
        <v>280</v>
      </c>
      <c r="C270" s="0" t="s">
        <v>19</v>
      </c>
      <c r="D270" s="0" t="n">
        <v>-0.39578293176876</v>
      </c>
      <c r="F270" s="0" t="s">
        <v>491</v>
      </c>
      <c r="G270" s="0" t="s">
        <v>194</v>
      </c>
      <c r="H270" s="0" t="n">
        <v>-0.130165765458723</v>
      </c>
    </row>
    <row r="271" customFormat="false" ht="15" hidden="false" customHeight="false" outlineLevel="0" collapsed="false">
      <c r="B271" s="0" t="s">
        <v>492</v>
      </c>
      <c r="C271" s="0" t="s">
        <v>490</v>
      </c>
      <c r="D271" s="0" t="n">
        <v>-0.395412798236945</v>
      </c>
      <c r="F271" s="0" t="s">
        <v>491</v>
      </c>
      <c r="G271" s="0" t="s">
        <v>493</v>
      </c>
      <c r="H271" s="0" t="n">
        <v>-0.0881223912136129</v>
      </c>
    </row>
    <row r="272" customFormat="false" ht="15" hidden="false" customHeight="false" outlineLevel="0" collapsed="false">
      <c r="B272" s="0" t="s">
        <v>74</v>
      </c>
      <c r="C272" s="0" t="s">
        <v>212</v>
      </c>
      <c r="D272" s="0" t="n">
        <v>-0.39521032007555</v>
      </c>
      <c r="F272" s="0" t="s">
        <v>491</v>
      </c>
      <c r="G272" s="0" t="s">
        <v>367</v>
      </c>
      <c r="H272" s="0" t="n">
        <v>-0.0268692369579781</v>
      </c>
    </row>
    <row r="273" customFormat="false" ht="15" hidden="false" customHeight="false" outlineLevel="0" collapsed="false">
      <c r="B273" s="0" t="s">
        <v>449</v>
      </c>
      <c r="C273" s="0" t="s">
        <v>187</v>
      </c>
      <c r="D273" s="0" t="n">
        <v>-0.394766607760404</v>
      </c>
      <c r="F273" s="0" t="s">
        <v>137</v>
      </c>
      <c r="G273" s="0" t="s">
        <v>63</v>
      </c>
      <c r="H273" s="0" t="n">
        <v>-0.703637681343347</v>
      </c>
    </row>
    <row r="274" customFormat="false" ht="15" hidden="false" customHeight="false" outlineLevel="0" collapsed="false">
      <c r="B274" s="0" t="s">
        <v>494</v>
      </c>
      <c r="C274" s="0" t="s">
        <v>348</v>
      </c>
      <c r="D274" s="0" t="n">
        <v>-0.393245559133269</v>
      </c>
      <c r="F274" s="0" t="s">
        <v>137</v>
      </c>
      <c r="G274" s="0" t="s">
        <v>461</v>
      </c>
      <c r="H274" s="0" t="n">
        <v>-0.289042875918015</v>
      </c>
    </row>
    <row r="275" customFormat="false" ht="15" hidden="false" customHeight="false" outlineLevel="0" collapsed="false">
      <c r="B275" s="0" t="s">
        <v>495</v>
      </c>
      <c r="C275" s="0" t="s">
        <v>360</v>
      </c>
      <c r="D275" s="0" t="n">
        <v>-0.393120472165958</v>
      </c>
      <c r="F275" s="0" t="s">
        <v>137</v>
      </c>
      <c r="G275" s="0" t="s">
        <v>460</v>
      </c>
      <c r="H275" s="0" t="n">
        <v>-0.0882096986467396</v>
      </c>
    </row>
    <row r="276" customFormat="false" ht="15" hidden="false" customHeight="false" outlineLevel="0" collapsed="false">
      <c r="B276" s="0" t="s">
        <v>429</v>
      </c>
      <c r="C276" s="0" t="s">
        <v>54</v>
      </c>
      <c r="D276" s="0" t="n">
        <v>-0.392535763955016</v>
      </c>
      <c r="F276" s="0" t="s">
        <v>137</v>
      </c>
      <c r="G276" s="0" t="s">
        <v>396</v>
      </c>
      <c r="H276" s="0" t="n">
        <v>-0.0467796994307375</v>
      </c>
    </row>
    <row r="277" customFormat="false" ht="15" hidden="false" customHeight="false" outlineLevel="0" collapsed="false">
      <c r="B277" s="0" t="s">
        <v>429</v>
      </c>
      <c r="C277" s="0" t="s">
        <v>53</v>
      </c>
      <c r="D277" s="0" t="n">
        <v>-0.392535763955016</v>
      </c>
      <c r="F277" s="0" t="s">
        <v>137</v>
      </c>
      <c r="G277" s="0" t="s">
        <v>463</v>
      </c>
      <c r="H277" s="0" t="n">
        <v>-0.0287458379856247</v>
      </c>
    </row>
    <row r="278" customFormat="false" ht="15" hidden="false" customHeight="false" outlineLevel="0" collapsed="false">
      <c r="B278" s="0" t="s">
        <v>419</v>
      </c>
      <c r="C278" s="0" t="s">
        <v>496</v>
      </c>
      <c r="D278" s="0" t="n">
        <v>-0.392535763955016</v>
      </c>
      <c r="F278" s="0" t="s">
        <v>216</v>
      </c>
      <c r="G278" s="0" t="s">
        <v>217</v>
      </c>
      <c r="H278" s="0" t="n">
        <v>-0.654324997087936</v>
      </c>
    </row>
    <row r="279" customFormat="false" ht="15" hidden="false" customHeight="false" outlineLevel="0" collapsed="false">
      <c r="B279" s="0" t="s">
        <v>154</v>
      </c>
      <c r="C279" s="0" t="s">
        <v>497</v>
      </c>
      <c r="D279" s="0" t="n">
        <v>-0.392535763955016</v>
      </c>
      <c r="F279" s="0" t="s">
        <v>216</v>
      </c>
      <c r="G279" s="0" t="s">
        <v>140</v>
      </c>
      <c r="H279" s="0" t="n">
        <v>-0.465009014673656</v>
      </c>
    </row>
    <row r="280" customFormat="false" ht="15" hidden="false" customHeight="false" outlineLevel="0" collapsed="false">
      <c r="B280" s="0" t="s">
        <v>154</v>
      </c>
      <c r="C280" s="0" t="s">
        <v>498</v>
      </c>
      <c r="D280" s="0" t="n">
        <v>-0.392535763955016</v>
      </c>
      <c r="F280" s="0" t="s">
        <v>216</v>
      </c>
      <c r="G280" s="0" t="s">
        <v>499</v>
      </c>
      <c r="H280" s="0" t="n">
        <v>0.0292196874271899</v>
      </c>
    </row>
    <row r="281" customFormat="false" ht="15" hidden="false" customHeight="false" outlineLevel="0" collapsed="false">
      <c r="B281" s="0" t="s">
        <v>500</v>
      </c>
      <c r="C281" s="0" t="s">
        <v>302</v>
      </c>
      <c r="D281" s="0" t="n">
        <v>-0.392535763955016</v>
      </c>
      <c r="F281" s="0" t="s">
        <v>216</v>
      </c>
      <c r="G281" s="0" t="s">
        <v>323</v>
      </c>
      <c r="H281" s="0" t="n">
        <v>0.0456261233799336</v>
      </c>
    </row>
    <row r="282" customFormat="false" ht="15" hidden="false" customHeight="false" outlineLevel="0" collapsed="false">
      <c r="B282" s="0" t="s">
        <v>501</v>
      </c>
      <c r="C282" s="0" t="s">
        <v>122</v>
      </c>
      <c r="D282" s="0" t="n">
        <v>-0.392535763955016</v>
      </c>
      <c r="F282" s="0" t="s">
        <v>216</v>
      </c>
      <c r="G282" s="0" t="s">
        <v>502</v>
      </c>
      <c r="H282" s="0" t="n">
        <v>0.804205618727758</v>
      </c>
    </row>
    <row r="283" customFormat="false" ht="15" hidden="false" customHeight="false" outlineLevel="0" collapsed="false">
      <c r="B283" s="0" t="s">
        <v>503</v>
      </c>
      <c r="C283" s="0" t="s">
        <v>504</v>
      </c>
      <c r="D283" s="0" t="n">
        <v>-0.392535763955016</v>
      </c>
      <c r="F283" s="0" t="s">
        <v>471</v>
      </c>
      <c r="G283" s="0" t="s">
        <v>368</v>
      </c>
      <c r="H283" s="0" t="n">
        <v>-0.409972672371622</v>
      </c>
    </row>
    <row r="284" customFormat="false" ht="15" hidden="false" customHeight="false" outlineLevel="0" collapsed="false">
      <c r="B284" s="0" t="s">
        <v>164</v>
      </c>
      <c r="C284" s="0" t="s">
        <v>505</v>
      </c>
      <c r="D284" s="0" t="n">
        <v>-0.392535763955016</v>
      </c>
      <c r="F284" s="0" t="s">
        <v>471</v>
      </c>
      <c r="G284" s="0" t="s">
        <v>371</v>
      </c>
      <c r="H284" s="0" t="n">
        <v>-0.365555418882393</v>
      </c>
    </row>
    <row r="285" customFormat="false" ht="15" hidden="false" customHeight="false" outlineLevel="0" collapsed="false">
      <c r="B285" s="0" t="s">
        <v>506</v>
      </c>
      <c r="C285" s="0" t="s">
        <v>13</v>
      </c>
      <c r="D285" s="0" t="n">
        <v>-0.392535763955016</v>
      </c>
      <c r="F285" s="0" t="s">
        <v>471</v>
      </c>
      <c r="G285" s="0" t="s">
        <v>278</v>
      </c>
      <c r="H285" s="0" t="n">
        <v>-0.289042875918015</v>
      </c>
    </row>
    <row r="286" customFormat="false" ht="15" hidden="false" customHeight="false" outlineLevel="0" collapsed="false">
      <c r="B286" s="0" t="s">
        <v>506</v>
      </c>
      <c r="C286" s="0" t="s">
        <v>19</v>
      </c>
      <c r="D286" s="0" t="n">
        <v>-0.392535763955016</v>
      </c>
      <c r="F286" s="0" t="s">
        <v>471</v>
      </c>
      <c r="G286" s="0" t="s">
        <v>365</v>
      </c>
      <c r="H286" s="0" t="n">
        <v>-0.0287458379856247</v>
      </c>
    </row>
    <row r="287" customFormat="false" ht="15" hidden="false" customHeight="false" outlineLevel="0" collapsed="false">
      <c r="B287" s="0" t="s">
        <v>173</v>
      </c>
      <c r="C287" s="3" t="s">
        <v>507</v>
      </c>
      <c r="D287" s="3" t="n">
        <v>-0.392535763955016</v>
      </c>
      <c r="F287" s="0" t="s">
        <v>471</v>
      </c>
      <c r="G287" s="0" t="s">
        <v>469</v>
      </c>
      <c r="H287" s="0" t="n">
        <v>0.0496285590811711</v>
      </c>
    </row>
    <row r="288" customFormat="false" ht="15" hidden="false" customHeight="false" outlineLevel="0" collapsed="false">
      <c r="B288" s="0" t="s">
        <v>508</v>
      </c>
      <c r="C288" s="0" t="s">
        <v>357</v>
      </c>
      <c r="D288" s="0" t="n">
        <v>-0.392535763955016</v>
      </c>
      <c r="F288" s="0" t="s">
        <v>509</v>
      </c>
      <c r="G288" s="0" t="s">
        <v>211</v>
      </c>
      <c r="H288" s="0" t="n">
        <v>-0.0882096986467396</v>
      </c>
    </row>
    <row r="289" customFormat="false" ht="15" hidden="false" customHeight="false" outlineLevel="0" collapsed="false">
      <c r="B289" s="0" t="s">
        <v>510</v>
      </c>
      <c r="C289" s="0" t="s">
        <v>295</v>
      </c>
      <c r="D289" s="0" t="n">
        <v>-0.392535763955016</v>
      </c>
      <c r="F289" s="0" t="s">
        <v>509</v>
      </c>
      <c r="G289" s="0" t="s">
        <v>154</v>
      </c>
      <c r="H289" s="0" t="n">
        <v>-0.0815046537246622</v>
      </c>
    </row>
    <row r="290" customFormat="false" ht="15" hidden="false" customHeight="false" outlineLevel="0" collapsed="false">
      <c r="B290" s="0" t="s">
        <v>511</v>
      </c>
      <c r="C290" s="0" t="s">
        <v>175</v>
      </c>
      <c r="D290" s="0" t="n">
        <v>-0.391897713914283</v>
      </c>
      <c r="F290" s="0" t="s">
        <v>509</v>
      </c>
      <c r="G290" s="0" t="s">
        <v>215</v>
      </c>
      <c r="H290" s="0" t="n">
        <v>-0.0467796994307375</v>
      </c>
    </row>
    <row r="291" customFormat="false" ht="15" hidden="false" customHeight="false" outlineLevel="0" collapsed="false">
      <c r="B291" s="0" t="s">
        <v>512</v>
      </c>
      <c r="C291" s="0" t="s">
        <v>5</v>
      </c>
      <c r="D291" s="0" t="n">
        <v>-0.388887028636597</v>
      </c>
      <c r="F291" s="0" t="s">
        <v>509</v>
      </c>
      <c r="G291" s="0" t="s">
        <v>218</v>
      </c>
      <c r="H291" s="0" t="n">
        <v>-0.0287458379856247</v>
      </c>
    </row>
    <row r="292" customFormat="false" ht="15" hidden="false" customHeight="false" outlineLevel="0" collapsed="false">
      <c r="B292" s="0" t="s">
        <v>513</v>
      </c>
      <c r="C292" s="0" t="s">
        <v>291</v>
      </c>
      <c r="D292" s="0" t="n">
        <v>-0.388285359617148</v>
      </c>
      <c r="F292" s="0" t="s">
        <v>509</v>
      </c>
      <c r="G292" s="0" t="s">
        <v>222</v>
      </c>
      <c r="H292" s="0" t="n">
        <v>0</v>
      </c>
    </row>
    <row r="293" customFormat="false" ht="15" hidden="false" customHeight="false" outlineLevel="0" collapsed="false">
      <c r="B293" s="0" t="s">
        <v>309</v>
      </c>
      <c r="C293" s="0" t="s">
        <v>233</v>
      </c>
      <c r="D293" s="0" t="n">
        <v>-0.385490369444952</v>
      </c>
      <c r="F293" s="0" t="s">
        <v>514</v>
      </c>
      <c r="G293" s="0" t="s">
        <v>231</v>
      </c>
      <c r="H293" s="0" t="n">
        <v>0.057769299251963</v>
      </c>
    </row>
    <row r="294" customFormat="false" ht="15" hidden="false" customHeight="false" outlineLevel="0" collapsed="false">
      <c r="B294" s="0" t="s">
        <v>515</v>
      </c>
      <c r="C294" s="0" t="s">
        <v>516</v>
      </c>
      <c r="D294" s="0" t="n">
        <v>-0.385460135936777</v>
      </c>
      <c r="F294" s="0" t="s">
        <v>514</v>
      </c>
      <c r="G294" s="0" t="s">
        <v>154</v>
      </c>
      <c r="H294" s="0" t="n">
        <v>0.289661392265391</v>
      </c>
    </row>
    <row r="295" customFormat="false" ht="15" hidden="false" customHeight="false" outlineLevel="0" collapsed="false">
      <c r="B295" s="0" t="s">
        <v>517</v>
      </c>
      <c r="C295" s="0" t="s">
        <v>54</v>
      </c>
      <c r="D295" s="0" t="n">
        <v>-0.380110571311666</v>
      </c>
      <c r="F295" s="0" t="s">
        <v>514</v>
      </c>
      <c r="G295" s="0" t="s">
        <v>225</v>
      </c>
      <c r="H295" s="0" t="n">
        <v>0.671607864722336</v>
      </c>
    </row>
    <row r="296" customFormat="false" ht="15" hidden="false" customHeight="false" outlineLevel="0" collapsed="false">
      <c r="B296" s="0" t="s">
        <v>79</v>
      </c>
      <c r="C296" s="0" t="s">
        <v>33</v>
      </c>
      <c r="D296" s="0" t="n">
        <v>-0.379911775824345</v>
      </c>
      <c r="F296" s="0" t="s">
        <v>514</v>
      </c>
      <c r="G296" s="0" t="s">
        <v>116</v>
      </c>
      <c r="H296" s="0" t="n">
        <v>0.95164774602761</v>
      </c>
    </row>
    <row r="297" customFormat="false" ht="15" hidden="false" customHeight="false" outlineLevel="0" collapsed="false">
      <c r="B297" s="0" t="s">
        <v>141</v>
      </c>
      <c r="C297" s="0" t="s">
        <v>144</v>
      </c>
      <c r="D297" s="0" t="n">
        <v>-0.379857951175005</v>
      </c>
      <c r="F297" s="0" t="s">
        <v>518</v>
      </c>
      <c r="G297" s="0" t="s">
        <v>519</v>
      </c>
      <c r="H297" s="0" t="n">
        <v>-0.224876076038556</v>
      </c>
    </row>
    <row r="298" customFormat="false" ht="15" hidden="false" customHeight="false" outlineLevel="0" collapsed="false">
      <c r="B298" s="0" t="s">
        <v>520</v>
      </c>
      <c r="C298" s="0" t="s">
        <v>275</v>
      </c>
      <c r="D298" s="0" t="n">
        <v>-0.377489803778306</v>
      </c>
      <c r="F298" s="0" t="s">
        <v>518</v>
      </c>
      <c r="G298" s="0" t="s">
        <v>521</v>
      </c>
      <c r="H298" s="0" t="n">
        <v>-0.0951886122109296</v>
      </c>
    </row>
    <row r="299" customFormat="false" ht="15" hidden="false" customHeight="false" outlineLevel="0" collapsed="false">
      <c r="B299" s="0" t="s">
        <v>522</v>
      </c>
      <c r="C299" s="0" t="s">
        <v>523</v>
      </c>
      <c r="D299" s="0" t="n">
        <v>-0.377064928239251</v>
      </c>
      <c r="F299" s="0" t="s">
        <v>518</v>
      </c>
      <c r="G299" s="0" t="s">
        <v>524</v>
      </c>
      <c r="H299" s="0" t="n">
        <v>-0.0455086513330969</v>
      </c>
    </row>
    <row r="300" customFormat="false" ht="15" hidden="false" customHeight="false" outlineLevel="0" collapsed="false">
      <c r="B300" s="0" t="s">
        <v>23</v>
      </c>
      <c r="C300" s="2" t="s">
        <v>31</v>
      </c>
      <c r="D300" s="2" t="n">
        <v>-0.375467330359415</v>
      </c>
      <c r="F300" s="0" t="s">
        <v>518</v>
      </c>
      <c r="G300" s="0" t="s">
        <v>110</v>
      </c>
      <c r="H300" s="0" t="n">
        <v>0.264492217895867</v>
      </c>
    </row>
    <row r="301" customFormat="false" ht="15" hidden="false" customHeight="false" outlineLevel="0" collapsed="false">
      <c r="B301" s="0" t="s">
        <v>324</v>
      </c>
      <c r="C301" s="0" t="s">
        <v>325</v>
      </c>
      <c r="D301" s="0" t="n">
        <v>-0.374847575855345</v>
      </c>
      <c r="F301" s="0" t="s">
        <v>442</v>
      </c>
      <c r="G301" s="0" t="s">
        <v>443</v>
      </c>
      <c r="H301" s="0" t="n">
        <v>-0.426940857069122</v>
      </c>
    </row>
    <row r="302" customFormat="false" ht="15" hidden="false" customHeight="false" outlineLevel="0" collapsed="false">
      <c r="B302" s="0" t="s">
        <v>345</v>
      </c>
      <c r="C302" s="0" t="s">
        <v>346</v>
      </c>
      <c r="D302" s="0" t="n">
        <v>-0.372630344876731</v>
      </c>
      <c r="F302" s="0" t="s">
        <v>442</v>
      </c>
      <c r="G302" s="0" t="s">
        <v>145</v>
      </c>
      <c r="H302" s="0" t="n">
        <v>0.00862460667806775</v>
      </c>
    </row>
    <row r="303" customFormat="false" ht="15" hidden="false" customHeight="false" outlineLevel="0" collapsed="false">
      <c r="B303" s="0" t="s">
        <v>397</v>
      </c>
      <c r="C303" s="0" t="s">
        <v>288</v>
      </c>
      <c r="D303" s="0" t="n">
        <v>-0.371420754139122</v>
      </c>
      <c r="F303" s="0" t="s">
        <v>442</v>
      </c>
      <c r="G303" s="0" t="s">
        <v>382</v>
      </c>
      <c r="H303" s="0" t="n">
        <v>0.048461575206445</v>
      </c>
    </row>
    <row r="304" customFormat="false" ht="15" hidden="false" customHeight="false" outlineLevel="0" collapsed="false">
      <c r="B304" s="0" t="s">
        <v>232</v>
      </c>
      <c r="C304" s="0" t="s">
        <v>54</v>
      </c>
      <c r="D304" s="0" t="n">
        <v>-0.37039982009608</v>
      </c>
      <c r="F304" s="0" t="s">
        <v>442</v>
      </c>
      <c r="G304" s="0" t="s">
        <v>410</v>
      </c>
      <c r="H304" s="0" t="n">
        <v>0.0838057787660718</v>
      </c>
    </row>
    <row r="305" customFormat="false" ht="15" hidden="false" customHeight="false" outlineLevel="0" collapsed="false">
      <c r="B305" s="0" t="s">
        <v>525</v>
      </c>
      <c r="C305" s="0" t="s">
        <v>209</v>
      </c>
      <c r="D305" s="0" t="n">
        <v>-0.36993021716488</v>
      </c>
      <c r="F305" s="0" t="s">
        <v>442</v>
      </c>
      <c r="G305" s="0" t="s">
        <v>526</v>
      </c>
      <c r="H305" s="0" t="n">
        <v>0.279292972529222</v>
      </c>
    </row>
    <row r="306" customFormat="false" ht="15" hidden="false" customHeight="false" outlineLevel="0" collapsed="false">
      <c r="B306" s="0" t="s">
        <v>527</v>
      </c>
      <c r="C306" s="0" t="s">
        <v>528</v>
      </c>
      <c r="D306" s="0" t="n">
        <v>-0.368675831097552</v>
      </c>
      <c r="F306" s="0" t="s">
        <v>529</v>
      </c>
      <c r="G306" s="0" t="s">
        <v>504</v>
      </c>
      <c r="H306" s="0" t="n">
        <v>-0.340935283961238</v>
      </c>
    </row>
    <row r="307" customFormat="false" ht="15" hidden="false" customHeight="false" outlineLevel="0" collapsed="false">
      <c r="B307" s="0" t="s">
        <v>422</v>
      </c>
      <c r="C307" s="0" t="s">
        <v>530</v>
      </c>
      <c r="D307" s="0" t="n">
        <v>-0.368234022967395</v>
      </c>
      <c r="F307" s="0" t="s">
        <v>529</v>
      </c>
      <c r="G307" s="0" t="s">
        <v>531</v>
      </c>
      <c r="H307" s="0" t="n">
        <v>0.0669127186314427</v>
      </c>
    </row>
    <row r="308" customFormat="false" ht="15" hidden="false" customHeight="false" outlineLevel="0" collapsed="false">
      <c r="B308" s="0" t="s">
        <v>532</v>
      </c>
      <c r="C308" s="0" t="s">
        <v>348</v>
      </c>
      <c r="D308" s="0" t="n">
        <v>-0.367384741724906</v>
      </c>
      <c r="F308" s="0" t="s">
        <v>529</v>
      </c>
      <c r="G308" s="0" t="s">
        <v>533</v>
      </c>
      <c r="H308" s="0" t="n">
        <v>0.246175670515943</v>
      </c>
    </row>
    <row r="309" customFormat="false" ht="15" hidden="false" customHeight="false" outlineLevel="0" collapsed="false">
      <c r="B309" s="0" t="s">
        <v>483</v>
      </c>
      <c r="C309" s="0" t="s">
        <v>177</v>
      </c>
      <c r="D309" s="0" t="n">
        <v>-0.366363378632924</v>
      </c>
      <c r="F309" s="0" t="s">
        <v>529</v>
      </c>
      <c r="G309" s="0" t="s">
        <v>330</v>
      </c>
      <c r="H309" s="0" t="n">
        <v>0.452449990699075</v>
      </c>
    </row>
    <row r="310" customFormat="false" ht="15" hidden="false" customHeight="false" outlineLevel="0" collapsed="false">
      <c r="B310" s="0" t="s">
        <v>316</v>
      </c>
      <c r="C310" s="0" t="s">
        <v>84</v>
      </c>
      <c r="D310" s="0" t="n">
        <v>-0.365932702652067</v>
      </c>
      <c r="F310" s="0" t="s">
        <v>529</v>
      </c>
      <c r="G310" s="0" t="s">
        <v>359</v>
      </c>
      <c r="H310" s="0" t="n">
        <v>0.498621791219538</v>
      </c>
    </row>
    <row r="311" customFormat="false" ht="15" hidden="false" customHeight="false" outlineLevel="0" collapsed="false">
      <c r="B311" s="0" t="s">
        <v>246</v>
      </c>
      <c r="C311" s="0" t="s">
        <v>250</v>
      </c>
      <c r="D311" s="0" t="n">
        <v>-0.365555418882393</v>
      </c>
      <c r="F311" s="0" t="s">
        <v>316</v>
      </c>
      <c r="G311" s="0" t="s">
        <v>138</v>
      </c>
      <c r="H311" s="0" t="n">
        <v>-0.529362333202835</v>
      </c>
    </row>
    <row r="312" customFormat="false" ht="15" hidden="false" customHeight="false" outlineLevel="0" collapsed="false">
      <c r="B312" s="0" t="s">
        <v>453</v>
      </c>
      <c r="C312" s="0" t="s">
        <v>172</v>
      </c>
      <c r="D312" s="0" t="n">
        <v>-0.365555418882393</v>
      </c>
      <c r="F312" s="0" t="s">
        <v>316</v>
      </c>
      <c r="G312" s="0" t="s">
        <v>84</v>
      </c>
      <c r="H312" s="0" t="n">
        <v>-0.365932702652067</v>
      </c>
    </row>
    <row r="313" customFormat="false" ht="15" hidden="false" customHeight="false" outlineLevel="0" collapsed="false">
      <c r="B313" s="0" t="s">
        <v>471</v>
      </c>
      <c r="C313" s="0" t="s">
        <v>371</v>
      </c>
      <c r="D313" s="0" t="n">
        <v>-0.365555418882393</v>
      </c>
      <c r="F313" s="0" t="s">
        <v>316</v>
      </c>
      <c r="G313" s="0" t="s">
        <v>136</v>
      </c>
      <c r="H313" s="0" t="n">
        <v>-0.238696775128711</v>
      </c>
    </row>
    <row r="314" customFormat="false" ht="15" hidden="false" customHeight="false" outlineLevel="0" collapsed="false">
      <c r="B314" s="0" t="s">
        <v>472</v>
      </c>
      <c r="C314" s="0" t="s">
        <v>75</v>
      </c>
      <c r="D314" s="0" t="n">
        <v>-0.365555418882393</v>
      </c>
      <c r="F314" s="0" t="s">
        <v>316</v>
      </c>
      <c r="G314" s="0" t="s">
        <v>534</v>
      </c>
      <c r="H314" s="0" t="n">
        <v>-0.226473852626862</v>
      </c>
    </row>
    <row r="315" customFormat="false" ht="15" hidden="false" customHeight="false" outlineLevel="0" collapsed="false">
      <c r="B315" s="0" t="s">
        <v>535</v>
      </c>
      <c r="C315" s="0" t="s">
        <v>536</v>
      </c>
      <c r="D315" s="0" t="n">
        <v>-0.365555418882393</v>
      </c>
      <c r="F315" s="0" t="s">
        <v>316</v>
      </c>
      <c r="G315" s="0" t="s">
        <v>537</v>
      </c>
      <c r="H315" s="0" t="n">
        <v>-0.0181622481052425</v>
      </c>
    </row>
    <row r="316" customFormat="false" ht="15" hidden="false" customHeight="false" outlineLevel="0" collapsed="false">
      <c r="B316" s="0" t="s">
        <v>535</v>
      </c>
      <c r="C316" s="0" t="s">
        <v>538</v>
      </c>
      <c r="D316" s="0" t="n">
        <v>-0.365555418882393</v>
      </c>
      <c r="F316" s="0" t="s">
        <v>34</v>
      </c>
      <c r="G316" s="0" t="s">
        <v>35</v>
      </c>
      <c r="H316" s="0" t="n">
        <v>-0.92037362494331</v>
      </c>
    </row>
    <row r="317" customFormat="false" ht="15" hidden="false" customHeight="false" outlineLevel="0" collapsed="false">
      <c r="B317" s="0" t="s">
        <v>475</v>
      </c>
      <c r="C317" s="0" t="s">
        <v>49</v>
      </c>
      <c r="D317" s="0" t="n">
        <v>-0.365555418882393</v>
      </c>
      <c r="F317" s="0" t="s">
        <v>34</v>
      </c>
      <c r="G317" s="0" t="s">
        <v>391</v>
      </c>
      <c r="H317" s="0" t="n">
        <v>-0.252033039367701</v>
      </c>
    </row>
    <row r="318" customFormat="false" ht="15" hidden="false" customHeight="false" outlineLevel="0" collapsed="false">
      <c r="B318" s="0" t="s">
        <v>539</v>
      </c>
      <c r="C318" s="0" t="s">
        <v>112</v>
      </c>
      <c r="D318" s="0" t="n">
        <v>-0.365555418882393</v>
      </c>
      <c r="F318" s="0" t="s">
        <v>34</v>
      </c>
      <c r="G318" s="0" t="s">
        <v>245</v>
      </c>
      <c r="H318" s="0" t="n">
        <v>-0.127398437894716</v>
      </c>
    </row>
    <row r="319" customFormat="false" ht="15" hidden="false" customHeight="false" outlineLevel="0" collapsed="false">
      <c r="B319" s="0" t="s">
        <v>477</v>
      </c>
      <c r="C319" s="0" t="s">
        <v>502</v>
      </c>
      <c r="D319" s="0" t="n">
        <v>-0.365555418882393</v>
      </c>
      <c r="F319" s="0" t="s">
        <v>34</v>
      </c>
      <c r="G319" s="0" t="s">
        <v>394</v>
      </c>
      <c r="H319" s="0" t="n">
        <v>-0.00417695747585167</v>
      </c>
    </row>
    <row r="320" customFormat="false" ht="15" hidden="false" customHeight="false" outlineLevel="0" collapsed="false">
      <c r="B320" s="0" t="s">
        <v>23</v>
      </c>
      <c r="C320" s="2" t="s">
        <v>29</v>
      </c>
      <c r="D320" s="2" t="n">
        <v>-0.365555418882393</v>
      </c>
      <c r="F320" s="0" t="s">
        <v>34</v>
      </c>
      <c r="G320" s="0" t="s">
        <v>279</v>
      </c>
      <c r="H320" s="0" t="n">
        <v>0.130857546442875</v>
      </c>
    </row>
    <row r="321" customFormat="false" ht="15" hidden="false" customHeight="false" outlineLevel="0" collapsed="false">
      <c r="B321" s="0" t="s">
        <v>478</v>
      </c>
      <c r="C321" s="0" t="s">
        <v>540</v>
      </c>
      <c r="D321" s="0" t="n">
        <v>-0.365555418882393</v>
      </c>
      <c r="F321" s="0" t="s">
        <v>541</v>
      </c>
      <c r="G321" s="0" t="s">
        <v>308</v>
      </c>
      <c r="H321" s="0" t="n">
        <v>-0.0390462931253994</v>
      </c>
    </row>
    <row r="322" customFormat="false" ht="15" hidden="false" customHeight="false" outlineLevel="0" collapsed="false">
      <c r="B322" s="0" t="s">
        <v>480</v>
      </c>
      <c r="C322" s="0" t="s">
        <v>107</v>
      </c>
      <c r="D322" s="0" t="n">
        <v>-0.365555418882393</v>
      </c>
      <c r="F322" s="0" t="s">
        <v>541</v>
      </c>
      <c r="G322" s="0" t="s">
        <v>542</v>
      </c>
      <c r="H322" s="0" t="n">
        <v>0.00046171669668138</v>
      </c>
    </row>
    <row r="323" customFormat="false" ht="15" hidden="false" customHeight="false" outlineLevel="0" collapsed="false">
      <c r="B323" s="0" t="s">
        <v>481</v>
      </c>
      <c r="C323" s="0" t="s">
        <v>93</v>
      </c>
      <c r="D323" s="0" t="n">
        <v>-0.365555418882393</v>
      </c>
      <c r="F323" s="0" t="s">
        <v>541</v>
      </c>
      <c r="G323" s="0" t="s">
        <v>530</v>
      </c>
      <c r="H323" s="0" t="n">
        <v>0.185267837685969</v>
      </c>
    </row>
    <row r="324" customFormat="false" ht="15" hidden="false" customHeight="false" outlineLevel="0" collapsed="false">
      <c r="B324" s="0" t="s">
        <v>482</v>
      </c>
      <c r="C324" s="0" t="s">
        <v>110</v>
      </c>
      <c r="D324" s="0" t="n">
        <v>-0.365555418882393</v>
      </c>
      <c r="F324" s="0" t="s">
        <v>541</v>
      </c>
      <c r="G324" s="0" t="s">
        <v>536</v>
      </c>
      <c r="H324" s="0" t="n">
        <v>0.20404536698515</v>
      </c>
    </row>
    <row r="325" customFormat="false" ht="15" hidden="false" customHeight="false" outlineLevel="0" collapsed="false">
      <c r="B325" s="0" t="s">
        <v>543</v>
      </c>
      <c r="C325" s="0" t="s">
        <v>30</v>
      </c>
      <c r="D325" s="0" t="n">
        <v>-0.365555418882393</v>
      </c>
      <c r="F325" s="0" t="s">
        <v>544</v>
      </c>
      <c r="G325" s="0" t="s">
        <v>28</v>
      </c>
      <c r="H325" s="0" t="n">
        <v>-0.0782593309252956</v>
      </c>
    </row>
    <row r="326" customFormat="false" ht="15" hidden="false" customHeight="false" outlineLevel="0" collapsed="false">
      <c r="B326" s="0" t="s">
        <v>545</v>
      </c>
      <c r="C326" s="0" t="s">
        <v>464</v>
      </c>
      <c r="D326" s="0" t="n">
        <v>-0.364153676089871</v>
      </c>
      <c r="F326" s="0" t="s">
        <v>544</v>
      </c>
      <c r="G326" s="0" t="s">
        <v>108</v>
      </c>
      <c r="H326" s="0" t="n">
        <v>-0.0632149448365049</v>
      </c>
    </row>
    <row r="327" customFormat="false" ht="15" hidden="false" customHeight="false" outlineLevel="0" collapsed="false">
      <c r="B327" s="0" t="s">
        <v>546</v>
      </c>
      <c r="C327" s="0" t="s">
        <v>455</v>
      </c>
      <c r="D327" s="0" t="n">
        <v>-0.358134897395881</v>
      </c>
      <c r="F327" s="0" t="s">
        <v>544</v>
      </c>
      <c r="G327" s="0" t="s">
        <v>104</v>
      </c>
      <c r="H327" s="0" t="n">
        <v>0.0677884354530522</v>
      </c>
    </row>
    <row r="328" customFormat="false" ht="15" hidden="false" customHeight="false" outlineLevel="0" collapsed="false">
      <c r="B328" s="0" t="s">
        <v>547</v>
      </c>
      <c r="C328" s="0" t="s">
        <v>537</v>
      </c>
      <c r="D328" s="0" t="n">
        <v>-0.357859674639157</v>
      </c>
      <c r="F328" s="0" t="s">
        <v>544</v>
      </c>
      <c r="G328" s="0" t="s">
        <v>105</v>
      </c>
      <c r="H328" s="0" t="n">
        <v>0.128628620620433</v>
      </c>
    </row>
    <row r="329" customFormat="false" ht="15" hidden="false" customHeight="false" outlineLevel="0" collapsed="false">
      <c r="B329" s="0" t="s">
        <v>548</v>
      </c>
      <c r="C329" s="0" t="s">
        <v>148</v>
      </c>
      <c r="D329" s="0" t="n">
        <v>-0.357754768602145</v>
      </c>
      <c r="F329" s="0" t="s">
        <v>544</v>
      </c>
      <c r="G329" s="0" t="s">
        <v>101</v>
      </c>
      <c r="H329" s="0" t="n">
        <v>0.228113337214904</v>
      </c>
    </row>
    <row r="330" customFormat="false" ht="15" hidden="false" customHeight="false" outlineLevel="0" collapsed="false">
      <c r="B330" s="0" t="s">
        <v>298</v>
      </c>
      <c r="C330" s="0" t="s">
        <v>549</v>
      </c>
      <c r="D330" s="0" t="n">
        <v>-0.357319432186275</v>
      </c>
      <c r="F330" s="0" t="s">
        <v>550</v>
      </c>
      <c r="G330" s="0" t="s">
        <v>551</v>
      </c>
      <c r="H330" s="0" t="n">
        <v>-0.264400250475473</v>
      </c>
    </row>
    <row r="331" customFormat="false" ht="15" hidden="false" customHeight="false" outlineLevel="0" collapsed="false">
      <c r="B331" s="0" t="s">
        <v>188</v>
      </c>
      <c r="C331" s="0" t="s">
        <v>33</v>
      </c>
      <c r="D331" s="0" t="n">
        <v>-0.354218272957845</v>
      </c>
      <c r="F331" s="0" t="s">
        <v>550</v>
      </c>
      <c r="G331" s="0" t="s">
        <v>321</v>
      </c>
      <c r="H331" s="0" t="n">
        <v>-0.131677092987674</v>
      </c>
    </row>
    <row r="332" customFormat="false" ht="15" hidden="false" customHeight="false" outlineLevel="0" collapsed="false">
      <c r="B332" s="0" t="s">
        <v>552</v>
      </c>
      <c r="C332" s="0" t="s">
        <v>553</v>
      </c>
      <c r="D332" s="0" t="n">
        <v>-0.35257166431818</v>
      </c>
      <c r="F332" s="0" t="s">
        <v>550</v>
      </c>
      <c r="G332" s="0" t="s">
        <v>275</v>
      </c>
      <c r="H332" s="0" t="n">
        <v>-0.0185351092231706</v>
      </c>
    </row>
    <row r="333" customFormat="false" ht="15" hidden="false" customHeight="false" outlineLevel="0" collapsed="false">
      <c r="B333" s="0" t="s">
        <v>554</v>
      </c>
      <c r="C333" s="0" t="s">
        <v>332</v>
      </c>
      <c r="D333" s="0" t="n">
        <v>-0.352029217806781</v>
      </c>
      <c r="F333" s="0" t="s">
        <v>550</v>
      </c>
      <c r="G333" s="0" t="s">
        <v>327</v>
      </c>
      <c r="H333" s="0" t="n">
        <v>0.0516526398103376</v>
      </c>
    </row>
    <row r="334" customFormat="false" ht="15" hidden="false" customHeight="false" outlineLevel="0" collapsed="false">
      <c r="B334" s="0" t="s">
        <v>380</v>
      </c>
      <c r="C334" s="0" t="s">
        <v>260</v>
      </c>
      <c r="D334" s="0" t="n">
        <v>-0.352021099482931</v>
      </c>
      <c r="F334" s="0" t="s">
        <v>550</v>
      </c>
      <c r="G334" s="0" t="s">
        <v>319</v>
      </c>
      <c r="H334" s="0" t="n">
        <v>0.0529548037698577</v>
      </c>
    </row>
    <row r="335" customFormat="false" ht="15" hidden="false" customHeight="false" outlineLevel="0" collapsed="false">
      <c r="B335" s="0" t="s">
        <v>353</v>
      </c>
      <c r="C335" s="0" t="s">
        <v>354</v>
      </c>
      <c r="D335" s="0" t="n">
        <v>-0.35163109110061</v>
      </c>
      <c r="F335" s="0" t="s">
        <v>555</v>
      </c>
      <c r="G335" s="0" t="s">
        <v>288</v>
      </c>
      <c r="H335" s="0" t="n">
        <v>-0.184847645998317</v>
      </c>
    </row>
    <row r="336" customFormat="false" ht="15" hidden="false" customHeight="false" outlineLevel="0" collapsed="false">
      <c r="B336" s="0" t="s">
        <v>376</v>
      </c>
      <c r="C336" s="0" t="s">
        <v>190</v>
      </c>
      <c r="D336" s="0" t="n">
        <v>-0.350997492591705</v>
      </c>
      <c r="F336" s="0" t="s">
        <v>555</v>
      </c>
      <c r="G336" s="0" t="s">
        <v>459</v>
      </c>
      <c r="H336" s="0" t="n">
        <v>-0.150588018249534</v>
      </c>
    </row>
    <row r="337" customFormat="false" ht="15" hidden="false" customHeight="false" outlineLevel="0" collapsed="false">
      <c r="B337" s="0" t="s">
        <v>556</v>
      </c>
      <c r="C337" s="0" t="s">
        <v>39</v>
      </c>
      <c r="D337" s="0" t="n">
        <v>-0.349645528236209</v>
      </c>
      <c r="F337" s="0" t="s">
        <v>555</v>
      </c>
      <c r="G337" s="0" t="s">
        <v>344</v>
      </c>
      <c r="H337" s="0" t="n">
        <v>-0.130165765458723</v>
      </c>
    </row>
    <row r="338" customFormat="false" ht="15" hidden="false" customHeight="false" outlineLevel="0" collapsed="false">
      <c r="B338" s="0" t="s">
        <v>557</v>
      </c>
      <c r="C338" s="0" t="s">
        <v>76</v>
      </c>
      <c r="D338" s="0" t="n">
        <v>-0.348848689403318</v>
      </c>
      <c r="F338" s="0" t="s">
        <v>555</v>
      </c>
      <c r="G338" s="0" t="s">
        <v>354</v>
      </c>
      <c r="H338" s="0" t="n">
        <v>-0.0881223912136129</v>
      </c>
    </row>
    <row r="339" customFormat="false" ht="15" hidden="false" customHeight="false" outlineLevel="0" collapsed="false">
      <c r="B339" s="0" t="s">
        <v>363</v>
      </c>
      <c r="C339" s="0" t="s">
        <v>82</v>
      </c>
      <c r="D339" s="0" t="n">
        <v>-0.348157899102753</v>
      </c>
      <c r="F339" s="0" t="s">
        <v>555</v>
      </c>
      <c r="G339" s="0" t="s">
        <v>186</v>
      </c>
      <c r="H339" s="0" t="n">
        <v>-0.0268692369579781</v>
      </c>
    </row>
    <row r="340" customFormat="false" ht="15" hidden="false" customHeight="false" outlineLevel="0" collapsed="false">
      <c r="B340" s="0" t="s">
        <v>413</v>
      </c>
      <c r="C340" s="0" t="s">
        <v>398</v>
      </c>
      <c r="D340" s="0" t="n">
        <v>-0.34741501637493</v>
      </c>
      <c r="F340" s="0" t="s">
        <v>48</v>
      </c>
      <c r="G340" s="0" t="s">
        <v>49</v>
      </c>
      <c r="H340" s="0" t="n">
        <v>-0.901449630560286</v>
      </c>
    </row>
    <row r="341" customFormat="false" ht="15" hidden="false" customHeight="false" outlineLevel="0" collapsed="false">
      <c r="B341" s="0" t="s">
        <v>248</v>
      </c>
      <c r="C341" s="0" t="s">
        <v>407</v>
      </c>
      <c r="D341" s="0" t="n">
        <v>-0.346855151507398</v>
      </c>
      <c r="F341" s="0" t="s">
        <v>48</v>
      </c>
      <c r="G341" s="0" t="s">
        <v>182</v>
      </c>
      <c r="H341" s="0" t="n">
        <v>0.0161075478236488</v>
      </c>
    </row>
    <row r="342" customFormat="false" ht="15" hidden="false" customHeight="false" outlineLevel="0" collapsed="false">
      <c r="B342" s="0" t="s">
        <v>558</v>
      </c>
      <c r="C342" s="0" t="s">
        <v>13</v>
      </c>
      <c r="D342" s="0" t="n">
        <v>-0.346433727107013</v>
      </c>
      <c r="F342" s="0" t="s">
        <v>48</v>
      </c>
      <c r="G342" s="0" t="s">
        <v>476</v>
      </c>
      <c r="H342" s="0" t="n">
        <v>0.054062051383575</v>
      </c>
    </row>
    <row r="343" customFormat="false" ht="15" hidden="false" customHeight="false" outlineLevel="0" collapsed="false">
      <c r="B343" s="0" t="s">
        <v>62</v>
      </c>
      <c r="C343" s="0" t="s">
        <v>396</v>
      </c>
      <c r="D343" s="0" t="n">
        <v>-0.346045506075114</v>
      </c>
      <c r="F343" s="0" t="s">
        <v>48</v>
      </c>
      <c r="G343" s="0" t="s">
        <v>559</v>
      </c>
      <c r="H343" s="0" t="n">
        <v>0.158481572941267</v>
      </c>
    </row>
    <row r="344" customFormat="false" ht="15" hidden="false" customHeight="false" outlineLevel="0" collapsed="false">
      <c r="B344" s="0" t="s">
        <v>154</v>
      </c>
      <c r="C344" s="0" t="s">
        <v>488</v>
      </c>
      <c r="D344" s="0" t="n">
        <v>-0.345937338917116</v>
      </c>
      <c r="F344" s="0" t="s">
        <v>48</v>
      </c>
      <c r="G344" s="0" t="s">
        <v>490</v>
      </c>
      <c r="H344" s="0" t="n">
        <v>0.249148130033481</v>
      </c>
    </row>
    <row r="345" customFormat="false" ht="15" hidden="false" customHeight="false" outlineLevel="0" collapsed="false">
      <c r="B345" s="0" t="s">
        <v>290</v>
      </c>
      <c r="C345" s="0" t="s">
        <v>371</v>
      </c>
      <c r="D345" s="0" t="n">
        <v>-0.344367660419826</v>
      </c>
      <c r="F345" s="0" t="s">
        <v>560</v>
      </c>
      <c r="G345" s="0" t="s">
        <v>561</v>
      </c>
      <c r="H345" s="0" t="n">
        <v>-0.262272888138517</v>
      </c>
    </row>
    <row r="346" customFormat="false" ht="15" hidden="false" customHeight="false" outlineLevel="0" collapsed="false">
      <c r="B346" s="0" t="s">
        <v>562</v>
      </c>
      <c r="C346" s="0" t="s">
        <v>204</v>
      </c>
      <c r="D346" s="0" t="n">
        <v>-0.344138231516636</v>
      </c>
      <c r="F346" s="0" t="s">
        <v>560</v>
      </c>
      <c r="G346" s="0" t="s">
        <v>563</v>
      </c>
      <c r="H346" s="0" t="n">
        <v>-0.182881436645082</v>
      </c>
    </row>
    <row r="347" customFormat="false" ht="15" hidden="false" customHeight="false" outlineLevel="0" collapsed="false">
      <c r="B347" s="0" t="s">
        <v>564</v>
      </c>
      <c r="C347" s="0" t="s">
        <v>295</v>
      </c>
      <c r="D347" s="0" t="n">
        <v>-0.343534739382257</v>
      </c>
      <c r="F347" s="0" t="s">
        <v>560</v>
      </c>
      <c r="G347" s="0" t="s">
        <v>565</v>
      </c>
      <c r="H347" s="0" t="n">
        <v>0.0313399035569595</v>
      </c>
    </row>
    <row r="348" customFormat="false" ht="15" hidden="false" customHeight="false" outlineLevel="0" collapsed="false">
      <c r="B348" s="0" t="s">
        <v>566</v>
      </c>
      <c r="C348" s="0" t="s">
        <v>542</v>
      </c>
      <c r="D348" s="0" t="n">
        <v>-0.341607640608545</v>
      </c>
      <c r="F348" s="0" t="s">
        <v>560</v>
      </c>
      <c r="G348" s="0" t="s">
        <v>296</v>
      </c>
      <c r="H348" s="0" t="n">
        <v>0.0526625590861878</v>
      </c>
    </row>
    <row r="349" customFormat="false" ht="15" hidden="false" customHeight="false" outlineLevel="0" collapsed="false">
      <c r="B349" s="0" t="s">
        <v>529</v>
      </c>
      <c r="C349" s="0" t="s">
        <v>504</v>
      </c>
      <c r="D349" s="0" t="n">
        <v>-0.340935283961238</v>
      </c>
      <c r="F349" s="0" t="s">
        <v>560</v>
      </c>
      <c r="G349" s="0" t="s">
        <v>567</v>
      </c>
      <c r="H349" s="0" t="n">
        <v>0.289011920612077</v>
      </c>
    </row>
    <row r="350" customFormat="false" ht="15" hidden="false" customHeight="false" outlineLevel="0" collapsed="false">
      <c r="B350" s="0" t="s">
        <v>23</v>
      </c>
      <c r="C350" s="0" t="s">
        <v>568</v>
      </c>
      <c r="D350" s="0" t="n">
        <v>-0.340687324871084</v>
      </c>
      <c r="F350" s="0" t="s">
        <v>413</v>
      </c>
      <c r="G350" s="0" t="s">
        <v>414</v>
      </c>
      <c r="H350" s="0" t="n">
        <v>-0.438964912250074</v>
      </c>
    </row>
    <row r="351" customFormat="false" ht="15" hidden="false" customHeight="false" outlineLevel="0" collapsed="false">
      <c r="B351" s="0" t="s">
        <v>569</v>
      </c>
      <c r="C351" s="0" t="s">
        <v>553</v>
      </c>
      <c r="D351" s="0" t="n">
        <v>-0.339955465632121</v>
      </c>
      <c r="F351" s="0" t="s">
        <v>413</v>
      </c>
      <c r="G351" s="0" t="s">
        <v>398</v>
      </c>
      <c r="H351" s="0" t="n">
        <v>-0.34741501637493</v>
      </c>
    </row>
    <row r="352" customFormat="false" ht="15" hidden="false" customHeight="false" outlineLevel="0" collapsed="false">
      <c r="B352" s="0" t="s">
        <v>465</v>
      </c>
      <c r="C352" s="0" t="s">
        <v>118</v>
      </c>
      <c r="D352" s="0" t="n">
        <v>-0.339951675303674</v>
      </c>
      <c r="F352" s="0" t="s">
        <v>413</v>
      </c>
      <c r="G352" s="0" t="s">
        <v>417</v>
      </c>
      <c r="H352" s="0" t="n">
        <v>-0.2537580791982</v>
      </c>
    </row>
    <row r="353" customFormat="false" ht="15" hidden="false" customHeight="false" outlineLevel="0" collapsed="false">
      <c r="B353" s="0" t="s">
        <v>439</v>
      </c>
      <c r="C353" s="0" t="s">
        <v>112</v>
      </c>
      <c r="D353" s="0" t="n">
        <v>-0.339787280399653</v>
      </c>
      <c r="F353" s="0" t="s">
        <v>413</v>
      </c>
      <c r="G353" s="0" t="s">
        <v>107</v>
      </c>
      <c r="H353" s="0" t="n">
        <v>0.0889959434686012</v>
      </c>
    </row>
    <row r="354" customFormat="false" ht="15" hidden="false" customHeight="false" outlineLevel="0" collapsed="false">
      <c r="B354" s="0" t="s">
        <v>415</v>
      </c>
      <c r="C354" s="0" t="s">
        <v>416</v>
      </c>
      <c r="D354" s="0" t="n">
        <v>-0.339610448322912</v>
      </c>
      <c r="F354" s="0" t="s">
        <v>570</v>
      </c>
      <c r="G354" s="0" t="s">
        <v>228</v>
      </c>
      <c r="H354" s="0" t="n">
        <v>-0.279518713887761</v>
      </c>
    </row>
    <row r="355" customFormat="false" ht="15" hidden="false" customHeight="false" outlineLevel="0" collapsed="false">
      <c r="B355" s="0" t="s">
        <v>185</v>
      </c>
      <c r="C355" s="0" t="s">
        <v>354</v>
      </c>
      <c r="D355" s="0" t="n">
        <v>-0.338063479740473</v>
      </c>
      <c r="F355" s="0" t="s">
        <v>570</v>
      </c>
      <c r="G355" s="0" t="s">
        <v>233</v>
      </c>
      <c r="H355" s="0" t="n">
        <v>-0.255288030895048</v>
      </c>
    </row>
    <row r="356" customFormat="false" ht="15" hidden="false" customHeight="false" outlineLevel="0" collapsed="false">
      <c r="B356" s="0" t="s">
        <v>309</v>
      </c>
      <c r="C356" s="0" t="s">
        <v>170</v>
      </c>
      <c r="D356" s="0" t="n">
        <v>-0.335645994055672</v>
      </c>
      <c r="F356" s="0" t="s">
        <v>570</v>
      </c>
      <c r="G356" s="0" t="s">
        <v>225</v>
      </c>
      <c r="H356" s="0" t="n">
        <v>-0.034667293019029</v>
      </c>
    </row>
    <row r="357" customFormat="false" ht="15" hidden="false" customHeight="false" outlineLevel="0" collapsed="false">
      <c r="B357" s="0" t="s">
        <v>276</v>
      </c>
      <c r="C357" s="0" t="s">
        <v>40</v>
      </c>
      <c r="D357" s="0" t="n">
        <v>-0.334142354730576</v>
      </c>
      <c r="F357" s="0" t="s">
        <v>570</v>
      </c>
      <c r="G357" s="0" t="s">
        <v>231</v>
      </c>
      <c r="H357" s="0" t="n">
        <v>0.215474699844153</v>
      </c>
    </row>
    <row r="358" customFormat="false" ht="15" hidden="false" customHeight="false" outlineLevel="0" collapsed="false">
      <c r="B358" s="0" t="s">
        <v>429</v>
      </c>
      <c r="C358" s="0" t="s">
        <v>64</v>
      </c>
      <c r="D358" s="0" t="n">
        <v>-0.334142354730576</v>
      </c>
      <c r="F358" s="0" t="s">
        <v>404</v>
      </c>
      <c r="G358" s="0" t="s">
        <v>107</v>
      </c>
      <c r="H358" s="0" t="n">
        <v>-0.445108425878773</v>
      </c>
    </row>
    <row r="359" customFormat="false" ht="15" hidden="false" customHeight="false" outlineLevel="0" collapsed="false">
      <c r="B359" s="0" t="s">
        <v>419</v>
      </c>
      <c r="C359" s="0" t="s">
        <v>373</v>
      </c>
      <c r="D359" s="0" t="n">
        <v>-0.334142354730576</v>
      </c>
      <c r="F359" s="0" t="s">
        <v>404</v>
      </c>
      <c r="G359" s="0" t="s">
        <v>398</v>
      </c>
      <c r="H359" s="0" t="n">
        <v>-0.254920379731822</v>
      </c>
    </row>
    <row r="360" customFormat="false" ht="15" hidden="false" customHeight="false" outlineLevel="0" collapsed="false">
      <c r="B360" s="0" t="s">
        <v>234</v>
      </c>
      <c r="C360" s="4" t="s">
        <v>571</v>
      </c>
      <c r="D360" s="4" t="n">
        <v>-0.334142354730576</v>
      </c>
      <c r="F360" s="0" t="s">
        <v>404</v>
      </c>
      <c r="G360" s="0" t="s">
        <v>403</v>
      </c>
      <c r="H360" s="0" t="n">
        <v>-0.207658216502139</v>
      </c>
    </row>
    <row r="361" customFormat="false" ht="15" hidden="false" customHeight="false" outlineLevel="0" collapsed="false">
      <c r="B361" s="0" t="s">
        <v>422</v>
      </c>
      <c r="C361" s="0" t="s">
        <v>572</v>
      </c>
      <c r="D361" s="0" t="n">
        <v>-0.334142354730576</v>
      </c>
      <c r="F361" s="0" t="s">
        <v>404</v>
      </c>
      <c r="G361" s="0" t="s">
        <v>283</v>
      </c>
      <c r="H361" s="0" t="n">
        <v>0.0373508374837719</v>
      </c>
    </row>
    <row r="362" customFormat="false" ht="15" hidden="false" customHeight="false" outlineLevel="0" collapsed="false">
      <c r="B362" s="0" t="s">
        <v>501</v>
      </c>
      <c r="C362" s="0" t="s">
        <v>573</v>
      </c>
      <c r="D362" s="0" t="n">
        <v>-0.334142354730576</v>
      </c>
      <c r="F362" s="0" t="s">
        <v>201</v>
      </c>
      <c r="G362" s="0" t="s">
        <v>202</v>
      </c>
      <c r="H362" s="0" t="n">
        <v>-0.677786933826274</v>
      </c>
    </row>
    <row r="363" customFormat="false" ht="15" hidden="false" customHeight="false" outlineLevel="0" collapsed="false">
      <c r="B363" s="0" t="s">
        <v>424</v>
      </c>
      <c r="C363" s="0" t="s">
        <v>51</v>
      </c>
      <c r="D363" s="0" t="n">
        <v>-0.334142354730576</v>
      </c>
      <c r="F363" s="0" t="s">
        <v>201</v>
      </c>
      <c r="G363" s="0" t="s">
        <v>237</v>
      </c>
      <c r="H363" s="0" t="n">
        <v>-0.327690790376557</v>
      </c>
    </row>
    <row r="364" customFormat="false" ht="15" hidden="false" customHeight="false" outlineLevel="0" collapsed="false">
      <c r="B364" s="0" t="s">
        <v>430</v>
      </c>
      <c r="C364" s="0" t="s">
        <v>91</v>
      </c>
      <c r="D364" s="0" t="n">
        <v>-0.334142354730576</v>
      </c>
      <c r="F364" s="0" t="s">
        <v>201</v>
      </c>
      <c r="G364" s="0" t="s">
        <v>240</v>
      </c>
      <c r="H364" s="0" t="n">
        <v>-0.0602626522443323</v>
      </c>
    </row>
    <row r="365" customFormat="false" ht="15" hidden="false" customHeight="false" outlineLevel="0" collapsed="false">
      <c r="B365" s="0" t="s">
        <v>431</v>
      </c>
      <c r="C365" s="0" t="s">
        <v>574</v>
      </c>
      <c r="D365" s="0" t="n">
        <v>-0.334142354730576</v>
      </c>
      <c r="F365" s="0" t="s">
        <v>201</v>
      </c>
      <c r="G365" s="0" t="s">
        <v>286</v>
      </c>
      <c r="H365" s="0" t="n">
        <v>0.0316423529096903</v>
      </c>
    </row>
    <row r="366" customFormat="false" ht="15" hidden="false" customHeight="false" outlineLevel="0" collapsed="false">
      <c r="B366" s="0" t="s">
        <v>566</v>
      </c>
      <c r="C366" s="0" t="s">
        <v>328</v>
      </c>
      <c r="D366" s="0" t="n">
        <v>-0.334142354730576</v>
      </c>
      <c r="F366" s="0" t="s">
        <v>575</v>
      </c>
      <c r="G366" s="0" t="s">
        <v>519</v>
      </c>
      <c r="H366" s="0" t="n">
        <v>-0.0627834806734428</v>
      </c>
    </row>
    <row r="367" customFormat="false" ht="15" hidden="false" customHeight="false" outlineLevel="0" collapsed="false">
      <c r="B367" s="0" t="s">
        <v>434</v>
      </c>
      <c r="C367" s="0" t="s">
        <v>142</v>
      </c>
      <c r="D367" s="0" t="n">
        <v>-0.334142354730576</v>
      </c>
      <c r="F367" s="0" t="s">
        <v>575</v>
      </c>
      <c r="G367" s="0" t="s">
        <v>521</v>
      </c>
      <c r="H367" s="0" t="n">
        <v>0.0268442767678128</v>
      </c>
    </row>
    <row r="368" customFormat="false" ht="15" hidden="false" customHeight="false" outlineLevel="0" collapsed="false">
      <c r="B368" s="0" t="s">
        <v>436</v>
      </c>
      <c r="C368" s="0" t="s">
        <v>82</v>
      </c>
      <c r="D368" s="0" t="n">
        <v>-0.334142354730576</v>
      </c>
      <c r="F368" s="0" t="s">
        <v>575</v>
      </c>
      <c r="G368" s="0" t="s">
        <v>192</v>
      </c>
      <c r="H368" s="0" t="n">
        <v>0.0565556899555384</v>
      </c>
    </row>
    <row r="369" customFormat="false" ht="15" hidden="false" customHeight="false" outlineLevel="0" collapsed="false">
      <c r="B369" s="0" t="s">
        <v>576</v>
      </c>
      <c r="C369" s="0" t="s">
        <v>120</v>
      </c>
      <c r="D369" s="0" t="n">
        <v>-0.334142354730576</v>
      </c>
      <c r="F369" s="0" t="s">
        <v>575</v>
      </c>
      <c r="G369" s="0" t="s">
        <v>110</v>
      </c>
      <c r="H369" s="0" t="n">
        <v>0.106580172300482</v>
      </c>
    </row>
    <row r="370" customFormat="false" ht="15" hidden="false" customHeight="false" outlineLevel="0" collapsed="false">
      <c r="B370" s="0" t="s">
        <v>508</v>
      </c>
      <c r="C370" s="0" t="s">
        <v>406</v>
      </c>
      <c r="D370" s="0" t="n">
        <v>-0.334142354730576</v>
      </c>
      <c r="F370" s="0" t="s">
        <v>575</v>
      </c>
      <c r="G370" s="0" t="s">
        <v>524</v>
      </c>
      <c r="H370" s="0" t="n">
        <v>0.211438732745485</v>
      </c>
    </row>
    <row r="371" customFormat="false" ht="15" hidden="false" customHeight="false" outlineLevel="0" collapsed="false">
      <c r="B371" s="0" t="s">
        <v>508</v>
      </c>
      <c r="C371" s="0" t="s">
        <v>362</v>
      </c>
      <c r="D371" s="0" t="n">
        <v>-0.334142354730576</v>
      </c>
      <c r="F371" s="0" t="s">
        <v>577</v>
      </c>
      <c r="G371" s="0" t="s">
        <v>251</v>
      </c>
      <c r="H371" s="0" t="n">
        <v>-0.0829132914290272</v>
      </c>
    </row>
    <row r="372" customFormat="false" ht="15" hidden="false" customHeight="false" outlineLevel="0" collapsed="false">
      <c r="B372" s="0" t="s">
        <v>201</v>
      </c>
      <c r="C372" s="0" t="s">
        <v>237</v>
      </c>
      <c r="D372" s="0" t="n">
        <v>-0.327690790376557</v>
      </c>
      <c r="F372" s="0" t="s">
        <v>577</v>
      </c>
      <c r="G372" s="0" t="s">
        <v>222</v>
      </c>
      <c r="H372" s="0" t="n">
        <v>-0.0499793282893449</v>
      </c>
    </row>
    <row r="373" customFormat="false" ht="15" hidden="false" customHeight="false" outlineLevel="0" collapsed="false">
      <c r="B373" s="0" t="s">
        <v>14</v>
      </c>
      <c r="C373" s="0" t="s">
        <v>230</v>
      </c>
      <c r="D373" s="0" t="n">
        <v>-0.326722147739168</v>
      </c>
      <c r="F373" s="0" t="s">
        <v>577</v>
      </c>
      <c r="G373" s="0" t="s">
        <v>250</v>
      </c>
      <c r="H373" s="0" t="n">
        <v>0.330669718408236</v>
      </c>
    </row>
    <row r="374" customFormat="false" ht="15" hidden="false" customHeight="false" outlineLevel="0" collapsed="false">
      <c r="B374" s="0" t="s">
        <v>485</v>
      </c>
      <c r="C374" s="0" t="s">
        <v>110</v>
      </c>
      <c r="D374" s="0" t="n">
        <v>-0.326190662694515</v>
      </c>
      <c r="F374" s="0" t="s">
        <v>577</v>
      </c>
      <c r="G374" s="0" t="s">
        <v>218</v>
      </c>
      <c r="H374" s="0" t="n">
        <v>0.473653898307378</v>
      </c>
    </row>
    <row r="375" customFormat="false" ht="15" hidden="false" customHeight="false" outlineLevel="0" collapsed="false">
      <c r="B375" s="0" t="s">
        <v>512</v>
      </c>
      <c r="C375" s="0" t="s">
        <v>578</v>
      </c>
      <c r="D375" s="0" t="n">
        <v>-0.325206890303795</v>
      </c>
      <c r="F375" s="0" t="s">
        <v>577</v>
      </c>
      <c r="G375" s="0" t="s">
        <v>247</v>
      </c>
      <c r="H375" s="0" t="n">
        <v>0.493082944045607</v>
      </c>
    </row>
    <row r="376" customFormat="false" ht="15" hidden="false" customHeight="false" outlineLevel="0" collapsed="false">
      <c r="B376" s="0" t="s">
        <v>579</v>
      </c>
      <c r="C376" s="0" t="s">
        <v>580</v>
      </c>
      <c r="D376" s="0" t="n">
        <v>-0.324663453990789</v>
      </c>
      <c r="F376" s="0" t="s">
        <v>581</v>
      </c>
      <c r="G376" s="0" t="s">
        <v>458</v>
      </c>
      <c r="H376" s="0" t="n">
        <v>-0.273993155225279</v>
      </c>
    </row>
    <row r="377" customFormat="false" ht="15" hidden="false" customHeight="false" outlineLevel="0" collapsed="false">
      <c r="B377" s="0" t="s">
        <v>234</v>
      </c>
      <c r="C377" s="4" t="s">
        <v>571</v>
      </c>
      <c r="D377" s="4" t="n">
        <v>-0.32463898088301</v>
      </c>
      <c r="F377" s="0" t="s">
        <v>581</v>
      </c>
      <c r="G377" s="0" t="s">
        <v>455</v>
      </c>
      <c r="H377" s="0" t="n">
        <v>0.0187691701052666</v>
      </c>
    </row>
    <row r="378" customFormat="false" ht="15" hidden="false" customHeight="false" outlineLevel="0" collapsed="false">
      <c r="B378" s="0" t="s">
        <v>412</v>
      </c>
      <c r="C378" s="0" t="s">
        <v>504</v>
      </c>
      <c r="D378" s="0" t="n">
        <v>-0.324469482732265</v>
      </c>
      <c r="F378" s="0" t="s">
        <v>581</v>
      </c>
      <c r="G378" s="0" t="s">
        <v>172</v>
      </c>
      <c r="H378" s="0" t="n">
        <v>0.115571893244777</v>
      </c>
    </row>
    <row r="379" customFormat="false" ht="15" hidden="false" customHeight="false" outlineLevel="0" collapsed="false">
      <c r="B379" s="0" t="s">
        <v>582</v>
      </c>
      <c r="C379" s="0" t="s">
        <v>80</v>
      </c>
      <c r="D379" s="0" t="n">
        <v>-0.324149465092124</v>
      </c>
      <c r="F379" s="0" t="s">
        <v>581</v>
      </c>
      <c r="G379" s="0" t="s">
        <v>180</v>
      </c>
      <c r="H379" s="0" t="n">
        <v>0.467358437781877</v>
      </c>
    </row>
    <row r="380" customFormat="false" ht="15" hidden="false" customHeight="false" outlineLevel="0" collapsed="false">
      <c r="B380" s="0" t="s">
        <v>369</v>
      </c>
      <c r="C380" s="0" t="s">
        <v>583</v>
      </c>
      <c r="D380" s="0" t="n">
        <v>-0.324077234539245</v>
      </c>
      <c r="F380" s="0" t="s">
        <v>581</v>
      </c>
      <c r="G380" s="0" t="s">
        <v>175</v>
      </c>
      <c r="H380" s="0" t="n">
        <v>0.579518979513251</v>
      </c>
    </row>
    <row r="381" customFormat="false" ht="15" hidden="false" customHeight="false" outlineLevel="0" collapsed="false">
      <c r="B381" s="0" t="s">
        <v>369</v>
      </c>
      <c r="C381" s="0" t="s">
        <v>584</v>
      </c>
      <c r="D381" s="0" t="n">
        <v>-0.324040750878802</v>
      </c>
      <c r="F381" s="0" t="s">
        <v>585</v>
      </c>
      <c r="G381" s="0" t="s">
        <v>200</v>
      </c>
      <c r="H381" s="0" t="n">
        <v>-0.238404783873322</v>
      </c>
    </row>
    <row r="382" customFormat="false" ht="15" hidden="false" customHeight="false" outlineLevel="0" collapsed="false">
      <c r="B382" s="0" t="s">
        <v>586</v>
      </c>
      <c r="C382" s="0" t="s">
        <v>291</v>
      </c>
      <c r="D382" s="0" t="n">
        <v>-0.323410915279792</v>
      </c>
      <c r="F382" s="0" t="s">
        <v>585</v>
      </c>
      <c r="G382" s="0" t="s">
        <v>346</v>
      </c>
      <c r="H382" s="0" t="n">
        <v>-0.117891533265264</v>
      </c>
    </row>
    <row r="383" customFormat="false" ht="15" hidden="false" customHeight="false" outlineLevel="0" collapsed="false">
      <c r="B383" s="0" t="s">
        <v>587</v>
      </c>
      <c r="C383" s="0" t="s">
        <v>133</v>
      </c>
      <c r="D383" s="0" t="n">
        <v>-0.322466609327879</v>
      </c>
      <c r="F383" s="0" t="s">
        <v>585</v>
      </c>
      <c r="G383" s="0" t="s">
        <v>36</v>
      </c>
      <c r="H383" s="0" t="n">
        <v>-0.0882096986467396</v>
      </c>
    </row>
    <row r="384" customFormat="false" ht="15" hidden="false" customHeight="false" outlineLevel="0" collapsed="false">
      <c r="B384" s="0" t="s">
        <v>449</v>
      </c>
      <c r="C384" s="0" t="s">
        <v>191</v>
      </c>
      <c r="D384" s="0" t="n">
        <v>-0.321342576166999</v>
      </c>
      <c r="F384" s="0" t="s">
        <v>585</v>
      </c>
      <c r="G384" s="0" t="s">
        <v>348</v>
      </c>
      <c r="H384" s="0" t="n">
        <v>-0.0815046537246622</v>
      </c>
    </row>
    <row r="385" customFormat="false" ht="15" hidden="false" customHeight="false" outlineLevel="0" collapsed="false">
      <c r="B385" s="0" t="s">
        <v>588</v>
      </c>
      <c r="C385" s="0" t="s">
        <v>479</v>
      </c>
      <c r="D385" s="0" t="n">
        <v>-0.320522619677445</v>
      </c>
      <c r="F385" s="0" t="s">
        <v>585</v>
      </c>
      <c r="G385" s="0" t="s">
        <v>352</v>
      </c>
      <c r="H385" s="0" t="n">
        <v>-0.0467796994307375</v>
      </c>
    </row>
    <row r="386" customFormat="false" ht="15" hidden="false" customHeight="false" outlineLevel="0" collapsed="false">
      <c r="B386" s="0" t="s">
        <v>154</v>
      </c>
      <c r="C386" s="0" t="s">
        <v>498</v>
      </c>
      <c r="D386" s="0" t="n">
        <v>-0.315911901843009</v>
      </c>
      <c r="F386" s="0" t="s">
        <v>494</v>
      </c>
      <c r="G386" s="0" t="s">
        <v>348</v>
      </c>
      <c r="H386" s="0" t="n">
        <v>-0.393245559133269</v>
      </c>
    </row>
    <row r="387" customFormat="false" ht="15" hidden="false" customHeight="false" outlineLevel="0" collapsed="false">
      <c r="B387" s="0" t="s">
        <v>589</v>
      </c>
      <c r="C387" s="0" t="s">
        <v>144</v>
      </c>
      <c r="D387" s="0" t="n">
        <v>-0.315489932577255</v>
      </c>
      <c r="F387" s="0" t="s">
        <v>494</v>
      </c>
      <c r="G387" s="0" t="s">
        <v>559</v>
      </c>
      <c r="H387" s="0" t="n">
        <v>-0.304356816577413</v>
      </c>
    </row>
    <row r="388" customFormat="false" ht="15" hidden="false" customHeight="false" outlineLevel="0" collapsed="false">
      <c r="B388" s="0" t="s">
        <v>314</v>
      </c>
      <c r="C388" s="0" t="s">
        <v>450</v>
      </c>
      <c r="D388" s="0" t="n">
        <v>-0.315069790724235</v>
      </c>
      <c r="F388" s="0" t="s">
        <v>494</v>
      </c>
      <c r="G388" s="0" t="s">
        <v>200</v>
      </c>
      <c r="H388" s="0" t="n">
        <v>-0.254944517624489</v>
      </c>
    </row>
    <row r="389" customFormat="false" ht="15" hidden="false" customHeight="false" outlineLevel="0" collapsed="false">
      <c r="B389" s="0" t="s">
        <v>590</v>
      </c>
      <c r="C389" s="0" t="s">
        <v>459</v>
      </c>
      <c r="D389" s="0" t="n">
        <v>-0.313157331533207</v>
      </c>
      <c r="F389" s="0" t="s">
        <v>494</v>
      </c>
      <c r="G389" s="0" t="s">
        <v>346</v>
      </c>
      <c r="H389" s="0" t="n">
        <v>-0.246799101049826</v>
      </c>
    </row>
    <row r="390" customFormat="false" ht="15" hidden="false" customHeight="false" outlineLevel="0" collapsed="false">
      <c r="B390" s="0" t="s">
        <v>129</v>
      </c>
      <c r="C390" s="0" t="s">
        <v>432</v>
      </c>
      <c r="D390" s="0" t="n">
        <v>-0.311561746291418</v>
      </c>
      <c r="F390" s="0" t="s">
        <v>494</v>
      </c>
      <c r="G390" s="0" t="s">
        <v>352</v>
      </c>
      <c r="H390" s="0" t="n">
        <v>-0.0174377959359898</v>
      </c>
    </row>
    <row r="391" customFormat="false" ht="15" hidden="false" customHeight="false" outlineLevel="0" collapsed="false">
      <c r="B391" s="0" t="s">
        <v>591</v>
      </c>
      <c r="C391" s="0" t="s">
        <v>85</v>
      </c>
      <c r="D391" s="0" t="n">
        <v>-0.309764822421374</v>
      </c>
      <c r="F391" s="0" t="s">
        <v>386</v>
      </c>
      <c r="G391" s="0" t="s">
        <v>123</v>
      </c>
      <c r="H391" s="0" t="n">
        <v>-0.472258782862232</v>
      </c>
    </row>
    <row r="392" customFormat="false" ht="15" hidden="false" customHeight="false" outlineLevel="0" collapsed="false">
      <c r="B392" s="0" t="s">
        <v>178</v>
      </c>
      <c r="C392" s="0" t="s">
        <v>592</v>
      </c>
      <c r="D392" s="0" t="n">
        <v>-0.309211548357408</v>
      </c>
      <c r="F392" s="0" t="s">
        <v>386</v>
      </c>
      <c r="G392" s="0" t="s">
        <v>378</v>
      </c>
      <c r="H392" s="0" t="n">
        <v>0.00229493362809574</v>
      </c>
    </row>
    <row r="393" customFormat="false" ht="15" hidden="false" customHeight="false" outlineLevel="0" collapsed="false">
      <c r="B393" s="0" t="s">
        <v>214</v>
      </c>
      <c r="C393" s="0" t="s">
        <v>215</v>
      </c>
      <c r="D393" s="0" t="n">
        <v>-0.30875113209704</v>
      </c>
      <c r="F393" s="0" t="s">
        <v>386</v>
      </c>
      <c r="G393" s="0" t="s">
        <v>126</v>
      </c>
      <c r="H393" s="0" t="n">
        <v>0.0825058630660263</v>
      </c>
    </row>
    <row r="394" customFormat="false" ht="15" hidden="false" customHeight="false" outlineLevel="0" collapsed="false">
      <c r="B394" s="0" t="s">
        <v>569</v>
      </c>
      <c r="C394" s="0" t="s">
        <v>516</v>
      </c>
      <c r="D394" s="0" t="n">
        <v>-0.308503372516563</v>
      </c>
      <c r="F394" s="0" t="s">
        <v>386</v>
      </c>
      <c r="G394" s="0" t="s">
        <v>128</v>
      </c>
      <c r="H394" s="0" t="n">
        <v>0.452299932796361</v>
      </c>
    </row>
    <row r="395" customFormat="false" ht="15" hidden="false" customHeight="false" outlineLevel="0" collapsed="false">
      <c r="B395" s="0" t="s">
        <v>593</v>
      </c>
      <c r="C395" s="0" t="s">
        <v>323</v>
      </c>
      <c r="D395" s="0" t="n">
        <v>-0.308206746936946</v>
      </c>
      <c r="F395" s="0" t="s">
        <v>70</v>
      </c>
      <c r="G395" s="0" t="s">
        <v>71</v>
      </c>
      <c r="H395" s="0" t="n">
        <v>-0.840194693025119</v>
      </c>
    </row>
    <row r="396" customFormat="false" ht="15" hidden="false" customHeight="false" outlineLevel="0" collapsed="false">
      <c r="B396" s="0" t="s">
        <v>556</v>
      </c>
      <c r="C396" s="0" t="s">
        <v>40</v>
      </c>
      <c r="D396" s="0" t="n">
        <v>-0.308182451753396</v>
      </c>
      <c r="F396" s="0" t="s">
        <v>70</v>
      </c>
      <c r="G396" s="0" t="s">
        <v>594</v>
      </c>
      <c r="H396" s="0" t="n">
        <v>-0.0192906162788783</v>
      </c>
    </row>
    <row r="397" customFormat="false" ht="15" hidden="false" customHeight="false" outlineLevel="0" collapsed="false">
      <c r="B397" s="0" t="s">
        <v>595</v>
      </c>
      <c r="C397" s="0" t="s">
        <v>182</v>
      </c>
      <c r="D397" s="0" t="n">
        <v>-0.306527292667711</v>
      </c>
      <c r="F397" s="0" t="s">
        <v>70</v>
      </c>
      <c r="G397" s="0" t="s">
        <v>272</v>
      </c>
      <c r="H397" s="0" t="n">
        <v>0.10010641034833</v>
      </c>
    </row>
    <row r="398" customFormat="false" ht="15" hidden="false" customHeight="false" outlineLevel="0" collapsed="false">
      <c r="B398" s="0" t="s">
        <v>596</v>
      </c>
      <c r="C398" s="0" t="s">
        <v>432</v>
      </c>
      <c r="D398" s="0" t="n">
        <v>-0.305940175978847</v>
      </c>
      <c r="F398" s="0" t="s">
        <v>70</v>
      </c>
      <c r="G398" s="0" t="s">
        <v>597</v>
      </c>
      <c r="H398" s="0" t="n">
        <v>0.198125129017121</v>
      </c>
    </row>
    <row r="399" customFormat="false" ht="15" hidden="false" customHeight="false" outlineLevel="0" collapsed="false">
      <c r="B399" s="0" t="s">
        <v>598</v>
      </c>
      <c r="C399" s="0" t="s">
        <v>592</v>
      </c>
      <c r="D399" s="0" t="n">
        <v>-0.305697554839495</v>
      </c>
      <c r="F399" s="0" t="s">
        <v>70</v>
      </c>
      <c r="G399" s="0" t="s">
        <v>462</v>
      </c>
      <c r="H399" s="0" t="n">
        <v>0.449638753844618</v>
      </c>
    </row>
    <row r="400" customFormat="false" ht="15" hidden="false" customHeight="false" outlineLevel="0" collapsed="false">
      <c r="B400" s="0" t="s">
        <v>599</v>
      </c>
      <c r="C400" s="0" t="s">
        <v>462</v>
      </c>
      <c r="D400" s="0" t="n">
        <v>-0.30558680711431</v>
      </c>
      <c r="F400" s="0" t="s">
        <v>139</v>
      </c>
      <c r="G400" s="0" t="s">
        <v>140</v>
      </c>
      <c r="H400" s="0" t="n">
        <v>-0.703637681343347</v>
      </c>
    </row>
    <row r="401" customFormat="false" ht="15" hidden="false" customHeight="false" outlineLevel="0" collapsed="false">
      <c r="B401" s="0" t="s">
        <v>600</v>
      </c>
      <c r="C401" s="0" t="s">
        <v>198</v>
      </c>
      <c r="D401" s="0" t="n">
        <v>-0.30465695221649</v>
      </c>
      <c r="F401" s="0" t="s">
        <v>139</v>
      </c>
      <c r="G401" s="0" t="s">
        <v>190</v>
      </c>
      <c r="H401" s="0" t="n">
        <v>-0.0882096986467396</v>
      </c>
    </row>
    <row r="402" customFormat="false" ht="15" hidden="false" customHeight="false" outlineLevel="0" collapsed="false">
      <c r="B402" s="0" t="s">
        <v>494</v>
      </c>
      <c r="C402" s="0" t="s">
        <v>559</v>
      </c>
      <c r="D402" s="0" t="n">
        <v>-0.304356816577413</v>
      </c>
      <c r="F402" s="0" t="s">
        <v>139</v>
      </c>
      <c r="G402" s="0" t="s">
        <v>217</v>
      </c>
      <c r="H402" s="0" t="n">
        <v>-0.0287458379856247</v>
      </c>
    </row>
    <row r="403" customFormat="false" ht="15" hidden="false" customHeight="false" outlineLevel="0" collapsed="false">
      <c r="B403" s="0" t="s">
        <v>601</v>
      </c>
      <c r="C403" s="0" t="s">
        <v>12</v>
      </c>
      <c r="D403" s="0" t="n">
        <v>-0.304356535631928</v>
      </c>
      <c r="F403" s="0" t="s">
        <v>139</v>
      </c>
      <c r="G403" s="0" t="s">
        <v>538</v>
      </c>
      <c r="H403" s="0" t="n">
        <v>-0.0105845612154055</v>
      </c>
    </row>
    <row r="404" customFormat="false" ht="15" hidden="false" customHeight="false" outlineLevel="0" collapsed="false">
      <c r="B404" s="0" t="s">
        <v>154</v>
      </c>
      <c r="C404" s="0" t="s">
        <v>402</v>
      </c>
      <c r="D404" s="0" t="n">
        <v>-0.303960637533832</v>
      </c>
      <c r="F404" s="0" t="s">
        <v>139</v>
      </c>
      <c r="G404" s="0" t="s">
        <v>27</v>
      </c>
      <c r="H404" s="0" t="n">
        <v>0</v>
      </c>
    </row>
    <row r="405" customFormat="false" ht="15" hidden="false" customHeight="false" outlineLevel="0" collapsed="false">
      <c r="B405" s="0" t="s">
        <v>234</v>
      </c>
      <c r="C405" s="4" t="s">
        <v>602</v>
      </c>
      <c r="D405" s="4" t="n">
        <v>-0.303945942034757</v>
      </c>
      <c r="F405" s="0" t="s">
        <v>603</v>
      </c>
      <c r="G405" s="0" t="s">
        <v>604</v>
      </c>
      <c r="H405" s="0" t="n">
        <v>-0.247818411784843</v>
      </c>
    </row>
    <row r="406" customFormat="false" ht="15" hidden="false" customHeight="false" outlineLevel="0" collapsed="false">
      <c r="B406" s="0" t="s">
        <v>605</v>
      </c>
      <c r="C406" s="0" t="s">
        <v>22</v>
      </c>
      <c r="D406" s="0" t="n">
        <v>-0.303839113607887</v>
      </c>
      <c r="F406" s="0" t="s">
        <v>603</v>
      </c>
      <c r="G406" s="0" t="s">
        <v>606</v>
      </c>
      <c r="H406" s="0" t="n">
        <v>-0.196770653054999</v>
      </c>
    </row>
    <row r="407" customFormat="false" ht="15" hidden="false" customHeight="false" outlineLevel="0" collapsed="false">
      <c r="B407" s="0" t="s">
        <v>67</v>
      </c>
      <c r="C407" s="0" t="s">
        <v>15</v>
      </c>
      <c r="D407" s="0" t="n">
        <v>-0.303017024964521</v>
      </c>
      <c r="F407" s="0" t="s">
        <v>603</v>
      </c>
      <c r="G407" s="0" t="s">
        <v>328</v>
      </c>
      <c r="H407" s="0" t="n">
        <v>-0.0517562758102887</v>
      </c>
    </row>
    <row r="408" customFormat="false" ht="15" hidden="false" customHeight="false" outlineLevel="0" collapsed="false">
      <c r="B408" s="0" t="s">
        <v>607</v>
      </c>
      <c r="C408" s="0" t="s">
        <v>360</v>
      </c>
      <c r="D408" s="0" t="n">
        <v>-0.301537103583919</v>
      </c>
      <c r="F408" s="0" t="s">
        <v>603</v>
      </c>
      <c r="G408" s="0" t="s">
        <v>325</v>
      </c>
      <c r="H408" s="0" t="n">
        <v>0.232494380649007</v>
      </c>
    </row>
    <row r="409" customFormat="false" ht="15" hidden="false" customHeight="false" outlineLevel="0" collapsed="false">
      <c r="B409" s="0" t="s">
        <v>280</v>
      </c>
      <c r="C409" s="0" t="s">
        <v>262</v>
      </c>
      <c r="D409" s="0" t="n">
        <v>-0.29955041757951</v>
      </c>
      <c r="F409" s="0" t="s">
        <v>603</v>
      </c>
      <c r="G409" s="0" t="s">
        <v>608</v>
      </c>
      <c r="H409" s="0" t="n">
        <v>0.804139164781688</v>
      </c>
    </row>
    <row r="410" customFormat="false" ht="15" hidden="false" customHeight="false" outlineLevel="0" collapsed="false">
      <c r="B410" s="0" t="s">
        <v>609</v>
      </c>
      <c r="C410" s="0" t="s">
        <v>325</v>
      </c>
      <c r="D410" s="0" t="n">
        <v>-0.297506969631238</v>
      </c>
      <c r="F410" s="0" t="s">
        <v>45</v>
      </c>
      <c r="G410" s="0" t="s">
        <v>46</v>
      </c>
      <c r="H410" s="0" t="n">
        <v>-0.902965522007739</v>
      </c>
    </row>
    <row r="411" customFormat="false" ht="15" hidden="false" customHeight="false" outlineLevel="0" collapsed="false">
      <c r="B411" s="0" t="s">
        <v>595</v>
      </c>
      <c r="C411" s="0" t="s">
        <v>171</v>
      </c>
      <c r="D411" s="0" t="n">
        <v>-0.296358958777684</v>
      </c>
      <c r="F411" s="0" t="s">
        <v>45</v>
      </c>
      <c r="G411" s="0" t="s">
        <v>204</v>
      </c>
      <c r="H411" s="0" t="n">
        <v>0.0881678701044062</v>
      </c>
    </row>
    <row r="412" customFormat="false" ht="15" hidden="false" customHeight="false" outlineLevel="0" collapsed="false">
      <c r="B412" s="0" t="s">
        <v>610</v>
      </c>
      <c r="C412" s="0" t="s">
        <v>611</v>
      </c>
      <c r="D412" s="0" t="n">
        <v>-0.295856541113595</v>
      </c>
      <c r="F412" s="0" t="s">
        <v>45</v>
      </c>
      <c r="G412" s="0" t="s">
        <v>50</v>
      </c>
      <c r="H412" s="0" t="n">
        <v>0.380982413076056</v>
      </c>
    </row>
    <row r="413" customFormat="false" ht="15" hidden="false" customHeight="false" outlineLevel="0" collapsed="false">
      <c r="B413" s="0" t="s">
        <v>612</v>
      </c>
      <c r="C413" s="0" t="s">
        <v>122</v>
      </c>
      <c r="D413" s="0" t="n">
        <v>-0.295198489033356</v>
      </c>
      <c r="F413" s="0" t="s">
        <v>45</v>
      </c>
      <c r="G413" s="0" t="s">
        <v>47</v>
      </c>
      <c r="H413" s="0" t="n">
        <v>0.450204345469119</v>
      </c>
    </row>
    <row r="414" customFormat="false" ht="15" hidden="false" customHeight="false" outlineLevel="0" collapsed="false">
      <c r="B414" s="0" t="s">
        <v>492</v>
      </c>
      <c r="C414" s="0" t="s">
        <v>476</v>
      </c>
      <c r="D414" s="0" t="n">
        <v>-0.294329488175986</v>
      </c>
      <c r="F414" s="0" t="s">
        <v>45</v>
      </c>
      <c r="G414" s="0" t="s">
        <v>44</v>
      </c>
      <c r="H414" s="0" t="n">
        <v>0.888327228450657</v>
      </c>
    </row>
    <row r="415" customFormat="false" ht="15" hidden="false" customHeight="false" outlineLevel="0" collapsed="false">
      <c r="B415" s="0" t="s">
        <v>337</v>
      </c>
      <c r="C415" s="0" t="s">
        <v>420</v>
      </c>
      <c r="D415" s="0" t="n">
        <v>-0.293659770664823</v>
      </c>
      <c r="F415" s="0" t="s">
        <v>223</v>
      </c>
      <c r="G415" s="0" t="s">
        <v>170</v>
      </c>
      <c r="H415" s="0" t="n">
        <v>-0.636306049973293</v>
      </c>
    </row>
    <row r="416" customFormat="false" ht="15" hidden="false" customHeight="false" outlineLevel="0" collapsed="false">
      <c r="B416" s="0" t="s">
        <v>457</v>
      </c>
      <c r="C416" s="0" t="s">
        <v>177</v>
      </c>
      <c r="D416" s="0" t="n">
        <v>-0.293262098688247</v>
      </c>
      <c r="F416" s="0" t="s">
        <v>223</v>
      </c>
      <c r="G416" s="0" t="s">
        <v>288</v>
      </c>
      <c r="H416" s="0" t="n">
        <v>-0.546407497683037</v>
      </c>
    </row>
    <row r="417" customFormat="false" ht="15" hidden="false" customHeight="false" outlineLevel="0" collapsed="false">
      <c r="B417" s="0" t="s">
        <v>109</v>
      </c>
      <c r="C417" s="0" t="s">
        <v>524</v>
      </c>
      <c r="D417" s="0" t="n">
        <v>-0.292644689777508</v>
      </c>
      <c r="F417" s="0" t="s">
        <v>223</v>
      </c>
      <c r="G417" s="0" t="s">
        <v>443</v>
      </c>
      <c r="H417" s="0" t="n">
        <v>-0.182194783228467</v>
      </c>
    </row>
    <row r="418" customFormat="false" ht="15" hidden="false" customHeight="false" outlineLevel="0" collapsed="false">
      <c r="B418" s="0" t="s">
        <v>351</v>
      </c>
      <c r="C418" s="0" t="s">
        <v>7</v>
      </c>
      <c r="D418" s="0" t="n">
        <v>-0.292162188907335</v>
      </c>
      <c r="F418" s="0" t="s">
        <v>223</v>
      </c>
      <c r="G418" s="0" t="s">
        <v>459</v>
      </c>
      <c r="H418" s="0" t="n">
        <v>0.028125301803076</v>
      </c>
    </row>
    <row r="419" customFormat="false" ht="15" hidden="false" customHeight="false" outlineLevel="0" collapsed="false">
      <c r="B419" s="0" t="s">
        <v>595</v>
      </c>
      <c r="C419" s="0" t="s">
        <v>168</v>
      </c>
      <c r="D419" s="0" t="n">
        <v>-0.291077872458502</v>
      </c>
      <c r="F419" s="0" t="s">
        <v>223</v>
      </c>
      <c r="G419" s="0" t="s">
        <v>344</v>
      </c>
      <c r="H419" s="0" t="n">
        <v>0.0396549769139523</v>
      </c>
    </row>
    <row r="420" customFormat="false" ht="15" hidden="false" customHeight="false" outlineLevel="0" collapsed="false">
      <c r="B420" s="0" t="s">
        <v>613</v>
      </c>
      <c r="C420" s="0" t="s">
        <v>614</v>
      </c>
      <c r="D420" s="0" t="n">
        <v>-0.289722213034253</v>
      </c>
      <c r="F420" s="0" t="s">
        <v>586</v>
      </c>
      <c r="G420" s="0" t="s">
        <v>291</v>
      </c>
      <c r="H420" s="0" t="n">
        <v>-0.323410915279792</v>
      </c>
    </row>
    <row r="421" customFormat="false" ht="15" hidden="false" customHeight="false" outlineLevel="0" collapsed="false">
      <c r="B421" s="0" t="s">
        <v>415</v>
      </c>
      <c r="C421" s="0" t="s">
        <v>417</v>
      </c>
      <c r="D421" s="0" t="n">
        <v>-0.289606079892456</v>
      </c>
      <c r="F421" s="0" t="s">
        <v>586</v>
      </c>
      <c r="G421" s="0" t="s">
        <v>608</v>
      </c>
      <c r="H421" s="0" t="n">
        <v>-0.286089061003691</v>
      </c>
    </row>
    <row r="422" customFormat="false" ht="15" hidden="false" customHeight="false" outlineLevel="0" collapsed="false">
      <c r="B422" s="0" t="s">
        <v>588</v>
      </c>
      <c r="C422" s="0" t="s">
        <v>454</v>
      </c>
      <c r="D422" s="0" t="n">
        <v>-0.289465345995041</v>
      </c>
      <c r="F422" s="0" t="s">
        <v>586</v>
      </c>
      <c r="G422" s="0" t="s">
        <v>304</v>
      </c>
      <c r="H422" s="0" t="n">
        <v>0.217964211220196</v>
      </c>
    </row>
    <row r="423" customFormat="false" ht="15" hidden="false" customHeight="false" outlineLevel="0" collapsed="false">
      <c r="B423" s="0" t="s">
        <v>246</v>
      </c>
      <c r="C423" s="0" t="s">
        <v>251</v>
      </c>
      <c r="D423" s="0" t="n">
        <v>-0.289042875918015</v>
      </c>
      <c r="F423" s="0" t="s">
        <v>586</v>
      </c>
      <c r="G423" s="0" t="s">
        <v>103</v>
      </c>
      <c r="H423" s="0" t="n">
        <v>0.31918243719905</v>
      </c>
    </row>
    <row r="424" customFormat="false" ht="15" hidden="false" customHeight="false" outlineLevel="0" collapsed="false">
      <c r="B424" s="0" t="s">
        <v>137</v>
      </c>
      <c r="C424" s="0" t="s">
        <v>461</v>
      </c>
      <c r="D424" s="0" t="n">
        <v>-0.289042875918015</v>
      </c>
      <c r="F424" s="0" t="s">
        <v>586</v>
      </c>
      <c r="G424" s="0" t="s">
        <v>303</v>
      </c>
      <c r="H424" s="0" t="n">
        <v>0.44165796777801</v>
      </c>
    </row>
    <row r="425" customFormat="false" ht="15" hidden="false" customHeight="false" outlineLevel="0" collapsed="false">
      <c r="B425" s="0" t="s">
        <v>471</v>
      </c>
      <c r="C425" s="0" t="s">
        <v>278</v>
      </c>
      <c r="D425" s="0" t="n">
        <v>-0.289042875918015</v>
      </c>
      <c r="F425" s="0" t="s">
        <v>615</v>
      </c>
      <c r="G425" s="0" t="s">
        <v>142</v>
      </c>
      <c r="H425" s="0" t="n">
        <v>-0.221401125691798</v>
      </c>
    </row>
    <row r="426" customFormat="false" ht="15" hidden="false" customHeight="false" outlineLevel="0" collapsed="false">
      <c r="B426" s="0" t="s">
        <v>535</v>
      </c>
      <c r="C426" s="0" t="s">
        <v>265</v>
      </c>
      <c r="D426" s="0" t="n">
        <v>-0.289042875918015</v>
      </c>
      <c r="F426" s="0" t="s">
        <v>615</v>
      </c>
      <c r="G426" s="0" t="s">
        <v>260</v>
      </c>
      <c r="H426" s="0" t="n">
        <v>-0.197191369860663</v>
      </c>
    </row>
    <row r="427" customFormat="false" ht="15" hidden="false" customHeight="false" outlineLevel="0" collapsed="false">
      <c r="B427" s="0" t="s">
        <v>234</v>
      </c>
      <c r="C427" s="4" t="s">
        <v>235</v>
      </c>
      <c r="D427" s="4" t="n">
        <v>-0.289042875918015</v>
      </c>
      <c r="F427" s="0" t="s">
        <v>615</v>
      </c>
      <c r="G427" s="0" t="s">
        <v>411</v>
      </c>
      <c r="H427" s="0" t="n">
        <v>-0.118756748618659</v>
      </c>
    </row>
    <row r="428" customFormat="false" ht="15" hidden="false" customHeight="false" outlineLevel="0" collapsed="false">
      <c r="B428" s="0" t="s">
        <v>150</v>
      </c>
      <c r="C428" s="0" t="s">
        <v>180</v>
      </c>
      <c r="D428" s="0" t="n">
        <v>-0.289042875918015</v>
      </c>
      <c r="F428" s="0" t="s">
        <v>615</v>
      </c>
      <c r="G428" s="0" t="s">
        <v>407</v>
      </c>
      <c r="H428" s="0" t="n">
        <v>0.23769788744634</v>
      </c>
    </row>
    <row r="429" customFormat="false" ht="15" hidden="false" customHeight="false" outlineLevel="0" collapsed="false">
      <c r="B429" s="0" t="s">
        <v>616</v>
      </c>
      <c r="C429" s="0" t="s">
        <v>336</v>
      </c>
      <c r="D429" s="0" t="n">
        <v>-0.289042875918015</v>
      </c>
      <c r="F429" s="0" t="s">
        <v>347</v>
      </c>
      <c r="G429" s="0" t="s">
        <v>49</v>
      </c>
      <c r="H429" s="0" t="n">
        <v>-0.506713142380908</v>
      </c>
    </row>
    <row r="430" customFormat="false" ht="15" hidden="false" customHeight="false" outlineLevel="0" collapsed="false">
      <c r="B430" s="0" t="s">
        <v>475</v>
      </c>
      <c r="C430" s="0" t="s">
        <v>182</v>
      </c>
      <c r="D430" s="0" t="n">
        <v>-0.289042875918015</v>
      </c>
      <c r="F430" s="0" t="s">
        <v>347</v>
      </c>
      <c r="G430" s="0" t="s">
        <v>490</v>
      </c>
      <c r="H430" s="0" t="n">
        <v>-0.397028552687243</v>
      </c>
    </row>
    <row r="431" customFormat="false" ht="15" hidden="false" customHeight="false" outlineLevel="0" collapsed="false">
      <c r="B431" s="0" t="s">
        <v>539</v>
      </c>
      <c r="C431" s="0" t="s">
        <v>115</v>
      </c>
      <c r="D431" s="0" t="n">
        <v>-0.289042875918015</v>
      </c>
      <c r="F431" s="0" t="s">
        <v>347</v>
      </c>
      <c r="G431" s="0" t="s">
        <v>476</v>
      </c>
      <c r="H431" s="0" t="n">
        <v>0.169966139827981</v>
      </c>
    </row>
    <row r="432" customFormat="false" ht="15" hidden="false" customHeight="false" outlineLevel="0" collapsed="false">
      <c r="B432" s="0" t="s">
        <v>477</v>
      </c>
      <c r="C432" s="0" t="s">
        <v>499</v>
      </c>
      <c r="D432" s="0" t="n">
        <v>-0.289042875918015</v>
      </c>
      <c r="F432" s="0" t="s">
        <v>347</v>
      </c>
      <c r="G432" s="0" t="s">
        <v>559</v>
      </c>
      <c r="H432" s="0" t="n">
        <v>0.538083634410053</v>
      </c>
    </row>
    <row r="433" customFormat="false" ht="15" hidden="false" customHeight="false" outlineLevel="0" collapsed="false">
      <c r="B433" s="0" t="s">
        <v>478</v>
      </c>
      <c r="C433" s="0" t="s">
        <v>454</v>
      </c>
      <c r="D433" s="0" t="n">
        <v>-0.289042875918015</v>
      </c>
      <c r="F433" s="0" t="s">
        <v>347</v>
      </c>
      <c r="G433" s="0" t="s">
        <v>182</v>
      </c>
      <c r="H433" s="0" t="n">
        <v>0.718877375505103</v>
      </c>
    </row>
    <row r="434" customFormat="false" ht="15" hidden="false" customHeight="false" outlineLevel="0" collapsed="false">
      <c r="B434" s="0" t="s">
        <v>617</v>
      </c>
      <c r="C434" s="0" t="s">
        <v>230</v>
      </c>
      <c r="D434" s="0" t="n">
        <v>-0.289042875918015</v>
      </c>
      <c r="F434" s="0" t="s">
        <v>618</v>
      </c>
      <c r="G434" s="0" t="s">
        <v>159</v>
      </c>
      <c r="H434" s="0" t="n">
        <v>-0.270635833008877</v>
      </c>
    </row>
    <row r="435" customFormat="false" ht="15" hidden="false" customHeight="false" outlineLevel="0" collapsed="false">
      <c r="B435" s="0" t="s">
        <v>617</v>
      </c>
      <c r="C435" s="0" t="s">
        <v>619</v>
      </c>
      <c r="D435" s="0" t="n">
        <v>-0.289042875918015</v>
      </c>
      <c r="F435" s="0" t="s">
        <v>618</v>
      </c>
      <c r="G435" s="0" t="s">
        <v>619</v>
      </c>
      <c r="H435" s="0" t="n">
        <v>-0.258839350325917</v>
      </c>
    </row>
    <row r="436" customFormat="false" ht="15" hidden="false" customHeight="false" outlineLevel="0" collapsed="false">
      <c r="B436" s="0" t="s">
        <v>480</v>
      </c>
      <c r="C436" s="0" t="s">
        <v>417</v>
      </c>
      <c r="D436" s="0" t="n">
        <v>-0.289042875918015</v>
      </c>
      <c r="F436" s="0" t="s">
        <v>618</v>
      </c>
      <c r="G436" s="0" t="s">
        <v>157</v>
      </c>
      <c r="H436" s="0" t="n">
        <v>0.377605836069765</v>
      </c>
    </row>
    <row r="437" customFormat="false" ht="15" hidden="false" customHeight="false" outlineLevel="0" collapsed="false">
      <c r="B437" s="0" t="s">
        <v>543</v>
      </c>
      <c r="C437" s="0" t="s">
        <v>22</v>
      </c>
      <c r="D437" s="0" t="n">
        <v>-0.289042875918015</v>
      </c>
      <c r="F437" s="0" t="s">
        <v>618</v>
      </c>
      <c r="G437" s="0" t="s">
        <v>161</v>
      </c>
      <c r="H437" s="0" t="n">
        <v>0.581170933514735</v>
      </c>
    </row>
    <row r="438" customFormat="false" ht="15" hidden="false" customHeight="false" outlineLevel="0" collapsed="false">
      <c r="B438" s="0" t="s">
        <v>554</v>
      </c>
      <c r="C438" s="0" t="s">
        <v>325</v>
      </c>
      <c r="D438" s="0" t="n">
        <v>-0.287549039569868</v>
      </c>
      <c r="F438" s="0" t="s">
        <v>618</v>
      </c>
      <c r="G438" s="0" t="s">
        <v>166</v>
      </c>
      <c r="H438" s="0" t="n">
        <v>0.591844897604142</v>
      </c>
    </row>
    <row r="439" customFormat="false" ht="15" hidden="false" customHeight="false" outlineLevel="0" collapsed="false">
      <c r="B439" s="0" t="s">
        <v>620</v>
      </c>
      <c r="C439" s="0" t="s">
        <v>391</v>
      </c>
      <c r="D439" s="0" t="n">
        <v>-0.287523603051845</v>
      </c>
      <c r="F439" s="0" t="s">
        <v>314</v>
      </c>
      <c r="G439" s="0" t="s">
        <v>168</v>
      </c>
      <c r="H439" s="0" t="n">
        <v>-0.536190478508182</v>
      </c>
    </row>
    <row r="440" customFormat="false" ht="15" hidden="false" customHeight="false" outlineLevel="0" collapsed="false">
      <c r="B440" s="0" t="s">
        <v>621</v>
      </c>
      <c r="C440" s="0" t="s">
        <v>250</v>
      </c>
      <c r="D440" s="0" t="n">
        <v>-0.28707100121269</v>
      </c>
      <c r="F440" s="0" t="s">
        <v>314</v>
      </c>
      <c r="G440" s="0" t="s">
        <v>450</v>
      </c>
      <c r="H440" s="0" t="n">
        <v>-0.315069790724235</v>
      </c>
    </row>
    <row r="441" customFormat="false" ht="15" hidden="false" customHeight="false" outlineLevel="0" collapsed="false">
      <c r="B441" s="0" t="s">
        <v>586</v>
      </c>
      <c r="C441" s="0" t="s">
        <v>608</v>
      </c>
      <c r="D441" s="0" t="n">
        <v>-0.286089061003691</v>
      </c>
      <c r="F441" s="0" t="s">
        <v>314</v>
      </c>
      <c r="G441" s="0" t="s">
        <v>101</v>
      </c>
      <c r="H441" s="0" t="n">
        <v>0.134427195579276</v>
      </c>
    </row>
    <row r="442" customFormat="false" ht="15" hidden="false" customHeight="false" outlineLevel="0" collapsed="false">
      <c r="B442" s="0" t="s">
        <v>72</v>
      </c>
      <c r="C442" s="0" t="s">
        <v>73</v>
      </c>
      <c r="D442" s="0" t="n">
        <v>-0.282901177231285</v>
      </c>
      <c r="F442" s="0" t="s">
        <v>314</v>
      </c>
      <c r="G442" s="0" t="s">
        <v>227</v>
      </c>
      <c r="H442" s="0" t="n">
        <v>0.867203761202132</v>
      </c>
    </row>
    <row r="443" customFormat="false" ht="15" hidden="false" customHeight="false" outlineLevel="0" collapsed="false">
      <c r="B443" s="0" t="s">
        <v>23</v>
      </c>
      <c r="C443" s="0" t="s">
        <v>83</v>
      </c>
      <c r="D443" s="0" t="n">
        <v>-0.282658702101114</v>
      </c>
      <c r="F443" s="0" t="s">
        <v>622</v>
      </c>
      <c r="G443" s="0" t="s">
        <v>433</v>
      </c>
      <c r="H443" s="0" t="n">
        <v>-0.226844344189308</v>
      </c>
    </row>
    <row r="444" customFormat="false" ht="15" hidden="false" customHeight="false" outlineLevel="0" collapsed="false">
      <c r="B444" s="0" t="s">
        <v>564</v>
      </c>
      <c r="C444" s="0" t="s">
        <v>594</v>
      </c>
      <c r="D444" s="0" t="n">
        <v>-0.281476469147616</v>
      </c>
      <c r="F444" s="0" t="s">
        <v>622</v>
      </c>
      <c r="G444" s="0" t="s">
        <v>504</v>
      </c>
      <c r="H444" s="0" t="n">
        <v>-0.138254788700649</v>
      </c>
    </row>
    <row r="445" customFormat="false" ht="15" hidden="false" customHeight="false" outlineLevel="0" collapsed="false">
      <c r="B445" s="0" t="s">
        <v>11</v>
      </c>
      <c r="C445" s="0" t="s">
        <v>378</v>
      </c>
      <c r="D445" s="0" t="n">
        <v>-0.280574585037661</v>
      </c>
      <c r="F445" s="0" t="s">
        <v>622</v>
      </c>
      <c r="G445" s="0" t="s">
        <v>531</v>
      </c>
      <c r="H445" s="0" t="n">
        <v>-0.124279884668708</v>
      </c>
    </row>
    <row r="446" customFormat="false" ht="15" hidden="false" customHeight="false" outlineLevel="0" collapsed="false">
      <c r="B446" s="0" t="s">
        <v>570</v>
      </c>
      <c r="C446" s="0" t="s">
        <v>228</v>
      </c>
      <c r="D446" s="0" t="n">
        <v>-0.279518713887761</v>
      </c>
      <c r="F446" s="0" t="s">
        <v>622</v>
      </c>
      <c r="G446" s="0" t="s">
        <v>574</v>
      </c>
      <c r="H446" s="0" t="n">
        <v>-0.0152829310278313</v>
      </c>
    </row>
    <row r="447" customFormat="false" ht="15" hidden="false" customHeight="false" outlineLevel="0" collapsed="false">
      <c r="B447" s="0" t="s">
        <v>623</v>
      </c>
      <c r="C447" s="0" t="s">
        <v>228</v>
      </c>
      <c r="D447" s="0" t="n">
        <v>-0.277879729202064</v>
      </c>
      <c r="F447" s="0" t="s">
        <v>622</v>
      </c>
      <c r="G447" s="0" t="s">
        <v>432</v>
      </c>
      <c r="H447" s="0" t="n">
        <v>0.273288594741537</v>
      </c>
    </row>
    <row r="448" customFormat="false" ht="15" hidden="false" customHeight="false" outlineLevel="0" collapsed="false">
      <c r="B448" s="0" t="s">
        <v>624</v>
      </c>
      <c r="C448" s="0" t="s">
        <v>93</v>
      </c>
      <c r="D448" s="0" t="n">
        <v>-0.277710827268765</v>
      </c>
      <c r="F448" s="0" t="s">
        <v>121</v>
      </c>
      <c r="G448" s="0" t="s">
        <v>122</v>
      </c>
      <c r="H448" s="0" t="n">
        <v>-0.727761553388732</v>
      </c>
    </row>
    <row r="449" customFormat="false" ht="15" hidden="false" customHeight="false" outlineLevel="0" collapsed="false">
      <c r="B449" s="0" t="s">
        <v>369</v>
      </c>
      <c r="C449" s="0" t="s">
        <v>583</v>
      </c>
      <c r="D449" s="0" t="n">
        <v>-0.275201556408199</v>
      </c>
      <c r="F449" s="0" t="s">
        <v>121</v>
      </c>
      <c r="G449" s="0" t="s">
        <v>464</v>
      </c>
      <c r="H449" s="0" t="n">
        <v>-0.411845220478442</v>
      </c>
    </row>
    <row r="450" customFormat="false" ht="15" hidden="false" customHeight="false" outlineLevel="0" collapsed="false">
      <c r="B450" s="0" t="s">
        <v>282</v>
      </c>
      <c r="C450" s="0" t="s">
        <v>398</v>
      </c>
      <c r="D450" s="0" t="n">
        <v>-0.274019327476722</v>
      </c>
      <c r="F450" s="0" t="s">
        <v>121</v>
      </c>
      <c r="G450" s="0" t="s">
        <v>625</v>
      </c>
      <c r="H450" s="0" t="n">
        <v>-0.208518953742141</v>
      </c>
    </row>
    <row r="451" customFormat="false" ht="15" hidden="false" customHeight="false" outlineLevel="0" collapsed="false">
      <c r="B451" s="0" t="s">
        <v>581</v>
      </c>
      <c r="C451" s="0" t="s">
        <v>458</v>
      </c>
      <c r="D451" s="0" t="n">
        <v>-0.273993155225279</v>
      </c>
      <c r="F451" s="0" t="s">
        <v>121</v>
      </c>
      <c r="G451" s="0" t="s">
        <v>208</v>
      </c>
      <c r="H451" s="0" t="n">
        <v>-0.189439346783392</v>
      </c>
    </row>
    <row r="452" customFormat="false" ht="15" hidden="false" customHeight="false" outlineLevel="0" collapsed="false">
      <c r="B452" s="0" t="s">
        <v>626</v>
      </c>
      <c r="C452" s="0" t="s">
        <v>230</v>
      </c>
      <c r="D452" s="0" t="n">
        <v>-0.27396885856741</v>
      </c>
      <c r="F452" s="0" t="s">
        <v>121</v>
      </c>
      <c r="G452" s="0" t="s">
        <v>221</v>
      </c>
      <c r="H452" s="0" t="n">
        <v>-0.08038695602444</v>
      </c>
    </row>
    <row r="453" customFormat="false" ht="15" hidden="false" customHeight="false" outlineLevel="0" collapsed="false">
      <c r="B453" s="0" t="s">
        <v>399</v>
      </c>
      <c r="C453" s="0" t="s">
        <v>166</v>
      </c>
      <c r="D453" s="0" t="n">
        <v>-0.273371025896692</v>
      </c>
      <c r="F453" s="0" t="s">
        <v>627</v>
      </c>
      <c r="G453" s="0" t="s">
        <v>323</v>
      </c>
      <c r="H453" s="0" t="n">
        <v>-0.259637225063151</v>
      </c>
    </row>
    <row r="454" customFormat="false" ht="15" hidden="false" customHeight="false" outlineLevel="0" collapsed="false">
      <c r="B454" s="0" t="s">
        <v>546</v>
      </c>
      <c r="C454" s="0" t="s">
        <v>154</v>
      </c>
      <c r="D454" s="0" t="n">
        <v>-0.273211969777104</v>
      </c>
      <c r="F454" s="0" t="s">
        <v>627</v>
      </c>
      <c r="G454" s="0" t="s">
        <v>87</v>
      </c>
      <c r="H454" s="0" t="n">
        <v>-0.195276338619989</v>
      </c>
    </row>
    <row r="455" customFormat="false" ht="15" hidden="false" customHeight="false" outlineLevel="0" collapsed="false">
      <c r="B455" s="0" t="s">
        <v>520</v>
      </c>
      <c r="C455" s="0" t="s">
        <v>317</v>
      </c>
      <c r="D455" s="0" t="n">
        <v>-0.272569202253128</v>
      </c>
      <c r="F455" s="0" t="s">
        <v>627</v>
      </c>
      <c r="G455" s="0" t="s">
        <v>502</v>
      </c>
      <c r="H455" s="0" t="n">
        <v>-0.125108401613996</v>
      </c>
    </row>
    <row r="456" customFormat="false" ht="15" hidden="false" customHeight="false" outlineLevel="0" collapsed="false">
      <c r="B456" s="0" t="s">
        <v>628</v>
      </c>
      <c r="C456" s="0" t="s">
        <v>108</v>
      </c>
      <c r="D456" s="0" t="n">
        <v>-0.272454412256943</v>
      </c>
      <c r="F456" s="0" t="s">
        <v>627</v>
      </c>
      <c r="G456" s="0" t="s">
        <v>629</v>
      </c>
      <c r="H456" s="0" t="n">
        <v>-0.0612735881746649</v>
      </c>
    </row>
    <row r="457" customFormat="false" ht="15" hidden="false" customHeight="false" outlineLevel="0" collapsed="false">
      <c r="B457" s="0" t="s">
        <v>618</v>
      </c>
      <c r="C457" s="0" t="s">
        <v>159</v>
      </c>
      <c r="D457" s="0" t="n">
        <v>-0.270635833008877</v>
      </c>
      <c r="F457" s="0" t="s">
        <v>627</v>
      </c>
      <c r="G457" s="0" t="s">
        <v>630</v>
      </c>
      <c r="H457" s="0" t="n">
        <v>0.0863645713922301</v>
      </c>
    </row>
    <row r="458" customFormat="false" ht="15" hidden="false" customHeight="false" outlineLevel="0" collapsed="false">
      <c r="B458" s="0" t="s">
        <v>369</v>
      </c>
      <c r="C458" s="0" t="s">
        <v>631</v>
      </c>
      <c r="D458" s="0" t="n">
        <v>-0.270062649898439</v>
      </c>
      <c r="F458" s="0" t="s">
        <v>395</v>
      </c>
      <c r="G458" s="0" t="s">
        <v>396</v>
      </c>
      <c r="H458" s="0" t="n">
        <v>-0.453551754776893</v>
      </c>
    </row>
    <row r="459" customFormat="false" ht="15" hidden="false" customHeight="false" outlineLevel="0" collapsed="false">
      <c r="B459" s="0" t="s">
        <v>307</v>
      </c>
      <c r="C459" s="0" t="s">
        <v>536</v>
      </c>
      <c r="D459" s="0" t="n">
        <v>-0.268397214085068</v>
      </c>
      <c r="F459" s="0" t="s">
        <v>395</v>
      </c>
      <c r="G459" s="0" t="s">
        <v>63</v>
      </c>
      <c r="H459" s="0" t="n">
        <v>-0.262552161100404</v>
      </c>
    </row>
    <row r="460" customFormat="false" ht="15" hidden="false" customHeight="false" outlineLevel="0" collapsed="false">
      <c r="B460" s="0" t="s">
        <v>109</v>
      </c>
      <c r="C460" s="0" t="s">
        <v>521</v>
      </c>
      <c r="D460" s="0" t="n">
        <v>-0.267877023393133</v>
      </c>
      <c r="F460" s="0" t="s">
        <v>395</v>
      </c>
      <c r="G460" s="0" t="s">
        <v>461</v>
      </c>
      <c r="H460" s="0" t="n">
        <v>-0.261376789805716</v>
      </c>
    </row>
    <row r="461" customFormat="false" ht="15" hidden="false" customHeight="false" outlineLevel="0" collapsed="false">
      <c r="B461" s="0" t="s">
        <v>154</v>
      </c>
      <c r="C461" s="0" t="s">
        <v>632</v>
      </c>
      <c r="D461" s="0" t="n">
        <v>-0.267785791828694</v>
      </c>
      <c r="F461" s="0" t="s">
        <v>395</v>
      </c>
      <c r="G461" s="0" t="s">
        <v>463</v>
      </c>
      <c r="H461" s="0" t="n">
        <v>-0.217334915739612</v>
      </c>
    </row>
    <row r="462" customFormat="false" ht="15" hidden="false" customHeight="false" outlineLevel="0" collapsed="false">
      <c r="B462" s="0" t="s">
        <v>141</v>
      </c>
      <c r="C462" s="0" t="s">
        <v>146</v>
      </c>
      <c r="D462" s="0" t="n">
        <v>-0.265954886615629</v>
      </c>
      <c r="F462" s="0" t="s">
        <v>395</v>
      </c>
      <c r="G462" s="0" t="s">
        <v>460</v>
      </c>
      <c r="H462" s="0" t="n">
        <v>-0.0812209488806612</v>
      </c>
    </row>
    <row r="463" customFormat="false" ht="15" hidden="false" customHeight="false" outlineLevel="0" collapsed="false">
      <c r="B463" s="0" t="s">
        <v>169</v>
      </c>
      <c r="C463" s="0" t="s">
        <v>170</v>
      </c>
      <c r="D463" s="0" t="n">
        <v>-0.265434958631054</v>
      </c>
      <c r="F463" s="0" t="s">
        <v>633</v>
      </c>
      <c r="G463" s="0" t="s">
        <v>191</v>
      </c>
      <c r="H463" s="0" t="n">
        <v>-0.103498460248106</v>
      </c>
    </row>
    <row r="464" customFormat="false" ht="15" hidden="false" customHeight="false" outlineLevel="0" collapsed="false">
      <c r="B464" s="0" t="s">
        <v>623</v>
      </c>
      <c r="C464" s="0" t="s">
        <v>563</v>
      </c>
      <c r="D464" s="0" t="n">
        <v>-0.26524978039325</v>
      </c>
      <c r="F464" s="0" t="s">
        <v>633</v>
      </c>
      <c r="G464" s="0" t="s">
        <v>189</v>
      </c>
      <c r="H464" s="0" t="n">
        <v>-0.0717142938156246</v>
      </c>
    </row>
    <row r="465" customFormat="false" ht="15" hidden="false" customHeight="false" outlineLevel="0" collapsed="false">
      <c r="B465" s="0" t="s">
        <v>550</v>
      </c>
      <c r="C465" s="0" t="s">
        <v>551</v>
      </c>
      <c r="D465" s="0" t="n">
        <v>-0.264400250475473</v>
      </c>
      <c r="F465" s="0" t="s">
        <v>633</v>
      </c>
      <c r="G465" s="0" t="s">
        <v>247</v>
      </c>
      <c r="H465" s="0" t="n">
        <v>0.139331210772682</v>
      </c>
    </row>
    <row r="466" customFormat="false" ht="15" hidden="false" customHeight="false" outlineLevel="0" collapsed="false">
      <c r="B466" s="0" t="s">
        <v>124</v>
      </c>
      <c r="C466" s="0" t="s">
        <v>634</v>
      </c>
      <c r="D466" s="0" t="n">
        <v>-0.26303288110804</v>
      </c>
      <c r="F466" s="0" t="s">
        <v>633</v>
      </c>
      <c r="G466" s="0" t="s">
        <v>184</v>
      </c>
      <c r="H466" s="0" t="n">
        <v>0.172990715555583</v>
      </c>
    </row>
    <row r="467" customFormat="false" ht="15" hidden="false" customHeight="false" outlineLevel="0" collapsed="false">
      <c r="B467" s="0" t="s">
        <v>395</v>
      </c>
      <c r="C467" s="0" t="s">
        <v>63</v>
      </c>
      <c r="D467" s="0" t="n">
        <v>-0.262552161100404</v>
      </c>
      <c r="F467" s="0" t="s">
        <v>633</v>
      </c>
      <c r="G467" s="0" t="s">
        <v>187</v>
      </c>
      <c r="H467" s="0" t="n">
        <v>0.227614085319182</v>
      </c>
    </row>
    <row r="468" customFormat="false" ht="15" hidden="false" customHeight="false" outlineLevel="0" collapsed="false">
      <c r="B468" s="0" t="s">
        <v>635</v>
      </c>
      <c r="C468" s="0" t="s">
        <v>317</v>
      </c>
      <c r="D468" s="0" t="n">
        <v>-0.262325704273278</v>
      </c>
      <c r="F468" s="0" t="s">
        <v>636</v>
      </c>
      <c r="G468" s="0" t="s">
        <v>303</v>
      </c>
      <c r="H468" s="0" t="n">
        <v>0.00226449518069161</v>
      </c>
    </row>
    <row r="469" customFormat="false" ht="15" hidden="false" customHeight="false" outlineLevel="0" collapsed="false">
      <c r="B469" s="0" t="s">
        <v>259</v>
      </c>
      <c r="C469" s="0" t="s">
        <v>73</v>
      </c>
      <c r="D469" s="0" t="n">
        <v>-0.262293129658077</v>
      </c>
      <c r="F469" s="0" t="s">
        <v>636</v>
      </c>
      <c r="G469" s="0" t="s">
        <v>304</v>
      </c>
      <c r="H469" s="0" t="n">
        <v>0.231746543939058</v>
      </c>
    </row>
    <row r="470" customFormat="false" ht="15" hidden="false" customHeight="false" outlineLevel="0" collapsed="false">
      <c r="B470" s="0" t="s">
        <v>560</v>
      </c>
      <c r="C470" s="0" t="s">
        <v>561</v>
      </c>
      <c r="D470" s="0" t="n">
        <v>-0.262272888138517</v>
      </c>
      <c r="F470" s="0" t="s">
        <v>636</v>
      </c>
      <c r="G470" s="0" t="s">
        <v>302</v>
      </c>
      <c r="H470" s="0" t="n">
        <v>0.233992054628473</v>
      </c>
    </row>
    <row r="471" customFormat="false" ht="15" hidden="false" customHeight="false" outlineLevel="0" collapsed="false">
      <c r="B471" s="0" t="s">
        <v>637</v>
      </c>
      <c r="C471" s="0" t="s">
        <v>330</v>
      </c>
      <c r="D471" s="0" t="n">
        <v>-0.261807842663242</v>
      </c>
      <c r="F471" s="0" t="s">
        <v>636</v>
      </c>
      <c r="G471" s="0" t="s">
        <v>103</v>
      </c>
      <c r="H471" s="0" t="n">
        <v>0.238177426306034</v>
      </c>
    </row>
    <row r="472" customFormat="false" ht="15" hidden="false" customHeight="false" outlineLevel="0" collapsed="false">
      <c r="B472" s="0" t="s">
        <v>185</v>
      </c>
      <c r="C472" s="0" t="s">
        <v>360</v>
      </c>
      <c r="D472" s="0" t="n">
        <v>-0.261420590051246</v>
      </c>
      <c r="F472" s="0" t="s">
        <v>636</v>
      </c>
      <c r="G472" s="0" t="s">
        <v>306</v>
      </c>
      <c r="H472" s="0" t="n">
        <v>0.365576270522176</v>
      </c>
    </row>
    <row r="473" customFormat="false" ht="15" hidden="false" customHeight="false" outlineLevel="0" collapsed="false">
      <c r="B473" s="0" t="s">
        <v>395</v>
      </c>
      <c r="C473" s="0" t="s">
        <v>461</v>
      </c>
      <c r="D473" s="0" t="n">
        <v>-0.261376789805716</v>
      </c>
      <c r="F473" s="0" t="s">
        <v>255</v>
      </c>
      <c r="G473" s="0" t="s">
        <v>221</v>
      </c>
      <c r="H473" s="0" t="n">
        <v>-0.606369803522438</v>
      </c>
    </row>
    <row r="474" customFormat="false" ht="15" hidden="false" customHeight="false" outlineLevel="0" collapsed="false">
      <c r="B474" s="0" t="s">
        <v>638</v>
      </c>
      <c r="C474" s="0" t="s">
        <v>105</v>
      </c>
      <c r="D474" s="0" t="n">
        <v>-0.261311119724763</v>
      </c>
      <c r="F474" s="0" t="s">
        <v>255</v>
      </c>
      <c r="G474" s="0" t="s">
        <v>625</v>
      </c>
      <c r="H474" s="0" t="n">
        <v>-0.248208403265778</v>
      </c>
    </row>
    <row r="475" customFormat="false" ht="15" hidden="false" customHeight="false" outlineLevel="0" collapsed="false">
      <c r="B475" s="0" t="s">
        <v>639</v>
      </c>
      <c r="C475" s="0" t="s">
        <v>204</v>
      </c>
      <c r="D475" s="0" t="n">
        <v>-0.26034039589785</v>
      </c>
      <c r="F475" s="0" t="s">
        <v>255</v>
      </c>
      <c r="G475" s="0" t="s">
        <v>122</v>
      </c>
      <c r="H475" s="0" t="n">
        <v>-0.175648156901218</v>
      </c>
    </row>
    <row r="476" customFormat="false" ht="15" hidden="false" customHeight="false" outlineLevel="0" collapsed="false">
      <c r="B476" s="0" t="s">
        <v>557</v>
      </c>
      <c r="C476" s="0" t="s">
        <v>77</v>
      </c>
      <c r="D476" s="0" t="n">
        <v>-0.259710946340341</v>
      </c>
      <c r="F476" s="0" t="s">
        <v>255</v>
      </c>
      <c r="G476" s="0" t="s">
        <v>208</v>
      </c>
      <c r="H476" s="0" t="n">
        <v>-0.173853918701012</v>
      </c>
    </row>
    <row r="477" customFormat="false" ht="15" hidden="false" customHeight="false" outlineLevel="0" collapsed="false">
      <c r="B477" s="0" t="s">
        <v>627</v>
      </c>
      <c r="C477" s="0" t="s">
        <v>323</v>
      </c>
      <c r="D477" s="0" t="n">
        <v>-0.259637225063151</v>
      </c>
      <c r="F477" s="0" t="s">
        <v>255</v>
      </c>
      <c r="G477" s="0" t="s">
        <v>464</v>
      </c>
      <c r="H477" s="0" t="n">
        <v>0.0126887996556295</v>
      </c>
    </row>
    <row r="478" customFormat="false" ht="15" hidden="false" customHeight="false" outlineLevel="0" collapsed="false">
      <c r="B478" s="0" t="s">
        <v>640</v>
      </c>
      <c r="C478" s="0" t="s">
        <v>230</v>
      </c>
      <c r="D478" s="0" t="n">
        <v>-0.259466018408848</v>
      </c>
      <c r="F478" s="0" t="s">
        <v>641</v>
      </c>
      <c r="G478" s="0" t="s">
        <v>46</v>
      </c>
      <c r="H478" s="0" t="n">
        <v>-0.238404783873322</v>
      </c>
    </row>
    <row r="479" customFormat="false" ht="15" hidden="false" customHeight="false" outlineLevel="0" collapsed="false">
      <c r="B479" s="0" t="s">
        <v>618</v>
      </c>
      <c r="C479" s="0" t="s">
        <v>619</v>
      </c>
      <c r="D479" s="0" t="n">
        <v>-0.258839350325917</v>
      </c>
      <c r="F479" s="0" t="s">
        <v>641</v>
      </c>
      <c r="G479" s="0" t="s">
        <v>47</v>
      </c>
      <c r="H479" s="0" t="n">
        <v>-0.117891533265264</v>
      </c>
    </row>
    <row r="480" customFormat="false" ht="15" hidden="false" customHeight="false" outlineLevel="0" collapsed="false">
      <c r="B480" s="0" t="s">
        <v>405</v>
      </c>
      <c r="C480" s="0" t="s">
        <v>249</v>
      </c>
      <c r="D480" s="0" t="n">
        <v>-0.2587589080926</v>
      </c>
      <c r="F480" s="0" t="s">
        <v>641</v>
      </c>
      <c r="G480" s="0" t="s">
        <v>50</v>
      </c>
      <c r="H480" s="0" t="n">
        <v>-0.0815046537246622</v>
      </c>
    </row>
    <row r="481" customFormat="false" ht="15" hidden="false" customHeight="false" outlineLevel="0" collapsed="false">
      <c r="B481" s="0" t="s">
        <v>43</v>
      </c>
      <c r="C481" s="0" t="s">
        <v>50</v>
      </c>
      <c r="D481" s="0" t="n">
        <v>-0.258627684788722</v>
      </c>
      <c r="F481" s="0" t="s">
        <v>641</v>
      </c>
      <c r="G481" s="0" t="s">
        <v>204</v>
      </c>
      <c r="H481" s="0" t="n">
        <v>0.00670714789832205</v>
      </c>
    </row>
    <row r="482" customFormat="false" ht="15" hidden="false" customHeight="false" outlineLevel="0" collapsed="false">
      <c r="B482" s="0" t="s">
        <v>318</v>
      </c>
      <c r="C482" s="0" t="s">
        <v>59</v>
      </c>
      <c r="D482" s="0" t="n">
        <v>-0.256617506591523</v>
      </c>
      <c r="F482" s="0" t="s">
        <v>641</v>
      </c>
      <c r="G482" s="0" t="s">
        <v>265</v>
      </c>
      <c r="H482" s="0" t="n">
        <v>0.24848523872053</v>
      </c>
    </row>
    <row r="483" customFormat="false" ht="15" hidden="false" customHeight="false" outlineLevel="0" collapsed="false">
      <c r="B483" s="0" t="s">
        <v>381</v>
      </c>
      <c r="C483" s="0" t="s">
        <v>526</v>
      </c>
      <c r="D483" s="0" t="n">
        <v>-0.256153032688538</v>
      </c>
      <c r="F483" s="0" t="s">
        <v>472</v>
      </c>
      <c r="G483" s="0" t="s">
        <v>209</v>
      </c>
      <c r="H483" s="0" t="n">
        <v>-0.409972672371622</v>
      </c>
    </row>
    <row r="484" customFormat="false" ht="15" hidden="false" customHeight="false" outlineLevel="0" collapsed="false">
      <c r="B484" s="0" t="s">
        <v>372</v>
      </c>
      <c r="C484" s="0" t="s">
        <v>338</v>
      </c>
      <c r="D484" s="0" t="n">
        <v>-0.255772903264212</v>
      </c>
      <c r="F484" s="0" t="s">
        <v>472</v>
      </c>
      <c r="G484" s="0" t="s">
        <v>114</v>
      </c>
      <c r="H484" s="0" t="n">
        <v>-0.409972672371622</v>
      </c>
    </row>
    <row r="485" customFormat="false" ht="15" hidden="false" customHeight="false" outlineLevel="0" collapsed="false">
      <c r="B485" s="0" t="s">
        <v>570</v>
      </c>
      <c r="C485" s="0" t="s">
        <v>233</v>
      </c>
      <c r="D485" s="0" t="n">
        <v>-0.255288030895048</v>
      </c>
      <c r="F485" s="0" t="s">
        <v>472</v>
      </c>
      <c r="G485" s="0" t="s">
        <v>75</v>
      </c>
      <c r="H485" s="0" t="n">
        <v>-0.365555418882393</v>
      </c>
    </row>
    <row r="486" customFormat="false" ht="15" hidden="false" customHeight="false" outlineLevel="0" collapsed="false">
      <c r="B486" s="0" t="s">
        <v>23</v>
      </c>
      <c r="C486" s="0" t="s">
        <v>305</v>
      </c>
      <c r="D486" s="0" t="n">
        <v>-0.255017381503861</v>
      </c>
      <c r="F486" s="0" t="s">
        <v>472</v>
      </c>
      <c r="G486" s="0" t="s">
        <v>438</v>
      </c>
      <c r="H486" s="0" t="n">
        <v>-0.0730671055754265</v>
      </c>
    </row>
    <row r="487" customFormat="false" ht="15" hidden="false" customHeight="false" outlineLevel="0" collapsed="false">
      <c r="B487" s="0" t="s">
        <v>554</v>
      </c>
      <c r="C487" s="0" t="s">
        <v>604</v>
      </c>
      <c r="D487" s="0" t="n">
        <v>-0.254974168482293</v>
      </c>
      <c r="F487" s="0" t="s">
        <v>472</v>
      </c>
      <c r="G487" s="0" t="s">
        <v>212</v>
      </c>
      <c r="H487" s="0" t="n">
        <v>0.0496285590811711</v>
      </c>
    </row>
    <row r="488" customFormat="false" ht="15" hidden="false" customHeight="false" outlineLevel="0" collapsed="false">
      <c r="B488" s="0" t="s">
        <v>494</v>
      </c>
      <c r="C488" s="0" t="s">
        <v>200</v>
      </c>
      <c r="D488" s="0" t="n">
        <v>-0.254944517624489</v>
      </c>
      <c r="F488" s="0" t="s">
        <v>600</v>
      </c>
      <c r="G488" s="0" t="s">
        <v>198</v>
      </c>
      <c r="H488" s="0" t="n">
        <v>-0.30465695221649</v>
      </c>
    </row>
    <row r="489" customFormat="false" ht="15" hidden="false" customHeight="false" outlineLevel="0" collapsed="false">
      <c r="B489" s="0" t="s">
        <v>119</v>
      </c>
      <c r="C489" s="0" t="s">
        <v>120</v>
      </c>
      <c r="D489" s="0" t="n">
        <v>-0.254921353716965</v>
      </c>
      <c r="F489" s="0" t="s">
        <v>600</v>
      </c>
      <c r="G489" s="0" t="s">
        <v>367</v>
      </c>
      <c r="H489" s="0" t="n">
        <v>-0.144021372706499</v>
      </c>
    </row>
    <row r="490" customFormat="false" ht="15" hidden="false" customHeight="false" outlineLevel="0" collapsed="false">
      <c r="B490" s="0" t="s">
        <v>404</v>
      </c>
      <c r="C490" s="0" t="s">
        <v>398</v>
      </c>
      <c r="D490" s="0" t="n">
        <v>-0.254920379731822</v>
      </c>
      <c r="F490" s="0" t="s">
        <v>600</v>
      </c>
      <c r="G490" s="0" t="s">
        <v>194</v>
      </c>
      <c r="H490" s="0" t="n">
        <v>0.00439956499706184</v>
      </c>
    </row>
    <row r="491" customFormat="false" ht="15" hidden="false" customHeight="false" outlineLevel="0" collapsed="false">
      <c r="B491" s="0" t="s">
        <v>23</v>
      </c>
      <c r="C491" s="0" t="s">
        <v>305</v>
      </c>
      <c r="D491" s="0" t="n">
        <v>-0.254810998223573</v>
      </c>
      <c r="F491" s="0" t="s">
        <v>600</v>
      </c>
      <c r="G491" s="0" t="s">
        <v>446</v>
      </c>
      <c r="H491" s="0" t="n">
        <v>0.124013664037567</v>
      </c>
    </row>
    <row r="492" customFormat="false" ht="15" hidden="false" customHeight="false" outlineLevel="0" collapsed="false">
      <c r="B492" s="0" t="s">
        <v>315</v>
      </c>
      <c r="C492" s="0" t="s">
        <v>292</v>
      </c>
      <c r="D492" s="0" t="n">
        <v>-0.254709505744031</v>
      </c>
      <c r="F492" s="0" t="s">
        <v>520</v>
      </c>
      <c r="G492" s="0" t="s">
        <v>275</v>
      </c>
      <c r="H492" s="0" t="n">
        <v>-0.377489803778306</v>
      </c>
    </row>
    <row r="493" customFormat="false" ht="15" hidden="false" customHeight="false" outlineLevel="0" collapsed="false">
      <c r="B493" s="0" t="s">
        <v>23</v>
      </c>
      <c r="C493" s="0" t="s">
        <v>305</v>
      </c>
      <c r="D493" s="0" t="n">
        <v>-0.254588124213718</v>
      </c>
      <c r="F493" s="0" t="s">
        <v>520</v>
      </c>
      <c r="G493" s="0" t="s">
        <v>317</v>
      </c>
      <c r="H493" s="0" t="n">
        <v>-0.272569202253128</v>
      </c>
    </row>
    <row r="494" customFormat="false" ht="15" hidden="false" customHeight="false" outlineLevel="0" collapsed="false">
      <c r="B494" s="0" t="s">
        <v>413</v>
      </c>
      <c r="C494" s="0" t="s">
        <v>417</v>
      </c>
      <c r="D494" s="0" t="n">
        <v>-0.2537580791982</v>
      </c>
      <c r="F494" s="0" t="s">
        <v>520</v>
      </c>
      <c r="G494" s="0" t="s">
        <v>292</v>
      </c>
      <c r="H494" s="0" t="n">
        <v>-0.103377967861095</v>
      </c>
    </row>
    <row r="495" customFormat="false" ht="15" hidden="false" customHeight="false" outlineLevel="0" collapsed="false">
      <c r="B495" s="0" t="s">
        <v>290</v>
      </c>
      <c r="C495" s="0" t="s">
        <v>606</v>
      </c>
      <c r="D495" s="0" t="n">
        <v>-0.253491945825718</v>
      </c>
      <c r="F495" s="0" t="s">
        <v>520</v>
      </c>
      <c r="G495" s="0" t="s">
        <v>331</v>
      </c>
      <c r="H495" s="0" t="n">
        <v>0.388194302794598</v>
      </c>
    </row>
    <row r="496" customFormat="false" ht="15" hidden="false" customHeight="false" outlineLevel="0" collapsed="false">
      <c r="B496" s="0" t="s">
        <v>185</v>
      </c>
      <c r="C496" s="0" t="s">
        <v>361</v>
      </c>
      <c r="D496" s="0" t="n">
        <v>-0.252532329919121</v>
      </c>
      <c r="F496" s="0" t="s">
        <v>520</v>
      </c>
      <c r="G496" s="0" t="s">
        <v>319</v>
      </c>
      <c r="H496" s="0" t="n">
        <v>0.411732390001903</v>
      </c>
    </row>
    <row r="497" customFormat="false" ht="15" hidden="false" customHeight="false" outlineLevel="0" collapsed="false">
      <c r="B497" s="0" t="s">
        <v>589</v>
      </c>
      <c r="C497" s="0" t="s">
        <v>149</v>
      </c>
      <c r="D497" s="0" t="n">
        <v>-0.252157861436914</v>
      </c>
      <c r="F497" s="0" t="s">
        <v>595</v>
      </c>
      <c r="G497" s="0" t="s">
        <v>182</v>
      </c>
      <c r="H497" s="0" t="n">
        <v>-0.306527292667711</v>
      </c>
    </row>
    <row r="498" customFormat="false" ht="15" hidden="false" customHeight="false" outlineLevel="0" collapsed="false">
      <c r="B498" s="0" t="s">
        <v>34</v>
      </c>
      <c r="C498" s="0" t="s">
        <v>391</v>
      </c>
      <c r="D498" s="0" t="n">
        <v>-0.252033039367701</v>
      </c>
      <c r="F498" s="0" t="s">
        <v>595</v>
      </c>
      <c r="G498" s="0" t="s">
        <v>171</v>
      </c>
      <c r="H498" s="0" t="n">
        <v>-0.296358958777684</v>
      </c>
    </row>
    <row r="499" customFormat="false" ht="15" hidden="false" customHeight="false" outlineLevel="0" collapsed="false">
      <c r="B499" s="0" t="s">
        <v>613</v>
      </c>
      <c r="C499" s="0" t="s">
        <v>528</v>
      </c>
      <c r="D499" s="0" t="n">
        <v>-0.251786878820805</v>
      </c>
      <c r="F499" s="0" t="s">
        <v>595</v>
      </c>
      <c r="G499" s="0" t="s">
        <v>168</v>
      </c>
      <c r="H499" s="0" t="n">
        <v>-0.291077872458502</v>
      </c>
    </row>
    <row r="500" customFormat="false" ht="15" hidden="false" customHeight="false" outlineLevel="0" collapsed="false">
      <c r="B500" s="0" t="s">
        <v>14</v>
      </c>
      <c r="C500" s="0" t="s">
        <v>466</v>
      </c>
      <c r="D500" s="0" t="n">
        <v>-0.251193166289652</v>
      </c>
      <c r="F500" s="0" t="s">
        <v>595</v>
      </c>
      <c r="G500" s="0" t="s">
        <v>49</v>
      </c>
      <c r="H500" s="0" t="n">
        <v>-0.170133902772647</v>
      </c>
    </row>
    <row r="501" customFormat="false" ht="15" hidden="false" customHeight="false" outlineLevel="0" collapsed="false">
      <c r="B501" s="0" t="s">
        <v>513</v>
      </c>
      <c r="C501" s="0" t="s">
        <v>608</v>
      </c>
      <c r="D501" s="0" t="n">
        <v>-0.250827593951379</v>
      </c>
      <c r="F501" s="0" t="s">
        <v>595</v>
      </c>
      <c r="G501" s="0" t="s">
        <v>490</v>
      </c>
      <c r="H501" s="0" t="n">
        <v>0.0824247881531774</v>
      </c>
    </row>
    <row r="502" customFormat="false" ht="15" hidden="false" customHeight="false" outlineLevel="0" collapsed="false">
      <c r="B502" s="0" t="s">
        <v>90</v>
      </c>
      <c r="C502" s="0" t="s">
        <v>642</v>
      </c>
      <c r="D502" s="0" t="n">
        <v>-0.250447279650204</v>
      </c>
      <c r="F502" s="0" t="s">
        <v>643</v>
      </c>
      <c r="G502" s="0" t="s">
        <v>321</v>
      </c>
      <c r="H502" s="0" t="n">
        <v>-0.184847645998317</v>
      </c>
    </row>
    <row r="503" customFormat="false" ht="15" hidden="false" customHeight="false" outlineLevel="0" collapsed="false">
      <c r="B503" s="0" t="s">
        <v>154</v>
      </c>
      <c r="C503" s="0" t="s">
        <v>402</v>
      </c>
      <c r="D503" s="0" t="n">
        <v>-0.250349098956799</v>
      </c>
      <c r="F503" s="0" t="s">
        <v>643</v>
      </c>
      <c r="G503" s="0" t="s">
        <v>292</v>
      </c>
      <c r="H503" s="0" t="n">
        <v>-0.150588018249534</v>
      </c>
    </row>
    <row r="504" customFormat="false" ht="15" hidden="false" customHeight="false" outlineLevel="0" collapsed="false">
      <c r="B504" s="0" t="s">
        <v>644</v>
      </c>
      <c r="C504" s="0" t="s">
        <v>219</v>
      </c>
      <c r="D504" s="0" t="n">
        <v>-0.250116452098622</v>
      </c>
      <c r="F504" s="0" t="s">
        <v>643</v>
      </c>
      <c r="G504" s="0" t="s">
        <v>275</v>
      </c>
      <c r="H504" s="0" t="n">
        <v>-0.130165765458723</v>
      </c>
    </row>
    <row r="505" customFormat="false" ht="15" hidden="false" customHeight="false" outlineLevel="0" collapsed="false">
      <c r="B505" s="0" t="s">
        <v>203</v>
      </c>
      <c r="C505" s="0" t="s">
        <v>114</v>
      </c>
      <c r="D505" s="0" t="n">
        <v>-0.249858502886911</v>
      </c>
      <c r="F505" s="0" t="s">
        <v>643</v>
      </c>
      <c r="G505" s="0" t="s">
        <v>319</v>
      </c>
      <c r="H505" s="0" t="n">
        <v>-0.130165765458723</v>
      </c>
    </row>
    <row r="506" customFormat="false" ht="15" hidden="false" customHeight="false" outlineLevel="0" collapsed="false">
      <c r="B506" s="0" t="s">
        <v>645</v>
      </c>
      <c r="C506" s="0" t="s">
        <v>294</v>
      </c>
      <c r="D506" s="0" t="n">
        <v>-0.249011135053907</v>
      </c>
      <c r="F506" s="0" t="s">
        <v>643</v>
      </c>
      <c r="G506" s="0" t="s">
        <v>317</v>
      </c>
      <c r="H506" s="0" t="n">
        <v>-0.0268692369579781</v>
      </c>
    </row>
    <row r="507" customFormat="false" ht="15" hidden="false" customHeight="false" outlineLevel="0" collapsed="false">
      <c r="B507" s="0" t="s">
        <v>154</v>
      </c>
      <c r="C507" s="0" t="s">
        <v>646</v>
      </c>
      <c r="D507" s="0" t="n">
        <v>-0.248273671145089</v>
      </c>
      <c r="F507" s="0" t="s">
        <v>387</v>
      </c>
      <c r="G507" s="0" t="s">
        <v>388</v>
      </c>
      <c r="H507" s="0" t="n">
        <v>-0.471225773959031</v>
      </c>
    </row>
    <row r="508" customFormat="false" ht="15" hidden="false" customHeight="false" outlineLevel="0" collapsed="false">
      <c r="B508" s="0" t="s">
        <v>255</v>
      </c>
      <c r="C508" s="0" t="s">
        <v>625</v>
      </c>
      <c r="D508" s="0" t="n">
        <v>-0.248208403265778</v>
      </c>
      <c r="F508" s="0" t="s">
        <v>387</v>
      </c>
      <c r="G508" s="0" t="s">
        <v>325</v>
      </c>
      <c r="H508" s="0" t="n">
        <v>-0.436403592722529</v>
      </c>
    </row>
    <row r="509" customFormat="false" ht="15" hidden="false" customHeight="false" outlineLevel="0" collapsed="false">
      <c r="B509" s="0" t="s">
        <v>124</v>
      </c>
      <c r="C509" s="0" t="s">
        <v>239</v>
      </c>
      <c r="D509" s="0" t="n">
        <v>-0.248039810153604</v>
      </c>
      <c r="F509" s="0" t="s">
        <v>387</v>
      </c>
      <c r="G509" s="0" t="s">
        <v>608</v>
      </c>
      <c r="H509" s="0" t="n">
        <v>-0.184847645998317</v>
      </c>
    </row>
    <row r="510" customFormat="false" ht="15" hidden="false" customHeight="false" outlineLevel="0" collapsed="false">
      <c r="B510" s="0" t="s">
        <v>603</v>
      </c>
      <c r="C510" s="0" t="s">
        <v>604</v>
      </c>
      <c r="D510" s="0" t="n">
        <v>-0.247818411784843</v>
      </c>
      <c r="F510" s="0" t="s">
        <v>387</v>
      </c>
      <c r="G510" s="0" t="s">
        <v>606</v>
      </c>
      <c r="H510" s="0" t="n">
        <v>-0.173688184291772</v>
      </c>
    </row>
    <row r="511" customFormat="false" ht="15" hidden="false" customHeight="false" outlineLevel="0" collapsed="false">
      <c r="B511" s="0" t="s">
        <v>494</v>
      </c>
      <c r="C511" s="0" t="s">
        <v>346</v>
      </c>
      <c r="D511" s="0" t="n">
        <v>-0.246799101049826</v>
      </c>
      <c r="F511" s="0" t="s">
        <v>387</v>
      </c>
      <c r="G511" s="0" t="s">
        <v>604</v>
      </c>
      <c r="H511" s="0" t="n">
        <v>-0.0419873401038802</v>
      </c>
    </row>
    <row r="512" customFormat="false" ht="15" hidden="false" customHeight="false" outlineLevel="0" collapsed="false">
      <c r="B512" s="0" t="s">
        <v>124</v>
      </c>
      <c r="C512" s="0" t="s">
        <v>647</v>
      </c>
      <c r="D512" s="0" t="n">
        <v>-0.246651871006072</v>
      </c>
      <c r="F512" s="0" t="s">
        <v>648</v>
      </c>
      <c r="G512" s="0" t="s">
        <v>367</v>
      </c>
      <c r="H512" s="0" t="n">
        <v>-0.110553210962333</v>
      </c>
    </row>
    <row r="513" customFormat="false" ht="15" hidden="false" customHeight="false" outlineLevel="0" collapsed="false">
      <c r="B513" s="0" t="s">
        <v>649</v>
      </c>
      <c r="C513" s="0" t="s">
        <v>18</v>
      </c>
      <c r="D513" s="0" t="n">
        <v>-0.245573743045971</v>
      </c>
      <c r="F513" s="0" t="s">
        <v>648</v>
      </c>
      <c r="G513" s="0" t="s">
        <v>650</v>
      </c>
      <c r="H513" s="0" t="n">
        <v>0.877416102784601</v>
      </c>
    </row>
    <row r="514" customFormat="false" ht="15" hidden="false" customHeight="false" outlineLevel="0" collapsed="false">
      <c r="B514" s="0" t="s">
        <v>343</v>
      </c>
      <c r="C514" s="0" t="s">
        <v>186</v>
      </c>
      <c r="D514" s="0" t="n">
        <v>-0.244876917722473</v>
      </c>
      <c r="F514" s="0" t="s">
        <v>648</v>
      </c>
      <c r="G514" s="0" t="s">
        <v>614</v>
      </c>
      <c r="H514" s="0" t="n">
        <v>0.900956673408549</v>
      </c>
    </row>
    <row r="515" customFormat="false" ht="15" hidden="false" customHeight="false" outlineLevel="0" collapsed="false">
      <c r="B515" s="0" t="s">
        <v>651</v>
      </c>
      <c r="C515" s="0" t="s">
        <v>215</v>
      </c>
      <c r="D515" s="0" t="n">
        <v>-0.244588588714317</v>
      </c>
      <c r="F515" s="0" t="s">
        <v>648</v>
      </c>
      <c r="G515" s="0" t="s">
        <v>652</v>
      </c>
      <c r="H515" s="0" t="n">
        <v>0.902816769914175</v>
      </c>
    </row>
    <row r="516" customFormat="false" ht="15" hidden="false" customHeight="false" outlineLevel="0" collapsed="false">
      <c r="B516" s="0" t="s">
        <v>23</v>
      </c>
      <c r="C516" s="0" t="s">
        <v>213</v>
      </c>
      <c r="D516" s="0" t="n">
        <v>-0.243755319211208</v>
      </c>
      <c r="F516" s="0" t="s">
        <v>648</v>
      </c>
      <c r="G516" s="0" t="s">
        <v>528</v>
      </c>
      <c r="H516" s="0" t="n">
        <v>0.934449979179592</v>
      </c>
    </row>
    <row r="517" customFormat="false" ht="15" hidden="false" customHeight="false" outlineLevel="0" collapsed="false">
      <c r="B517" s="0" t="s">
        <v>483</v>
      </c>
      <c r="C517" s="0" t="s">
        <v>349</v>
      </c>
      <c r="D517" s="0" t="n">
        <v>-0.243467881299541</v>
      </c>
      <c r="F517" s="0" t="s">
        <v>653</v>
      </c>
      <c r="G517" s="0" t="s">
        <v>292</v>
      </c>
      <c r="H517" s="0" t="n">
        <v>-0.237360727812166</v>
      </c>
    </row>
    <row r="518" customFormat="false" ht="15" hidden="false" customHeight="false" outlineLevel="0" collapsed="false">
      <c r="B518" s="0" t="s">
        <v>409</v>
      </c>
      <c r="C518" s="0" t="s">
        <v>145</v>
      </c>
      <c r="D518" s="0" t="n">
        <v>-0.240956577298086</v>
      </c>
      <c r="F518" s="0" t="s">
        <v>653</v>
      </c>
      <c r="G518" s="0" t="s">
        <v>331</v>
      </c>
      <c r="H518" s="0" t="n">
        <v>-0.0447458390059943</v>
      </c>
    </row>
    <row r="519" customFormat="false" ht="15" hidden="false" customHeight="false" outlineLevel="0" collapsed="false">
      <c r="B519" s="0" t="s">
        <v>654</v>
      </c>
      <c r="C519" s="0" t="s">
        <v>516</v>
      </c>
      <c r="D519" s="0" t="n">
        <v>-0.240812639148003</v>
      </c>
      <c r="F519" s="0" t="s">
        <v>653</v>
      </c>
      <c r="G519" s="0" t="s">
        <v>317</v>
      </c>
      <c r="H519" s="0" t="n">
        <v>0.0688806123167054</v>
      </c>
    </row>
    <row r="520" customFormat="false" ht="15" hidden="false" customHeight="false" outlineLevel="0" collapsed="false">
      <c r="B520" s="0" t="s">
        <v>655</v>
      </c>
      <c r="C520" s="0" t="s">
        <v>446</v>
      </c>
      <c r="D520" s="0" t="n">
        <v>-0.240748262885896</v>
      </c>
      <c r="F520" s="0" t="s">
        <v>653</v>
      </c>
      <c r="G520" s="0" t="s">
        <v>334</v>
      </c>
      <c r="H520" s="0" t="n">
        <v>0.158282839721427</v>
      </c>
    </row>
    <row r="521" customFormat="false" ht="15" hidden="false" customHeight="false" outlineLevel="0" collapsed="false">
      <c r="B521" s="0" t="s">
        <v>17</v>
      </c>
      <c r="C521" s="0" t="s">
        <v>22</v>
      </c>
      <c r="D521" s="0" t="n">
        <v>-0.239846286935197</v>
      </c>
      <c r="F521" s="0" t="s">
        <v>653</v>
      </c>
      <c r="G521" s="0" t="s">
        <v>332</v>
      </c>
      <c r="H521" s="0" t="n">
        <v>0.172615123032385</v>
      </c>
    </row>
    <row r="522" customFormat="false" ht="15" hidden="false" customHeight="false" outlineLevel="0" collapsed="false">
      <c r="B522" s="0" t="s">
        <v>316</v>
      </c>
      <c r="C522" s="0" t="s">
        <v>136</v>
      </c>
      <c r="D522" s="0" t="n">
        <v>-0.238696775128711</v>
      </c>
      <c r="F522" s="0" t="s">
        <v>419</v>
      </c>
      <c r="G522" s="0" t="s">
        <v>420</v>
      </c>
      <c r="H522" s="0" t="n">
        <v>-0.436403592722529</v>
      </c>
    </row>
    <row r="523" customFormat="false" ht="15" hidden="false" customHeight="false" outlineLevel="0" collapsed="false">
      <c r="B523" s="0" t="s">
        <v>453</v>
      </c>
      <c r="C523" s="0" t="s">
        <v>455</v>
      </c>
      <c r="D523" s="0" t="n">
        <v>-0.238404783873322</v>
      </c>
      <c r="F523" s="0" t="s">
        <v>419</v>
      </c>
      <c r="G523" s="0" t="s">
        <v>496</v>
      </c>
      <c r="H523" s="0" t="n">
        <v>-0.392535763955016</v>
      </c>
    </row>
    <row r="524" customFormat="false" ht="15" hidden="false" customHeight="false" outlineLevel="0" collapsed="false">
      <c r="B524" s="0" t="s">
        <v>585</v>
      </c>
      <c r="C524" s="0" t="s">
        <v>200</v>
      </c>
      <c r="D524" s="0" t="n">
        <v>-0.238404783873322</v>
      </c>
      <c r="F524" s="0" t="s">
        <v>419</v>
      </c>
      <c r="G524" s="0" t="s">
        <v>373</v>
      </c>
      <c r="H524" s="0" t="n">
        <v>-0.334142354730576</v>
      </c>
    </row>
    <row r="525" customFormat="false" ht="15" hidden="false" customHeight="false" outlineLevel="0" collapsed="false">
      <c r="B525" s="0" t="s">
        <v>641</v>
      </c>
      <c r="C525" s="0" t="s">
        <v>46</v>
      </c>
      <c r="D525" s="0" t="n">
        <v>-0.238404783873322</v>
      </c>
      <c r="F525" s="0" t="s">
        <v>419</v>
      </c>
      <c r="G525" s="0" t="s">
        <v>338</v>
      </c>
      <c r="H525" s="0" t="n">
        <v>-0.0419873401038802</v>
      </c>
    </row>
    <row r="526" customFormat="false" ht="15" hidden="false" customHeight="false" outlineLevel="0" collapsed="false">
      <c r="B526" s="0" t="s">
        <v>474</v>
      </c>
      <c r="C526" s="0" t="s">
        <v>187</v>
      </c>
      <c r="D526" s="0" t="n">
        <v>-0.238404783873322</v>
      </c>
      <c r="F526" s="0" t="s">
        <v>419</v>
      </c>
      <c r="G526" s="0" t="s">
        <v>565</v>
      </c>
      <c r="H526" s="0" t="n">
        <v>0.0924764485893113</v>
      </c>
    </row>
    <row r="527" customFormat="false" ht="15" hidden="false" customHeight="false" outlineLevel="0" collapsed="false">
      <c r="B527" s="0" t="s">
        <v>124</v>
      </c>
      <c r="C527" s="0" t="s">
        <v>656</v>
      </c>
      <c r="D527" s="0" t="n">
        <v>-0.238404783873322</v>
      </c>
      <c r="F527" s="0" t="s">
        <v>657</v>
      </c>
      <c r="G527" s="0" t="s">
        <v>462</v>
      </c>
      <c r="H527" s="0" t="n">
        <v>-0.184847645998317</v>
      </c>
    </row>
    <row r="528" customFormat="false" ht="15" hidden="false" customHeight="false" outlineLevel="0" collapsed="false">
      <c r="B528" s="0" t="s">
        <v>658</v>
      </c>
      <c r="C528" s="0" t="s">
        <v>116</v>
      </c>
      <c r="D528" s="0" t="n">
        <v>-0.238404783873322</v>
      </c>
      <c r="F528" s="0" t="s">
        <v>657</v>
      </c>
      <c r="G528" s="0" t="s">
        <v>71</v>
      </c>
      <c r="H528" s="0" t="n">
        <v>-0.173688184291772</v>
      </c>
    </row>
    <row r="529" customFormat="false" ht="15" hidden="false" customHeight="false" outlineLevel="0" collapsed="false">
      <c r="B529" s="0" t="s">
        <v>162</v>
      </c>
      <c r="C529" s="0" t="s">
        <v>565</v>
      </c>
      <c r="D529" s="0" t="n">
        <v>-0.238404783873322</v>
      </c>
      <c r="F529" s="0" t="s">
        <v>657</v>
      </c>
      <c r="G529" s="0" t="s">
        <v>567</v>
      </c>
      <c r="H529" s="0" t="n">
        <v>-0.141088978698553</v>
      </c>
    </row>
    <row r="530" customFormat="false" ht="15" hidden="false" customHeight="false" outlineLevel="0" collapsed="false">
      <c r="B530" s="0" t="s">
        <v>659</v>
      </c>
      <c r="C530" s="0" t="s">
        <v>401</v>
      </c>
      <c r="D530" s="0" t="n">
        <v>-0.238404783873322</v>
      </c>
      <c r="F530" s="0" t="s">
        <v>657</v>
      </c>
      <c r="G530" s="0" t="s">
        <v>597</v>
      </c>
      <c r="H530" s="0" t="n">
        <v>-0.130165765458723</v>
      </c>
    </row>
    <row r="531" customFormat="false" ht="15" hidden="false" customHeight="false" outlineLevel="0" collapsed="false">
      <c r="B531" s="0" t="s">
        <v>23</v>
      </c>
      <c r="C531" s="0" t="s">
        <v>213</v>
      </c>
      <c r="D531" s="0" t="n">
        <v>-0.238404783873322</v>
      </c>
      <c r="F531" s="0" t="s">
        <v>657</v>
      </c>
      <c r="G531" s="0" t="s">
        <v>272</v>
      </c>
      <c r="H531" s="0" t="n">
        <v>-0.0627477859156407</v>
      </c>
    </row>
    <row r="532" customFormat="false" ht="15" hidden="false" customHeight="false" outlineLevel="0" collapsed="false">
      <c r="B532" s="0" t="s">
        <v>167</v>
      </c>
      <c r="C532" s="0" t="s">
        <v>341</v>
      </c>
      <c r="D532" s="0" t="n">
        <v>-0.238404783873322</v>
      </c>
      <c r="F532" s="0" t="s">
        <v>660</v>
      </c>
      <c r="G532" s="0" t="s">
        <v>362</v>
      </c>
      <c r="H532" s="0" t="n">
        <v>-0.0496590805983663</v>
      </c>
    </row>
    <row r="533" customFormat="false" ht="15" hidden="false" customHeight="false" outlineLevel="0" collapsed="false">
      <c r="B533" s="0" t="s">
        <v>661</v>
      </c>
      <c r="C533" s="0" t="s">
        <v>78</v>
      </c>
      <c r="D533" s="0" t="n">
        <v>-0.238404783873322</v>
      </c>
      <c r="F533" s="0" t="s">
        <v>660</v>
      </c>
      <c r="G533" s="0" t="s">
        <v>406</v>
      </c>
      <c r="H533" s="0" t="n">
        <v>0.167069696921658</v>
      </c>
    </row>
    <row r="534" customFormat="false" ht="15" hidden="false" customHeight="false" outlineLevel="0" collapsed="false">
      <c r="B534" s="0" t="s">
        <v>661</v>
      </c>
      <c r="C534" s="0" t="s">
        <v>80</v>
      </c>
      <c r="D534" s="0" t="n">
        <v>-0.238404783873322</v>
      </c>
      <c r="F534" s="0" t="s">
        <v>660</v>
      </c>
      <c r="G534" s="0" t="s">
        <v>196</v>
      </c>
      <c r="H534" s="0" t="n">
        <v>0.201523536751291</v>
      </c>
    </row>
    <row r="535" customFormat="false" ht="15" hidden="false" customHeight="false" outlineLevel="0" collapsed="false">
      <c r="B535" s="0" t="s">
        <v>662</v>
      </c>
      <c r="C535" s="0" t="s">
        <v>516</v>
      </c>
      <c r="D535" s="0" t="n">
        <v>-0.238404783873322</v>
      </c>
      <c r="F535" s="0" t="s">
        <v>660</v>
      </c>
      <c r="G535" s="0" t="s">
        <v>253</v>
      </c>
      <c r="H535" s="0" t="n">
        <v>0.640529134624989</v>
      </c>
    </row>
    <row r="536" customFormat="false" ht="15" hidden="false" customHeight="false" outlineLevel="0" collapsed="false">
      <c r="B536" s="0" t="s">
        <v>482</v>
      </c>
      <c r="C536" s="0" t="s">
        <v>521</v>
      </c>
      <c r="D536" s="0" t="n">
        <v>-0.238404783873322</v>
      </c>
      <c r="F536" s="0" t="s">
        <v>660</v>
      </c>
      <c r="G536" s="0" t="s">
        <v>400</v>
      </c>
      <c r="H536" s="0" t="n">
        <v>0.775238188064772</v>
      </c>
    </row>
    <row r="537" customFormat="false" ht="15" hidden="false" customHeight="false" outlineLevel="0" collapsed="false">
      <c r="B537" s="0" t="s">
        <v>663</v>
      </c>
      <c r="C537" s="0" t="s">
        <v>530</v>
      </c>
      <c r="D537" s="0" t="n">
        <v>-0.238404783873322</v>
      </c>
      <c r="F537" s="0" t="s">
        <v>474</v>
      </c>
      <c r="G537" s="0" t="s">
        <v>135</v>
      </c>
      <c r="H537" s="0" t="n">
        <v>-0.409972672371622</v>
      </c>
    </row>
    <row r="538" customFormat="false" ht="15" hidden="false" customHeight="false" outlineLevel="0" collapsed="false">
      <c r="B538" s="0" t="s">
        <v>653</v>
      </c>
      <c r="C538" s="0" t="s">
        <v>292</v>
      </c>
      <c r="D538" s="0" t="n">
        <v>-0.237360727812166</v>
      </c>
      <c r="F538" s="0" t="s">
        <v>474</v>
      </c>
      <c r="G538" s="0" t="s">
        <v>187</v>
      </c>
      <c r="H538" s="0" t="n">
        <v>-0.238404783873322</v>
      </c>
    </row>
    <row r="539" customFormat="false" ht="15" hidden="false" customHeight="false" outlineLevel="0" collapsed="false">
      <c r="B539" s="0" t="s">
        <v>183</v>
      </c>
      <c r="C539" s="0" t="s">
        <v>189</v>
      </c>
      <c r="D539" s="0" t="n">
        <v>-0.236695254436309</v>
      </c>
      <c r="F539" s="0" t="s">
        <v>474</v>
      </c>
      <c r="G539" s="0" t="s">
        <v>184</v>
      </c>
      <c r="H539" s="0" t="n">
        <v>-0.117891533265264</v>
      </c>
    </row>
    <row r="540" customFormat="false" ht="15" hidden="false" customHeight="false" outlineLevel="0" collapsed="false">
      <c r="B540" s="0" t="s">
        <v>664</v>
      </c>
      <c r="C540" s="0" t="s">
        <v>642</v>
      </c>
      <c r="D540" s="0" t="n">
        <v>-0.236498234180817</v>
      </c>
      <c r="F540" s="0" t="s">
        <v>474</v>
      </c>
      <c r="G540" s="0" t="s">
        <v>189</v>
      </c>
      <c r="H540" s="0" t="n">
        <v>-0.0815046537246622</v>
      </c>
    </row>
    <row r="541" customFormat="false" ht="15" hidden="false" customHeight="false" outlineLevel="0" collapsed="false">
      <c r="B541" s="0" t="s">
        <v>651</v>
      </c>
      <c r="C541" s="0" t="s">
        <v>458</v>
      </c>
      <c r="D541" s="0" t="n">
        <v>-0.23516490378814</v>
      </c>
      <c r="F541" s="0" t="s">
        <v>474</v>
      </c>
      <c r="G541" s="0" t="s">
        <v>191</v>
      </c>
      <c r="H541" s="0" t="n">
        <v>0.0496285590811711</v>
      </c>
    </row>
    <row r="542" customFormat="false" ht="15" hidden="false" customHeight="false" outlineLevel="0" collapsed="false">
      <c r="B542" s="0" t="s">
        <v>364</v>
      </c>
      <c r="C542" s="0" t="s">
        <v>365</v>
      </c>
      <c r="D542" s="0" t="n">
        <v>-0.235143958862061</v>
      </c>
      <c r="F542" s="0" t="s">
        <v>665</v>
      </c>
      <c r="G542" s="0" t="s">
        <v>578</v>
      </c>
      <c r="H542" s="0" t="n">
        <v>-0.13374565148176</v>
      </c>
    </row>
    <row r="543" customFormat="false" ht="15" hidden="false" customHeight="false" outlineLevel="0" collapsed="false">
      <c r="B543" s="0" t="s">
        <v>154</v>
      </c>
      <c r="C543" s="0" t="s">
        <v>632</v>
      </c>
      <c r="D543" s="0" t="n">
        <v>-0.234464034321164</v>
      </c>
      <c r="F543" s="0" t="s">
        <v>665</v>
      </c>
      <c r="G543" s="0" t="s">
        <v>420</v>
      </c>
      <c r="H543" s="0" t="n">
        <v>0.00449215139552783</v>
      </c>
    </row>
    <row r="544" customFormat="false" ht="15" hidden="false" customHeight="false" outlineLevel="0" collapsed="false">
      <c r="B544" s="0" t="s">
        <v>545</v>
      </c>
      <c r="C544" s="0" t="s">
        <v>104</v>
      </c>
      <c r="D544" s="0" t="n">
        <v>-0.233612697327669</v>
      </c>
      <c r="F544" s="0" t="s">
        <v>665</v>
      </c>
      <c r="G544" s="0" t="s">
        <v>496</v>
      </c>
      <c r="H544" s="0" t="n">
        <v>0.118755672753043</v>
      </c>
    </row>
    <row r="545" customFormat="false" ht="15" hidden="false" customHeight="false" outlineLevel="0" collapsed="false">
      <c r="B545" s="0" t="s">
        <v>90</v>
      </c>
      <c r="C545" s="0" t="s">
        <v>666</v>
      </c>
      <c r="D545" s="0" t="n">
        <v>-0.23289532571529</v>
      </c>
      <c r="F545" s="0" t="s">
        <v>665</v>
      </c>
      <c r="G545" s="0" t="s">
        <v>338</v>
      </c>
      <c r="H545" s="0" t="n">
        <v>0.210279001994645</v>
      </c>
    </row>
    <row r="546" customFormat="false" ht="15" hidden="false" customHeight="false" outlineLevel="0" collapsed="false">
      <c r="B546" s="0" t="s">
        <v>154</v>
      </c>
      <c r="C546" s="0" t="s">
        <v>155</v>
      </c>
      <c r="D546" s="0" t="n">
        <v>-0.232725227394653</v>
      </c>
      <c r="F546" s="0" t="s">
        <v>665</v>
      </c>
      <c r="G546" s="0" t="s">
        <v>373</v>
      </c>
      <c r="H546" s="0" t="n">
        <v>0.303261666024796</v>
      </c>
    </row>
    <row r="547" customFormat="false" ht="15" hidden="false" customHeight="false" outlineLevel="0" collapsed="false">
      <c r="B547" s="0" t="s">
        <v>667</v>
      </c>
      <c r="C547" s="0" t="s">
        <v>338</v>
      </c>
      <c r="D547" s="0" t="n">
        <v>-0.232642382890988</v>
      </c>
      <c r="F547" s="0" t="s">
        <v>668</v>
      </c>
      <c r="G547" s="0" t="s">
        <v>303</v>
      </c>
      <c r="H547" s="0" t="n">
        <v>-0.178951613614419</v>
      </c>
    </row>
    <row r="548" customFormat="false" ht="15" hidden="false" customHeight="false" outlineLevel="0" collapsed="false">
      <c r="B548" s="0" t="s">
        <v>669</v>
      </c>
      <c r="C548" s="0" t="s">
        <v>385</v>
      </c>
      <c r="D548" s="0" t="n">
        <v>-0.232352247411499</v>
      </c>
      <c r="F548" s="0" t="s">
        <v>668</v>
      </c>
      <c r="G548" s="0" t="s">
        <v>103</v>
      </c>
      <c r="H548" s="0" t="n">
        <v>-0.164839733444404</v>
      </c>
    </row>
    <row r="549" customFormat="false" ht="15" hidden="false" customHeight="false" outlineLevel="0" collapsed="false">
      <c r="B549" s="0" t="s">
        <v>651</v>
      </c>
      <c r="C549" s="0" t="s">
        <v>456</v>
      </c>
      <c r="D549" s="0" t="n">
        <v>-0.232057417432887</v>
      </c>
      <c r="F549" s="0" t="s">
        <v>668</v>
      </c>
      <c r="G549" s="0" t="s">
        <v>302</v>
      </c>
      <c r="H549" s="0" t="n">
        <v>0.163072903221988</v>
      </c>
    </row>
    <row r="550" customFormat="false" ht="15" hidden="false" customHeight="false" outlineLevel="0" collapsed="false">
      <c r="B550" s="0" t="s">
        <v>409</v>
      </c>
      <c r="C550" s="0" t="s">
        <v>670</v>
      </c>
      <c r="D550" s="0" t="n">
        <v>-0.231863406119072</v>
      </c>
      <c r="F550" s="0" t="s">
        <v>668</v>
      </c>
      <c r="G550" s="0" t="s">
        <v>304</v>
      </c>
      <c r="H550" s="0" t="n">
        <v>0.17789862980723</v>
      </c>
    </row>
    <row r="551" customFormat="false" ht="15" hidden="false" customHeight="false" outlineLevel="0" collapsed="false">
      <c r="B551" s="0" t="s">
        <v>517</v>
      </c>
      <c r="C551" s="0" t="s">
        <v>53</v>
      </c>
      <c r="D551" s="0" t="n">
        <v>-0.230721735336872</v>
      </c>
      <c r="F551" s="0" t="s">
        <v>668</v>
      </c>
      <c r="G551" s="0" t="s">
        <v>306</v>
      </c>
      <c r="H551" s="0" t="n">
        <v>0.204749854518909</v>
      </c>
    </row>
    <row r="552" customFormat="false" ht="15" hidden="false" customHeight="false" outlineLevel="0" collapsed="false">
      <c r="B552" s="0" t="s">
        <v>671</v>
      </c>
      <c r="C552" s="0" t="s">
        <v>180</v>
      </c>
      <c r="D552" s="0" t="n">
        <v>-0.230220815241868</v>
      </c>
      <c r="F552" s="0" t="s">
        <v>672</v>
      </c>
      <c r="G552" s="0" t="s">
        <v>237</v>
      </c>
      <c r="H552" s="0" t="n">
        <v>-0.106910001213319</v>
      </c>
    </row>
    <row r="553" customFormat="false" ht="15" hidden="false" customHeight="false" outlineLevel="0" collapsed="false">
      <c r="B553" s="0" t="s">
        <v>673</v>
      </c>
      <c r="C553" s="0" t="s">
        <v>674</v>
      </c>
      <c r="D553" s="0" t="n">
        <v>-0.229267474349492</v>
      </c>
      <c r="F553" s="0" t="s">
        <v>672</v>
      </c>
      <c r="G553" s="0" t="s">
        <v>286</v>
      </c>
      <c r="H553" s="0" t="n">
        <v>-0.0413724015516187</v>
      </c>
    </row>
    <row r="554" customFormat="false" ht="15" hidden="false" customHeight="false" outlineLevel="0" collapsed="false">
      <c r="B554" s="0" t="s">
        <v>269</v>
      </c>
      <c r="C554" s="0" t="s">
        <v>559</v>
      </c>
      <c r="D554" s="0" t="n">
        <v>-0.228794106111682</v>
      </c>
      <c r="F554" s="0" t="s">
        <v>672</v>
      </c>
      <c r="G554" s="0" t="s">
        <v>120</v>
      </c>
      <c r="H554" s="0" t="n">
        <v>0.210219276488968</v>
      </c>
    </row>
    <row r="555" customFormat="false" ht="15" hidden="false" customHeight="false" outlineLevel="0" collapsed="false">
      <c r="B555" s="0" t="s">
        <v>32</v>
      </c>
      <c r="C555" s="0" t="s">
        <v>36</v>
      </c>
      <c r="D555" s="0" t="n">
        <v>-0.228714928343331</v>
      </c>
      <c r="F555" s="0" t="s">
        <v>672</v>
      </c>
      <c r="G555" s="0" t="s">
        <v>127</v>
      </c>
      <c r="H555" s="0" t="n">
        <v>0.300952053977523</v>
      </c>
    </row>
    <row r="556" customFormat="false" ht="15" hidden="false" customHeight="false" outlineLevel="0" collapsed="false">
      <c r="B556" s="0" t="s">
        <v>154</v>
      </c>
      <c r="C556" s="0" t="s">
        <v>158</v>
      </c>
      <c r="D556" s="0" t="n">
        <v>-0.227427459424127</v>
      </c>
      <c r="F556" s="0" t="s">
        <v>672</v>
      </c>
      <c r="G556" s="0" t="s">
        <v>128</v>
      </c>
      <c r="H556" s="0" t="n">
        <v>0.462782715249675</v>
      </c>
    </row>
    <row r="557" customFormat="false" ht="15" hidden="false" customHeight="false" outlineLevel="0" collapsed="false">
      <c r="B557" s="0" t="s">
        <v>622</v>
      </c>
      <c r="C557" s="0" t="s">
        <v>433</v>
      </c>
      <c r="D557" s="0" t="n">
        <v>-0.226844344189308</v>
      </c>
      <c r="F557" s="0" t="s">
        <v>675</v>
      </c>
      <c r="G557" s="0" t="s">
        <v>342</v>
      </c>
      <c r="H557" s="0" t="n">
        <v>-0.0767877050959952</v>
      </c>
    </row>
    <row r="558" customFormat="false" ht="15" hidden="false" customHeight="false" outlineLevel="0" collapsed="false">
      <c r="B558" s="0" t="s">
        <v>316</v>
      </c>
      <c r="C558" s="0" t="s">
        <v>534</v>
      </c>
      <c r="D558" s="0" t="n">
        <v>-0.226473852626862</v>
      </c>
      <c r="F558" s="0" t="s">
        <v>676</v>
      </c>
      <c r="G558" s="0" t="s">
        <v>211</v>
      </c>
      <c r="H558" s="0" t="n">
        <v>-0.0453058767352038</v>
      </c>
    </row>
    <row r="559" customFormat="false" ht="15" hidden="false" customHeight="false" outlineLevel="0" collapsed="false">
      <c r="B559" s="0" t="s">
        <v>624</v>
      </c>
      <c r="C559" s="0" t="s">
        <v>96</v>
      </c>
      <c r="D559" s="0" t="n">
        <v>-0.226381622322841</v>
      </c>
      <c r="F559" s="0" t="s">
        <v>676</v>
      </c>
      <c r="G559" s="0" t="s">
        <v>218</v>
      </c>
      <c r="H559" s="0" t="n">
        <v>0.0288985419841217</v>
      </c>
    </row>
    <row r="560" customFormat="false" ht="15" hidden="false" customHeight="false" outlineLevel="0" collapsed="false">
      <c r="B560" s="0" t="s">
        <v>14</v>
      </c>
      <c r="C560" s="0" t="s">
        <v>341</v>
      </c>
      <c r="D560" s="0" t="n">
        <v>-0.225501500139789</v>
      </c>
      <c r="F560" s="0" t="s">
        <v>676</v>
      </c>
      <c r="G560" s="0" t="s">
        <v>250</v>
      </c>
      <c r="H560" s="0" t="n">
        <v>0.0871968464396469</v>
      </c>
    </row>
    <row r="561" customFormat="false" ht="15" hidden="false" customHeight="false" outlineLevel="0" collapsed="false">
      <c r="B561" s="0" t="s">
        <v>518</v>
      </c>
      <c r="C561" s="0" t="s">
        <v>519</v>
      </c>
      <c r="D561" s="0" t="n">
        <v>-0.224876076038556</v>
      </c>
      <c r="F561" s="0" t="s">
        <v>676</v>
      </c>
      <c r="G561" s="0" t="s">
        <v>251</v>
      </c>
      <c r="H561" s="0" t="n">
        <v>0.0996743453892564</v>
      </c>
    </row>
    <row r="562" customFormat="false" ht="15" hidden="false" customHeight="false" outlineLevel="0" collapsed="false">
      <c r="B562" s="0" t="s">
        <v>131</v>
      </c>
      <c r="C562" s="0" t="s">
        <v>85</v>
      </c>
      <c r="D562" s="0" t="n">
        <v>-0.224435364667925</v>
      </c>
      <c r="F562" s="0" t="s">
        <v>676</v>
      </c>
      <c r="G562" s="0" t="s">
        <v>222</v>
      </c>
      <c r="H562" s="0" t="n">
        <v>0.125787115296663</v>
      </c>
    </row>
    <row r="563" customFormat="false" ht="15" hidden="false" customHeight="false" outlineLevel="0" collapsed="false">
      <c r="B563" s="0" t="s">
        <v>677</v>
      </c>
      <c r="C563" s="0" t="s">
        <v>177</v>
      </c>
      <c r="D563" s="0" t="n">
        <v>-0.224347194155642</v>
      </c>
      <c r="F563" s="0" t="s">
        <v>678</v>
      </c>
      <c r="G563" s="0" t="s">
        <v>342</v>
      </c>
      <c r="H563" s="0" t="n">
        <v>-0.165529617759592</v>
      </c>
    </row>
    <row r="564" customFormat="false" ht="15" hidden="false" customHeight="false" outlineLevel="0" collapsed="false">
      <c r="B564" s="0" t="s">
        <v>613</v>
      </c>
      <c r="C564" s="0" t="s">
        <v>650</v>
      </c>
      <c r="D564" s="0" t="n">
        <v>-0.224268032980964</v>
      </c>
      <c r="F564" s="0" t="s">
        <v>678</v>
      </c>
      <c r="G564" s="0" t="s">
        <v>25</v>
      </c>
      <c r="H564" s="0" t="n">
        <v>0.00149269778629324</v>
      </c>
    </row>
    <row r="565" customFormat="false" ht="15" hidden="false" customHeight="false" outlineLevel="0" collapsed="false">
      <c r="B565" s="0" t="s">
        <v>376</v>
      </c>
      <c r="C565" s="0" t="s">
        <v>679</v>
      </c>
      <c r="D565" s="0" t="n">
        <v>-0.222321181700602</v>
      </c>
      <c r="F565" s="0" t="s">
        <v>678</v>
      </c>
      <c r="G565" s="0" t="s">
        <v>340</v>
      </c>
      <c r="H565" s="0" t="n">
        <v>0.0105661156584351</v>
      </c>
    </row>
    <row r="566" customFormat="false" ht="15" hidden="false" customHeight="false" outlineLevel="0" collapsed="false">
      <c r="B566" s="0" t="s">
        <v>74</v>
      </c>
      <c r="C566" s="0" t="s">
        <v>204</v>
      </c>
      <c r="D566" s="0" t="n">
        <v>-0.22216068588796</v>
      </c>
      <c r="F566" s="0" t="s">
        <v>678</v>
      </c>
      <c r="G566" s="0" t="s">
        <v>38</v>
      </c>
      <c r="H566" s="0" t="n">
        <v>0.190092471200714</v>
      </c>
    </row>
    <row r="567" customFormat="false" ht="15" hidden="false" customHeight="false" outlineLevel="0" collapsed="false">
      <c r="B567" s="0" t="s">
        <v>193</v>
      </c>
      <c r="C567" s="0" t="s">
        <v>194</v>
      </c>
      <c r="D567" s="0" t="n">
        <v>-0.22179858535065</v>
      </c>
      <c r="F567" s="0" t="s">
        <v>678</v>
      </c>
      <c r="G567" s="0" t="s">
        <v>336</v>
      </c>
      <c r="H567" s="0" t="n">
        <v>0.40339676507432</v>
      </c>
    </row>
    <row r="568" customFormat="false" ht="15" hidden="false" customHeight="false" outlineLevel="0" collapsed="false">
      <c r="B568" s="0" t="s">
        <v>369</v>
      </c>
      <c r="C568" s="0" t="s">
        <v>631</v>
      </c>
      <c r="D568" s="0" t="n">
        <v>-0.221592280318246</v>
      </c>
      <c r="F568" s="0" t="s">
        <v>143</v>
      </c>
      <c r="G568" s="0" t="s">
        <v>96</v>
      </c>
      <c r="H568" s="0" t="n">
        <v>-0.703637681343347</v>
      </c>
    </row>
    <row r="569" customFormat="false" ht="15" hidden="false" customHeight="false" outlineLevel="0" collapsed="false">
      <c r="B569" s="0" t="s">
        <v>615</v>
      </c>
      <c r="C569" s="0" t="s">
        <v>142</v>
      </c>
      <c r="D569" s="0" t="n">
        <v>-0.221401125691798</v>
      </c>
      <c r="F569" s="0" t="s">
        <v>143</v>
      </c>
      <c r="G569" s="0" t="s">
        <v>145</v>
      </c>
      <c r="H569" s="0" t="n">
        <v>-0.703637681343347</v>
      </c>
    </row>
    <row r="570" customFormat="false" ht="15" hidden="false" customHeight="false" outlineLevel="0" collapsed="false">
      <c r="B570" s="0" t="s">
        <v>176</v>
      </c>
      <c r="C570" s="0" t="s">
        <v>441</v>
      </c>
      <c r="D570" s="0" t="n">
        <v>-0.220922497161902</v>
      </c>
      <c r="F570" s="0" t="s">
        <v>143</v>
      </c>
      <c r="G570" s="0" t="s">
        <v>670</v>
      </c>
      <c r="H570" s="0" t="n">
        <v>-0.0882096986467396</v>
      </c>
    </row>
    <row r="571" customFormat="false" ht="15" hidden="false" customHeight="false" outlineLevel="0" collapsed="false">
      <c r="B571" s="0" t="s">
        <v>680</v>
      </c>
      <c r="C571" s="0" t="s">
        <v>218</v>
      </c>
      <c r="D571" s="0" t="n">
        <v>-0.220801087323135</v>
      </c>
      <c r="F571" s="0" t="s">
        <v>143</v>
      </c>
      <c r="G571" s="0" t="s">
        <v>681</v>
      </c>
      <c r="H571" s="0" t="n">
        <v>-0.0467796994307375</v>
      </c>
    </row>
    <row r="572" customFormat="false" ht="15" hidden="false" customHeight="false" outlineLevel="0" collapsed="false">
      <c r="B572" s="0" t="s">
        <v>682</v>
      </c>
      <c r="C572" s="0" t="s">
        <v>611</v>
      </c>
      <c r="D572" s="0" t="n">
        <v>-0.220026512958266</v>
      </c>
      <c r="F572" s="0" t="s">
        <v>143</v>
      </c>
      <c r="G572" s="0" t="s">
        <v>410</v>
      </c>
      <c r="H572" s="0" t="n">
        <v>0</v>
      </c>
    </row>
    <row r="573" customFormat="false" ht="15" hidden="false" customHeight="false" outlineLevel="0" collapsed="false">
      <c r="B573" s="0" t="s">
        <v>671</v>
      </c>
      <c r="C573" s="0" t="s">
        <v>406</v>
      </c>
      <c r="D573" s="0" t="n">
        <v>-0.219488742722837</v>
      </c>
      <c r="F573" s="0" t="s">
        <v>683</v>
      </c>
      <c r="G573" s="0" t="s">
        <v>450</v>
      </c>
      <c r="H573" s="0" t="n">
        <v>0.0310660061929102</v>
      </c>
    </row>
    <row r="574" customFormat="false" ht="15" hidden="false" customHeight="false" outlineLevel="0" collapsed="false">
      <c r="B574" s="0" t="s">
        <v>485</v>
      </c>
      <c r="C574" s="0" t="s">
        <v>519</v>
      </c>
      <c r="D574" s="0" t="n">
        <v>-0.219450678096396</v>
      </c>
      <c r="F574" s="0" t="s">
        <v>683</v>
      </c>
      <c r="G574" s="0" t="s">
        <v>341</v>
      </c>
      <c r="H574" s="0" t="n">
        <v>0.139170524448913</v>
      </c>
    </row>
    <row r="575" customFormat="false" ht="15" hidden="false" customHeight="false" outlineLevel="0" collapsed="false">
      <c r="B575" s="0" t="s">
        <v>322</v>
      </c>
      <c r="C575" s="0" t="s">
        <v>140</v>
      </c>
      <c r="D575" s="0" t="n">
        <v>-0.217929809073517</v>
      </c>
      <c r="F575" s="0" t="s">
        <v>683</v>
      </c>
      <c r="G575" s="0" t="s">
        <v>227</v>
      </c>
      <c r="H575" s="0" t="n">
        <v>0.166998759414287</v>
      </c>
    </row>
    <row r="576" customFormat="false" ht="15" hidden="false" customHeight="false" outlineLevel="0" collapsed="false">
      <c r="B576" s="0" t="s">
        <v>684</v>
      </c>
      <c r="C576" s="0" t="s">
        <v>46</v>
      </c>
      <c r="D576" s="0" t="n">
        <v>-0.217831405973743</v>
      </c>
      <c r="F576" s="0" t="s">
        <v>683</v>
      </c>
      <c r="G576" s="0" t="s">
        <v>171</v>
      </c>
      <c r="H576" s="0" t="n">
        <v>0.520575316826737</v>
      </c>
    </row>
    <row r="577" customFormat="false" ht="15" hidden="false" customHeight="false" outlineLevel="0" collapsed="false">
      <c r="B577" s="0" t="s">
        <v>685</v>
      </c>
      <c r="C577" s="0" t="s">
        <v>302</v>
      </c>
      <c r="D577" s="0" t="n">
        <v>-0.217643939672122</v>
      </c>
      <c r="F577" s="0" t="s">
        <v>535</v>
      </c>
      <c r="G577" s="0" t="s">
        <v>536</v>
      </c>
      <c r="H577" s="0" t="n">
        <v>-0.365555418882393</v>
      </c>
    </row>
    <row r="578" customFormat="false" ht="15" hidden="false" customHeight="false" outlineLevel="0" collapsed="false">
      <c r="B578" s="0" t="s">
        <v>435</v>
      </c>
      <c r="C578" s="0" t="s">
        <v>148</v>
      </c>
      <c r="D578" s="0" t="n">
        <v>-0.217419016827429</v>
      </c>
      <c r="F578" s="0" t="s">
        <v>535</v>
      </c>
      <c r="G578" s="0" t="s">
        <v>538</v>
      </c>
      <c r="H578" s="0" t="n">
        <v>-0.365555418882393</v>
      </c>
    </row>
    <row r="579" customFormat="false" ht="15" hidden="false" customHeight="false" outlineLevel="0" collapsed="false">
      <c r="B579" s="0" t="s">
        <v>395</v>
      </c>
      <c r="C579" s="0" t="s">
        <v>463</v>
      </c>
      <c r="D579" s="0" t="n">
        <v>-0.217334915739612</v>
      </c>
      <c r="F579" s="0" t="s">
        <v>535</v>
      </c>
      <c r="G579" s="0" t="s">
        <v>265</v>
      </c>
      <c r="H579" s="0" t="n">
        <v>-0.289042875918015</v>
      </c>
    </row>
    <row r="580" customFormat="false" ht="15" hidden="false" customHeight="false" outlineLevel="0" collapsed="false">
      <c r="B580" s="0" t="s">
        <v>605</v>
      </c>
      <c r="C580" s="0" t="s">
        <v>493</v>
      </c>
      <c r="D580" s="0" t="n">
        <v>-0.216410594833701</v>
      </c>
      <c r="F580" s="0" t="s">
        <v>535</v>
      </c>
      <c r="G580" s="0" t="s">
        <v>438</v>
      </c>
      <c r="H580" s="0" t="n">
        <v>-0.0287458379856247</v>
      </c>
    </row>
    <row r="581" customFormat="false" ht="15" hidden="false" customHeight="false" outlineLevel="0" collapsed="false">
      <c r="B581" s="0" t="s">
        <v>686</v>
      </c>
      <c r="C581" s="0" t="s">
        <v>270</v>
      </c>
      <c r="D581" s="0" t="n">
        <v>-0.216080928959512</v>
      </c>
      <c r="F581" s="0" t="s">
        <v>535</v>
      </c>
      <c r="G581" s="0" t="s">
        <v>542</v>
      </c>
      <c r="H581" s="0" t="n">
        <v>0.00670714789832205</v>
      </c>
    </row>
    <row r="582" customFormat="false" ht="15" hidden="false" customHeight="false" outlineLevel="0" collapsed="false">
      <c r="B582" s="0" t="s">
        <v>637</v>
      </c>
      <c r="C582" s="0" t="s">
        <v>359</v>
      </c>
      <c r="D582" s="0" t="n">
        <v>-0.215815318466605</v>
      </c>
      <c r="F582" s="0" t="s">
        <v>205</v>
      </c>
      <c r="G582" s="0" t="s">
        <v>206</v>
      </c>
      <c r="H582" s="0" t="n">
        <v>-0.674105585369726</v>
      </c>
    </row>
    <row r="583" customFormat="false" ht="15" hidden="false" customHeight="false" outlineLevel="0" collapsed="false">
      <c r="B583" s="0" t="s">
        <v>511</v>
      </c>
      <c r="C583" s="0" t="s">
        <v>151</v>
      </c>
      <c r="D583" s="0" t="n">
        <v>-0.214888685172528</v>
      </c>
      <c r="F583" s="0" t="s">
        <v>205</v>
      </c>
      <c r="G583" s="0" t="s">
        <v>222</v>
      </c>
      <c r="H583" s="0" t="n">
        <v>-0.142505703609355</v>
      </c>
    </row>
    <row r="584" customFormat="false" ht="15" hidden="false" customHeight="false" outlineLevel="0" collapsed="false">
      <c r="B584" s="0" t="s">
        <v>210</v>
      </c>
      <c r="C584" s="0" t="s">
        <v>154</v>
      </c>
      <c r="D584" s="0" t="n">
        <v>-0.214116356820103</v>
      </c>
      <c r="F584" s="0" t="s">
        <v>205</v>
      </c>
      <c r="G584" s="0" t="s">
        <v>642</v>
      </c>
      <c r="H584" s="0" t="n">
        <v>0.125903300359238</v>
      </c>
    </row>
    <row r="585" customFormat="false" ht="15" hidden="false" customHeight="false" outlineLevel="0" collapsed="false">
      <c r="B585" s="0" t="s">
        <v>687</v>
      </c>
      <c r="C585" s="0" t="s">
        <v>611</v>
      </c>
      <c r="D585" s="0" t="n">
        <v>-0.212772781875085</v>
      </c>
      <c r="F585" s="0" t="s">
        <v>205</v>
      </c>
      <c r="G585" s="0" t="s">
        <v>349</v>
      </c>
      <c r="H585" s="0" t="n">
        <v>0.747412332295349</v>
      </c>
    </row>
    <row r="586" customFormat="false" ht="15" hidden="false" customHeight="false" outlineLevel="0" collapsed="false">
      <c r="B586" s="0" t="s">
        <v>86</v>
      </c>
      <c r="C586" s="0" t="s">
        <v>630</v>
      </c>
      <c r="D586" s="0" t="n">
        <v>-0.212328546424041</v>
      </c>
      <c r="F586" s="0" t="s">
        <v>26</v>
      </c>
      <c r="G586" s="0" t="s">
        <v>27</v>
      </c>
      <c r="H586" s="0" t="n">
        <v>-0.956253188684577</v>
      </c>
    </row>
    <row r="587" customFormat="false" ht="15" hidden="false" customHeight="false" outlineLevel="0" collapsed="false">
      <c r="B587" s="0" t="s">
        <v>546</v>
      </c>
      <c r="C587" s="0" t="s">
        <v>458</v>
      </c>
      <c r="D587" s="0" t="n">
        <v>-0.211776160840357</v>
      </c>
      <c r="F587" s="0" t="s">
        <v>26</v>
      </c>
      <c r="G587" s="0" t="s">
        <v>190</v>
      </c>
      <c r="H587" s="0" t="n">
        <v>-0.693263102913491</v>
      </c>
    </row>
    <row r="588" customFormat="false" ht="15" hidden="false" customHeight="false" outlineLevel="0" collapsed="false">
      <c r="B588" s="0" t="s">
        <v>369</v>
      </c>
      <c r="C588" s="0" t="s">
        <v>631</v>
      </c>
      <c r="D588" s="0" t="n">
        <v>-0.211538140453869</v>
      </c>
      <c r="F588" s="0" t="s">
        <v>26</v>
      </c>
      <c r="G588" s="0" t="s">
        <v>679</v>
      </c>
      <c r="H588" s="0" t="n">
        <v>-0.105028629956001</v>
      </c>
    </row>
    <row r="589" customFormat="false" ht="15" hidden="false" customHeight="false" outlineLevel="0" collapsed="false">
      <c r="B589" s="0" t="s">
        <v>671</v>
      </c>
      <c r="C589" s="0" t="s">
        <v>172</v>
      </c>
      <c r="D589" s="0" t="n">
        <v>-0.211465333862574</v>
      </c>
      <c r="F589" s="0" t="s">
        <v>26</v>
      </c>
      <c r="G589" s="0" t="s">
        <v>179</v>
      </c>
      <c r="H589" s="0" t="n">
        <v>0.498568669342209</v>
      </c>
    </row>
    <row r="590" customFormat="false" ht="15" hidden="false" customHeight="false" outlineLevel="0" collapsed="false">
      <c r="B590" s="0" t="s">
        <v>557</v>
      </c>
      <c r="C590" s="0" t="s">
        <v>73</v>
      </c>
      <c r="D590" s="0" t="n">
        <v>-0.210794023970554</v>
      </c>
      <c r="F590" s="0" t="s">
        <v>26</v>
      </c>
      <c r="G590" s="0" t="s">
        <v>688</v>
      </c>
      <c r="H590" s="0" t="n">
        <v>0.767769744162409</v>
      </c>
    </row>
    <row r="591" customFormat="false" ht="15" hidden="false" customHeight="false" outlineLevel="0" collapsed="false">
      <c r="B591" s="0" t="s">
        <v>121</v>
      </c>
      <c r="C591" s="0" t="s">
        <v>625</v>
      </c>
      <c r="D591" s="0" t="n">
        <v>-0.208518953742141</v>
      </c>
      <c r="F591" s="0" t="s">
        <v>290</v>
      </c>
      <c r="G591" s="0" t="s">
        <v>291</v>
      </c>
      <c r="H591" s="0" t="n">
        <v>-0.563587345235481</v>
      </c>
    </row>
    <row r="592" customFormat="false" ht="15" hidden="false" customHeight="false" outlineLevel="0" collapsed="false">
      <c r="B592" s="0" t="s">
        <v>154</v>
      </c>
      <c r="C592" s="0" t="s">
        <v>632</v>
      </c>
      <c r="D592" s="0" t="n">
        <v>-0.208136378981989</v>
      </c>
      <c r="F592" s="0" t="s">
        <v>290</v>
      </c>
      <c r="G592" s="0" t="s">
        <v>371</v>
      </c>
      <c r="H592" s="0" t="n">
        <v>-0.344367660419826</v>
      </c>
    </row>
    <row r="593" customFormat="false" ht="15" hidden="false" customHeight="false" outlineLevel="0" collapsed="false">
      <c r="B593" s="0" t="s">
        <v>404</v>
      </c>
      <c r="C593" s="0" t="s">
        <v>403</v>
      </c>
      <c r="D593" s="0" t="n">
        <v>-0.207658216502139</v>
      </c>
      <c r="F593" s="0" t="s">
        <v>290</v>
      </c>
      <c r="G593" s="0" t="s">
        <v>606</v>
      </c>
      <c r="H593" s="0" t="n">
        <v>-0.253491945825718</v>
      </c>
    </row>
    <row r="594" customFormat="false" ht="15" hidden="false" customHeight="false" outlineLevel="0" collapsed="false">
      <c r="B594" s="0" t="s">
        <v>689</v>
      </c>
      <c r="C594" s="0" t="s">
        <v>272</v>
      </c>
      <c r="D594" s="0" t="n">
        <v>-0.207252022350461</v>
      </c>
      <c r="F594" s="0" t="s">
        <v>290</v>
      </c>
      <c r="G594" s="0" t="s">
        <v>368</v>
      </c>
      <c r="H594" s="0" t="n">
        <v>-0.17038981839126</v>
      </c>
    </row>
    <row r="595" customFormat="false" ht="15" hidden="false" customHeight="false" outlineLevel="0" collapsed="false">
      <c r="B595" s="0" t="s">
        <v>369</v>
      </c>
      <c r="C595" s="0" t="s">
        <v>631</v>
      </c>
      <c r="D595" s="0" t="n">
        <v>-0.20722746492639</v>
      </c>
      <c r="F595" s="0" t="s">
        <v>290</v>
      </c>
      <c r="G595" s="0" t="s">
        <v>608</v>
      </c>
      <c r="H595" s="0" t="n">
        <v>-0.138934015396778</v>
      </c>
    </row>
    <row r="596" customFormat="false" ht="15" hidden="false" customHeight="false" outlineLevel="0" collapsed="false">
      <c r="B596" s="0" t="s">
        <v>132</v>
      </c>
      <c r="C596" s="0" t="s">
        <v>479</v>
      </c>
      <c r="D596" s="0" t="n">
        <v>-0.205413132057026</v>
      </c>
      <c r="F596" s="0" t="s">
        <v>290</v>
      </c>
      <c r="G596" s="0" t="s">
        <v>469</v>
      </c>
      <c r="H596" s="0" t="n">
        <v>-0.0261416659484408</v>
      </c>
    </row>
    <row r="597" customFormat="false" ht="15" hidden="false" customHeight="false" outlineLevel="0" collapsed="false">
      <c r="B597" s="0" t="s">
        <v>23</v>
      </c>
      <c r="C597" s="0" t="s">
        <v>568</v>
      </c>
      <c r="D597" s="0" t="n">
        <v>-0.205025097815306</v>
      </c>
      <c r="F597" s="0" t="s">
        <v>290</v>
      </c>
      <c r="G597" s="0" t="s">
        <v>278</v>
      </c>
      <c r="H597" s="0" t="n">
        <v>0.0425313162425691</v>
      </c>
    </row>
    <row r="598" customFormat="false" ht="15" hidden="false" customHeight="false" outlineLevel="0" collapsed="false">
      <c r="B598" s="0" t="s">
        <v>393</v>
      </c>
      <c r="C598" s="0" t="s">
        <v>286</v>
      </c>
      <c r="D598" s="0" t="n">
        <v>-0.204893349017095</v>
      </c>
      <c r="F598" s="0" t="s">
        <v>290</v>
      </c>
      <c r="G598" s="0" t="s">
        <v>473</v>
      </c>
      <c r="H598" s="0" t="n">
        <v>0.0601111763810551</v>
      </c>
    </row>
    <row r="599" customFormat="false" ht="15" hidden="false" customHeight="false" outlineLevel="0" collapsed="false">
      <c r="B599" s="0" t="s">
        <v>690</v>
      </c>
      <c r="C599" s="0" t="s">
        <v>540</v>
      </c>
      <c r="D599" s="0" t="n">
        <v>-0.202521015377455</v>
      </c>
      <c r="F599" s="0" t="s">
        <v>290</v>
      </c>
      <c r="G599" s="0" t="s">
        <v>604</v>
      </c>
      <c r="H599" s="0" t="n">
        <v>0.186223026738655</v>
      </c>
    </row>
    <row r="600" customFormat="false" ht="15" hidden="false" customHeight="false" outlineLevel="0" collapsed="false">
      <c r="B600" s="0" t="s">
        <v>691</v>
      </c>
      <c r="C600" s="0" t="s">
        <v>194</v>
      </c>
      <c r="D600" s="0" t="n">
        <v>-0.199553743059238</v>
      </c>
      <c r="F600" s="0" t="s">
        <v>590</v>
      </c>
      <c r="G600" s="0" t="s">
        <v>459</v>
      </c>
      <c r="H600" s="0" t="n">
        <v>-0.313157331533207</v>
      </c>
    </row>
    <row r="601" customFormat="false" ht="15" hidden="false" customHeight="false" outlineLevel="0" collapsed="false">
      <c r="B601" s="0" t="s">
        <v>692</v>
      </c>
      <c r="C601" s="0" t="s">
        <v>130</v>
      </c>
      <c r="D601" s="0" t="n">
        <v>-0.199458760122206</v>
      </c>
      <c r="F601" s="0" t="s">
        <v>590</v>
      </c>
      <c r="G601" s="0" t="s">
        <v>186</v>
      </c>
      <c r="H601" s="0" t="n">
        <v>-0.123161068669036</v>
      </c>
    </row>
    <row r="602" customFormat="false" ht="15" hidden="false" customHeight="false" outlineLevel="0" collapsed="false">
      <c r="B602" s="0" t="s">
        <v>315</v>
      </c>
      <c r="C602" s="0" t="s">
        <v>275</v>
      </c>
      <c r="D602" s="0" t="n">
        <v>-0.19913797635676</v>
      </c>
      <c r="F602" s="0" t="s">
        <v>590</v>
      </c>
      <c r="G602" s="0" t="s">
        <v>288</v>
      </c>
      <c r="H602" s="0" t="n">
        <v>-0.0404808345683618</v>
      </c>
    </row>
    <row r="603" customFormat="false" ht="15" hidden="false" customHeight="false" outlineLevel="0" collapsed="false">
      <c r="B603" s="0" t="s">
        <v>234</v>
      </c>
      <c r="C603" s="4" t="s">
        <v>235</v>
      </c>
      <c r="D603" s="4" t="n">
        <v>-0.198939165362565</v>
      </c>
      <c r="F603" s="0" t="s">
        <v>590</v>
      </c>
      <c r="G603" s="0" t="s">
        <v>354</v>
      </c>
      <c r="H603" s="0" t="n">
        <v>0.246246245388903</v>
      </c>
    </row>
    <row r="604" customFormat="false" ht="15" hidden="false" customHeight="false" outlineLevel="0" collapsed="false">
      <c r="B604" s="0" t="s">
        <v>241</v>
      </c>
      <c r="C604" s="0" t="s">
        <v>597</v>
      </c>
      <c r="D604" s="0" t="n">
        <v>-0.19844771667832</v>
      </c>
      <c r="F604" s="0" t="s">
        <v>590</v>
      </c>
      <c r="G604" s="0" t="s">
        <v>344</v>
      </c>
      <c r="H604" s="0" t="n">
        <v>0.509947707061862</v>
      </c>
    </row>
    <row r="605" customFormat="false" ht="15" hidden="false" customHeight="false" outlineLevel="0" collapsed="false">
      <c r="B605" s="0" t="s">
        <v>554</v>
      </c>
      <c r="C605" s="0" t="s">
        <v>328</v>
      </c>
      <c r="D605" s="0" t="n">
        <v>-0.197973718038401</v>
      </c>
      <c r="F605" s="0" t="s">
        <v>14</v>
      </c>
      <c r="G605" s="0" t="s">
        <v>15</v>
      </c>
      <c r="H605" s="0" t="n">
        <v>-0.982811926548789</v>
      </c>
    </row>
    <row r="606" customFormat="false" ht="15" hidden="false" customHeight="false" outlineLevel="0" collapsed="false">
      <c r="B606" s="0" t="s">
        <v>693</v>
      </c>
      <c r="C606" s="0" t="s">
        <v>136</v>
      </c>
      <c r="D606" s="0" t="n">
        <v>-0.19761874672636</v>
      </c>
      <c r="F606" s="0" t="s">
        <v>14</v>
      </c>
      <c r="G606" s="0" t="s">
        <v>68</v>
      </c>
      <c r="H606" s="0" t="n">
        <v>-0.662803950786932</v>
      </c>
    </row>
    <row r="607" customFormat="false" ht="15" hidden="false" customHeight="false" outlineLevel="0" collapsed="false">
      <c r="B607" s="0" t="s">
        <v>615</v>
      </c>
      <c r="C607" s="0" t="s">
        <v>260</v>
      </c>
      <c r="D607" s="0" t="n">
        <v>-0.197191369860663</v>
      </c>
      <c r="F607" s="0" t="s">
        <v>14</v>
      </c>
      <c r="G607" s="0" t="s">
        <v>230</v>
      </c>
      <c r="H607" s="0" t="n">
        <v>-0.326722147739168</v>
      </c>
    </row>
    <row r="608" customFormat="false" ht="15" hidden="false" customHeight="false" outlineLevel="0" collapsed="false">
      <c r="B608" s="0" t="s">
        <v>694</v>
      </c>
      <c r="C608" s="0" t="s">
        <v>479</v>
      </c>
      <c r="D608" s="0" t="n">
        <v>-0.197141131480668</v>
      </c>
      <c r="F608" s="0" t="s">
        <v>14</v>
      </c>
      <c r="G608" s="0" t="s">
        <v>466</v>
      </c>
      <c r="H608" s="0" t="n">
        <v>-0.251193166289652</v>
      </c>
    </row>
    <row r="609" customFormat="false" ht="15" hidden="false" customHeight="false" outlineLevel="0" collapsed="false">
      <c r="B609" s="0" t="s">
        <v>603</v>
      </c>
      <c r="C609" s="0" t="s">
        <v>606</v>
      </c>
      <c r="D609" s="0" t="n">
        <v>-0.196770653054999</v>
      </c>
      <c r="F609" s="0" t="s">
        <v>14</v>
      </c>
      <c r="G609" s="0" t="s">
        <v>341</v>
      </c>
      <c r="H609" s="0" t="n">
        <v>-0.225501500139789</v>
      </c>
    </row>
    <row r="610" customFormat="false" ht="15" hidden="false" customHeight="false" outlineLevel="0" collapsed="false">
      <c r="B610" s="0" t="s">
        <v>695</v>
      </c>
      <c r="C610" s="0" t="s">
        <v>444</v>
      </c>
      <c r="D610" s="0" t="n">
        <v>-0.196571110713495</v>
      </c>
      <c r="F610" s="0" t="s">
        <v>234</v>
      </c>
      <c r="G610" s="4" t="s">
        <v>235</v>
      </c>
      <c r="H610" s="4" t="n">
        <v>-0.61867382652463</v>
      </c>
    </row>
    <row r="611" customFormat="false" ht="15" hidden="false" customHeight="false" outlineLevel="0" collapsed="false">
      <c r="B611" s="0" t="s">
        <v>154</v>
      </c>
      <c r="C611" s="0" t="s">
        <v>696</v>
      </c>
      <c r="D611" s="0" t="n">
        <v>-0.19653130632245</v>
      </c>
      <c r="F611" s="0" t="s">
        <v>234</v>
      </c>
      <c r="G611" s="4" t="s">
        <v>301</v>
      </c>
      <c r="H611" s="4" t="n">
        <v>-0.552642685961774</v>
      </c>
    </row>
    <row r="612" customFormat="false" ht="15" hidden="false" customHeight="false" outlineLevel="0" collapsed="false">
      <c r="B612" s="0" t="s">
        <v>697</v>
      </c>
      <c r="C612" s="0" t="s">
        <v>54</v>
      </c>
      <c r="D612" s="0" t="n">
        <v>-0.196342915516476</v>
      </c>
      <c r="F612" s="0" t="s">
        <v>234</v>
      </c>
      <c r="G612" s="4" t="s">
        <v>571</v>
      </c>
      <c r="H612" s="4" t="n">
        <v>-0.334142354730576</v>
      </c>
    </row>
    <row r="613" customFormat="false" ht="15" hidden="false" customHeight="false" outlineLevel="0" collapsed="false">
      <c r="B613" s="0" t="s">
        <v>598</v>
      </c>
      <c r="C613" s="0" t="s">
        <v>190</v>
      </c>
      <c r="D613" s="0" t="n">
        <v>-0.195459668823001</v>
      </c>
      <c r="F613" s="0" t="s">
        <v>234</v>
      </c>
      <c r="G613" s="4" t="s">
        <v>571</v>
      </c>
      <c r="H613" s="4" t="n">
        <v>-0.32463898088301</v>
      </c>
    </row>
    <row r="614" customFormat="false" ht="15" hidden="false" customHeight="false" outlineLevel="0" collapsed="false">
      <c r="B614" s="0" t="s">
        <v>588</v>
      </c>
      <c r="C614" s="0" t="s">
        <v>540</v>
      </c>
      <c r="D614" s="0" t="n">
        <v>-0.195452531124304</v>
      </c>
      <c r="F614" s="0" t="s">
        <v>234</v>
      </c>
      <c r="G614" s="4" t="s">
        <v>602</v>
      </c>
      <c r="H614" s="4" t="n">
        <v>-0.303945942034757</v>
      </c>
    </row>
    <row r="615" customFormat="false" ht="15" hidden="false" customHeight="false" outlineLevel="0" collapsed="false">
      <c r="B615" s="0" t="s">
        <v>627</v>
      </c>
      <c r="C615" s="0" t="s">
        <v>87</v>
      </c>
      <c r="D615" s="0" t="n">
        <v>-0.195276338619989</v>
      </c>
      <c r="F615" s="0" t="s">
        <v>234</v>
      </c>
      <c r="G615" s="4" t="s">
        <v>235</v>
      </c>
      <c r="H615" s="4" t="n">
        <v>-0.289042875918015</v>
      </c>
    </row>
    <row r="616" customFormat="false" ht="15" hidden="false" customHeight="false" outlineLevel="0" collapsed="false">
      <c r="B616" s="0" t="s">
        <v>154</v>
      </c>
      <c r="C616" s="0" t="s">
        <v>632</v>
      </c>
      <c r="D616" s="0" t="n">
        <v>-0.194838832658288</v>
      </c>
      <c r="F616" s="0" t="s">
        <v>234</v>
      </c>
      <c r="G616" s="4" t="s">
        <v>235</v>
      </c>
      <c r="H616" s="4" t="n">
        <v>-0.198939165362565</v>
      </c>
    </row>
    <row r="617" customFormat="false" ht="15" hidden="false" customHeight="false" outlineLevel="0" collapsed="false">
      <c r="B617" s="0" t="s">
        <v>326</v>
      </c>
      <c r="C617" s="0" t="s">
        <v>319</v>
      </c>
      <c r="D617" s="0" t="n">
        <v>-0.194204960186681</v>
      </c>
      <c r="F617" s="0" t="s">
        <v>234</v>
      </c>
      <c r="G617" s="4" t="s">
        <v>571</v>
      </c>
      <c r="H617" s="4" t="n">
        <v>-0.188250503854689</v>
      </c>
    </row>
    <row r="618" customFormat="false" ht="15" hidden="false" customHeight="false" outlineLevel="0" collapsed="false">
      <c r="B618" s="0" t="s">
        <v>698</v>
      </c>
      <c r="C618" s="0" t="s">
        <v>528</v>
      </c>
      <c r="D618" s="0" t="n">
        <v>-0.194169071977694</v>
      </c>
      <c r="F618" s="0" t="s">
        <v>234</v>
      </c>
      <c r="G618" s="4" t="s">
        <v>602</v>
      </c>
      <c r="H618" s="4" t="n">
        <v>-0.171878315043612</v>
      </c>
    </row>
    <row r="619" customFormat="false" ht="15" hidden="false" customHeight="false" outlineLevel="0" collapsed="false">
      <c r="B619" s="0" t="s">
        <v>626</v>
      </c>
      <c r="C619" s="0" t="s">
        <v>619</v>
      </c>
      <c r="D619" s="0" t="n">
        <v>-0.193473739569697</v>
      </c>
      <c r="F619" s="0" t="s">
        <v>234</v>
      </c>
      <c r="G619" s="4" t="s">
        <v>301</v>
      </c>
      <c r="H619" s="4" t="n">
        <v>-0.157137903581463</v>
      </c>
    </row>
    <row r="620" customFormat="false" ht="15" hidden="false" customHeight="false" outlineLevel="0" collapsed="false">
      <c r="B620" s="0" t="s">
        <v>437</v>
      </c>
      <c r="C620" s="0" t="s">
        <v>536</v>
      </c>
      <c r="D620" s="0" t="n">
        <v>-0.193286324646208</v>
      </c>
      <c r="F620" s="0" t="s">
        <v>234</v>
      </c>
      <c r="G620" s="4" t="s">
        <v>301</v>
      </c>
      <c r="H620" s="4" t="n">
        <v>-0.153303225837487</v>
      </c>
    </row>
    <row r="621" customFormat="false" ht="15" hidden="false" customHeight="false" outlineLevel="0" collapsed="false">
      <c r="B621" s="0" t="s">
        <v>623</v>
      </c>
      <c r="C621" s="0" t="s">
        <v>565</v>
      </c>
      <c r="D621" s="0" t="n">
        <v>-0.193214369206649</v>
      </c>
      <c r="F621" s="0" t="s">
        <v>234</v>
      </c>
      <c r="G621" s="4" t="s">
        <v>571</v>
      </c>
      <c r="H621" s="4" t="n">
        <v>-0.108725324370474</v>
      </c>
    </row>
    <row r="622" customFormat="false" ht="15" hidden="false" customHeight="false" outlineLevel="0" collapsed="false">
      <c r="B622" s="0" t="s">
        <v>613</v>
      </c>
      <c r="C622" s="0" t="s">
        <v>652</v>
      </c>
      <c r="D622" s="0" t="n">
        <v>-0.191462409039044</v>
      </c>
      <c r="F622" s="0" t="s">
        <v>234</v>
      </c>
      <c r="G622" s="4" t="s">
        <v>301</v>
      </c>
      <c r="H622" s="4" t="n">
        <v>-0.0779718567144044</v>
      </c>
    </row>
    <row r="623" customFormat="false" ht="15" hidden="false" customHeight="false" outlineLevel="0" collapsed="false">
      <c r="B623" s="0" t="s">
        <v>699</v>
      </c>
      <c r="C623" s="0" t="s">
        <v>460</v>
      </c>
      <c r="D623" s="0" t="n">
        <v>-0.191045989429318</v>
      </c>
      <c r="F623" s="0" t="s">
        <v>234</v>
      </c>
      <c r="G623" s="4" t="s">
        <v>602</v>
      </c>
      <c r="H623" s="4" t="n">
        <v>-0.0287458379856247</v>
      </c>
    </row>
    <row r="624" customFormat="false" ht="15" hidden="false" customHeight="false" outlineLevel="0" collapsed="false">
      <c r="B624" s="0" t="s">
        <v>690</v>
      </c>
      <c r="C624" s="0" t="s">
        <v>454</v>
      </c>
      <c r="D624" s="0" t="n">
        <v>-0.190216990695809</v>
      </c>
      <c r="F624" s="0" t="s">
        <v>234</v>
      </c>
      <c r="G624" s="4" t="s">
        <v>602</v>
      </c>
      <c r="H624" s="4" t="n">
        <v>-0.00642152816491037</v>
      </c>
    </row>
    <row r="625" customFormat="false" ht="15" hidden="false" customHeight="false" outlineLevel="0" collapsed="false">
      <c r="B625" s="0" t="s">
        <v>154</v>
      </c>
      <c r="C625" s="0" t="s">
        <v>488</v>
      </c>
      <c r="D625" s="0" t="n">
        <v>-0.190193525446612</v>
      </c>
      <c r="F625" s="0" t="s">
        <v>234</v>
      </c>
      <c r="G625" s="4" t="s">
        <v>602</v>
      </c>
      <c r="H625" s="4" t="n">
        <v>0.00677594006496496</v>
      </c>
    </row>
    <row r="626" customFormat="false" ht="15" hidden="false" customHeight="false" outlineLevel="0" collapsed="false">
      <c r="B626" s="0" t="s">
        <v>527</v>
      </c>
      <c r="C626" s="0" t="s">
        <v>130</v>
      </c>
      <c r="D626" s="0" t="n">
        <v>-0.189972954232343</v>
      </c>
      <c r="F626" s="0" t="s">
        <v>234</v>
      </c>
      <c r="G626" s="4" t="s">
        <v>571</v>
      </c>
      <c r="H626" s="4" t="n">
        <v>0.0129854467785298</v>
      </c>
    </row>
    <row r="627" customFormat="false" ht="15" hidden="false" customHeight="false" outlineLevel="0" collapsed="false">
      <c r="B627" s="0" t="s">
        <v>355</v>
      </c>
      <c r="C627" s="0" t="s">
        <v>35</v>
      </c>
      <c r="D627" s="0" t="n">
        <v>-0.189654170111219</v>
      </c>
      <c r="F627" s="0" t="s">
        <v>234</v>
      </c>
      <c r="G627" s="4" t="s">
        <v>235</v>
      </c>
      <c r="H627" s="4" t="n">
        <v>0.0143580163179193</v>
      </c>
    </row>
    <row r="628" customFormat="false" ht="15" hidden="false" customHeight="false" outlineLevel="0" collapsed="false">
      <c r="B628" s="0" t="s">
        <v>121</v>
      </c>
      <c r="C628" s="0" t="s">
        <v>208</v>
      </c>
      <c r="D628" s="0" t="n">
        <v>-0.189439346783392</v>
      </c>
      <c r="F628" s="0" t="s">
        <v>234</v>
      </c>
      <c r="G628" s="4" t="s">
        <v>602</v>
      </c>
      <c r="H628" s="4" t="n">
        <v>0.0577362618257544</v>
      </c>
    </row>
    <row r="629" customFormat="false" ht="15" hidden="false" customHeight="false" outlineLevel="0" collapsed="false">
      <c r="B629" s="0" t="s">
        <v>6</v>
      </c>
      <c r="C629" s="0" t="s">
        <v>7</v>
      </c>
      <c r="D629" s="0" t="n">
        <v>-0.188609339297915</v>
      </c>
      <c r="F629" s="0" t="s">
        <v>234</v>
      </c>
      <c r="G629" s="4" t="s">
        <v>571</v>
      </c>
      <c r="H629" s="4" t="n">
        <v>0.0700353685613953</v>
      </c>
    </row>
    <row r="630" customFormat="false" ht="15" hidden="false" customHeight="false" outlineLevel="0" collapsed="false">
      <c r="B630" s="0" t="s">
        <v>700</v>
      </c>
      <c r="C630" s="0" t="s">
        <v>444</v>
      </c>
      <c r="D630" s="0" t="n">
        <v>-0.188397293316148</v>
      </c>
      <c r="F630" s="0" t="s">
        <v>234</v>
      </c>
      <c r="G630" s="4" t="s">
        <v>301</v>
      </c>
      <c r="H630" s="4" t="n">
        <v>0.0781510693388943</v>
      </c>
    </row>
    <row r="631" customFormat="false" ht="15" hidden="false" customHeight="false" outlineLevel="0" collapsed="false">
      <c r="B631" s="0" t="s">
        <v>234</v>
      </c>
      <c r="C631" s="4" t="s">
        <v>571</v>
      </c>
      <c r="D631" s="4" t="n">
        <v>-0.188250503854689</v>
      </c>
      <c r="F631" s="0" t="s">
        <v>234</v>
      </c>
      <c r="G631" s="4" t="s">
        <v>235</v>
      </c>
      <c r="H631" s="4" t="n">
        <v>0.255252610142996</v>
      </c>
    </row>
    <row r="632" customFormat="false" ht="15" hidden="false" customHeight="false" outlineLevel="0" collapsed="false">
      <c r="B632" s="0" t="s">
        <v>405</v>
      </c>
      <c r="C632" s="0" t="s">
        <v>407</v>
      </c>
      <c r="D632" s="0" t="n">
        <v>-0.187951878607393</v>
      </c>
      <c r="F632" s="0" t="s">
        <v>234</v>
      </c>
      <c r="G632" s="4" t="s">
        <v>235</v>
      </c>
      <c r="H632" s="4" t="n">
        <v>0.287652145610398</v>
      </c>
    </row>
    <row r="633" customFormat="false" ht="15" hidden="false" customHeight="false" outlineLevel="0" collapsed="false">
      <c r="B633" s="0" t="s">
        <v>236</v>
      </c>
      <c r="C633" s="0" t="s">
        <v>237</v>
      </c>
      <c r="D633" s="0" t="n">
        <v>-0.187438159938935</v>
      </c>
      <c r="F633" s="0" t="s">
        <v>234</v>
      </c>
      <c r="G633" s="4" t="s">
        <v>301</v>
      </c>
      <c r="H633" s="4" t="n">
        <v>0.357832033627647</v>
      </c>
    </row>
    <row r="634" customFormat="false" ht="15" hidden="false" customHeight="false" outlineLevel="0" collapsed="false">
      <c r="B634" s="0" t="s">
        <v>701</v>
      </c>
      <c r="C634" s="0" t="s">
        <v>418</v>
      </c>
      <c r="D634" s="0" t="n">
        <v>-0.186856318307862</v>
      </c>
      <c r="F634" s="0" t="s">
        <v>234</v>
      </c>
      <c r="G634" s="4" t="s">
        <v>301</v>
      </c>
      <c r="H634" s="4" t="n">
        <v>0.396555722795886</v>
      </c>
    </row>
    <row r="635" customFormat="false" ht="15" hidden="false" customHeight="false" outlineLevel="0" collapsed="false">
      <c r="B635" s="0" t="s">
        <v>702</v>
      </c>
      <c r="C635" s="0" t="s">
        <v>163</v>
      </c>
      <c r="D635" s="0" t="n">
        <v>-0.186353371359054</v>
      </c>
      <c r="F635" s="0" t="s">
        <v>234</v>
      </c>
      <c r="G635" s="4" t="s">
        <v>602</v>
      </c>
      <c r="H635" s="4" t="n">
        <v>0.421676438247942</v>
      </c>
    </row>
    <row r="636" customFormat="false" ht="15" hidden="false" customHeight="false" outlineLevel="0" collapsed="false">
      <c r="B636" s="0" t="s">
        <v>318</v>
      </c>
      <c r="C636" s="0" t="s">
        <v>69</v>
      </c>
      <c r="D636" s="0" t="n">
        <v>-0.18606536413512</v>
      </c>
      <c r="F636" s="0" t="s">
        <v>234</v>
      </c>
      <c r="G636" s="4" t="s">
        <v>235</v>
      </c>
      <c r="H636" s="4" t="n">
        <v>0.455605228596842</v>
      </c>
    </row>
    <row r="637" customFormat="false" ht="15" hidden="false" customHeight="false" outlineLevel="0" collapsed="false">
      <c r="B637" s="0" t="s">
        <v>124</v>
      </c>
      <c r="C637" s="0" t="s">
        <v>703</v>
      </c>
      <c r="D637" s="0" t="n">
        <v>-0.185887926386694</v>
      </c>
      <c r="F637" s="0" t="s">
        <v>234</v>
      </c>
      <c r="G637" s="4" t="s">
        <v>571</v>
      </c>
      <c r="H637" s="4" t="n">
        <v>0.526064045763501</v>
      </c>
    </row>
    <row r="638" customFormat="false" ht="15" hidden="false" customHeight="false" outlineLevel="0" collapsed="false">
      <c r="B638" s="0" t="s">
        <v>704</v>
      </c>
      <c r="C638" s="0" t="s">
        <v>240</v>
      </c>
      <c r="D638" s="0" t="n">
        <v>-0.185878589634418</v>
      </c>
      <c r="F638" s="0" t="s">
        <v>422</v>
      </c>
      <c r="G638" s="0" t="s">
        <v>423</v>
      </c>
      <c r="H638" s="0" t="n">
        <v>-0.436403592722529</v>
      </c>
    </row>
    <row r="639" customFormat="false" ht="15" hidden="false" customHeight="false" outlineLevel="0" collapsed="false">
      <c r="B639" s="0" t="s">
        <v>72</v>
      </c>
      <c r="C639" s="0" t="s">
        <v>76</v>
      </c>
      <c r="D639" s="0" t="n">
        <v>-0.185117774437078</v>
      </c>
      <c r="F639" s="0" t="s">
        <v>422</v>
      </c>
      <c r="G639" s="0" t="s">
        <v>530</v>
      </c>
      <c r="H639" s="0" t="n">
        <v>-0.368234022967395</v>
      </c>
    </row>
    <row r="640" customFormat="false" ht="15" hidden="false" customHeight="false" outlineLevel="0" collapsed="false">
      <c r="B640" s="0" t="s">
        <v>258</v>
      </c>
      <c r="C640" s="0" t="s">
        <v>249</v>
      </c>
      <c r="D640" s="0" t="n">
        <v>-0.184847645998317</v>
      </c>
      <c r="F640" s="0" t="s">
        <v>422</v>
      </c>
      <c r="G640" s="0" t="s">
        <v>572</v>
      </c>
      <c r="H640" s="0" t="n">
        <v>-0.334142354730576</v>
      </c>
    </row>
    <row r="641" customFormat="false" ht="15" hidden="false" customHeight="false" outlineLevel="0" collapsed="false">
      <c r="B641" s="0" t="s">
        <v>555</v>
      </c>
      <c r="C641" s="0" t="s">
        <v>288</v>
      </c>
      <c r="D641" s="0" t="n">
        <v>-0.184847645998317</v>
      </c>
      <c r="F641" s="0" t="s">
        <v>422</v>
      </c>
      <c r="G641" s="0" t="s">
        <v>306</v>
      </c>
      <c r="H641" s="0" t="n">
        <v>0.0781510693388943</v>
      </c>
    </row>
    <row r="642" customFormat="false" ht="15" hidden="false" customHeight="false" outlineLevel="0" collapsed="false">
      <c r="B642" s="0" t="s">
        <v>643</v>
      </c>
      <c r="C642" s="0" t="s">
        <v>321</v>
      </c>
      <c r="D642" s="0" t="n">
        <v>-0.184847645998317</v>
      </c>
      <c r="F642" s="0" t="s">
        <v>280</v>
      </c>
      <c r="G642" s="0" t="s">
        <v>281</v>
      </c>
      <c r="H642" s="0" t="n">
        <v>-0.574630949623267</v>
      </c>
    </row>
    <row r="643" customFormat="false" ht="15" hidden="false" customHeight="false" outlineLevel="0" collapsed="false">
      <c r="B643" s="0" t="s">
        <v>387</v>
      </c>
      <c r="C643" s="0" t="s">
        <v>608</v>
      </c>
      <c r="D643" s="0" t="n">
        <v>-0.184847645998317</v>
      </c>
      <c r="F643" s="0" t="s">
        <v>280</v>
      </c>
      <c r="G643" s="0" t="s">
        <v>19</v>
      </c>
      <c r="H643" s="0" t="n">
        <v>-0.39578293176876</v>
      </c>
    </row>
    <row r="644" customFormat="false" ht="15" hidden="false" customHeight="false" outlineLevel="0" collapsed="false">
      <c r="B644" s="0" t="s">
        <v>657</v>
      </c>
      <c r="C644" s="0" t="s">
        <v>462</v>
      </c>
      <c r="D644" s="0" t="n">
        <v>-0.184847645998317</v>
      </c>
      <c r="F644" s="0" t="s">
        <v>280</v>
      </c>
      <c r="G644" s="0" t="s">
        <v>262</v>
      </c>
      <c r="H644" s="0" t="n">
        <v>-0.29955041757951</v>
      </c>
    </row>
    <row r="645" customFormat="false" ht="15" hidden="false" customHeight="false" outlineLevel="0" collapsed="false">
      <c r="B645" s="0" t="s">
        <v>124</v>
      </c>
      <c r="C645" s="0" t="s">
        <v>634</v>
      </c>
      <c r="D645" s="0" t="n">
        <v>-0.184847645998317</v>
      </c>
      <c r="F645" s="0" t="s">
        <v>280</v>
      </c>
      <c r="G645" s="0" t="s">
        <v>705</v>
      </c>
      <c r="H645" s="0" t="n">
        <v>-0.11308463713341</v>
      </c>
    </row>
    <row r="646" customFormat="false" ht="15" hidden="false" customHeight="false" outlineLevel="0" collapsed="false">
      <c r="B646" s="0" t="s">
        <v>124</v>
      </c>
      <c r="C646" s="0" t="s">
        <v>647</v>
      </c>
      <c r="D646" s="0" t="n">
        <v>-0.184847645998317</v>
      </c>
      <c r="F646" s="0" t="s">
        <v>280</v>
      </c>
      <c r="G646" s="0" t="s">
        <v>10</v>
      </c>
      <c r="H646" s="0" t="n">
        <v>-0.0126400948410546</v>
      </c>
    </row>
    <row r="647" customFormat="false" ht="15" hidden="false" customHeight="false" outlineLevel="0" collapsed="false">
      <c r="B647" s="0" t="s">
        <v>706</v>
      </c>
      <c r="C647" s="0" t="s">
        <v>444</v>
      </c>
      <c r="D647" s="0" t="n">
        <v>-0.184847645998317</v>
      </c>
      <c r="F647" s="0" t="s">
        <v>701</v>
      </c>
      <c r="G647" s="0" t="s">
        <v>418</v>
      </c>
      <c r="H647" s="0" t="n">
        <v>-0.186856318307862</v>
      </c>
    </row>
    <row r="648" customFormat="false" ht="15" hidden="false" customHeight="false" outlineLevel="0" collapsed="false">
      <c r="B648" s="0" t="s">
        <v>579</v>
      </c>
      <c r="C648" s="5" t="s">
        <v>707</v>
      </c>
      <c r="D648" s="5" t="n">
        <v>-0.184847645998317</v>
      </c>
      <c r="F648" s="0" t="s">
        <v>701</v>
      </c>
      <c r="G648" s="0" t="s">
        <v>388</v>
      </c>
      <c r="H648" s="0" t="n">
        <v>0.0538988807404539</v>
      </c>
    </row>
    <row r="649" customFormat="false" ht="15" hidden="false" customHeight="false" outlineLevel="0" collapsed="false">
      <c r="B649" s="0" t="s">
        <v>428</v>
      </c>
      <c r="C649" s="0" t="s">
        <v>708</v>
      </c>
      <c r="D649" s="0" t="n">
        <v>-0.184847645998317</v>
      </c>
      <c r="F649" s="0" t="s">
        <v>701</v>
      </c>
      <c r="G649" s="0" t="s">
        <v>416</v>
      </c>
      <c r="H649" s="0" t="n">
        <v>0.115132812940102</v>
      </c>
    </row>
    <row r="650" customFormat="false" ht="15" hidden="false" customHeight="false" outlineLevel="0" collapsed="false">
      <c r="B650" s="0" t="s">
        <v>709</v>
      </c>
      <c r="C650" s="0" t="s">
        <v>537</v>
      </c>
      <c r="D650" s="0" t="n">
        <v>-0.184847645998317</v>
      </c>
      <c r="F650" s="0" t="s">
        <v>701</v>
      </c>
      <c r="G650" s="0" t="s">
        <v>421</v>
      </c>
      <c r="H650" s="0" t="n">
        <v>0.350254295770357</v>
      </c>
    </row>
    <row r="651" customFormat="false" ht="15" hidden="false" customHeight="false" outlineLevel="0" collapsed="false">
      <c r="B651" s="0" t="s">
        <v>431</v>
      </c>
      <c r="C651" s="0" t="s">
        <v>528</v>
      </c>
      <c r="D651" s="0" t="n">
        <v>-0.184847645998317</v>
      </c>
      <c r="F651" s="0" t="s">
        <v>261</v>
      </c>
      <c r="G651" s="0" t="s">
        <v>42</v>
      </c>
      <c r="H651" s="0" t="n">
        <v>-0.592408604988011</v>
      </c>
    </row>
    <row r="652" customFormat="false" ht="15" hidden="false" customHeight="false" outlineLevel="0" collapsed="false">
      <c r="B652" s="0" t="s">
        <v>710</v>
      </c>
      <c r="C652" s="0" t="s">
        <v>253</v>
      </c>
      <c r="D652" s="0" t="n">
        <v>-0.184847645998317</v>
      </c>
      <c r="F652" s="0" t="s">
        <v>261</v>
      </c>
      <c r="G652" s="0" t="s">
        <v>33</v>
      </c>
      <c r="H652" s="0" t="n">
        <v>0.00733922427592448</v>
      </c>
    </row>
    <row r="653" customFormat="false" ht="15" hidden="false" customHeight="false" outlineLevel="0" collapsed="false">
      <c r="B653" s="0" t="s">
        <v>711</v>
      </c>
      <c r="C653" s="0" t="s">
        <v>20</v>
      </c>
      <c r="D653" s="0" t="n">
        <v>-0.184847645998317</v>
      </c>
      <c r="F653" s="0" t="s">
        <v>261</v>
      </c>
      <c r="G653" s="0" t="s">
        <v>36</v>
      </c>
      <c r="H653" s="0" t="n">
        <v>0.151445223748045</v>
      </c>
    </row>
    <row r="654" customFormat="false" ht="15" hidden="false" customHeight="false" outlineLevel="0" collapsed="false">
      <c r="B654" s="0" t="s">
        <v>437</v>
      </c>
      <c r="C654" s="0" t="s">
        <v>198</v>
      </c>
      <c r="D654" s="0" t="n">
        <v>-0.184847645998317</v>
      </c>
      <c r="F654" s="0" t="s">
        <v>261</v>
      </c>
      <c r="G654" s="0" t="s">
        <v>39</v>
      </c>
      <c r="H654" s="0" t="n">
        <v>0.280232411536422</v>
      </c>
    </row>
    <row r="655" customFormat="false" ht="15" hidden="false" customHeight="false" outlineLevel="0" collapsed="false">
      <c r="B655" s="0" t="s">
        <v>132</v>
      </c>
      <c r="C655" s="0" t="s">
        <v>540</v>
      </c>
      <c r="D655" s="0" t="n">
        <v>-0.184761712308172</v>
      </c>
      <c r="F655" s="0" t="s">
        <v>261</v>
      </c>
      <c r="G655" s="0" t="s">
        <v>40</v>
      </c>
      <c r="H655" s="0" t="n">
        <v>0.341954380808834</v>
      </c>
    </row>
    <row r="656" customFormat="false" ht="15" hidden="false" customHeight="false" outlineLevel="0" collapsed="false">
      <c r="B656" s="0" t="s">
        <v>287</v>
      </c>
      <c r="C656" s="0" t="s">
        <v>443</v>
      </c>
      <c r="D656" s="0" t="n">
        <v>-0.18344730333939</v>
      </c>
      <c r="F656" s="0" t="s">
        <v>548</v>
      </c>
      <c r="G656" s="0" t="s">
        <v>148</v>
      </c>
      <c r="H656" s="0" t="n">
        <v>-0.357754768602145</v>
      </c>
    </row>
    <row r="657" customFormat="false" ht="15" hidden="false" customHeight="false" outlineLevel="0" collapsed="false">
      <c r="B657" s="0" t="s">
        <v>560</v>
      </c>
      <c r="C657" s="0" t="s">
        <v>563</v>
      </c>
      <c r="D657" s="0" t="n">
        <v>-0.182881436645082</v>
      </c>
      <c r="F657" s="0" t="s">
        <v>548</v>
      </c>
      <c r="G657" s="0" t="s">
        <v>526</v>
      </c>
      <c r="H657" s="0" t="n">
        <v>-0.173688184291772</v>
      </c>
    </row>
    <row r="658" customFormat="false" ht="15" hidden="false" customHeight="false" outlineLevel="0" collapsed="false">
      <c r="B658" s="0" t="s">
        <v>307</v>
      </c>
      <c r="C658" s="0" t="s">
        <v>542</v>
      </c>
      <c r="D658" s="0" t="n">
        <v>-0.182198761330452</v>
      </c>
      <c r="F658" s="0" t="s">
        <v>548</v>
      </c>
      <c r="G658" s="0" t="s">
        <v>443</v>
      </c>
      <c r="H658" s="0" t="n">
        <v>-0.0627477859156407</v>
      </c>
    </row>
    <row r="659" customFormat="false" ht="15" hidden="false" customHeight="false" outlineLevel="0" collapsed="false">
      <c r="B659" s="0" t="s">
        <v>223</v>
      </c>
      <c r="C659" s="0" t="s">
        <v>443</v>
      </c>
      <c r="D659" s="0" t="n">
        <v>-0.182194783228467</v>
      </c>
      <c r="F659" s="0" t="s">
        <v>548</v>
      </c>
      <c r="G659" s="0" t="s">
        <v>382</v>
      </c>
      <c r="H659" s="0" t="n">
        <v>-0.0419873401038802</v>
      </c>
    </row>
    <row r="660" customFormat="false" ht="15" hidden="false" customHeight="false" outlineLevel="0" collapsed="false">
      <c r="B660" s="0" t="s">
        <v>704</v>
      </c>
      <c r="C660" s="0" t="s">
        <v>5</v>
      </c>
      <c r="D660" s="0" t="n">
        <v>-0.180369279316898</v>
      </c>
      <c r="F660" s="0" t="s">
        <v>548</v>
      </c>
      <c r="G660" s="0" t="s">
        <v>712</v>
      </c>
      <c r="H660" s="0" t="n">
        <v>-0.0419873401038802</v>
      </c>
    </row>
    <row r="661" customFormat="false" ht="15" hidden="false" customHeight="false" outlineLevel="0" collapsed="false">
      <c r="B661" s="0" t="s">
        <v>412</v>
      </c>
      <c r="C661" s="0" t="s">
        <v>359</v>
      </c>
      <c r="D661" s="0" t="n">
        <v>-0.17965269235484</v>
      </c>
      <c r="F661" s="0" t="s">
        <v>409</v>
      </c>
      <c r="G661" s="0" t="s">
        <v>410</v>
      </c>
      <c r="H661" s="0" t="n">
        <v>-0.439288926991173</v>
      </c>
    </row>
    <row r="662" customFormat="false" ht="15" hidden="false" customHeight="false" outlineLevel="0" collapsed="false">
      <c r="B662" s="0" t="s">
        <v>668</v>
      </c>
      <c r="C662" s="0" t="s">
        <v>303</v>
      </c>
      <c r="D662" s="0" t="n">
        <v>-0.178951613614419</v>
      </c>
      <c r="F662" s="0" t="s">
        <v>409</v>
      </c>
      <c r="G662" s="0" t="s">
        <v>145</v>
      </c>
      <c r="H662" s="0" t="n">
        <v>-0.240956577298086</v>
      </c>
    </row>
    <row r="663" customFormat="false" ht="15" hidden="false" customHeight="false" outlineLevel="0" collapsed="false">
      <c r="B663" s="0" t="s">
        <v>713</v>
      </c>
      <c r="C663" s="0" t="s">
        <v>652</v>
      </c>
      <c r="D663" s="0" t="n">
        <v>-0.178598983108894</v>
      </c>
      <c r="F663" s="0" t="s">
        <v>409</v>
      </c>
      <c r="G663" s="0" t="s">
        <v>670</v>
      </c>
      <c r="H663" s="0" t="n">
        <v>-0.231863406119072</v>
      </c>
    </row>
    <row r="664" customFormat="false" ht="15" hidden="false" customHeight="false" outlineLevel="0" collapsed="false">
      <c r="B664" s="0" t="s">
        <v>372</v>
      </c>
      <c r="C664" s="0" t="s">
        <v>420</v>
      </c>
      <c r="D664" s="0" t="n">
        <v>-0.177052210502451</v>
      </c>
      <c r="F664" s="0" t="s">
        <v>409</v>
      </c>
      <c r="G664" s="0" t="s">
        <v>681</v>
      </c>
      <c r="H664" s="0" t="n">
        <v>0.0325023596864598</v>
      </c>
    </row>
    <row r="665" customFormat="false" ht="15" hidden="false" customHeight="false" outlineLevel="0" collapsed="false">
      <c r="B665" s="0" t="s">
        <v>702</v>
      </c>
      <c r="C665" s="0" t="s">
        <v>365</v>
      </c>
      <c r="D665" s="0" t="n">
        <v>-0.175836682086581</v>
      </c>
      <c r="F665" s="0" t="s">
        <v>714</v>
      </c>
      <c r="G665" s="0" t="s">
        <v>142</v>
      </c>
      <c r="H665" s="0" t="n">
        <v>0.0617786186050799</v>
      </c>
    </row>
    <row r="666" customFormat="false" ht="15" hidden="false" customHeight="false" outlineLevel="0" collapsed="false">
      <c r="B666" s="0" t="s">
        <v>255</v>
      </c>
      <c r="C666" s="0" t="s">
        <v>122</v>
      </c>
      <c r="D666" s="0" t="n">
        <v>-0.175648156901218</v>
      </c>
      <c r="F666" s="0" t="s">
        <v>714</v>
      </c>
      <c r="G666" s="0" t="s">
        <v>146</v>
      </c>
      <c r="H666" s="0" t="n">
        <v>0.0632803946647631</v>
      </c>
    </row>
    <row r="667" customFormat="false" ht="15" hidden="false" customHeight="false" outlineLevel="0" collapsed="false">
      <c r="B667" s="0" t="s">
        <v>715</v>
      </c>
      <c r="C667" s="0" t="s">
        <v>312</v>
      </c>
      <c r="D667" s="0" t="n">
        <v>-0.175057774856579</v>
      </c>
      <c r="F667" s="0" t="s">
        <v>714</v>
      </c>
      <c r="G667" s="0" t="s">
        <v>523</v>
      </c>
      <c r="H667" s="0" t="n">
        <v>0.212470685430222</v>
      </c>
    </row>
    <row r="668" customFormat="false" ht="15" hidden="false" customHeight="false" outlineLevel="0" collapsed="false">
      <c r="B668" s="0" t="s">
        <v>380</v>
      </c>
      <c r="C668" s="0" t="s">
        <v>249</v>
      </c>
      <c r="D668" s="0" t="n">
        <v>-0.174400760982375</v>
      </c>
      <c r="F668" s="0" t="s">
        <v>714</v>
      </c>
      <c r="G668" s="0" t="s">
        <v>149</v>
      </c>
      <c r="H668" s="0" t="n">
        <v>0.500704485212891</v>
      </c>
    </row>
    <row r="669" customFormat="false" ht="15" hidden="false" customHeight="false" outlineLevel="0" collapsed="false">
      <c r="B669" s="0" t="s">
        <v>255</v>
      </c>
      <c r="C669" s="0" t="s">
        <v>208</v>
      </c>
      <c r="D669" s="0" t="n">
        <v>-0.173853918701012</v>
      </c>
      <c r="F669" s="0" t="s">
        <v>716</v>
      </c>
      <c r="G669" s="0" t="s">
        <v>360</v>
      </c>
      <c r="H669" s="0" t="n">
        <v>-0.159724931570824</v>
      </c>
    </row>
    <row r="670" customFormat="false" ht="15" hidden="false" customHeight="false" outlineLevel="0" collapsed="false">
      <c r="B670" s="0" t="s">
        <v>258</v>
      </c>
      <c r="C670" s="0" t="s">
        <v>260</v>
      </c>
      <c r="D670" s="0" t="n">
        <v>-0.173688184291772</v>
      </c>
      <c r="F670" s="0" t="s">
        <v>716</v>
      </c>
      <c r="G670" s="0" t="s">
        <v>354</v>
      </c>
      <c r="H670" s="0" t="n">
        <v>-0.027170237728958</v>
      </c>
    </row>
    <row r="671" customFormat="false" ht="15" hidden="false" customHeight="false" outlineLevel="0" collapsed="false">
      <c r="B671" s="0" t="s">
        <v>276</v>
      </c>
      <c r="C671" s="0" t="s">
        <v>279</v>
      </c>
      <c r="D671" s="0" t="n">
        <v>-0.173688184291772</v>
      </c>
      <c r="F671" s="0" t="s">
        <v>716</v>
      </c>
      <c r="G671" s="0" t="s">
        <v>186</v>
      </c>
      <c r="H671" s="0" t="n">
        <v>0.0449189791365672</v>
      </c>
    </row>
    <row r="672" customFormat="false" ht="15" hidden="false" customHeight="false" outlineLevel="0" collapsed="false">
      <c r="B672" s="0" t="s">
        <v>387</v>
      </c>
      <c r="C672" s="0" t="s">
        <v>606</v>
      </c>
      <c r="D672" s="0" t="n">
        <v>-0.173688184291772</v>
      </c>
      <c r="F672" s="0" t="s">
        <v>716</v>
      </c>
      <c r="G672" s="0" t="s">
        <v>357</v>
      </c>
      <c r="H672" s="0" t="n">
        <v>0.11962103622025</v>
      </c>
    </row>
    <row r="673" customFormat="false" ht="15" hidden="false" customHeight="false" outlineLevel="0" collapsed="false">
      <c r="B673" s="0" t="s">
        <v>657</v>
      </c>
      <c r="C673" s="0" t="s">
        <v>71</v>
      </c>
      <c r="D673" s="0" t="n">
        <v>-0.173688184291772</v>
      </c>
      <c r="F673" s="0" t="s">
        <v>716</v>
      </c>
      <c r="G673" s="0" t="s">
        <v>361</v>
      </c>
      <c r="H673" s="0" t="n">
        <v>0.228056825028934</v>
      </c>
    </row>
    <row r="674" customFormat="false" ht="15" hidden="false" customHeight="false" outlineLevel="0" collapsed="false">
      <c r="B674" s="0" t="s">
        <v>548</v>
      </c>
      <c r="C674" s="0" t="s">
        <v>526</v>
      </c>
      <c r="D674" s="0" t="n">
        <v>-0.173688184291772</v>
      </c>
      <c r="F674" s="0" t="s">
        <v>649</v>
      </c>
      <c r="G674" s="0" t="s">
        <v>18</v>
      </c>
      <c r="H674" s="0" t="n">
        <v>-0.245573743045971</v>
      </c>
    </row>
    <row r="675" customFormat="false" ht="15" hidden="false" customHeight="false" outlineLevel="0" collapsed="false">
      <c r="B675" s="0" t="s">
        <v>154</v>
      </c>
      <c r="C675" s="0" t="s">
        <v>402</v>
      </c>
      <c r="D675" s="0" t="n">
        <v>-0.173688184291772</v>
      </c>
      <c r="F675" s="0" t="s">
        <v>649</v>
      </c>
      <c r="G675" s="0" t="s">
        <v>321</v>
      </c>
      <c r="H675" s="0" t="n">
        <v>0.00561806275773757</v>
      </c>
    </row>
    <row r="676" customFormat="false" ht="15" hidden="false" customHeight="false" outlineLevel="0" collapsed="false">
      <c r="B676" s="0" t="s">
        <v>717</v>
      </c>
      <c r="C676" s="0" t="s">
        <v>578</v>
      </c>
      <c r="D676" s="0" t="n">
        <v>-0.173688184291772</v>
      </c>
      <c r="F676" s="0" t="s">
        <v>649</v>
      </c>
      <c r="G676" s="0" t="s">
        <v>327</v>
      </c>
      <c r="H676" s="0" t="n">
        <v>0.109762609860098</v>
      </c>
    </row>
    <row r="677" customFormat="false" ht="15" hidden="false" customHeight="false" outlineLevel="0" collapsed="false">
      <c r="B677" s="0" t="s">
        <v>425</v>
      </c>
      <c r="C677" s="0" t="s">
        <v>551</v>
      </c>
      <c r="D677" s="0" t="n">
        <v>-0.173688184291772</v>
      </c>
      <c r="F677" s="0" t="s">
        <v>649</v>
      </c>
      <c r="G677" s="0" t="s">
        <v>551</v>
      </c>
      <c r="H677" s="0" t="n">
        <v>0.415676098191804</v>
      </c>
    </row>
    <row r="678" customFormat="false" ht="15" hidden="false" customHeight="false" outlineLevel="0" collapsed="false">
      <c r="B678" s="0" t="s">
        <v>427</v>
      </c>
      <c r="C678" s="0" t="s">
        <v>123</v>
      </c>
      <c r="D678" s="0" t="n">
        <v>-0.173688184291772</v>
      </c>
      <c r="F678" s="0" t="s">
        <v>485</v>
      </c>
      <c r="G678" s="0" t="s">
        <v>192</v>
      </c>
      <c r="H678" s="0" t="n">
        <v>-0.408157885701848</v>
      </c>
    </row>
    <row r="679" customFormat="false" ht="15" hidden="false" customHeight="false" outlineLevel="0" collapsed="false">
      <c r="B679" s="0" t="s">
        <v>427</v>
      </c>
      <c r="C679" s="0" t="s">
        <v>126</v>
      </c>
      <c r="D679" s="0" t="n">
        <v>-0.173688184291772</v>
      </c>
      <c r="F679" s="0" t="s">
        <v>485</v>
      </c>
      <c r="G679" s="0" t="s">
        <v>110</v>
      </c>
      <c r="H679" s="0" t="n">
        <v>-0.326190662694515</v>
      </c>
    </row>
    <row r="680" customFormat="false" ht="15" hidden="false" customHeight="false" outlineLevel="0" collapsed="false">
      <c r="B680" s="0" t="s">
        <v>428</v>
      </c>
      <c r="C680" s="0" t="s">
        <v>718</v>
      </c>
      <c r="D680" s="0" t="n">
        <v>-0.173688184291772</v>
      </c>
      <c r="F680" s="0" t="s">
        <v>485</v>
      </c>
      <c r="G680" s="0" t="s">
        <v>519</v>
      </c>
      <c r="H680" s="0" t="n">
        <v>-0.219450678096396</v>
      </c>
    </row>
    <row r="681" customFormat="false" ht="15" hidden="false" customHeight="false" outlineLevel="0" collapsed="false">
      <c r="B681" s="0" t="s">
        <v>430</v>
      </c>
      <c r="C681" s="0" t="s">
        <v>447</v>
      </c>
      <c r="D681" s="0" t="n">
        <v>-0.173688184291772</v>
      </c>
      <c r="F681" s="0" t="s">
        <v>485</v>
      </c>
      <c r="G681" s="0" t="s">
        <v>524</v>
      </c>
      <c r="H681" s="0" t="n">
        <v>0.00530839900313462</v>
      </c>
    </row>
    <row r="682" customFormat="false" ht="15" hidden="false" customHeight="false" outlineLevel="0" collapsed="false">
      <c r="B682" s="0" t="s">
        <v>23</v>
      </c>
      <c r="C682" s="0" t="s">
        <v>41</v>
      </c>
      <c r="D682" s="0" t="n">
        <v>-0.173688184291772</v>
      </c>
      <c r="F682" s="0" t="s">
        <v>232</v>
      </c>
      <c r="G682" s="0" t="s">
        <v>66</v>
      </c>
      <c r="H682" s="0" t="n">
        <v>-0.618727811250358</v>
      </c>
    </row>
    <row r="683" customFormat="false" ht="15" hidden="false" customHeight="false" outlineLevel="0" collapsed="false">
      <c r="B683" s="0" t="s">
        <v>709</v>
      </c>
      <c r="C683" s="0" t="s">
        <v>136</v>
      </c>
      <c r="D683" s="0" t="n">
        <v>-0.173688184291772</v>
      </c>
      <c r="F683" s="0" t="s">
        <v>232</v>
      </c>
      <c r="G683" s="0" t="s">
        <v>56</v>
      </c>
      <c r="H683" s="0" t="n">
        <v>-0.426291697105503</v>
      </c>
    </row>
    <row r="684" customFormat="false" ht="15" hidden="false" customHeight="false" outlineLevel="0" collapsed="false">
      <c r="B684" s="0" t="s">
        <v>710</v>
      </c>
      <c r="C684" s="0" t="s">
        <v>196</v>
      </c>
      <c r="D684" s="0" t="n">
        <v>-0.173688184291772</v>
      </c>
      <c r="F684" s="0" t="s">
        <v>232</v>
      </c>
      <c r="G684" s="0" t="s">
        <v>54</v>
      </c>
      <c r="H684" s="0" t="n">
        <v>-0.37039982009608</v>
      </c>
    </row>
    <row r="685" customFormat="false" ht="15" hidden="false" customHeight="false" outlineLevel="0" collapsed="false">
      <c r="B685" s="0" t="s">
        <v>719</v>
      </c>
      <c r="C685" s="0" t="s">
        <v>84</v>
      </c>
      <c r="D685" s="0" t="n">
        <v>-0.172571756890943</v>
      </c>
      <c r="F685" s="0" t="s">
        <v>232</v>
      </c>
      <c r="G685" s="0" t="s">
        <v>53</v>
      </c>
      <c r="H685" s="0" t="n">
        <v>-0.0147895238860081</v>
      </c>
    </row>
    <row r="686" customFormat="false" ht="15" hidden="false" customHeight="false" outlineLevel="0" collapsed="false">
      <c r="B686" s="0" t="s">
        <v>234</v>
      </c>
      <c r="C686" s="4" t="s">
        <v>602</v>
      </c>
      <c r="D686" s="4" t="n">
        <v>-0.171878315043612</v>
      </c>
      <c r="F686" s="0" t="s">
        <v>232</v>
      </c>
      <c r="G686" s="0" t="s">
        <v>57</v>
      </c>
      <c r="H686" s="0" t="n">
        <v>0.791663690419919</v>
      </c>
    </row>
    <row r="687" customFormat="false" ht="15" hidden="false" customHeight="false" outlineLevel="0" collapsed="false">
      <c r="B687" s="0" t="s">
        <v>664</v>
      </c>
      <c r="C687" s="0" t="s">
        <v>652</v>
      </c>
      <c r="D687" s="0" t="n">
        <v>-0.171253912601539</v>
      </c>
      <c r="F687" s="0" t="s">
        <v>673</v>
      </c>
      <c r="G687" s="0" t="s">
        <v>674</v>
      </c>
      <c r="H687" s="0" t="n">
        <v>-0.229267474349492</v>
      </c>
    </row>
    <row r="688" customFormat="false" ht="15" hidden="false" customHeight="false" outlineLevel="0" collapsed="false">
      <c r="B688" s="0" t="s">
        <v>290</v>
      </c>
      <c r="C688" s="0" t="s">
        <v>368</v>
      </c>
      <c r="D688" s="0" t="n">
        <v>-0.17038981839126</v>
      </c>
      <c r="F688" s="0" t="s">
        <v>720</v>
      </c>
      <c r="G688" s="0" t="s">
        <v>365</v>
      </c>
      <c r="H688" s="0" t="n">
        <v>-0.023169994455351</v>
      </c>
    </row>
    <row r="689" customFormat="false" ht="15" hidden="false" customHeight="false" outlineLevel="0" collapsed="false">
      <c r="B689" s="0" t="s">
        <v>721</v>
      </c>
      <c r="C689" s="0" t="s">
        <v>122</v>
      </c>
      <c r="D689" s="0" t="n">
        <v>-0.170356702896408</v>
      </c>
      <c r="F689" s="0" t="s">
        <v>720</v>
      </c>
      <c r="G689" s="0" t="s">
        <v>371</v>
      </c>
      <c r="H689" s="0" t="n">
        <v>0.0631919944057611</v>
      </c>
    </row>
    <row r="690" customFormat="false" ht="15" hidden="false" customHeight="false" outlineLevel="0" collapsed="false">
      <c r="B690" s="0" t="s">
        <v>154</v>
      </c>
      <c r="C690" s="0" t="s">
        <v>646</v>
      </c>
      <c r="D690" s="0" t="n">
        <v>-0.170336820758124</v>
      </c>
      <c r="F690" s="0" t="s">
        <v>720</v>
      </c>
      <c r="G690" s="0" t="s">
        <v>163</v>
      </c>
      <c r="H690" s="0" t="n">
        <v>0.0696215974197263</v>
      </c>
    </row>
    <row r="691" customFormat="false" ht="15" hidden="false" customHeight="false" outlineLevel="0" collapsed="false">
      <c r="B691" s="0" t="s">
        <v>595</v>
      </c>
      <c r="C691" s="0" t="s">
        <v>49</v>
      </c>
      <c r="D691" s="0" t="n">
        <v>-0.170133902772647</v>
      </c>
      <c r="F691" s="0" t="s">
        <v>720</v>
      </c>
      <c r="G691" s="0" t="s">
        <v>278</v>
      </c>
      <c r="H691" s="0" t="n">
        <v>0.144005566615664</v>
      </c>
    </row>
    <row r="692" customFormat="false" ht="15" hidden="false" customHeight="false" outlineLevel="0" collapsed="false">
      <c r="B692" s="0" t="s">
        <v>124</v>
      </c>
      <c r="C692" s="0" t="s">
        <v>125</v>
      </c>
      <c r="D692" s="0" t="n">
        <v>-0.168851321582979</v>
      </c>
      <c r="F692" s="0" t="s">
        <v>720</v>
      </c>
      <c r="G692" s="0" t="s">
        <v>561</v>
      </c>
      <c r="H692" s="0" t="n">
        <v>0.327735264528628</v>
      </c>
    </row>
    <row r="693" customFormat="false" ht="15" hidden="false" customHeight="false" outlineLevel="0" collapsed="false">
      <c r="B693" s="0" t="s">
        <v>154</v>
      </c>
      <c r="C693" s="0" t="s">
        <v>498</v>
      </c>
      <c r="D693" s="0" t="n">
        <v>-0.16883847836293</v>
      </c>
      <c r="F693" s="0" t="s">
        <v>188</v>
      </c>
      <c r="G693" s="0" t="s">
        <v>39</v>
      </c>
      <c r="H693" s="0" t="n">
        <v>-0.697805842703753</v>
      </c>
    </row>
    <row r="694" customFormat="false" ht="15" hidden="false" customHeight="false" outlineLevel="0" collapsed="false">
      <c r="B694" s="0" t="s">
        <v>722</v>
      </c>
      <c r="C694" s="0" t="s">
        <v>382</v>
      </c>
      <c r="D694" s="0" t="n">
        <v>-0.167349253425385</v>
      </c>
      <c r="F694" s="0" t="s">
        <v>188</v>
      </c>
      <c r="G694" s="0" t="s">
        <v>33</v>
      </c>
      <c r="H694" s="0" t="n">
        <v>-0.354218272957845</v>
      </c>
    </row>
    <row r="695" customFormat="false" ht="15" hidden="false" customHeight="false" outlineLevel="0" collapsed="false">
      <c r="B695" s="0" t="s">
        <v>315</v>
      </c>
      <c r="C695" s="0" t="s">
        <v>317</v>
      </c>
      <c r="D695" s="0" t="n">
        <v>-0.166344430120274</v>
      </c>
      <c r="F695" s="0" t="s">
        <v>188</v>
      </c>
      <c r="G695" s="0" t="s">
        <v>279</v>
      </c>
      <c r="H695" s="0" t="n">
        <v>-0.120969278278505</v>
      </c>
    </row>
    <row r="696" customFormat="false" ht="15" hidden="false" customHeight="false" outlineLevel="0" collapsed="false">
      <c r="B696" s="0" t="s">
        <v>678</v>
      </c>
      <c r="C696" s="0" t="s">
        <v>342</v>
      </c>
      <c r="D696" s="0" t="n">
        <v>-0.165529617759592</v>
      </c>
      <c r="F696" s="0" t="s">
        <v>188</v>
      </c>
      <c r="G696" s="0" t="s">
        <v>40</v>
      </c>
      <c r="H696" s="0" t="n">
        <v>0.0349490214729149</v>
      </c>
    </row>
    <row r="697" customFormat="false" ht="15" hidden="false" customHeight="false" outlineLevel="0" collapsed="false">
      <c r="B697" s="0" t="s">
        <v>723</v>
      </c>
      <c r="C697" s="0" t="s">
        <v>391</v>
      </c>
      <c r="D697" s="0" t="n">
        <v>-0.165203511465425</v>
      </c>
      <c r="F697" s="0" t="s">
        <v>188</v>
      </c>
      <c r="G697" s="0" t="s">
        <v>42</v>
      </c>
      <c r="H697" s="0" t="n">
        <v>0.600588569007103</v>
      </c>
    </row>
    <row r="698" customFormat="false" ht="15" hidden="false" customHeight="false" outlineLevel="0" collapsed="false">
      <c r="B698" s="0" t="s">
        <v>397</v>
      </c>
      <c r="C698" s="0" t="s">
        <v>186</v>
      </c>
      <c r="D698" s="0" t="n">
        <v>-0.164878332899081</v>
      </c>
      <c r="F698" s="0" t="s">
        <v>723</v>
      </c>
      <c r="G698" s="0" t="s">
        <v>391</v>
      </c>
      <c r="H698" s="0" t="n">
        <v>-0.165203511465425</v>
      </c>
    </row>
    <row r="699" customFormat="false" ht="15" hidden="false" customHeight="false" outlineLevel="0" collapsed="false">
      <c r="B699" s="0" t="s">
        <v>668</v>
      </c>
      <c r="C699" s="0" t="s">
        <v>103</v>
      </c>
      <c r="D699" s="0" t="n">
        <v>-0.164839733444404</v>
      </c>
      <c r="F699" s="0" t="s">
        <v>723</v>
      </c>
      <c r="G699" s="0" t="s">
        <v>35</v>
      </c>
      <c r="H699" s="0" t="n">
        <v>-0.132439479087214</v>
      </c>
    </row>
    <row r="700" customFormat="false" ht="15" hidden="false" customHeight="false" outlineLevel="0" collapsed="false">
      <c r="B700" s="0" t="s">
        <v>58</v>
      </c>
      <c r="C700" s="0" t="s">
        <v>64</v>
      </c>
      <c r="D700" s="0" t="n">
        <v>-0.164825271882394</v>
      </c>
      <c r="F700" s="0" t="s">
        <v>723</v>
      </c>
      <c r="G700" s="0" t="s">
        <v>279</v>
      </c>
      <c r="H700" s="0" t="n">
        <v>0.0732647650329783</v>
      </c>
    </row>
    <row r="701" customFormat="false" ht="15" hidden="false" customHeight="false" outlineLevel="0" collapsed="false">
      <c r="B701" s="0" t="s">
        <v>588</v>
      </c>
      <c r="C701" s="0" t="s">
        <v>268</v>
      </c>
      <c r="D701" s="0" t="n">
        <v>-0.16346912461275</v>
      </c>
      <c r="F701" s="0" t="s">
        <v>723</v>
      </c>
      <c r="G701" s="0" t="s">
        <v>394</v>
      </c>
      <c r="H701" s="0" t="n">
        <v>0.620040814892226</v>
      </c>
    </row>
    <row r="702" customFormat="false" ht="15" hidden="false" customHeight="false" outlineLevel="0" collapsed="false">
      <c r="B702" s="0" t="s">
        <v>369</v>
      </c>
      <c r="C702" s="0" t="s">
        <v>631</v>
      </c>
      <c r="D702" s="0" t="n">
        <v>-0.162346585562218</v>
      </c>
      <c r="F702" s="0" t="s">
        <v>723</v>
      </c>
      <c r="G702" s="0" t="s">
        <v>245</v>
      </c>
      <c r="H702" s="0" t="n">
        <v>0.770402852060624</v>
      </c>
    </row>
    <row r="703" customFormat="false" ht="15" hidden="false" customHeight="false" outlineLevel="0" collapsed="false">
      <c r="B703" s="0" t="s">
        <v>313</v>
      </c>
      <c r="C703" s="0" t="s">
        <v>12</v>
      </c>
      <c r="D703" s="0" t="n">
        <v>-0.161934801582764</v>
      </c>
      <c r="F703" s="0" t="s">
        <v>277</v>
      </c>
      <c r="G703" s="0" t="s">
        <v>278</v>
      </c>
      <c r="H703" s="0" t="n">
        <v>-0.577949304081528</v>
      </c>
    </row>
    <row r="704" customFormat="false" ht="15" hidden="false" customHeight="false" outlineLevel="0" collapsed="false">
      <c r="B704" s="0" t="s">
        <v>197</v>
      </c>
      <c r="C704" s="0" t="s">
        <v>233</v>
      </c>
      <c r="D704" s="0" t="n">
        <v>-0.161877378806526</v>
      </c>
      <c r="F704" s="0" t="s">
        <v>277</v>
      </c>
      <c r="G704" s="0" t="s">
        <v>296</v>
      </c>
      <c r="H704" s="0" t="n">
        <v>-0.557987221576518</v>
      </c>
    </row>
    <row r="705" customFormat="false" ht="15" hidden="false" customHeight="false" outlineLevel="0" collapsed="false">
      <c r="B705" s="0" t="s">
        <v>178</v>
      </c>
      <c r="C705" s="0" t="s">
        <v>688</v>
      </c>
      <c r="D705" s="0" t="n">
        <v>-0.161235670296461</v>
      </c>
      <c r="F705" s="0" t="s">
        <v>277</v>
      </c>
      <c r="G705" s="0" t="s">
        <v>561</v>
      </c>
      <c r="H705" s="0" t="n">
        <v>-0.0691819163042599</v>
      </c>
    </row>
    <row r="706" customFormat="false" ht="15" hidden="false" customHeight="false" outlineLevel="0" collapsed="false">
      <c r="B706" s="0" t="s">
        <v>724</v>
      </c>
      <c r="C706" s="0" t="s">
        <v>592</v>
      </c>
      <c r="D706" s="0" t="n">
        <v>-0.161184814954233</v>
      </c>
      <c r="F706" s="0" t="s">
        <v>277</v>
      </c>
      <c r="G706" s="0" t="s">
        <v>365</v>
      </c>
      <c r="H706" s="0" t="n">
        <v>-0.030792714618635</v>
      </c>
    </row>
    <row r="707" customFormat="false" ht="15" hidden="false" customHeight="false" outlineLevel="0" collapsed="false">
      <c r="B707" s="0" t="s">
        <v>329</v>
      </c>
      <c r="C707" s="0" t="s">
        <v>377</v>
      </c>
      <c r="D707" s="0" t="n">
        <v>-0.161014891092903</v>
      </c>
      <c r="F707" s="0" t="s">
        <v>277</v>
      </c>
      <c r="G707" s="0" t="s">
        <v>163</v>
      </c>
      <c r="H707" s="0" t="n">
        <v>0.0996161263465083</v>
      </c>
    </row>
    <row r="708" customFormat="false" ht="15" hidden="false" customHeight="false" outlineLevel="0" collapsed="false">
      <c r="B708" s="0" t="s">
        <v>725</v>
      </c>
      <c r="C708" s="0" t="s">
        <v>438</v>
      </c>
      <c r="D708" s="0" t="n">
        <v>-0.160613924019102</v>
      </c>
      <c r="F708" s="0" t="s">
        <v>726</v>
      </c>
      <c r="G708" s="0" t="s">
        <v>61</v>
      </c>
      <c r="H708" s="0" t="n">
        <v>-0.104361414185833</v>
      </c>
    </row>
    <row r="709" customFormat="false" ht="15" hidden="false" customHeight="false" outlineLevel="0" collapsed="false">
      <c r="B709" s="0" t="s">
        <v>609</v>
      </c>
      <c r="C709" s="0" t="s">
        <v>328</v>
      </c>
      <c r="D709" s="0" t="n">
        <v>-0.16048472826762</v>
      </c>
      <c r="F709" s="0" t="s">
        <v>313</v>
      </c>
      <c r="G709" s="0" t="s">
        <v>20</v>
      </c>
      <c r="H709" s="0" t="n">
        <v>-0.537520496167511</v>
      </c>
    </row>
    <row r="710" customFormat="false" ht="15" hidden="false" customHeight="false" outlineLevel="0" collapsed="false">
      <c r="B710" s="0" t="s">
        <v>716</v>
      </c>
      <c r="C710" s="0" t="s">
        <v>360</v>
      </c>
      <c r="D710" s="0" t="n">
        <v>-0.159724931570824</v>
      </c>
      <c r="F710" s="0" t="s">
        <v>313</v>
      </c>
      <c r="G710" s="0" t="s">
        <v>377</v>
      </c>
      <c r="H710" s="0" t="n">
        <v>-0.400160197265022</v>
      </c>
    </row>
    <row r="711" customFormat="false" ht="15" hidden="false" customHeight="false" outlineLevel="0" collapsed="false">
      <c r="B711" s="0" t="s">
        <v>689</v>
      </c>
      <c r="C711" s="0" t="s">
        <v>594</v>
      </c>
      <c r="D711" s="0" t="n">
        <v>-0.159531641458325</v>
      </c>
      <c r="F711" s="0" t="s">
        <v>313</v>
      </c>
      <c r="G711" s="0" t="s">
        <v>12</v>
      </c>
      <c r="H711" s="0" t="n">
        <v>-0.161934801582764</v>
      </c>
    </row>
    <row r="712" customFormat="false" ht="15" hidden="false" customHeight="false" outlineLevel="0" collapsed="false">
      <c r="B712" s="0" t="s">
        <v>220</v>
      </c>
      <c r="C712" s="0" t="s">
        <v>625</v>
      </c>
      <c r="D712" s="0" t="n">
        <v>-0.15843000198945</v>
      </c>
      <c r="F712" s="0" t="s">
        <v>313</v>
      </c>
      <c r="G712" s="0" t="s">
        <v>533</v>
      </c>
      <c r="H712" s="0" t="n">
        <v>-0.14486768110113</v>
      </c>
    </row>
    <row r="713" customFormat="false" ht="15" hidden="false" customHeight="false" outlineLevel="0" collapsed="false">
      <c r="B713" s="0" t="s">
        <v>318</v>
      </c>
      <c r="C713" s="0" t="s">
        <v>61</v>
      </c>
      <c r="D713" s="0" t="n">
        <v>-0.157460391902165</v>
      </c>
      <c r="F713" s="0" t="s">
        <v>313</v>
      </c>
      <c r="G713" s="0" t="s">
        <v>378</v>
      </c>
      <c r="H713" s="0" t="n">
        <v>0.0446064762834142</v>
      </c>
    </row>
    <row r="714" customFormat="false" ht="15" hidden="false" customHeight="false" outlineLevel="0" collapsed="false">
      <c r="B714" s="0" t="s">
        <v>699</v>
      </c>
      <c r="C714" s="0" t="s">
        <v>396</v>
      </c>
      <c r="D714" s="0" t="n">
        <v>-0.157455655647468</v>
      </c>
      <c r="F714" s="0" t="s">
        <v>727</v>
      </c>
      <c r="G714" s="0" t="s">
        <v>256</v>
      </c>
      <c r="H714" s="0" t="n">
        <v>-0.148194073272881</v>
      </c>
    </row>
    <row r="715" customFormat="false" ht="15" hidden="false" customHeight="false" outlineLevel="0" collapsed="false">
      <c r="B715" s="0" t="s">
        <v>234</v>
      </c>
      <c r="C715" s="4" t="s">
        <v>301</v>
      </c>
      <c r="D715" s="4" t="n">
        <v>-0.157137903581463</v>
      </c>
      <c r="F715" s="0" t="s">
        <v>199</v>
      </c>
      <c r="G715" s="0" t="s">
        <v>200</v>
      </c>
      <c r="H715" s="0" t="n">
        <v>-0.678782894227606</v>
      </c>
    </row>
    <row r="716" customFormat="false" ht="15" hidden="false" customHeight="false" outlineLevel="0" collapsed="false">
      <c r="B716" s="0" t="s">
        <v>86</v>
      </c>
      <c r="C716" s="0" t="s">
        <v>78</v>
      </c>
      <c r="D716" s="0" t="n">
        <v>-0.156915956137448</v>
      </c>
      <c r="F716" s="0" t="s">
        <v>199</v>
      </c>
      <c r="G716" s="0" t="s">
        <v>352</v>
      </c>
      <c r="H716" s="0" t="n">
        <v>-0.129436121618191</v>
      </c>
    </row>
    <row r="717" customFormat="false" ht="15" hidden="false" customHeight="false" outlineLevel="0" collapsed="false">
      <c r="B717" s="0" t="s">
        <v>728</v>
      </c>
      <c r="C717" s="0" t="s">
        <v>187</v>
      </c>
      <c r="D717" s="0" t="n">
        <v>-0.155143963027452</v>
      </c>
      <c r="F717" s="0" t="s">
        <v>199</v>
      </c>
      <c r="G717" s="0" t="s">
        <v>348</v>
      </c>
      <c r="H717" s="0" t="n">
        <v>0.169336826341851</v>
      </c>
    </row>
    <row r="718" customFormat="false" ht="15" hidden="false" customHeight="false" outlineLevel="0" collapsed="false">
      <c r="B718" s="0" t="s">
        <v>729</v>
      </c>
      <c r="C718" s="0" t="s">
        <v>118</v>
      </c>
      <c r="D718" s="0" t="n">
        <v>-0.154019991497519</v>
      </c>
      <c r="F718" s="0" t="s">
        <v>199</v>
      </c>
      <c r="G718" s="0" t="s">
        <v>559</v>
      </c>
      <c r="H718" s="0" t="n">
        <v>0.214835565442549</v>
      </c>
    </row>
    <row r="719" customFormat="false" ht="15" hidden="false" customHeight="false" outlineLevel="0" collapsed="false">
      <c r="B719" s="0" t="s">
        <v>693</v>
      </c>
      <c r="C719" s="0" t="s">
        <v>138</v>
      </c>
      <c r="D719" s="0" t="n">
        <v>-0.153336180806622</v>
      </c>
      <c r="F719" s="0" t="s">
        <v>199</v>
      </c>
      <c r="G719" s="0" t="s">
        <v>346</v>
      </c>
      <c r="H719" s="0" t="n">
        <v>0.326284152261898</v>
      </c>
    </row>
    <row r="720" customFormat="false" ht="15" hidden="false" customHeight="false" outlineLevel="0" collapsed="false">
      <c r="B720" s="0" t="s">
        <v>234</v>
      </c>
      <c r="C720" s="4" t="s">
        <v>301</v>
      </c>
      <c r="D720" s="4" t="n">
        <v>-0.153303225837487</v>
      </c>
      <c r="F720" s="0" t="s">
        <v>492</v>
      </c>
      <c r="G720" s="0" t="s">
        <v>490</v>
      </c>
      <c r="H720" s="0" t="n">
        <v>-0.395412798236945</v>
      </c>
    </row>
    <row r="721" customFormat="false" ht="15" hidden="false" customHeight="false" outlineLevel="0" collapsed="false">
      <c r="B721" s="0" t="s">
        <v>698</v>
      </c>
      <c r="C721" s="0" t="s">
        <v>650</v>
      </c>
      <c r="D721" s="0" t="n">
        <v>-0.153002509478549</v>
      </c>
      <c r="F721" s="0" t="s">
        <v>492</v>
      </c>
      <c r="G721" s="0" t="s">
        <v>476</v>
      </c>
      <c r="H721" s="0" t="n">
        <v>-0.294329488175986</v>
      </c>
    </row>
    <row r="722" customFormat="false" ht="15" hidden="false" customHeight="false" outlineLevel="0" collapsed="false">
      <c r="B722" s="0" t="s">
        <v>324</v>
      </c>
      <c r="C722" s="0" t="s">
        <v>328</v>
      </c>
      <c r="D722" s="0" t="n">
        <v>-0.152406346314092</v>
      </c>
      <c r="F722" s="0" t="s">
        <v>492</v>
      </c>
      <c r="G722" s="0" t="s">
        <v>168</v>
      </c>
      <c r="H722" s="0" t="n">
        <v>-0.121411758548634</v>
      </c>
    </row>
    <row r="723" customFormat="false" ht="15" hidden="false" customHeight="false" outlineLevel="0" collapsed="false">
      <c r="B723" s="0" t="s">
        <v>686</v>
      </c>
      <c r="C723" s="0" t="s">
        <v>271</v>
      </c>
      <c r="D723" s="0" t="n">
        <v>-0.152025531742921</v>
      </c>
      <c r="F723" s="0" t="s">
        <v>492</v>
      </c>
      <c r="G723" s="0" t="s">
        <v>182</v>
      </c>
      <c r="H723" s="0" t="n">
        <v>-0.108394979147687</v>
      </c>
    </row>
    <row r="724" customFormat="false" ht="15" hidden="false" customHeight="false" outlineLevel="0" collapsed="false">
      <c r="B724" s="0" t="s">
        <v>605</v>
      </c>
      <c r="C724" s="0" t="s">
        <v>30</v>
      </c>
      <c r="D724" s="0" t="n">
        <v>-0.151696250269623</v>
      </c>
      <c r="F724" s="0" t="s">
        <v>492</v>
      </c>
      <c r="G724" s="0" t="s">
        <v>49</v>
      </c>
      <c r="H724" s="0" t="n">
        <v>-0.102194660112125</v>
      </c>
    </row>
    <row r="725" customFormat="false" ht="15" hidden="false" customHeight="false" outlineLevel="0" collapsed="false">
      <c r="B725" s="0" t="s">
        <v>74</v>
      </c>
      <c r="C725" s="0" t="s">
        <v>114</v>
      </c>
      <c r="D725" s="0" t="n">
        <v>-0.151492664520886</v>
      </c>
      <c r="F725" s="0" t="s">
        <v>238</v>
      </c>
      <c r="G725" s="0" t="s">
        <v>215</v>
      </c>
      <c r="H725" s="0" t="n">
        <v>-0.618570712163009</v>
      </c>
    </row>
    <row r="726" customFormat="false" ht="15" hidden="false" customHeight="false" outlineLevel="0" collapsed="false">
      <c r="B726" s="0" t="s">
        <v>545</v>
      </c>
      <c r="C726" s="0" t="s">
        <v>573</v>
      </c>
      <c r="D726" s="0" t="n">
        <v>-0.151251757422938</v>
      </c>
      <c r="F726" s="0" t="s">
        <v>238</v>
      </c>
      <c r="G726" s="0" t="s">
        <v>211</v>
      </c>
      <c r="H726" s="0" t="n">
        <v>-0.146548292464828</v>
      </c>
    </row>
    <row r="727" customFormat="false" ht="15" hidden="false" customHeight="false" outlineLevel="0" collapsed="false">
      <c r="B727" s="0" t="s">
        <v>43</v>
      </c>
      <c r="C727" s="0" t="s">
        <v>46</v>
      </c>
      <c r="D727" s="0" t="n">
        <v>-0.150802723088835</v>
      </c>
      <c r="F727" s="0" t="s">
        <v>343</v>
      </c>
      <c r="G727" s="0" t="s">
        <v>344</v>
      </c>
      <c r="H727" s="0" t="n">
        <v>-0.507391481497319</v>
      </c>
    </row>
    <row r="728" customFormat="false" ht="15" hidden="false" customHeight="false" outlineLevel="0" collapsed="false">
      <c r="B728" s="0" t="s">
        <v>258</v>
      </c>
      <c r="C728" s="0" t="s">
        <v>262</v>
      </c>
      <c r="D728" s="0" t="n">
        <v>-0.150588018249534</v>
      </c>
      <c r="F728" s="0" t="s">
        <v>343</v>
      </c>
      <c r="G728" s="0" t="s">
        <v>459</v>
      </c>
      <c r="H728" s="0" t="n">
        <v>-0.415066368541902</v>
      </c>
    </row>
    <row r="729" customFormat="false" ht="15" hidden="false" customHeight="false" outlineLevel="0" collapsed="false">
      <c r="B729" s="0" t="s">
        <v>390</v>
      </c>
      <c r="C729" s="0" t="s">
        <v>391</v>
      </c>
      <c r="D729" s="0" t="n">
        <v>-0.150588018249534</v>
      </c>
      <c r="F729" s="0" t="s">
        <v>343</v>
      </c>
      <c r="G729" s="0" t="s">
        <v>288</v>
      </c>
      <c r="H729" s="0" t="n">
        <v>-0.401039111479163</v>
      </c>
    </row>
    <row r="730" customFormat="false" ht="15" hidden="false" customHeight="false" outlineLevel="0" collapsed="false">
      <c r="B730" s="0" t="s">
        <v>491</v>
      </c>
      <c r="C730" s="0" t="s">
        <v>446</v>
      </c>
      <c r="D730" s="0" t="n">
        <v>-0.150588018249534</v>
      </c>
      <c r="F730" s="0" t="s">
        <v>343</v>
      </c>
      <c r="G730" s="0" t="s">
        <v>186</v>
      </c>
      <c r="H730" s="0" t="n">
        <v>-0.244876917722473</v>
      </c>
    </row>
    <row r="731" customFormat="false" ht="15" hidden="false" customHeight="false" outlineLevel="0" collapsed="false">
      <c r="B731" s="0" t="s">
        <v>555</v>
      </c>
      <c r="C731" s="0" t="s">
        <v>459</v>
      </c>
      <c r="D731" s="0" t="n">
        <v>-0.150588018249534</v>
      </c>
      <c r="F731" s="0" t="s">
        <v>343</v>
      </c>
      <c r="G731" s="0" t="s">
        <v>443</v>
      </c>
      <c r="H731" s="0" t="n">
        <v>-0.0510368084814925</v>
      </c>
    </row>
    <row r="732" customFormat="false" ht="15" hidden="false" customHeight="false" outlineLevel="0" collapsed="false">
      <c r="B732" s="0" t="s">
        <v>643</v>
      </c>
      <c r="C732" s="0" t="s">
        <v>292</v>
      </c>
      <c r="D732" s="0" t="n">
        <v>-0.150588018249534</v>
      </c>
      <c r="F732" s="0" t="s">
        <v>730</v>
      </c>
      <c r="G732" s="0" t="s">
        <v>521</v>
      </c>
      <c r="H732" s="0" t="n">
        <v>0.0946509738992321</v>
      </c>
    </row>
    <row r="733" customFormat="false" ht="15" hidden="false" customHeight="false" outlineLevel="0" collapsed="false">
      <c r="B733" s="0" t="s">
        <v>717</v>
      </c>
      <c r="C733" s="0" t="s">
        <v>5</v>
      </c>
      <c r="D733" s="0" t="n">
        <v>-0.150588018249534</v>
      </c>
      <c r="F733" s="0" t="s">
        <v>730</v>
      </c>
      <c r="G733" s="0" t="s">
        <v>271</v>
      </c>
      <c r="H733" s="0" t="n">
        <v>0.12089966999285</v>
      </c>
    </row>
    <row r="734" customFormat="false" ht="15" hidden="false" customHeight="false" outlineLevel="0" collapsed="false">
      <c r="B734" s="0" t="s">
        <v>500</v>
      </c>
      <c r="C734" s="0" t="s">
        <v>103</v>
      </c>
      <c r="D734" s="0" t="n">
        <v>-0.150588018249534</v>
      </c>
      <c r="F734" s="0" t="s">
        <v>730</v>
      </c>
      <c r="G734" s="0" t="s">
        <v>273</v>
      </c>
      <c r="H734" s="0" t="n">
        <v>0.153439197531576</v>
      </c>
    </row>
    <row r="735" customFormat="false" ht="15" hidden="false" customHeight="false" outlineLevel="0" collapsed="false">
      <c r="B735" s="0" t="s">
        <v>706</v>
      </c>
      <c r="C735" s="0" t="s">
        <v>441</v>
      </c>
      <c r="D735" s="0" t="n">
        <v>-0.150588018249534</v>
      </c>
      <c r="F735" s="0" t="s">
        <v>730</v>
      </c>
      <c r="G735" s="0" t="s">
        <v>133</v>
      </c>
      <c r="H735" s="0" t="n">
        <v>0.172539627418683</v>
      </c>
    </row>
    <row r="736" customFormat="false" ht="15" hidden="false" customHeight="false" outlineLevel="0" collapsed="false">
      <c r="B736" s="0" t="s">
        <v>23</v>
      </c>
      <c r="C736" s="0" t="s">
        <v>568</v>
      </c>
      <c r="D736" s="0" t="n">
        <v>-0.150588018249534</v>
      </c>
      <c r="F736" s="0" t="s">
        <v>730</v>
      </c>
      <c r="G736" s="0" t="s">
        <v>270</v>
      </c>
      <c r="H736" s="0" t="n">
        <v>0.245547910210497</v>
      </c>
    </row>
    <row r="737" customFormat="false" ht="15" hidden="false" customHeight="false" outlineLevel="0" collapsed="false">
      <c r="B737" s="0" t="s">
        <v>731</v>
      </c>
      <c r="C737" s="0" t="s">
        <v>652</v>
      </c>
      <c r="D737" s="0" t="n">
        <v>-0.150588018249534</v>
      </c>
      <c r="F737" s="0" t="s">
        <v>732</v>
      </c>
      <c r="G737" s="0" t="s">
        <v>302</v>
      </c>
      <c r="H737" s="0" t="n">
        <v>0.43905488768649</v>
      </c>
    </row>
    <row r="738" customFormat="false" ht="15" hidden="false" customHeight="false" outlineLevel="0" collapsed="false">
      <c r="B738" s="0" t="s">
        <v>733</v>
      </c>
      <c r="C738" s="0" t="s">
        <v>242</v>
      </c>
      <c r="D738" s="0" t="n">
        <v>-0.150588018249534</v>
      </c>
      <c r="F738" s="0" t="s">
        <v>732</v>
      </c>
      <c r="G738" s="0" t="s">
        <v>303</v>
      </c>
      <c r="H738" s="0" t="n">
        <v>0.703559575902207</v>
      </c>
    </row>
    <row r="739" customFormat="false" ht="15" hidden="false" customHeight="false" outlineLevel="0" collapsed="false">
      <c r="B739" s="0" t="s">
        <v>733</v>
      </c>
      <c r="C739" s="0" t="s">
        <v>734</v>
      </c>
      <c r="D739" s="0" t="n">
        <v>-0.150588018249534</v>
      </c>
      <c r="F739" s="0" t="s">
        <v>732</v>
      </c>
      <c r="G739" s="0" t="s">
        <v>291</v>
      </c>
      <c r="H739" s="0" t="n">
        <v>0.733510252003157</v>
      </c>
    </row>
    <row r="740" customFormat="false" ht="15" hidden="false" customHeight="false" outlineLevel="0" collapsed="false">
      <c r="B740" s="0" t="s">
        <v>735</v>
      </c>
      <c r="C740" s="0" t="s">
        <v>736</v>
      </c>
      <c r="D740" s="0" t="n">
        <v>-0.150588018249534</v>
      </c>
      <c r="F740" s="0" t="s">
        <v>732</v>
      </c>
      <c r="G740" s="0" t="s">
        <v>304</v>
      </c>
      <c r="H740" s="0" t="n">
        <v>0.764617775405698</v>
      </c>
    </row>
    <row r="741" customFormat="false" ht="15" hidden="false" customHeight="false" outlineLevel="0" collapsed="false">
      <c r="B741" s="0" t="s">
        <v>710</v>
      </c>
      <c r="C741" s="0" t="s">
        <v>56</v>
      </c>
      <c r="D741" s="0" t="n">
        <v>-0.150588018249534</v>
      </c>
      <c r="F741" s="0" t="s">
        <v>732</v>
      </c>
      <c r="G741" s="0" t="s">
        <v>103</v>
      </c>
      <c r="H741" s="0" t="n">
        <v>0.906770992392808</v>
      </c>
    </row>
    <row r="742" customFormat="false" ht="15" hidden="false" customHeight="false" outlineLevel="0" collapsed="false">
      <c r="B742" s="0" t="s">
        <v>711</v>
      </c>
      <c r="C742" s="0" t="s">
        <v>377</v>
      </c>
      <c r="D742" s="0" t="n">
        <v>-0.150588018249534</v>
      </c>
      <c r="F742" s="0" t="s">
        <v>124</v>
      </c>
      <c r="G742" s="0" t="s">
        <v>125</v>
      </c>
      <c r="H742" s="0" t="n">
        <v>-0.718381095798085</v>
      </c>
    </row>
    <row r="743" customFormat="false" ht="15" hidden="false" customHeight="false" outlineLevel="0" collapsed="false">
      <c r="B743" s="0" t="s">
        <v>405</v>
      </c>
      <c r="C743" s="0" t="s">
        <v>260</v>
      </c>
      <c r="D743" s="0" t="n">
        <v>-0.15038546261937</v>
      </c>
      <c r="F743" s="0" t="s">
        <v>124</v>
      </c>
      <c r="G743" s="0" t="s">
        <v>239</v>
      </c>
      <c r="H743" s="0" t="n">
        <v>-0.616838039406832</v>
      </c>
    </row>
    <row r="744" customFormat="false" ht="15" hidden="false" customHeight="false" outlineLevel="0" collapsed="false">
      <c r="B744" s="0" t="s">
        <v>737</v>
      </c>
      <c r="C744" s="0" t="s">
        <v>51</v>
      </c>
      <c r="D744" s="0" t="n">
        <v>-0.150106515132964</v>
      </c>
      <c r="F744" s="0" t="s">
        <v>124</v>
      </c>
      <c r="G744" s="0" t="s">
        <v>634</v>
      </c>
      <c r="H744" s="0" t="n">
        <v>-0.26303288110804</v>
      </c>
    </row>
    <row r="745" customFormat="false" ht="15" hidden="false" customHeight="false" outlineLevel="0" collapsed="false">
      <c r="B745" s="0" t="s">
        <v>694</v>
      </c>
      <c r="C745" s="0" t="s">
        <v>454</v>
      </c>
      <c r="D745" s="0" t="n">
        <v>-0.149232402150626</v>
      </c>
      <c r="F745" s="0" t="s">
        <v>124</v>
      </c>
      <c r="G745" s="0" t="s">
        <v>239</v>
      </c>
      <c r="H745" s="0" t="n">
        <v>-0.248039810153604</v>
      </c>
    </row>
    <row r="746" customFormat="false" ht="15" hidden="false" customHeight="false" outlineLevel="0" collapsed="false">
      <c r="B746" s="0" t="s">
        <v>738</v>
      </c>
      <c r="C746" s="0" t="s">
        <v>300</v>
      </c>
      <c r="D746" s="0" t="n">
        <v>-0.148925133816824</v>
      </c>
      <c r="F746" s="0" t="s">
        <v>124</v>
      </c>
      <c r="G746" s="0" t="s">
        <v>647</v>
      </c>
      <c r="H746" s="0" t="n">
        <v>-0.246651871006072</v>
      </c>
    </row>
    <row r="747" customFormat="false" ht="15" hidden="false" customHeight="false" outlineLevel="0" collapsed="false">
      <c r="B747" s="0" t="s">
        <v>320</v>
      </c>
      <c r="C747" s="0" t="s">
        <v>625</v>
      </c>
      <c r="D747" s="0" t="n">
        <v>-0.148311994097263</v>
      </c>
      <c r="F747" s="0" t="s">
        <v>124</v>
      </c>
      <c r="G747" s="0" t="s">
        <v>656</v>
      </c>
      <c r="H747" s="0" t="n">
        <v>-0.238404783873322</v>
      </c>
    </row>
    <row r="748" customFormat="false" ht="15" hidden="false" customHeight="false" outlineLevel="0" collapsed="false">
      <c r="B748" s="0" t="s">
        <v>727</v>
      </c>
      <c r="C748" s="0" t="s">
        <v>256</v>
      </c>
      <c r="D748" s="0" t="n">
        <v>-0.148194073272881</v>
      </c>
      <c r="F748" s="0" t="s">
        <v>124</v>
      </c>
      <c r="G748" s="0" t="s">
        <v>703</v>
      </c>
      <c r="H748" s="0" t="n">
        <v>-0.185887926386694</v>
      </c>
    </row>
    <row r="749" customFormat="false" ht="15" hidden="false" customHeight="false" outlineLevel="0" collapsed="false">
      <c r="B749" s="0" t="s">
        <v>527</v>
      </c>
      <c r="C749" s="0" t="s">
        <v>433</v>
      </c>
      <c r="D749" s="0" t="n">
        <v>-0.147803145279634</v>
      </c>
      <c r="F749" s="0" t="s">
        <v>124</v>
      </c>
      <c r="G749" s="0" t="s">
        <v>634</v>
      </c>
      <c r="H749" s="0" t="n">
        <v>-0.184847645998317</v>
      </c>
    </row>
    <row r="750" customFormat="false" ht="15" hidden="false" customHeight="false" outlineLevel="0" collapsed="false">
      <c r="B750" s="0" t="s">
        <v>23</v>
      </c>
      <c r="C750" s="0" t="s">
        <v>739</v>
      </c>
      <c r="D750" s="0" t="n">
        <v>-0.147131975643894</v>
      </c>
      <c r="F750" s="0" t="s">
        <v>124</v>
      </c>
      <c r="G750" s="0" t="s">
        <v>647</v>
      </c>
      <c r="H750" s="0" t="n">
        <v>-0.184847645998317</v>
      </c>
    </row>
    <row r="751" customFormat="false" ht="15" hidden="false" customHeight="false" outlineLevel="0" collapsed="false">
      <c r="B751" s="0" t="s">
        <v>740</v>
      </c>
      <c r="C751" s="0" t="s">
        <v>462</v>
      </c>
      <c r="D751" s="0" t="n">
        <v>-0.146886281565116</v>
      </c>
      <c r="F751" s="0" t="s">
        <v>124</v>
      </c>
      <c r="G751" s="0" t="s">
        <v>125</v>
      </c>
      <c r="H751" s="0" t="n">
        <v>-0.168851321582979</v>
      </c>
    </row>
    <row r="752" customFormat="false" ht="15" hidden="false" customHeight="false" outlineLevel="0" collapsed="false">
      <c r="B752" s="0" t="s">
        <v>669</v>
      </c>
      <c r="C752" s="0" t="s">
        <v>741</v>
      </c>
      <c r="D752" s="0" t="n">
        <v>-0.146727123854359</v>
      </c>
      <c r="F752" s="0" t="s">
        <v>124</v>
      </c>
      <c r="G752" s="0" t="s">
        <v>239</v>
      </c>
      <c r="H752" s="0" t="n">
        <v>-0.132365828322334</v>
      </c>
    </row>
    <row r="753" customFormat="false" ht="15" hidden="false" customHeight="false" outlineLevel="0" collapsed="false">
      <c r="B753" s="0" t="s">
        <v>238</v>
      </c>
      <c r="C753" s="0" t="s">
        <v>211</v>
      </c>
      <c r="D753" s="0" t="n">
        <v>-0.146548292464828</v>
      </c>
      <c r="F753" s="0" t="s">
        <v>124</v>
      </c>
      <c r="G753" s="0" t="s">
        <v>742</v>
      </c>
      <c r="H753" s="0" t="n">
        <v>-0.130165765458723</v>
      </c>
    </row>
    <row r="754" customFormat="false" ht="15" hidden="false" customHeight="false" outlineLevel="0" collapsed="false">
      <c r="B754" s="0" t="s">
        <v>229</v>
      </c>
      <c r="C754" s="0" t="s">
        <v>619</v>
      </c>
      <c r="D754" s="0" t="n">
        <v>-0.146192322068768</v>
      </c>
      <c r="F754" s="0" t="s">
        <v>124</v>
      </c>
      <c r="G754" s="0" t="s">
        <v>125</v>
      </c>
      <c r="H754" s="0" t="n">
        <v>-0.117891533265264</v>
      </c>
    </row>
    <row r="755" customFormat="false" ht="15" hidden="false" customHeight="false" outlineLevel="0" collapsed="false">
      <c r="B755" s="0" t="s">
        <v>397</v>
      </c>
      <c r="C755" s="0" t="s">
        <v>459</v>
      </c>
      <c r="D755" s="0" t="n">
        <v>-0.145772322736371</v>
      </c>
      <c r="F755" s="0" t="s">
        <v>124</v>
      </c>
      <c r="G755" s="0" t="s">
        <v>239</v>
      </c>
      <c r="H755" s="0" t="n">
        <v>-0.0990998651634024</v>
      </c>
    </row>
    <row r="756" customFormat="false" ht="15" hidden="false" customHeight="false" outlineLevel="0" collapsed="false">
      <c r="B756" s="0" t="s">
        <v>557</v>
      </c>
      <c r="C756" s="0" t="s">
        <v>78</v>
      </c>
      <c r="D756" s="0" t="n">
        <v>-0.144897697521101</v>
      </c>
      <c r="F756" s="0" t="s">
        <v>124</v>
      </c>
      <c r="G756" s="0" t="s">
        <v>656</v>
      </c>
      <c r="H756" s="0" t="n">
        <v>-0.0890175132126515</v>
      </c>
    </row>
    <row r="757" customFormat="false" ht="15" hidden="false" customHeight="false" outlineLevel="0" collapsed="false">
      <c r="B757" s="0" t="s">
        <v>313</v>
      </c>
      <c r="C757" s="0" t="s">
        <v>533</v>
      </c>
      <c r="D757" s="0" t="n">
        <v>-0.14486768110113</v>
      </c>
      <c r="F757" s="0" t="s">
        <v>124</v>
      </c>
      <c r="G757" s="0" t="s">
        <v>703</v>
      </c>
      <c r="H757" s="0" t="n">
        <v>-0.078043320748738</v>
      </c>
    </row>
    <row r="758" customFormat="false" ht="15" hidden="false" customHeight="false" outlineLevel="0" collapsed="false">
      <c r="B758" s="0" t="s">
        <v>711</v>
      </c>
      <c r="C758" s="0" t="s">
        <v>96</v>
      </c>
      <c r="D758" s="0" t="n">
        <v>-0.144392842170482</v>
      </c>
      <c r="F758" s="0" t="s">
        <v>124</v>
      </c>
      <c r="G758" s="0" t="s">
        <v>742</v>
      </c>
      <c r="H758" s="0" t="n">
        <v>-0.0722817863223765</v>
      </c>
    </row>
    <row r="759" customFormat="false" ht="15" hidden="false" customHeight="false" outlineLevel="0" collapsed="false">
      <c r="B759" s="0" t="s">
        <v>743</v>
      </c>
      <c r="C759" s="0" t="s">
        <v>127</v>
      </c>
      <c r="D759" s="0" t="n">
        <v>-0.144382080569706</v>
      </c>
      <c r="F759" s="0" t="s">
        <v>124</v>
      </c>
      <c r="G759" s="0" t="s">
        <v>656</v>
      </c>
      <c r="H759" s="0" t="n">
        <v>-0.0720240724338179</v>
      </c>
    </row>
    <row r="760" customFormat="false" ht="15" hidden="false" customHeight="false" outlineLevel="0" collapsed="false">
      <c r="B760" s="0" t="s">
        <v>600</v>
      </c>
      <c r="C760" s="0" t="s">
        <v>367</v>
      </c>
      <c r="D760" s="0" t="n">
        <v>-0.144021372706499</v>
      </c>
      <c r="F760" s="0" t="s">
        <v>124</v>
      </c>
      <c r="G760" s="0" t="s">
        <v>703</v>
      </c>
      <c r="H760" s="0" t="n">
        <v>-0.0627477859156407</v>
      </c>
    </row>
    <row r="761" customFormat="false" ht="15" hidden="false" customHeight="false" outlineLevel="0" collapsed="false">
      <c r="B761" s="0" t="s">
        <v>74</v>
      </c>
      <c r="C761" s="0" t="s">
        <v>209</v>
      </c>
      <c r="D761" s="0" t="n">
        <v>-0.143751684689926</v>
      </c>
      <c r="F761" s="0" t="s">
        <v>124</v>
      </c>
      <c r="G761" s="0" t="s">
        <v>634</v>
      </c>
      <c r="H761" s="0" t="n">
        <v>-0.0621489175913033</v>
      </c>
    </row>
    <row r="762" customFormat="false" ht="15" hidden="false" customHeight="false" outlineLevel="0" collapsed="false">
      <c r="B762" s="0" t="s">
        <v>203</v>
      </c>
      <c r="C762" s="0" t="s">
        <v>75</v>
      </c>
      <c r="D762" s="0" t="n">
        <v>-0.143597591024386</v>
      </c>
      <c r="F762" s="0" t="s">
        <v>124</v>
      </c>
      <c r="G762" s="0" t="s">
        <v>647</v>
      </c>
      <c r="H762" s="0" t="n">
        <v>-0.0607720888211352</v>
      </c>
    </row>
    <row r="763" customFormat="false" ht="15" hidden="false" customHeight="false" outlineLevel="0" collapsed="false">
      <c r="B763" s="0" t="s">
        <v>744</v>
      </c>
      <c r="C763" s="0" t="s">
        <v>69</v>
      </c>
      <c r="D763" s="0" t="n">
        <v>-0.143436323199245</v>
      </c>
      <c r="F763" s="0" t="s">
        <v>124</v>
      </c>
      <c r="G763" s="0" t="s">
        <v>647</v>
      </c>
      <c r="H763" s="0" t="n">
        <v>-0.0594226050361065</v>
      </c>
    </row>
    <row r="764" customFormat="false" ht="15" hidden="false" customHeight="false" outlineLevel="0" collapsed="false">
      <c r="B764" s="0" t="s">
        <v>345</v>
      </c>
      <c r="C764" s="0" t="s">
        <v>348</v>
      </c>
      <c r="D764" s="0" t="n">
        <v>-0.143180462870708</v>
      </c>
      <c r="F764" s="0" t="s">
        <v>124</v>
      </c>
      <c r="G764" s="0" t="s">
        <v>647</v>
      </c>
      <c r="H764" s="0" t="n">
        <v>-0.00585658477809858</v>
      </c>
    </row>
    <row r="765" customFormat="false" ht="15" hidden="false" customHeight="false" outlineLevel="0" collapsed="false">
      <c r="B765" s="0" t="s">
        <v>640</v>
      </c>
      <c r="C765" s="0" t="s">
        <v>619</v>
      </c>
      <c r="D765" s="0" t="n">
        <v>-0.143125015302898</v>
      </c>
      <c r="F765" s="0" t="s">
        <v>124</v>
      </c>
      <c r="G765" s="0" t="s">
        <v>656</v>
      </c>
      <c r="H765" s="0" t="n">
        <v>0.00109656921998713</v>
      </c>
    </row>
    <row r="766" customFormat="false" ht="15" hidden="false" customHeight="false" outlineLevel="0" collapsed="false">
      <c r="B766" s="0" t="s">
        <v>692</v>
      </c>
      <c r="C766" s="0" t="s">
        <v>432</v>
      </c>
      <c r="D766" s="0" t="n">
        <v>-0.142672028642895</v>
      </c>
      <c r="F766" s="0" t="s">
        <v>124</v>
      </c>
      <c r="G766" s="0" t="s">
        <v>125</v>
      </c>
      <c r="H766" s="0" t="n">
        <v>0.00278696320463046</v>
      </c>
    </row>
    <row r="767" customFormat="false" ht="15" hidden="false" customHeight="false" outlineLevel="0" collapsed="false">
      <c r="B767" s="0" t="s">
        <v>205</v>
      </c>
      <c r="C767" s="0" t="s">
        <v>222</v>
      </c>
      <c r="D767" s="0" t="n">
        <v>-0.142505703609355</v>
      </c>
      <c r="F767" s="0" t="s">
        <v>124</v>
      </c>
      <c r="G767" s="0" t="s">
        <v>634</v>
      </c>
      <c r="H767" s="0" t="n">
        <v>0.00425545754312484</v>
      </c>
    </row>
    <row r="768" customFormat="false" ht="15" hidden="false" customHeight="false" outlineLevel="0" collapsed="false">
      <c r="B768" s="0" t="s">
        <v>745</v>
      </c>
      <c r="C768" s="0" t="s">
        <v>469</v>
      </c>
      <c r="D768" s="0" t="n">
        <v>-0.141876881991289</v>
      </c>
      <c r="F768" s="0" t="s">
        <v>124</v>
      </c>
      <c r="G768" s="0" t="s">
        <v>239</v>
      </c>
      <c r="H768" s="0" t="n">
        <v>0.00670714789832205</v>
      </c>
    </row>
    <row r="769" customFormat="false" ht="15" hidden="false" customHeight="false" outlineLevel="0" collapsed="false">
      <c r="B769" s="0" t="s">
        <v>704</v>
      </c>
      <c r="C769" s="0" t="s">
        <v>578</v>
      </c>
      <c r="D769" s="0" t="n">
        <v>-0.14161317943896</v>
      </c>
      <c r="F769" s="0" t="s">
        <v>124</v>
      </c>
      <c r="G769" s="0" t="s">
        <v>634</v>
      </c>
      <c r="H769" s="0" t="n">
        <v>0.0318209492977914</v>
      </c>
    </row>
    <row r="770" customFormat="false" ht="15" hidden="false" customHeight="false" outlineLevel="0" collapsed="false">
      <c r="B770" s="0" t="s">
        <v>657</v>
      </c>
      <c r="C770" s="0" t="s">
        <v>567</v>
      </c>
      <c r="D770" s="0" t="n">
        <v>-0.141088978698553</v>
      </c>
      <c r="F770" s="0" t="s">
        <v>124</v>
      </c>
      <c r="G770" s="0" t="s">
        <v>742</v>
      </c>
      <c r="H770" s="0" t="n">
        <v>0.0405992086682474</v>
      </c>
    </row>
    <row r="771" customFormat="false" ht="15" hidden="false" customHeight="false" outlineLevel="0" collapsed="false">
      <c r="B771" s="0" t="s">
        <v>607</v>
      </c>
      <c r="C771" s="0" t="s">
        <v>362</v>
      </c>
      <c r="D771" s="0" t="n">
        <v>-0.140594619018359</v>
      </c>
      <c r="F771" s="0" t="s">
        <v>124</v>
      </c>
      <c r="G771" s="0" t="s">
        <v>703</v>
      </c>
      <c r="H771" s="0" t="n">
        <v>0.0460248103870604</v>
      </c>
    </row>
    <row r="772" customFormat="false" ht="15" hidden="false" customHeight="false" outlineLevel="0" collapsed="false">
      <c r="B772" s="0" t="s">
        <v>645</v>
      </c>
      <c r="C772" s="0" t="s">
        <v>708</v>
      </c>
      <c r="D772" s="0" t="n">
        <v>-0.140493242999487</v>
      </c>
      <c r="F772" s="0" t="s">
        <v>124</v>
      </c>
      <c r="G772" s="0" t="s">
        <v>634</v>
      </c>
      <c r="H772" s="0" t="n">
        <v>0.0479655803515353</v>
      </c>
    </row>
    <row r="773" customFormat="false" ht="15" hidden="false" customHeight="false" outlineLevel="0" collapsed="false">
      <c r="B773" s="0" t="s">
        <v>746</v>
      </c>
      <c r="C773" s="0" t="s">
        <v>254</v>
      </c>
      <c r="D773" s="0" t="n">
        <v>-0.139957584790516</v>
      </c>
      <c r="F773" s="0" t="s">
        <v>124</v>
      </c>
      <c r="G773" s="0" t="s">
        <v>125</v>
      </c>
      <c r="H773" s="0" t="n">
        <v>0.0503343463322434</v>
      </c>
    </row>
    <row r="774" customFormat="false" ht="15" hidden="false" customHeight="false" outlineLevel="0" collapsed="false">
      <c r="B774" s="0" t="s">
        <v>173</v>
      </c>
      <c r="C774" s="3" t="s">
        <v>507</v>
      </c>
      <c r="D774" s="3" t="n">
        <v>-0.139912568456238</v>
      </c>
      <c r="F774" s="0" t="s">
        <v>124</v>
      </c>
      <c r="G774" s="0" t="s">
        <v>125</v>
      </c>
      <c r="H774" s="0" t="n">
        <v>0.068061982844535</v>
      </c>
    </row>
    <row r="775" customFormat="false" ht="15" hidden="false" customHeight="false" outlineLevel="0" collapsed="false">
      <c r="B775" s="0" t="s">
        <v>372</v>
      </c>
      <c r="C775" s="0" t="s">
        <v>299</v>
      </c>
      <c r="D775" s="0" t="n">
        <v>-0.139538176983479</v>
      </c>
      <c r="F775" s="0" t="s">
        <v>124</v>
      </c>
      <c r="G775" s="0" t="s">
        <v>742</v>
      </c>
      <c r="H775" s="0" t="n">
        <v>0.076525304267836</v>
      </c>
    </row>
    <row r="776" customFormat="false" ht="15" hidden="false" customHeight="false" outlineLevel="0" collapsed="false">
      <c r="B776" s="0" t="s">
        <v>290</v>
      </c>
      <c r="C776" s="0" t="s">
        <v>608</v>
      </c>
      <c r="D776" s="0" t="n">
        <v>-0.138934015396778</v>
      </c>
      <c r="F776" s="0" t="s">
        <v>124</v>
      </c>
      <c r="G776" s="0" t="s">
        <v>742</v>
      </c>
      <c r="H776" s="0" t="n">
        <v>0.0818196113242415</v>
      </c>
    </row>
    <row r="777" customFormat="false" ht="15" hidden="false" customHeight="false" outlineLevel="0" collapsed="false">
      <c r="B777" s="0" t="s">
        <v>439</v>
      </c>
      <c r="C777" s="0" t="s">
        <v>135</v>
      </c>
      <c r="D777" s="0" t="n">
        <v>-0.138794492980715</v>
      </c>
      <c r="F777" s="0" t="s">
        <v>124</v>
      </c>
      <c r="G777" s="0" t="s">
        <v>656</v>
      </c>
      <c r="H777" s="0" t="n">
        <v>0.0893704099692969</v>
      </c>
    </row>
    <row r="778" customFormat="false" ht="15" hidden="false" customHeight="false" outlineLevel="0" collapsed="false">
      <c r="B778" s="0" t="s">
        <v>154</v>
      </c>
      <c r="C778" s="0" t="s">
        <v>632</v>
      </c>
      <c r="D778" s="0" t="n">
        <v>-0.138677259646363</v>
      </c>
      <c r="F778" s="0" t="s">
        <v>124</v>
      </c>
      <c r="G778" s="0" t="s">
        <v>742</v>
      </c>
      <c r="H778" s="0" t="n">
        <v>0.0965143278294716</v>
      </c>
    </row>
    <row r="779" customFormat="false" ht="15" hidden="false" customHeight="false" outlineLevel="0" collapsed="false">
      <c r="B779" s="0" t="s">
        <v>622</v>
      </c>
      <c r="C779" s="0" t="s">
        <v>504</v>
      </c>
      <c r="D779" s="0" t="n">
        <v>-0.138254788700649</v>
      </c>
      <c r="F779" s="0" t="s">
        <v>124</v>
      </c>
      <c r="G779" s="0" t="s">
        <v>703</v>
      </c>
      <c r="H779" s="0" t="n">
        <v>0.109325744233504</v>
      </c>
    </row>
    <row r="780" customFormat="false" ht="15" hidden="false" customHeight="false" outlineLevel="0" collapsed="false">
      <c r="B780" s="0" t="s">
        <v>654</v>
      </c>
      <c r="C780" s="0" t="s">
        <v>553</v>
      </c>
      <c r="D780" s="0" t="n">
        <v>-0.138137113611693</v>
      </c>
      <c r="F780" s="0" t="s">
        <v>124</v>
      </c>
      <c r="G780" s="0" t="s">
        <v>239</v>
      </c>
      <c r="H780" s="0" t="n">
        <v>0.162969911921549</v>
      </c>
    </row>
    <row r="781" customFormat="false" ht="15" hidden="false" customHeight="false" outlineLevel="0" collapsed="false">
      <c r="B781" s="0" t="s">
        <v>363</v>
      </c>
      <c r="C781" s="0" t="s">
        <v>85</v>
      </c>
      <c r="D781" s="0" t="n">
        <v>-0.138107092372511</v>
      </c>
      <c r="F781" s="0" t="s">
        <v>124</v>
      </c>
      <c r="G781" s="0" t="s">
        <v>125</v>
      </c>
      <c r="H781" s="0" t="n">
        <v>0.222759915607931</v>
      </c>
    </row>
    <row r="782" customFormat="false" ht="15" hidden="false" customHeight="false" outlineLevel="0" collapsed="false">
      <c r="B782" s="0" t="s">
        <v>393</v>
      </c>
      <c r="C782" s="0" t="s">
        <v>127</v>
      </c>
      <c r="D782" s="0" t="n">
        <v>-0.136981442608024</v>
      </c>
      <c r="F782" s="0" t="s">
        <v>124</v>
      </c>
      <c r="G782" s="0" t="s">
        <v>656</v>
      </c>
      <c r="H782" s="0" t="n">
        <v>0.237506466573332</v>
      </c>
    </row>
    <row r="783" customFormat="false" ht="15" hidden="false" customHeight="false" outlineLevel="0" collapsed="false">
      <c r="B783" s="0" t="s">
        <v>154</v>
      </c>
      <c r="C783" s="0" t="s">
        <v>158</v>
      </c>
      <c r="D783" s="0" t="n">
        <v>-0.136468385743222</v>
      </c>
      <c r="F783" s="0" t="s">
        <v>124</v>
      </c>
      <c r="G783" s="0" t="s">
        <v>656</v>
      </c>
      <c r="H783" s="0" t="n">
        <v>0.264048252360836</v>
      </c>
    </row>
    <row r="784" customFormat="false" ht="15" hidden="false" customHeight="false" outlineLevel="0" collapsed="false">
      <c r="B784" s="0" t="s">
        <v>23</v>
      </c>
      <c r="C784" s="0" t="s">
        <v>568</v>
      </c>
      <c r="D784" s="0" t="n">
        <v>-0.136400663232283</v>
      </c>
      <c r="F784" s="0" t="s">
        <v>124</v>
      </c>
      <c r="G784" s="0" t="s">
        <v>239</v>
      </c>
      <c r="H784" s="0" t="n">
        <v>0.266146588119819</v>
      </c>
    </row>
    <row r="785" customFormat="false" ht="15" hidden="false" customHeight="false" outlineLevel="0" collapsed="false">
      <c r="B785" s="0" t="s">
        <v>37</v>
      </c>
      <c r="C785" s="0" t="s">
        <v>336</v>
      </c>
      <c r="D785" s="0" t="n">
        <v>-0.136001421431378</v>
      </c>
      <c r="F785" s="0" t="s">
        <v>124</v>
      </c>
      <c r="G785" s="0" t="s">
        <v>703</v>
      </c>
      <c r="H785" s="0" t="n">
        <v>0.368945594967539</v>
      </c>
    </row>
    <row r="786" customFormat="false" ht="15" hidden="false" customHeight="false" outlineLevel="0" collapsed="false">
      <c r="B786" s="0" t="s">
        <v>366</v>
      </c>
      <c r="C786" s="0" t="s">
        <v>493</v>
      </c>
      <c r="D786" s="0" t="n">
        <v>-0.134471593615586</v>
      </c>
      <c r="F786" s="0" t="s">
        <v>124</v>
      </c>
      <c r="G786" s="0" t="s">
        <v>703</v>
      </c>
      <c r="H786" s="0" t="n">
        <v>0.375393211112307</v>
      </c>
    </row>
    <row r="787" customFormat="false" ht="15" hidden="false" customHeight="false" outlineLevel="0" collapsed="false">
      <c r="B787" s="0" t="s">
        <v>320</v>
      </c>
      <c r="C787" s="0" t="s">
        <v>221</v>
      </c>
      <c r="D787" s="0" t="n">
        <v>-0.1343877031415</v>
      </c>
      <c r="F787" s="0" t="s">
        <v>124</v>
      </c>
      <c r="G787" s="0" t="s">
        <v>742</v>
      </c>
      <c r="H787" s="0" t="n">
        <v>0.381012471942495</v>
      </c>
    </row>
    <row r="788" customFormat="false" ht="15" hidden="false" customHeight="false" outlineLevel="0" collapsed="false">
      <c r="B788" s="0" t="s">
        <v>665</v>
      </c>
      <c r="C788" s="0" t="s">
        <v>578</v>
      </c>
      <c r="D788" s="0" t="n">
        <v>-0.13374565148176</v>
      </c>
      <c r="F788" s="0" t="s">
        <v>124</v>
      </c>
      <c r="G788" s="0" t="s">
        <v>634</v>
      </c>
      <c r="H788" s="0" t="n">
        <v>0.415718174576138</v>
      </c>
    </row>
    <row r="789" customFormat="false" ht="15" hidden="false" customHeight="false" outlineLevel="0" collapsed="false">
      <c r="B789" s="0" t="s">
        <v>723</v>
      </c>
      <c r="C789" s="0" t="s">
        <v>35</v>
      </c>
      <c r="D789" s="0" t="n">
        <v>-0.132439479087214</v>
      </c>
      <c r="F789" s="0" t="s">
        <v>124</v>
      </c>
      <c r="G789" s="0" t="s">
        <v>647</v>
      </c>
      <c r="H789" s="0" t="n">
        <v>0.447434829199629</v>
      </c>
    </row>
    <row r="790" customFormat="false" ht="15" hidden="false" customHeight="false" outlineLevel="0" collapsed="false">
      <c r="B790" s="0" t="s">
        <v>333</v>
      </c>
      <c r="C790" s="0" t="s">
        <v>342</v>
      </c>
      <c r="D790" s="0" t="n">
        <v>-0.13241291675265</v>
      </c>
      <c r="F790" s="0" t="s">
        <v>147</v>
      </c>
      <c r="G790" s="0" t="s">
        <v>148</v>
      </c>
      <c r="H790" s="0" t="n">
        <v>-0.703637681343347</v>
      </c>
    </row>
    <row r="791" customFormat="false" ht="15" hidden="false" customHeight="false" outlineLevel="0" collapsed="false">
      <c r="B791" s="0" t="s">
        <v>124</v>
      </c>
      <c r="C791" s="0" t="s">
        <v>239</v>
      </c>
      <c r="D791" s="0" t="n">
        <v>-0.132365828322334</v>
      </c>
      <c r="F791" s="0" t="s">
        <v>147</v>
      </c>
      <c r="G791" s="0" t="s">
        <v>153</v>
      </c>
      <c r="H791" s="0" t="n">
        <v>-0.0882096986467396</v>
      </c>
    </row>
    <row r="792" customFormat="false" ht="15" hidden="false" customHeight="false" outlineLevel="0" collapsed="false">
      <c r="B792" s="0" t="s">
        <v>326</v>
      </c>
      <c r="C792" s="0" t="s">
        <v>551</v>
      </c>
      <c r="D792" s="0" t="n">
        <v>-0.132228767636602</v>
      </c>
      <c r="F792" s="0" t="s">
        <v>147</v>
      </c>
      <c r="G792" s="0" t="s">
        <v>385</v>
      </c>
      <c r="H792" s="0" t="n">
        <v>-0.0815046537246622</v>
      </c>
    </row>
    <row r="793" customFormat="false" ht="15" hidden="false" customHeight="false" outlineLevel="0" collapsed="false">
      <c r="B793" s="0" t="s">
        <v>181</v>
      </c>
      <c r="C793" s="0" t="s">
        <v>490</v>
      </c>
      <c r="D793" s="0" t="n">
        <v>-0.13202140992967</v>
      </c>
      <c r="F793" s="0" t="s">
        <v>147</v>
      </c>
      <c r="G793" s="0" t="s">
        <v>741</v>
      </c>
      <c r="H793" s="0" t="n">
        <v>-0.0467796994307375</v>
      </c>
    </row>
    <row r="794" customFormat="false" ht="15" hidden="false" customHeight="false" outlineLevel="0" collapsed="false">
      <c r="B794" s="0" t="s">
        <v>550</v>
      </c>
      <c r="C794" s="0" t="s">
        <v>321</v>
      </c>
      <c r="D794" s="0" t="n">
        <v>-0.131677092987674</v>
      </c>
      <c r="F794" s="0" t="s">
        <v>147</v>
      </c>
      <c r="G794" s="0" t="s">
        <v>266</v>
      </c>
      <c r="H794" s="0" t="n">
        <v>0</v>
      </c>
    </row>
    <row r="795" customFormat="false" ht="15" hidden="false" customHeight="false" outlineLevel="0" collapsed="false">
      <c r="B795" s="0" t="s">
        <v>269</v>
      </c>
      <c r="C795" s="0" t="s">
        <v>346</v>
      </c>
      <c r="D795" s="0" t="n">
        <v>-0.130317524945609</v>
      </c>
      <c r="F795" s="0" t="s">
        <v>197</v>
      </c>
      <c r="G795" s="0" t="s">
        <v>64</v>
      </c>
      <c r="H795" s="0" t="n">
        <v>-0.681903917829039</v>
      </c>
    </row>
    <row r="796" customFormat="false" ht="15" hidden="false" customHeight="false" outlineLevel="0" collapsed="false">
      <c r="B796" s="0" t="s">
        <v>390</v>
      </c>
      <c r="C796" s="0" t="s">
        <v>35</v>
      </c>
      <c r="D796" s="0" t="n">
        <v>-0.130165765458723</v>
      </c>
      <c r="F796" s="0" t="s">
        <v>197</v>
      </c>
      <c r="G796" s="0" t="s">
        <v>54</v>
      </c>
      <c r="H796" s="0" t="n">
        <v>-0.494885474033836</v>
      </c>
    </row>
    <row r="797" customFormat="false" ht="15" hidden="false" customHeight="false" outlineLevel="0" collapsed="false">
      <c r="B797" s="0" t="s">
        <v>491</v>
      </c>
      <c r="C797" s="0" t="s">
        <v>194</v>
      </c>
      <c r="D797" s="0" t="n">
        <v>-0.130165765458723</v>
      </c>
      <c r="F797" s="0" t="s">
        <v>197</v>
      </c>
      <c r="G797" s="0" t="s">
        <v>66</v>
      </c>
      <c r="H797" s="0" t="n">
        <v>-0.478033036628018</v>
      </c>
    </row>
    <row r="798" customFormat="false" ht="15" hidden="false" customHeight="false" outlineLevel="0" collapsed="false">
      <c r="B798" s="0" t="s">
        <v>555</v>
      </c>
      <c r="C798" s="0" t="s">
        <v>344</v>
      </c>
      <c r="D798" s="0" t="n">
        <v>-0.130165765458723</v>
      </c>
      <c r="F798" s="0" t="s">
        <v>197</v>
      </c>
      <c r="G798" s="0" t="s">
        <v>233</v>
      </c>
      <c r="H798" s="0" t="n">
        <v>-0.161877378806526</v>
      </c>
    </row>
    <row r="799" customFormat="false" ht="15" hidden="false" customHeight="false" outlineLevel="0" collapsed="false">
      <c r="B799" s="0" t="s">
        <v>643</v>
      </c>
      <c r="C799" s="0" t="s">
        <v>275</v>
      </c>
      <c r="D799" s="0" t="n">
        <v>-0.130165765458723</v>
      </c>
      <c r="F799" s="0" t="s">
        <v>197</v>
      </c>
      <c r="G799" s="0" t="s">
        <v>53</v>
      </c>
      <c r="H799" s="0" t="n">
        <v>-0.00794262817392055</v>
      </c>
    </row>
    <row r="800" customFormat="false" ht="15" hidden="false" customHeight="false" outlineLevel="0" collapsed="false">
      <c r="B800" s="0" t="s">
        <v>643</v>
      </c>
      <c r="C800" s="0" t="s">
        <v>319</v>
      </c>
      <c r="D800" s="0" t="n">
        <v>-0.130165765458723</v>
      </c>
      <c r="F800" s="0" t="s">
        <v>269</v>
      </c>
      <c r="G800" s="0" t="s">
        <v>200</v>
      </c>
      <c r="H800" s="0" t="n">
        <v>-0.585500822945252</v>
      </c>
    </row>
    <row r="801" customFormat="false" ht="15" hidden="false" customHeight="false" outlineLevel="0" collapsed="false">
      <c r="B801" s="0" t="s">
        <v>657</v>
      </c>
      <c r="C801" s="0" t="s">
        <v>597</v>
      </c>
      <c r="D801" s="0" t="n">
        <v>-0.130165765458723</v>
      </c>
      <c r="F801" s="0" t="s">
        <v>269</v>
      </c>
      <c r="G801" s="0" t="s">
        <v>559</v>
      </c>
      <c r="H801" s="0" t="n">
        <v>-0.228794106111682</v>
      </c>
    </row>
    <row r="802" customFormat="false" ht="15" hidden="false" customHeight="false" outlineLevel="0" collapsed="false">
      <c r="B802" s="0" t="s">
        <v>124</v>
      </c>
      <c r="C802" s="0" t="s">
        <v>742</v>
      </c>
      <c r="D802" s="0" t="n">
        <v>-0.130165765458723</v>
      </c>
      <c r="F802" s="0" t="s">
        <v>269</v>
      </c>
      <c r="G802" s="0" t="s">
        <v>346</v>
      </c>
      <c r="H802" s="0" t="n">
        <v>-0.130317524945609</v>
      </c>
    </row>
    <row r="803" customFormat="false" ht="15" hidden="false" customHeight="false" outlineLevel="0" collapsed="false">
      <c r="B803" s="0" t="s">
        <v>717</v>
      </c>
      <c r="C803" s="0" t="s">
        <v>95</v>
      </c>
      <c r="D803" s="0" t="n">
        <v>-0.130165765458723</v>
      </c>
      <c r="F803" s="0" t="s">
        <v>269</v>
      </c>
      <c r="G803" s="0" t="s">
        <v>476</v>
      </c>
      <c r="H803" s="0" t="n">
        <v>-0.0906028016360233</v>
      </c>
    </row>
    <row r="804" customFormat="false" ht="15" hidden="false" customHeight="false" outlineLevel="0" collapsed="false">
      <c r="B804" s="0" t="s">
        <v>500</v>
      </c>
      <c r="C804" s="0" t="s">
        <v>291</v>
      </c>
      <c r="D804" s="0" t="n">
        <v>-0.130165765458723</v>
      </c>
      <c r="F804" s="0" t="s">
        <v>658</v>
      </c>
      <c r="G804" s="0" t="s">
        <v>116</v>
      </c>
      <c r="H804" s="0" t="n">
        <v>-0.238404783873322</v>
      </c>
    </row>
    <row r="805" customFormat="false" ht="15" hidden="false" customHeight="false" outlineLevel="0" collapsed="false">
      <c r="B805" s="0" t="s">
        <v>706</v>
      </c>
      <c r="C805" s="0" t="s">
        <v>445</v>
      </c>
      <c r="D805" s="0" t="n">
        <v>-0.130165765458723</v>
      </c>
      <c r="F805" s="0" t="s">
        <v>658</v>
      </c>
      <c r="G805" s="0" t="s">
        <v>470</v>
      </c>
      <c r="H805" s="0" t="n">
        <v>-0.117891533265264</v>
      </c>
    </row>
    <row r="806" customFormat="false" ht="15" hidden="false" customHeight="false" outlineLevel="0" collapsed="false">
      <c r="B806" s="0" t="s">
        <v>23</v>
      </c>
      <c r="C806" s="0" t="s">
        <v>305</v>
      </c>
      <c r="D806" s="0" t="n">
        <v>-0.130165765458723</v>
      </c>
      <c r="F806" s="0" t="s">
        <v>658</v>
      </c>
      <c r="G806" s="0" t="s">
        <v>231</v>
      </c>
      <c r="H806" s="0" t="n">
        <v>-0.0815046537246622</v>
      </c>
    </row>
    <row r="807" customFormat="false" ht="15" hidden="false" customHeight="false" outlineLevel="0" collapsed="false">
      <c r="B807" s="0" t="s">
        <v>731</v>
      </c>
      <c r="C807" s="0" t="s">
        <v>614</v>
      </c>
      <c r="D807" s="0" t="n">
        <v>-0.130165765458723</v>
      </c>
      <c r="F807" s="0" t="s">
        <v>658</v>
      </c>
      <c r="G807" s="0" t="s">
        <v>225</v>
      </c>
      <c r="H807" s="0" t="n">
        <v>-0.0815046537246622</v>
      </c>
    </row>
    <row r="808" customFormat="false" ht="15" hidden="false" customHeight="false" outlineLevel="0" collapsed="false">
      <c r="B808" s="0" t="s">
        <v>710</v>
      </c>
      <c r="C808" s="0" t="s">
        <v>489</v>
      </c>
      <c r="D808" s="0" t="n">
        <v>-0.130165765458723</v>
      </c>
      <c r="F808" s="0" t="s">
        <v>658</v>
      </c>
      <c r="G808" s="0" t="s">
        <v>473</v>
      </c>
      <c r="H808" s="0" t="n">
        <v>0.00670714789832205</v>
      </c>
    </row>
    <row r="809" customFormat="false" ht="15" hidden="false" customHeight="false" outlineLevel="0" collapsed="false">
      <c r="B809" s="0" t="s">
        <v>711</v>
      </c>
      <c r="C809" s="0" t="s">
        <v>12</v>
      </c>
      <c r="D809" s="0" t="n">
        <v>-0.130165765458723</v>
      </c>
      <c r="F809" s="0" t="s">
        <v>737</v>
      </c>
      <c r="G809" s="0" t="s">
        <v>51</v>
      </c>
      <c r="H809" s="0" t="n">
        <v>-0.150106515132964</v>
      </c>
    </row>
    <row r="810" customFormat="false" ht="15" hidden="false" customHeight="false" outlineLevel="0" collapsed="false">
      <c r="B810" s="0" t="s">
        <v>510</v>
      </c>
      <c r="C810" s="0" t="s">
        <v>747</v>
      </c>
      <c r="D810" s="0" t="n">
        <v>-0.130165765458723</v>
      </c>
      <c r="F810" s="0" t="s">
        <v>737</v>
      </c>
      <c r="G810" s="0" t="s">
        <v>71</v>
      </c>
      <c r="H810" s="0" t="n">
        <v>-0.075101202127921</v>
      </c>
    </row>
    <row r="811" customFormat="false" ht="15" hidden="false" customHeight="false" outlineLevel="0" collapsed="false">
      <c r="B811" s="0" t="s">
        <v>748</v>
      </c>
      <c r="C811" s="0" t="s">
        <v>741</v>
      </c>
      <c r="D811" s="0" t="n">
        <v>-0.130137252154075</v>
      </c>
      <c r="F811" s="0" t="s">
        <v>737</v>
      </c>
      <c r="G811" s="0" t="s">
        <v>594</v>
      </c>
      <c r="H811" s="0" t="n">
        <v>-0.0706905680827258</v>
      </c>
    </row>
    <row r="812" customFormat="false" ht="15" hidden="false" customHeight="false" outlineLevel="0" collapsed="false">
      <c r="B812" s="0" t="s">
        <v>638</v>
      </c>
      <c r="C812" s="0" t="s">
        <v>87</v>
      </c>
      <c r="D812" s="0" t="n">
        <v>-0.12999421224193</v>
      </c>
      <c r="F812" s="0" t="s">
        <v>737</v>
      </c>
      <c r="G812" s="0" t="s">
        <v>9</v>
      </c>
      <c r="H812" s="0" t="n">
        <v>0.0472075752003744</v>
      </c>
    </row>
    <row r="813" customFormat="false" ht="15" hidden="false" customHeight="false" outlineLevel="0" collapsed="false">
      <c r="B813" s="0" t="s">
        <v>199</v>
      </c>
      <c r="C813" s="0" t="s">
        <v>352</v>
      </c>
      <c r="D813" s="0" t="n">
        <v>-0.129436121618191</v>
      </c>
      <c r="F813" s="0" t="s">
        <v>737</v>
      </c>
      <c r="G813" s="0" t="s">
        <v>310</v>
      </c>
      <c r="H813" s="0" t="n">
        <v>0.0495179251201225</v>
      </c>
    </row>
    <row r="814" customFormat="false" ht="15" hidden="false" customHeight="false" outlineLevel="0" collapsed="false">
      <c r="B814" s="0" t="s">
        <v>399</v>
      </c>
      <c r="C814" s="0" t="s">
        <v>159</v>
      </c>
      <c r="D814" s="0" t="n">
        <v>-0.129410156867848</v>
      </c>
      <c r="F814" s="0" t="s">
        <v>749</v>
      </c>
      <c r="G814" s="0" t="s">
        <v>385</v>
      </c>
      <c r="H814" s="0" t="n">
        <v>0.228670600824324</v>
      </c>
    </row>
    <row r="815" customFormat="false" ht="15" hidden="false" customHeight="false" outlineLevel="0" collapsed="false">
      <c r="B815" s="0" t="s">
        <v>569</v>
      </c>
      <c r="C815" s="0" t="s">
        <v>254</v>
      </c>
      <c r="D815" s="0" t="n">
        <v>-0.128477041769674</v>
      </c>
      <c r="F815" s="0" t="s">
        <v>749</v>
      </c>
      <c r="G815" s="0" t="s">
        <v>148</v>
      </c>
      <c r="H815" s="0" t="n">
        <v>0.328408332883318</v>
      </c>
    </row>
    <row r="816" customFormat="false" ht="15" hidden="false" customHeight="false" outlineLevel="0" collapsed="false">
      <c r="B816" s="0" t="s">
        <v>52</v>
      </c>
      <c r="C816" s="0" t="s">
        <v>56</v>
      </c>
      <c r="D816" s="0" t="n">
        <v>-0.127963554915765</v>
      </c>
      <c r="F816" s="0" t="s">
        <v>749</v>
      </c>
      <c r="G816" s="0" t="s">
        <v>741</v>
      </c>
      <c r="H816" s="0" t="n">
        <v>0.380405116025814</v>
      </c>
    </row>
    <row r="817" customFormat="false" ht="15" hidden="false" customHeight="false" outlineLevel="0" collapsed="false">
      <c r="B817" s="0" t="s">
        <v>511</v>
      </c>
      <c r="C817" s="0" t="s">
        <v>170</v>
      </c>
      <c r="D817" s="0" t="n">
        <v>-0.127888668434355</v>
      </c>
      <c r="F817" s="0" t="s">
        <v>749</v>
      </c>
      <c r="G817" s="0" t="s">
        <v>153</v>
      </c>
      <c r="H817" s="0" t="n">
        <v>0.455094986033758</v>
      </c>
    </row>
    <row r="818" customFormat="false" ht="15" hidden="false" customHeight="false" outlineLevel="0" collapsed="false">
      <c r="B818" s="0" t="s">
        <v>750</v>
      </c>
      <c r="C818" s="0" t="s">
        <v>192</v>
      </c>
      <c r="D818" s="0" t="n">
        <v>-0.127775437884652</v>
      </c>
      <c r="F818" s="0" t="s">
        <v>749</v>
      </c>
      <c r="G818" s="0" t="s">
        <v>266</v>
      </c>
      <c r="H818" s="0" t="n">
        <v>0.598582043099975</v>
      </c>
    </row>
    <row r="819" customFormat="false" ht="15" hidden="false" customHeight="false" outlineLevel="0" collapsed="false">
      <c r="B819" s="0" t="s">
        <v>34</v>
      </c>
      <c r="C819" s="0" t="s">
        <v>245</v>
      </c>
      <c r="D819" s="0" t="n">
        <v>-0.127398437894716</v>
      </c>
      <c r="F819" s="0" t="s">
        <v>150</v>
      </c>
      <c r="G819" s="0" t="s">
        <v>151</v>
      </c>
      <c r="H819" s="0" t="n">
        <v>-0.703637681343347</v>
      </c>
    </row>
    <row r="820" customFormat="false" ht="15" hidden="false" customHeight="false" outlineLevel="0" collapsed="false">
      <c r="B820" s="0" t="s">
        <v>285</v>
      </c>
      <c r="C820" s="0" t="s">
        <v>128</v>
      </c>
      <c r="D820" s="0" t="n">
        <v>-0.127319009821619</v>
      </c>
      <c r="F820" s="0" t="s">
        <v>150</v>
      </c>
      <c r="G820" s="0" t="s">
        <v>180</v>
      </c>
      <c r="H820" s="0" t="n">
        <v>-0.289042875918015</v>
      </c>
    </row>
    <row r="821" customFormat="false" ht="15" hidden="false" customHeight="false" outlineLevel="0" collapsed="false">
      <c r="B821" s="0" t="s">
        <v>695</v>
      </c>
      <c r="C821" s="0" t="s">
        <v>38</v>
      </c>
      <c r="D821" s="0" t="n">
        <v>-0.127049152255507</v>
      </c>
      <c r="F821" s="0" t="s">
        <v>150</v>
      </c>
      <c r="G821" s="0" t="s">
        <v>233</v>
      </c>
      <c r="H821" s="0" t="n">
        <v>-0.0882096986467396</v>
      </c>
    </row>
    <row r="822" customFormat="false" ht="15" hidden="false" customHeight="false" outlineLevel="0" collapsed="false">
      <c r="B822" s="0" t="s">
        <v>236</v>
      </c>
      <c r="C822" s="0" t="s">
        <v>95</v>
      </c>
      <c r="D822" s="0" t="n">
        <v>-0.127048975820797</v>
      </c>
      <c r="F822" s="0" t="s">
        <v>150</v>
      </c>
      <c r="G822" s="0" t="s">
        <v>228</v>
      </c>
      <c r="H822" s="0" t="n">
        <v>-0.0467796994307375</v>
      </c>
    </row>
    <row r="823" customFormat="false" ht="15" hidden="false" customHeight="false" outlineLevel="0" collapsed="false">
      <c r="B823" s="0" t="s">
        <v>751</v>
      </c>
      <c r="C823" s="0" t="s">
        <v>401</v>
      </c>
      <c r="D823" s="0" t="n">
        <v>-0.12660400778852</v>
      </c>
      <c r="F823" s="0" t="s">
        <v>150</v>
      </c>
      <c r="G823" s="0" t="s">
        <v>170</v>
      </c>
      <c r="H823" s="0" t="n">
        <v>0</v>
      </c>
    </row>
    <row r="824" customFormat="false" ht="15" hidden="false" customHeight="false" outlineLevel="0" collapsed="false">
      <c r="B824" s="0" t="s">
        <v>214</v>
      </c>
      <c r="C824" s="0" t="s">
        <v>218</v>
      </c>
      <c r="D824" s="0" t="n">
        <v>-0.126483908526821</v>
      </c>
      <c r="F824" s="0" t="s">
        <v>740</v>
      </c>
      <c r="G824" s="0" t="s">
        <v>462</v>
      </c>
      <c r="H824" s="0" t="n">
        <v>-0.146886281565116</v>
      </c>
    </row>
    <row r="825" customFormat="false" ht="15" hidden="false" customHeight="false" outlineLevel="0" collapsed="false">
      <c r="B825" s="0" t="s">
        <v>752</v>
      </c>
      <c r="C825" s="0" t="s">
        <v>551</v>
      </c>
      <c r="D825" s="0" t="n">
        <v>-0.125388100088988</v>
      </c>
      <c r="F825" s="0" t="s">
        <v>740</v>
      </c>
      <c r="G825" s="0" t="s">
        <v>71</v>
      </c>
      <c r="H825" s="0" t="n">
        <v>-0.0854590859060518</v>
      </c>
    </row>
    <row r="826" customFormat="false" ht="15" hidden="false" customHeight="false" outlineLevel="0" collapsed="false">
      <c r="B826" s="0" t="s">
        <v>627</v>
      </c>
      <c r="C826" s="0" t="s">
        <v>502</v>
      </c>
      <c r="D826" s="0" t="n">
        <v>-0.125108401613996</v>
      </c>
      <c r="F826" s="0" t="s">
        <v>740</v>
      </c>
      <c r="G826" s="0" t="s">
        <v>272</v>
      </c>
      <c r="H826" s="0" t="n">
        <v>0.125568626116576</v>
      </c>
    </row>
    <row r="827" customFormat="false" ht="15" hidden="false" customHeight="false" outlineLevel="0" collapsed="false">
      <c r="B827" s="0" t="s">
        <v>298</v>
      </c>
      <c r="C827" s="0" t="s">
        <v>446</v>
      </c>
      <c r="D827" s="0" t="n">
        <v>-0.124848127427728</v>
      </c>
      <c r="F827" s="0" t="s">
        <v>740</v>
      </c>
      <c r="G827" s="0" t="s">
        <v>597</v>
      </c>
      <c r="H827" s="0" t="n">
        <v>0.689828826738913</v>
      </c>
    </row>
    <row r="828" customFormat="false" ht="15" hidden="false" customHeight="false" outlineLevel="0" collapsed="false">
      <c r="B828" s="0" t="s">
        <v>753</v>
      </c>
      <c r="C828" s="0" t="s">
        <v>38</v>
      </c>
      <c r="D828" s="0" t="n">
        <v>-0.12462385417935</v>
      </c>
      <c r="F828" s="0" t="s">
        <v>522</v>
      </c>
      <c r="G828" s="0" t="s">
        <v>523</v>
      </c>
      <c r="H828" s="0" t="n">
        <v>-0.377064928239251</v>
      </c>
    </row>
    <row r="829" customFormat="false" ht="15" hidden="false" customHeight="false" outlineLevel="0" collapsed="false">
      <c r="B829" s="0" t="s">
        <v>622</v>
      </c>
      <c r="C829" s="0" t="s">
        <v>531</v>
      </c>
      <c r="D829" s="0" t="n">
        <v>-0.124279884668708</v>
      </c>
      <c r="F829" s="0" t="s">
        <v>522</v>
      </c>
      <c r="G829" s="0" t="s">
        <v>411</v>
      </c>
      <c r="H829" s="0" t="n">
        <v>-0.0244358390876931</v>
      </c>
    </row>
    <row r="830" customFormat="false" ht="15" hidden="false" customHeight="false" outlineLevel="0" collapsed="false">
      <c r="B830" s="0" t="s">
        <v>282</v>
      </c>
      <c r="C830" s="0" t="s">
        <v>107</v>
      </c>
      <c r="D830" s="0" t="n">
        <v>-0.124209788102909</v>
      </c>
      <c r="F830" s="0" t="s">
        <v>522</v>
      </c>
      <c r="G830" s="0" t="s">
        <v>407</v>
      </c>
      <c r="H830" s="0" t="n">
        <v>0.0836581713658493</v>
      </c>
    </row>
    <row r="831" customFormat="false" ht="15" hidden="false" customHeight="false" outlineLevel="0" collapsed="false">
      <c r="B831" s="0" t="s">
        <v>754</v>
      </c>
      <c r="C831" s="0" t="s">
        <v>473</v>
      </c>
      <c r="D831" s="0" t="n">
        <v>-0.124016784192038</v>
      </c>
      <c r="F831" s="0" t="s">
        <v>522</v>
      </c>
      <c r="G831" s="0" t="s">
        <v>142</v>
      </c>
      <c r="H831" s="0" t="n">
        <v>0.304507047988254</v>
      </c>
    </row>
    <row r="832" customFormat="false" ht="15" hidden="false" customHeight="false" outlineLevel="0" collapsed="false">
      <c r="B832" s="0" t="s">
        <v>755</v>
      </c>
      <c r="C832" s="0" t="s">
        <v>217</v>
      </c>
      <c r="D832" s="0" t="n">
        <v>-0.123968232365115</v>
      </c>
      <c r="F832" s="0" t="s">
        <v>522</v>
      </c>
      <c r="G832" s="0" t="s">
        <v>149</v>
      </c>
      <c r="H832" s="0" t="n">
        <v>0.485885197351398</v>
      </c>
    </row>
    <row r="833" customFormat="false" ht="15" hidden="false" customHeight="false" outlineLevel="0" collapsed="false">
      <c r="B833" s="0" t="s">
        <v>671</v>
      </c>
      <c r="C833" s="0" t="s">
        <v>196</v>
      </c>
      <c r="D833" s="0" t="n">
        <v>-0.12332989169223</v>
      </c>
      <c r="F833" s="0" t="s">
        <v>307</v>
      </c>
      <c r="G833" s="0" t="s">
        <v>308</v>
      </c>
      <c r="H833" s="0" t="n">
        <v>-0.545986067608435</v>
      </c>
    </row>
    <row r="834" customFormat="false" ht="15" hidden="false" customHeight="false" outlineLevel="0" collapsed="false">
      <c r="B834" s="0" t="s">
        <v>756</v>
      </c>
      <c r="C834" s="0" t="s">
        <v>142</v>
      </c>
      <c r="D834" s="0" t="n">
        <v>-0.123206693565688</v>
      </c>
      <c r="F834" s="0" t="s">
        <v>307</v>
      </c>
      <c r="G834" s="0" t="s">
        <v>536</v>
      </c>
      <c r="H834" s="0" t="n">
        <v>-0.268397214085068</v>
      </c>
    </row>
    <row r="835" customFormat="false" ht="15" hidden="false" customHeight="false" outlineLevel="0" collapsed="false">
      <c r="B835" s="0" t="s">
        <v>702</v>
      </c>
      <c r="C835" s="0" t="s">
        <v>561</v>
      </c>
      <c r="D835" s="0" t="n">
        <v>-0.123167884982687</v>
      </c>
      <c r="F835" s="0" t="s">
        <v>307</v>
      </c>
      <c r="G835" s="0" t="s">
        <v>542</v>
      </c>
      <c r="H835" s="0" t="n">
        <v>-0.182198761330452</v>
      </c>
    </row>
    <row r="836" customFormat="false" ht="15" hidden="false" customHeight="false" outlineLevel="0" collapsed="false">
      <c r="B836" s="0" t="s">
        <v>590</v>
      </c>
      <c r="C836" s="0" t="s">
        <v>186</v>
      </c>
      <c r="D836" s="0" t="n">
        <v>-0.123161068669036</v>
      </c>
      <c r="F836" s="0" t="s">
        <v>307</v>
      </c>
      <c r="G836" s="0" t="s">
        <v>530</v>
      </c>
      <c r="H836" s="0" t="n">
        <v>-0.0519494498652472</v>
      </c>
    </row>
    <row r="837" customFormat="false" ht="15" hidden="false" customHeight="false" outlineLevel="0" collapsed="false">
      <c r="B837" s="0" t="s">
        <v>393</v>
      </c>
      <c r="C837" s="0" t="s">
        <v>202</v>
      </c>
      <c r="D837" s="0" t="n">
        <v>-0.12240078061171</v>
      </c>
      <c r="F837" s="0" t="s">
        <v>307</v>
      </c>
      <c r="G837" s="0" t="s">
        <v>388</v>
      </c>
      <c r="H837" s="0" t="n">
        <v>0.0985083697585376</v>
      </c>
    </row>
    <row r="838" customFormat="false" ht="15" hidden="false" customHeight="false" outlineLevel="0" collapsed="false">
      <c r="B838" s="0" t="s">
        <v>512</v>
      </c>
      <c r="C838" s="0" t="s">
        <v>757</v>
      </c>
      <c r="D838" s="0" t="n">
        <v>-0.122070457810083</v>
      </c>
      <c r="F838" s="0" t="s">
        <v>11</v>
      </c>
      <c r="G838" s="0" t="s">
        <v>12</v>
      </c>
      <c r="H838" s="0" t="n">
        <v>-0.983721537085987</v>
      </c>
    </row>
    <row r="839" customFormat="false" ht="15" hidden="false" customHeight="false" outlineLevel="0" collapsed="false">
      <c r="B839" s="0" t="s">
        <v>719</v>
      </c>
      <c r="C839" s="0" t="s">
        <v>136</v>
      </c>
      <c r="D839" s="0" t="n">
        <v>-0.121917703452964</v>
      </c>
      <c r="F839" s="0" t="s">
        <v>11</v>
      </c>
      <c r="G839" s="0" t="s">
        <v>20</v>
      </c>
      <c r="H839" s="0" t="n">
        <v>-0.974948163386769</v>
      </c>
    </row>
    <row r="840" customFormat="false" ht="15" hidden="false" customHeight="false" outlineLevel="0" collapsed="false">
      <c r="B840" s="0" t="s">
        <v>248</v>
      </c>
      <c r="C840" s="0" t="s">
        <v>411</v>
      </c>
      <c r="D840" s="0" t="n">
        <v>-0.121777276610856</v>
      </c>
      <c r="F840" s="0" t="s">
        <v>11</v>
      </c>
      <c r="G840" s="0" t="s">
        <v>378</v>
      </c>
      <c r="H840" s="0" t="n">
        <v>-0.280574585037661</v>
      </c>
    </row>
    <row r="841" customFormat="false" ht="15" hidden="false" customHeight="false" outlineLevel="0" collapsed="false">
      <c r="B841" s="0" t="s">
        <v>492</v>
      </c>
      <c r="C841" s="0" t="s">
        <v>168</v>
      </c>
      <c r="D841" s="0" t="n">
        <v>-0.121411758548634</v>
      </c>
      <c r="F841" s="0" t="s">
        <v>11</v>
      </c>
      <c r="G841" s="0" t="s">
        <v>123</v>
      </c>
      <c r="H841" s="0" t="n">
        <v>0.142020664864507</v>
      </c>
    </row>
    <row r="842" customFormat="false" ht="15" hidden="false" customHeight="false" outlineLevel="0" collapsed="false">
      <c r="B842" s="0" t="s">
        <v>364</v>
      </c>
      <c r="C842" s="0" t="s">
        <v>368</v>
      </c>
      <c r="D842" s="0" t="n">
        <v>-0.121319786261514</v>
      </c>
      <c r="F842" s="0" t="s">
        <v>11</v>
      </c>
      <c r="G842" s="0" t="s">
        <v>126</v>
      </c>
      <c r="H842" s="0" t="n">
        <v>0.770556019230507</v>
      </c>
    </row>
    <row r="843" customFormat="false" ht="15" hidden="false" customHeight="false" outlineLevel="0" collapsed="false">
      <c r="B843" s="0" t="s">
        <v>188</v>
      </c>
      <c r="C843" s="0" t="s">
        <v>279</v>
      </c>
      <c r="D843" s="0" t="n">
        <v>-0.120969278278505</v>
      </c>
      <c r="F843" s="0" t="s">
        <v>758</v>
      </c>
      <c r="G843" s="0" t="s">
        <v>688</v>
      </c>
      <c r="H843" s="0" t="n">
        <v>-0.117891533265264</v>
      </c>
    </row>
    <row r="844" customFormat="false" ht="15" hidden="false" customHeight="false" outlineLevel="0" collapsed="false">
      <c r="B844" s="0" t="s">
        <v>615</v>
      </c>
      <c r="C844" s="0" t="s">
        <v>411</v>
      </c>
      <c r="D844" s="0" t="n">
        <v>-0.118756748618659</v>
      </c>
      <c r="F844" s="0" t="s">
        <v>758</v>
      </c>
      <c r="G844" s="0" t="s">
        <v>679</v>
      </c>
      <c r="H844" s="0" t="n">
        <v>-0.0467796994307375</v>
      </c>
    </row>
    <row r="845" customFormat="false" ht="15" hidden="false" customHeight="false" outlineLevel="0" collapsed="false">
      <c r="B845" s="0" t="s">
        <v>132</v>
      </c>
      <c r="C845" s="0" t="s">
        <v>268</v>
      </c>
      <c r="D845" s="0" t="n">
        <v>-0.117925190332472</v>
      </c>
      <c r="F845" s="0" t="s">
        <v>758</v>
      </c>
      <c r="G845" s="0" t="s">
        <v>179</v>
      </c>
      <c r="H845" s="0" t="n">
        <v>-0.0467796994307375</v>
      </c>
    </row>
    <row r="846" customFormat="false" ht="15" hidden="false" customHeight="false" outlineLevel="0" collapsed="false">
      <c r="B846" s="0" t="s">
        <v>585</v>
      </c>
      <c r="C846" s="0" t="s">
        <v>346</v>
      </c>
      <c r="D846" s="0" t="n">
        <v>-0.117891533265264</v>
      </c>
      <c r="F846" s="0" t="s">
        <v>758</v>
      </c>
      <c r="G846" s="0" t="s">
        <v>592</v>
      </c>
      <c r="H846" s="0" t="n">
        <v>0.00670714789832205</v>
      </c>
    </row>
    <row r="847" customFormat="false" ht="15" hidden="false" customHeight="false" outlineLevel="0" collapsed="false">
      <c r="B847" s="0" t="s">
        <v>641</v>
      </c>
      <c r="C847" s="0" t="s">
        <v>47</v>
      </c>
      <c r="D847" s="0" t="n">
        <v>-0.117891533265264</v>
      </c>
      <c r="F847" s="0" t="s">
        <v>758</v>
      </c>
      <c r="G847" s="0" t="s">
        <v>219</v>
      </c>
      <c r="H847" s="0" t="n">
        <v>0.0496285590811711</v>
      </c>
    </row>
    <row r="848" customFormat="false" ht="15" hidden="false" customHeight="false" outlineLevel="0" collapsed="false">
      <c r="B848" s="0" t="s">
        <v>474</v>
      </c>
      <c r="C848" s="0" t="s">
        <v>184</v>
      </c>
      <c r="D848" s="0" t="n">
        <v>-0.117891533265264</v>
      </c>
      <c r="F848" s="0" t="s">
        <v>451</v>
      </c>
      <c r="G848" s="0" t="s">
        <v>382</v>
      </c>
      <c r="H848" s="0" t="n">
        <v>-0.422657527961886</v>
      </c>
    </row>
    <row r="849" customFormat="false" ht="15" hidden="false" customHeight="false" outlineLevel="0" collapsed="false">
      <c r="B849" s="0" t="s">
        <v>124</v>
      </c>
      <c r="C849" s="0" t="s">
        <v>125</v>
      </c>
      <c r="D849" s="0" t="n">
        <v>-0.117891533265264</v>
      </c>
      <c r="F849" s="0" t="s">
        <v>451</v>
      </c>
      <c r="G849" s="0" t="s">
        <v>423</v>
      </c>
      <c r="H849" s="0" t="n">
        <v>0.118700655805361</v>
      </c>
    </row>
    <row r="850" customFormat="false" ht="15" hidden="false" customHeight="false" outlineLevel="0" collapsed="false">
      <c r="B850" s="0" t="s">
        <v>658</v>
      </c>
      <c r="C850" s="0" t="s">
        <v>470</v>
      </c>
      <c r="D850" s="0" t="n">
        <v>-0.117891533265264</v>
      </c>
      <c r="F850" s="0" t="s">
        <v>451</v>
      </c>
      <c r="G850" s="0" t="s">
        <v>712</v>
      </c>
      <c r="H850" s="0" t="n">
        <v>0.162493363324192</v>
      </c>
    </row>
    <row r="851" customFormat="false" ht="15" hidden="false" customHeight="false" outlineLevel="0" collapsed="false">
      <c r="B851" s="0" t="s">
        <v>758</v>
      </c>
      <c r="C851" s="0" t="s">
        <v>688</v>
      </c>
      <c r="D851" s="0" t="n">
        <v>-0.117891533265264</v>
      </c>
      <c r="F851" s="0" t="s">
        <v>451</v>
      </c>
      <c r="G851" s="0" t="s">
        <v>572</v>
      </c>
      <c r="H851" s="0" t="n">
        <v>0.283855260772154</v>
      </c>
    </row>
    <row r="852" customFormat="false" ht="15" hidden="false" customHeight="false" outlineLevel="0" collapsed="false">
      <c r="B852" s="0" t="s">
        <v>154</v>
      </c>
      <c r="C852" s="0" t="s">
        <v>696</v>
      </c>
      <c r="D852" s="0" t="n">
        <v>-0.117891533265264</v>
      </c>
      <c r="F852" s="0" t="s">
        <v>451</v>
      </c>
      <c r="G852" s="0" t="s">
        <v>306</v>
      </c>
      <c r="H852" s="0" t="n">
        <v>0.495749829601905</v>
      </c>
    </row>
    <row r="853" customFormat="false" ht="15" hidden="false" customHeight="false" outlineLevel="0" collapsed="false">
      <c r="B853" s="0" t="s">
        <v>579</v>
      </c>
      <c r="C853" s="5" t="s">
        <v>759</v>
      </c>
      <c r="D853" s="5" t="n">
        <v>-0.117891533265264</v>
      </c>
      <c r="F853" s="0" t="s">
        <v>154</v>
      </c>
      <c r="G853" s="0" t="s">
        <v>155</v>
      </c>
      <c r="H853" s="0" t="n">
        <v>-0.703637681343347</v>
      </c>
    </row>
    <row r="854" customFormat="false" ht="15" hidden="false" customHeight="false" outlineLevel="0" collapsed="false">
      <c r="B854" s="0" t="s">
        <v>659</v>
      </c>
      <c r="C854" s="0" t="s">
        <v>403</v>
      </c>
      <c r="D854" s="0" t="n">
        <v>-0.117891533265264</v>
      </c>
      <c r="F854" s="0" t="s">
        <v>154</v>
      </c>
      <c r="G854" s="0" t="s">
        <v>158</v>
      </c>
      <c r="H854" s="0" t="n">
        <v>-0.703637681343347</v>
      </c>
    </row>
    <row r="855" customFormat="false" ht="15" hidden="false" customHeight="false" outlineLevel="0" collapsed="false">
      <c r="B855" s="0" t="s">
        <v>661</v>
      </c>
      <c r="C855" s="0" t="s">
        <v>630</v>
      </c>
      <c r="D855" s="0" t="n">
        <v>-0.117891533265264</v>
      </c>
      <c r="F855" s="0" t="s">
        <v>154</v>
      </c>
      <c r="G855" s="0" t="s">
        <v>402</v>
      </c>
      <c r="H855" s="0" t="n">
        <v>-0.451693351408007</v>
      </c>
    </row>
    <row r="856" customFormat="false" ht="15" hidden="false" customHeight="false" outlineLevel="0" collapsed="false">
      <c r="B856" s="0" t="s">
        <v>617</v>
      </c>
      <c r="C856" s="0" t="s">
        <v>15</v>
      </c>
      <c r="D856" s="0" t="n">
        <v>-0.117891533265264</v>
      </c>
      <c r="F856" s="0" t="s">
        <v>154</v>
      </c>
      <c r="G856" s="0" t="s">
        <v>488</v>
      </c>
      <c r="H856" s="0" t="n">
        <v>-0.401323333572146</v>
      </c>
    </row>
    <row r="857" customFormat="false" ht="15" hidden="false" customHeight="false" outlineLevel="0" collapsed="false">
      <c r="B857" s="0" t="s">
        <v>662</v>
      </c>
      <c r="C857" s="0" t="s">
        <v>674</v>
      </c>
      <c r="D857" s="0" t="n">
        <v>-0.117891533265264</v>
      </c>
      <c r="F857" s="0" t="s">
        <v>154</v>
      </c>
      <c r="G857" s="0" t="s">
        <v>497</v>
      </c>
      <c r="H857" s="0" t="n">
        <v>-0.392535763955016</v>
      </c>
    </row>
    <row r="858" customFormat="false" ht="15" hidden="false" customHeight="false" outlineLevel="0" collapsed="false">
      <c r="B858" s="0" t="s">
        <v>481</v>
      </c>
      <c r="C858" s="0" t="s">
        <v>567</v>
      </c>
      <c r="D858" s="0" t="n">
        <v>-0.117891533265264</v>
      </c>
      <c r="F858" s="0" t="s">
        <v>154</v>
      </c>
      <c r="G858" s="0" t="s">
        <v>498</v>
      </c>
      <c r="H858" s="0" t="n">
        <v>-0.392535763955016</v>
      </c>
    </row>
    <row r="859" customFormat="false" ht="15" hidden="false" customHeight="false" outlineLevel="0" collapsed="false">
      <c r="B859" s="0" t="s">
        <v>484</v>
      </c>
      <c r="C859" s="0" t="s">
        <v>101</v>
      </c>
      <c r="D859" s="0" t="n">
        <v>-0.117891533265264</v>
      </c>
      <c r="F859" s="0" t="s">
        <v>154</v>
      </c>
      <c r="G859" s="0" t="s">
        <v>488</v>
      </c>
      <c r="H859" s="0" t="n">
        <v>-0.345937338917116</v>
      </c>
    </row>
    <row r="860" customFormat="false" ht="15" hidden="false" customHeight="false" outlineLevel="0" collapsed="false">
      <c r="B860" s="0" t="s">
        <v>663</v>
      </c>
      <c r="C860" s="0" t="s">
        <v>308</v>
      </c>
      <c r="D860" s="0" t="n">
        <v>-0.117891533265264</v>
      </c>
      <c r="F860" s="0" t="s">
        <v>154</v>
      </c>
      <c r="G860" s="0" t="s">
        <v>498</v>
      </c>
      <c r="H860" s="0" t="n">
        <v>-0.315911901843009</v>
      </c>
    </row>
    <row r="861" customFormat="false" ht="15" hidden="false" customHeight="false" outlineLevel="0" collapsed="false">
      <c r="B861" s="0" t="s">
        <v>439</v>
      </c>
      <c r="C861" s="0" t="s">
        <v>118</v>
      </c>
      <c r="D861" s="0" t="n">
        <v>-0.117544874100187</v>
      </c>
      <c r="F861" s="0" t="s">
        <v>154</v>
      </c>
      <c r="G861" s="0" t="s">
        <v>402</v>
      </c>
      <c r="H861" s="0" t="n">
        <v>-0.303960637533832</v>
      </c>
    </row>
    <row r="862" customFormat="false" ht="15" hidden="false" customHeight="false" outlineLevel="0" collapsed="false">
      <c r="B862" s="0" t="s">
        <v>609</v>
      </c>
      <c r="C862" s="0" t="s">
        <v>334</v>
      </c>
      <c r="D862" s="0" t="n">
        <v>-0.117358021259407</v>
      </c>
      <c r="F862" s="0" t="s">
        <v>154</v>
      </c>
      <c r="G862" s="0" t="s">
        <v>632</v>
      </c>
      <c r="H862" s="0" t="n">
        <v>-0.267785791828694</v>
      </c>
    </row>
    <row r="863" customFormat="false" ht="15" hidden="false" customHeight="false" outlineLevel="0" collapsed="false">
      <c r="B863" s="0" t="s">
        <v>610</v>
      </c>
      <c r="C863" s="0" t="s">
        <v>734</v>
      </c>
      <c r="D863" s="0" t="n">
        <v>-0.117350356513387</v>
      </c>
      <c r="F863" s="0" t="s">
        <v>154</v>
      </c>
      <c r="G863" s="0" t="s">
        <v>402</v>
      </c>
      <c r="H863" s="0" t="n">
        <v>-0.250349098956799</v>
      </c>
    </row>
    <row r="864" customFormat="false" ht="15" hidden="false" customHeight="false" outlineLevel="0" collapsed="false">
      <c r="B864" s="0" t="s">
        <v>23</v>
      </c>
      <c r="C864" s="0" t="s">
        <v>98</v>
      </c>
      <c r="D864" s="0" t="n">
        <v>-0.116889991753437</v>
      </c>
      <c r="F864" s="0" t="s">
        <v>154</v>
      </c>
      <c r="G864" s="0" t="s">
        <v>646</v>
      </c>
      <c r="H864" s="0" t="n">
        <v>-0.248273671145089</v>
      </c>
    </row>
    <row r="865" customFormat="false" ht="15" hidden="false" customHeight="false" outlineLevel="0" collapsed="false">
      <c r="B865" s="0" t="s">
        <v>169</v>
      </c>
      <c r="C865" s="0" t="s">
        <v>172</v>
      </c>
      <c r="D865" s="0" t="n">
        <v>-0.116767693337533</v>
      </c>
      <c r="F865" s="0" t="s">
        <v>154</v>
      </c>
      <c r="G865" s="0" t="s">
        <v>632</v>
      </c>
      <c r="H865" s="0" t="n">
        <v>-0.234464034321164</v>
      </c>
    </row>
    <row r="866" customFormat="false" ht="15" hidden="false" customHeight="false" outlineLevel="0" collapsed="false">
      <c r="B866" s="0" t="s">
        <v>685</v>
      </c>
      <c r="C866" s="0" t="s">
        <v>572</v>
      </c>
      <c r="D866" s="0" t="n">
        <v>-0.116567047550718</v>
      </c>
      <c r="F866" s="0" t="s">
        <v>154</v>
      </c>
      <c r="G866" s="0" t="s">
        <v>155</v>
      </c>
      <c r="H866" s="0" t="n">
        <v>-0.232725227394653</v>
      </c>
    </row>
    <row r="867" customFormat="false" ht="15" hidden="false" customHeight="false" outlineLevel="0" collapsed="false">
      <c r="B867" s="0" t="s">
        <v>333</v>
      </c>
      <c r="C867" s="0" t="s">
        <v>38</v>
      </c>
      <c r="D867" s="0" t="n">
        <v>-0.116510836662947</v>
      </c>
      <c r="F867" s="0" t="s">
        <v>154</v>
      </c>
      <c r="G867" s="0" t="s">
        <v>158</v>
      </c>
      <c r="H867" s="0" t="n">
        <v>-0.227427459424127</v>
      </c>
    </row>
    <row r="868" customFormat="false" ht="15" hidden="false" customHeight="false" outlineLevel="0" collapsed="false">
      <c r="B868" s="0" t="s">
        <v>154</v>
      </c>
      <c r="C868" s="0" t="s">
        <v>632</v>
      </c>
      <c r="D868" s="0" t="n">
        <v>-0.1156828339815</v>
      </c>
      <c r="F868" s="0" t="s">
        <v>154</v>
      </c>
      <c r="G868" s="0" t="s">
        <v>632</v>
      </c>
      <c r="H868" s="0" t="n">
        <v>-0.208136378981989</v>
      </c>
    </row>
    <row r="869" customFormat="false" ht="15" hidden="false" customHeight="false" outlineLevel="0" collapsed="false">
      <c r="B869" s="0" t="s">
        <v>564</v>
      </c>
      <c r="C869" s="0" t="s">
        <v>51</v>
      </c>
      <c r="D869" s="0" t="n">
        <v>-0.115323429241371</v>
      </c>
      <c r="F869" s="0" t="s">
        <v>154</v>
      </c>
      <c r="G869" s="0" t="s">
        <v>696</v>
      </c>
      <c r="H869" s="0" t="n">
        <v>-0.19653130632245</v>
      </c>
    </row>
    <row r="870" customFormat="false" ht="15" hidden="false" customHeight="false" outlineLevel="0" collapsed="false">
      <c r="B870" s="0" t="s">
        <v>698</v>
      </c>
      <c r="C870" s="0" t="s">
        <v>614</v>
      </c>
      <c r="D870" s="0" t="n">
        <v>-0.115282732654757</v>
      </c>
      <c r="F870" s="0" t="s">
        <v>154</v>
      </c>
      <c r="G870" s="0" t="s">
        <v>632</v>
      </c>
      <c r="H870" s="0" t="n">
        <v>-0.194838832658288</v>
      </c>
    </row>
    <row r="871" customFormat="false" ht="15" hidden="false" customHeight="false" outlineLevel="0" collapsed="false">
      <c r="B871" s="0" t="s">
        <v>715</v>
      </c>
      <c r="C871" s="0" t="s">
        <v>708</v>
      </c>
      <c r="D871" s="0" t="n">
        <v>-0.113976142894438</v>
      </c>
      <c r="F871" s="0" t="s">
        <v>154</v>
      </c>
      <c r="G871" s="0" t="s">
        <v>488</v>
      </c>
      <c r="H871" s="0" t="n">
        <v>-0.190193525446612</v>
      </c>
    </row>
    <row r="872" customFormat="false" ht="15" hidden="false" customHeight="false" outlineLevel="0" collapsed="false">
      <c r="B872" s="0" t="s">
        <v>760</v>
      </c>
      <c r="C872" s="0" t="s">
        <v>44</v>
      </c>
      <c r="D872" s="0" t="n">
        <v>-0.113244168762082</v>
      </c>
      <c r="F872" s="0" t="s">
        <v>154</v>
      </c>
      <c r="G872" s="0" t="s">
        <v>402</v>
      </c>
      <c r="H872" s="0" t="n">
        <v>-0.173688184291772</v>
      </c>
    </row>
    <row r="873" customFormat="false" ht="15" hidden="false" customHeight="false" outlineLevel="0" collapsed="false">
      <c r="B873" s="0" t="s">
        <v>280</v>
      </c>
      <c r="C873" s="0" t="s">
        <v>705</v>
      </c>
      <c r="D873" s="0" t="n">
        <v>-0.11308463713341</v>
      </c>
      <c r="F873" s="0" t="s">
        <v>154</v>
      </c>
      <c r="G873" s="0" t="s">
        <v>646</v>
      </c>
      <c r="H873" s="0" t="n">
        <v>-0.170336820758124</v>
      </c>
    </row>
    <row r="874" customFormat="false" ht="15" hidden="false" customHeight="false" outlineLevel="0" collapsed="false">
      <c r="B874" s="0" t="s">
        <v>224</v>
      </c>
      <c r="C874" s="0" t="s">
        <v>225</v>
      </c>
      <c r="D874" s="0" t="n">
        <v>-0.112738236206079</v>
      </c>
      <c r="F874" s="0" t="s">
        <v>154</v>
      </c>
      <c r="G874" s="0" t="s">
        <v>498</v>
      </c>
      <c r="H874" s="0" t="n">
        <v>-0.16883847836293</v>
      </c>
    </row>
    <row r="875" customFormat="false" ht="15" hidden="false" customHeight="false" outlineLevel="0" collapsed="false">
      <c r="B875" s="0" t="s">
        <v>37</v>
      </c>
      <c r="C875" s="0" t="s">
        <v>342</v>
      </c>
      <c r="D875" s="0" t="n">
        <v>-0.112425892347415</v>
      </c>
      <c r="F875" s="0" t="s">
        <v>154</v>
      </c>
      <c r="G875" s="0" t="s">
        <v>632</v>
      </c>
      <c r="H875" s="0" t="n">
        <v>-0.138677259646363</v>
      </c>
    </row>
    <row r="876" customFormat="false" ht="15" hidden="false" customHeight="false" outlineLevel="0" collapsed="false">
      <c r="B876" s="0" t="s">
        <v>694</v>
      </c>
      <c r="C876" s="0" t="s">
        <v>268</v>
      </c>
      <c r="D876" s="0" t="n">
        <v>-0.112009538694076</v>
      </c>
      <c r="F876" s="0" t="s">
        <v>154</v>
      </c>
      <c r="G876" s="0" t="s">
        <v>158</v>
      </c>
      <c r="H876" s="0" t="n">
        <v>-0.136468385743222</v>
      </c>
    </row>
    <row r="877" customFormat="false" ht="15" hidden="false" customHeight="false" outlineLevel="0" collapsed="false">
      <c r="B877" s="0" t="s">
        <v>154</v>
      </c>
      <c r="C877" s="0" t="s">
        <v>696</v>
      </c>
      <c r="D877" s="0" t="n">
        <v>-0.111429540276557</v>
      </c>
      <c r="F877" s="0" t="s">
        <v>154</v>
      </c>
      <c r="G877" s="0" t="s">
        <v>696</v>
      </c>
      <c r="H877" s="0" t="n">
        <v>-0.117891533265264</v>
      </c>
    </row>
    <row r="878" customFormat="false" ht="15" hidden="false" customHeight="false" outlineLevel="0" collapsed="false">
      <c r="B878" s="0" t="s">
        <v>695</v>
      </c>
      <c r="C878" s="0" t="s">
        <v>441</v>
      </c>
      <c r="D878" s="0" t="n">
        <v>-0.110889256587101</v>
      </c>
      <c r="F878" s="0" t="s">
        <v>154</v>
      </c>
      <c r="G878" s="0" t="s">
        <v>632</v>
      </c>
      <c r="H878" s="0" t="n">
        <v>-0.1156828339815</v>
      </c>
    </row>
    <row r="879" customFormat="false" ht="15" hidden="false" customHeight="false" outlineLevel="0" collapsed="false">
      <c r="B879" s="0" t="s">
        <v>648</v>
      </c>
      <c r="C879" s="0" t="s">
        <v>367</v>
      </c>
      <c r="D879" s="0" t="n">
        <v>-0.110553210962333</v>
      </c>
      <c r="F879" s="0" t="s">
        <v>154</v>
      </c>
      <c r="G879" s="0" t="s">
        <v>696</v>
      </c>
      <c r="H879" s="0" t="n">
        <v>-0.111429540276557</v>
      </c>
    </row>
    <row r="880" customFormat="false" ht="15" hidden="false" customHeight="false" outlineLevel="0" collapsed="false">
      <c r="B880" s="0" t="s">
        <v>210</v>
      </c>
      <c r="C880" s="0" t="s">
        <v>455</v>
      </c>
      <c r="D880" s="0" t="n">
        <v>-0.109369515365585</v>
      </c>
      <c r="F880" s="0" t="s">
        <v>154</v>
      </c>
      <c r="G880" s="0" t="s">
        <v>402</v>
      </c>
      <c r="H880" s="0" t="n">
        <v>-0.0875182016565814</v>
      </c>
    </row>
    <row r="881" customFormat="false" ht="15" hidden="false" customHeight="false" outlineLevel="0" collapsed="false">
      <c r="B881" s="0" t="s">
        <v>389</v>
      </c>
      <c r="C881" s="0" t="s">
        <v>198</v>
      </c>
      <c r="D881" s="0" t="n">
        <v>-0.108896917244847</v>
      </c>
      <c r="F881" s="0" t="s">
        <v>154</v>
      </c>
      <c r="G881" s="0" t="s">
        <v>646</v>
      </c>
      <c r="H881" s="0" t="n">
        <v>-0.0744125156348225</v>
      </c>
    </row>
    <row r="882" customFormat="false" ht="15" hidden="false" customHeight="false" outlineLevel="0" collapsed="false">
      <c r="B882" s="0" t="s">
        <v>234</v>
      </c>
      <c r="C882" s="4" t="s">
        <v>571</v>
      </c>
      <c r="D882" s="4" t="n">
        <v>-0.108725324370474</v>
      </c>
      <c r="F882" s="0" t="s">
        <v>154</v>
      </c>
      <c r="G882" s="0" t="s">
        <v>498</v>
      </c>
      <c r="H882" s="0" t="n">
        <v>-0.0378216957794882</v>
      </c>
    </row>
    <row r="883" customFormat="false" ht="15" hidden="false" customHeight="false" outlineLevel="0" collapsed="false">
      <c r="B883" s="0" t="s">
        <v>229</v>
      </c>
      <c r="C883" s="0" t="s">
        <v>466</v>
      </c>
      <c r="D883" s="0" t="n">
        <v>-0.108636069001046</v>
      </c>
      <c r="F883" s="0" t="s">
        <v>154</v>
      </c>
      <c r="G883" s="0" t="s">
        <v>488</v>
      </c>
      <c r="H883" s="0" t="n">
        <v>-0.0287458379856247</v>
      </c>
    </row>
    <row r="884" customFormat="false" ht="15" hidden="false" customHeight="false" outlineLevel="0" collapsed="false">
      <c r="B884" s="0" t="s">
        <v>119</v>
      </c>
      <c r="C884" s="0" t="s">
        <v>123</v>
      </c>
      <c r="D884" s="0" t="n">
        <v>-0.108571785981629</v>
      </c>
      <c r="F884" s="0" t="s">
        <v>154</v>
      </c>
      <c r="G884" s="0" t="s">
        <v>402</v>
      </c>
      <c r="H884" s="0" t="n">
        <v>-0.013136288628794</v>
      </c>
    </row>
    <row r="885" customFormat="false" ht="15" hidden="false" customHeight="false" outlineLevel="0" collapsed="false">
      <c r="B885" s="0" t="s">
        <v>639</v>
      </c>
      <c r="C885" s="0" t="s">
        <v>114</v>
      </c>
      <c r="D885" s="0" t="n">
        <v>-0.108414456760583</v>
      </c>
      <c r="F885" s="0" t="s">
        <v>154</v>
      </c>
      <c r="G885" s="0" t="s">
        <v>155</v>
      </c>
      <c r="H885" s="0" t="n">
        <v>0.00819491209623635</v>
      </c>
    </row>
    <row r="886" customFormat="false" ht="15" hidden="false" customHeight="false" outlineLevel="0" collapsed="false">
      <c r="B886" s="0" t="s">
        <v>492</v>
      </c>
      <c r="C886" s="0" t="s">
        <v>182</v>
      </c>
      <c r="D886" s="0" t="n">
        <v>-0.108394979147687</v>
      </c>
      <c r="F886" s="0" t="s">
        <v>154</v>
      </c>
      <c r="G886" s="0" t="s">
        <v>498</v>
      </c>
      <c r="H886" s="0" t="n">
        <v>0.0248252972111527</v>
      </c>
    </row>
    <row r="887" customFormat="false" ht="15" hidden="false" customHeight="false" outlineLevel="0" collapsed="false">
      <c r="B887" s="0" t="s">
        <v>324</v>
      </c>
      <c r="C887" s="0" t="s">
        <v>331</v>
      </c>
      <c r="D887" s="0" t="n">
        <v>-0.108073465443454</v>
      </c>
      <c r="F887" s="0" t="s">
        <v>154</v>
      </c>
      <c r="G887" s="0" t="s">
        <v>488</v>
      </c>
      <c r="H887" s="0" t="n">
        <v>0.0257902690478331</v>
      </c>
    </row>
    <row r="888" customFormat="false" ht="15" hidden="false" customHeight="false" outlineLevel="0" collapsed="false">
      <c r="B888" s="0" t="s">
        <v>293</v>
      </c>
      <c r="C888" s="0" t="s">
        <v>294</v>
      </c>
      <c r="D888" s="0" t="n">
        <v>-0.107638519251773</v>
      </c>
      <c r="F888" s="0" t="s">
        <v>154</v>
      </c>
      <c r="G888" s="0" t="s">
        <v>646</v>
      </c>
      <c r="H888" s="0" t="n">
        <v>0.0393339135814532</v>
      </c>
    </row>
    <row r="889" customFormat="false" ht="15" hidden="false" customHeight="false" outlineLevel="0" collapsed="false">
      <c r="B889" s="0" t="s">
        <v>435</v>
      </c>
      <c r="C889" s="0" t="s">
        <v>175</v>
      </c>
      <c r="D889" s="0" t="n">
        <v>-0.107482425946719</v>
      </c>
      <c r="F889" s="0" t="s">
        <v>154</v>
      </c>
      <c r="G889" s="0" t="s">
        <v>497</v>
      </c>
      <c r="H889" s="0" t="n">
        <v>0.0404795377595908</v>
      </c>
    </row>
    <row r="890" customFormat="false" ht="15" hidden="false" customHeight="false" outlineLevel="0" collapsed="false">
      <c r="B890" s="0" t="s">
        <v>106</v>
      </c>
      <c r="C890" s="0" t="s">
        <v>414</v>
      </c>
      <c r="D890" s="0" t="n">
        <v>-0.106999251297532</v>
      </c>
      <c r="F890" s="0" t="s">
        <v>154</v>
      </c>
      <c r="G890" s="0" t="s">
        <v>498</v>
      </c>
      <c r="H890" s="0" t="n">
        <v>0.042686023934827</v>
      </c>
    </row>
    <row r="891" customFormat="false" ht="15" hidden="false" customHeight="false" outlineLevel="0" collapsed="false">
      <c r="B891" s="0" t="s">
        <v>672</v>
      </c>
      <c r="C891" s="0" t="s">
        <v>237</v>
      </c>
      <c r="D891" s="0" t="n">
        <v>-0.106910001213319</v>
      </c>
      <c r="F891" s="0" t="s">
        <v>154</v>
      </c>
      <c r="G891" s="0" t="s">
        <v>632</v>
      </c>
      <c r="H891" s="0" t="n">
        <v>0.0496285590811711</v>
      </c>
    </row>
    <row r="892" customFormat="false" ht="15" hidden="false" customHeight="false" outlineLevel="0" collapsed="false">
      <c r="B892" s="0" t="s">
        <v>393</v>
      </c>
      <c r="C892" s="0" t="s">
        <v>237</v>
      </c>
      <c r="D892" s="0" t="n">
        <v>-0.106727586326548</v>
      </c>
      <c r="F892" s="0" t="s">
        <v>154</v>
      </c>
      <c r="G892" s="0" t="s">
        <v>696</v>
      </c>
      <c r="H892" s="0" t="n">
        <v>0.0571844500146879</v>
      </c>
    </row>
    <row r="893" customFormat="false" ht="15" hidden="false" customHeight="false" outlineLevel="0" collapsed="false">
      <c r="B893" s="0" t="s">
        <v>311</v>
      </c>
      <c r="C893" s="0" t="s">
        <v>7</v>
      </c>
      <c r="D893" s="0" t="n">
        <v>-0.106370780420428</v>
      </c>
      <c r="F893" s="0" t="s">
        <v>154</v>
      </c>
      <c r="G893" s="0" t="s">
        <v>402</v>
      </c>
      <c r="H893" s="0" t="n">
        <v>0.0725637170637348</v>
      </c>
    </row>
    <row r="894" customFormat="false" ht="15" hidden="false" customHeight="false" outlineLevel="0" collapsed="false">
      <c r="B894" s="0" t="s">
        <v>546</v>
      </c>
      <c r="C894" s="0" t="s">
        <v>456</v>
      </c>
      <c r="D894" s="0" t="n">
        <v>-0.106193751411329</v>
      </c>
      <c r="F894" s="0" t="s">
        <v>154</v>
      </c>
      <c r="G894" s="0" t="s">
        <v>646</v>
      </c>
      <c r="H894" s="0" t="n">
        <v>0.0781510693388943</v>
      </c>
    </row>
    <row r="895" customFormat="false" ht="15" hidden="false" customHeight="false" outlineLevel="0" collapsed="false">
      <c r="B895" s="0" t="s">
        <v>26</v>
      </c>
      <c r="C895" s="0" t="s">
        <v>679</v>
      </c>
      <c r="D895" s="0" t="n">
        <v>-0.105028629956001</v>
      </c>
      <c r="F895" s="0" t="s">
        <v>154</v>
      </c>
      <c r="G895" s="0" t="s">
        <v>488</v>
      </c>
      <c r="H895" s="0" t="n">
        <v>0.107235612206011</v>
      </c>
    </row>
    <row r="896" customFormat="false" ht="15" hidden="false" customHeight="false" outlineLevel="0" collapsed="false">
      <c r="B896" s="0" t="s">
        <v>748</v>
      </c>
      <c r="C896" s="0" t="s">
        <v>385</v>
      </c>
      <c r="D896" s="0" t="n">
        <v>-0.104953342099858</v>
      </c>
      <c r="F896" s="0" t="s">
        <v>154</v>
      </c>
      <c r="G896" s="0" t="s">
        <v>696</v>
      </c>
      <c r="H896" s="0" t="n">
        <v>0.1109177985865</v>
      </c>
    </row>
    <row r="897" customFormat="false" ht="15" hidden="false" customHeight="false" outlineLevel="0" collapsed="false">
      <c r="B897" s="0" t="s">
        <v>726</v>
      </c>
      <c r="C897" s="0" t="s">
        <v>61</v>
      </c>
      <c r="D897" s="0" t="n">
        <v>-0.104361414185833</v>
      </c>
      <c r="F897" s="0" t="s">
        <v>154</v>
      </c>
      <c r="G897" s="0" t="s">
        <v>158</v>
      </c>
      <c r="H897" s="0" t="n">
        <v>0.119068229245816</v>
      </c>
    </row>
    <row r="898" customFormat="false" ht="15" hidden="false" customHeight="false" outlineLevel="0" collapsed="false">
      <c r="B898" s="0" t="s">
        <v>111</v>
      </c>
      <c r="C898" s="0" t="s">
        <v>112</v>
      </c>
      <c r="D898" s="0" t="n">
        <v>-0.103990285196026</v>
      </c>
      <c r="F898" s="0" t="s">
        <v>154</v>
      </c>
      <c r="G898" s="0" t="s">
        <v>696</v>
      </c>
      <c r="H898" s="0" t="n">
        <v>0.145568645157836</v>
      </c>
    </row>
    <row r="899" customFormat="false" ht="15" hidden="false" customHeight="false" outlineLevel="0" collapsed="false">
      <c r="B899" s="0" t="s">
        <v>633</v>
      </c>
      <c r="C899" s="0" t="s">
        <v>191</v>
      </c>
      <c r="D899" s="0" t="n">
        <v>-0.103498460248106</v>
      </c>
      <c r="F899" s="0" t="s">
        <v>154</v>
      </c>
      <c r="G899" s="0" t="s">
        <v>646</v>
      </c>
      <c r="H899" s="0" t="n">
        <v>0.175692881054287</v>
      </c>
    </row>
    <row r="900" customFormat="false" ht="15" hidden="false" customHeight="false" outlineLevel="0" collapsed="false">
      <c r="B900" s="0" t="s">
        <v>520</v>
      </c>
      <c r="C900" s="0" t="s">
        <v>292</v>
      </c>
      <c r="D900" s="0" t="n">
        <v>-0.103377967861095</v>
      </c>
      <c r="F900" s="0" t="s">
        <v>154</v>
      </c>
      <c r="G900" s="0" t="s">
        <v>158</v>
      </c>
      <c r="H900" s="0" t="n">
        <v>0.20372606909241</v>
      </c>
    </row>
    <row r="901" customFormat="false" ht="15" hidden="false" customHeight="false" outlineLevel="0" collapsed="false">
      <c r="B901" s="0" t="s">
        <v>761</v>
      </c>
      <c r="C901" s="0" t="s">
        <v>741</v>
      </c>
      <c r="D901" s="0" t="n">
        <v>-0.102471314734798</v>
      </c>
      <c r="F901" s="0" t="s">
        <v>154</v>
      </c>
      <c r="G901" s="0" t="s">
        <v>498</v>
      </c>
      <c r="H901" s="0" t="n">
        <v>0.218232138944092</v>
      </c>
    </row>
    <row r="902" customFormat="false" ht="15" hidden="false" customHeight="false" outlineLevel="0" collapsed="false">
      <c r="B902" s="0" t="s">
        <v>492</v>
      </c>
      <c r="C902" s="0" t="s">
        <v>49</v>
      </c>
      <c r="D902" s="0" t="n">
        <v>-0.102194660112125</v>
      </c>
      <c r="F902" s="0" t="s">
        <v>154</v>
      </c>
      <c r="G902" s="0" t="s">
        <v>155</v>
      </c>
      <c r="H902" s="0" t="n">
        <v>0.248621480114792</v>
      </c>
    </row>
    <row r="903" customFormat="false" ht="15" hidden="false" customHeight="false" outlineLevel="0" collapsed="false">
      <c r="B903" s="0" t="s">
        <v>287</v>
      </c>
      <c r="C903" s="0" t="s">
        <v>459</v>
      </c>
      <c r="D903" s="0" t="n">
        <v>-0.101322280754784</v>
      </c>
      <c r="F903" s="0" t="s">
        <v>154</v>
      </c>
      <c r="G903" s="0" t="s">
        <v>696</v>
      </c>
      <c r="H903" s="0" t="n">
        <v>0.24874599101651</v>
      </c>
    </row>
    <row r="904" customFormat="false" ht="15" hidden="false" customHeight="false" outlineLevel="0" collapsed="false">
      <c r="B904" s="0" t="s">
        <v>220</v>
      </c>
      <c r="C904" s="0" t="s">
        <v>208</v>
      </c>
      <c r="D904" s="0" t="n">
        <v>-0.0993172837834992</v>
      </c>
      <c r="F904" s="0" t="s">
        <v>154</v>
      </c>
      <c r="G904" s="0" t="s">
        <v>646</v>
      </c>
      <c r="H904" s="0" t="n">
        <v>0.279169839644675</v>
      </c>
    </row>
    <row r="905" customFormat="false" ht="15" hidden="false" customHeight="false" outlineLevel="0" collapsed="false">
      <c r="B905" s="0" t="s">
        <v>124</v>
      </c>
      <c r="C905" s="0" t="s">
        <v>239</v>
      </c>
      <c r="D905" s="0" t="n">
        <v>-0.0990998651634024</v>
      </c>
      <c r="F905" s="0" t="s">
        <v>154</v>
      </c>
      <c r="G905" s="0" t="s">
        <v>158</v>
      </c>
      <c r="H905" s="0" t="n">
        <v>0.304524912532717</v>
      </c>
    </row>
    <row r="906" customFormat="false" ht="15" hidden="false" customHeight="false" outlineLevel="0" collapsed="false">
      <c r="B906" s="0" t="s">
        <v>252</v>
      </c>
      <c r="C906" s="0" t="s">
        <v>489</v>
      </c>
      <c r="D906" s="0" t="n">
        <v>-0.0985331751990818</v>
      </c>
      <c r="F906" s="0" t="s">
        <v>154</v>
      </c>
      <c r="G906" s="0" t="s">
        <v>155</v>
      </c>
      <c r="H906" s="0" t="n">
        <v>0.33203015739664</v>
      </c>
    </row>
    <row r="907" customFormat="false" ht="15" hidden="false" customHeight="false" outlineLevel="0" collapsed="false">
      <c r="B907" s="0" t="s">
        <v>698</v>
      </c>
      <c r="C907" s="0" t="s">
        <v>666</v>
      </c>
      <c r="D907" s="0" t="n">
        <v>-0.098132919184197</v>
      </c>
      <c r="F907" s="0" t="s">
        <v>154</v>
      </c>
      <c r="G907" s="0" t="s">
        <v>497</v>
      </c>
      <c r="H907" s="0" t="n">
        <v>0.355516875902905</v>
      </c>
    </row>
    <row r="908" customFormat="false" ht="15" hidden="false" customHeight="false" outlineLevel="0" collapsed="false">
      <c r="B908" s="0" t="s">
        <v>353</v>
      </c>
      <c r="C908" s="0" t="s">
        <v>357</v>
      </c>
      <c r="D908" s="0" t="n">
        <v>-0.0977356507559453</v>
      </c>
      <c r="F908" s="0" t="s">
        <v>154</v>
      </c>
      <c r="G908" s="0" t="s">
        <v>155</v>
      </c>
      <c r="H908" s="0" t="n">
        <v>0.425840141321857</v>
      </c>
    </row>
    <row r="909" customFormat="false" ht="15" hidden="false" customHeight="false" outlineLevel="0" collapsed="false">
      <c r="B909" s="0" t="s">
        <v>684</v>
      </c>
      <c r="C909" s="0" t="s">
        <v>47</v>
      </c>
      <c r="D909" s="0" t="n">
        <v>-0.0972253541756091</v>
      </c>
      <c r="F909" s="0" t="s">
        <v>154</v>
      </c>
      <c r="G909" s="0" t="s">
        <v>497</v>
      </c>
      <c r="H909" s="0" t="n">
        <v>0.44913761297154</v>
      </c>
    </row>
    <row r="910" customFormat="false" ht="15" hidden="false" customHeight="false" outlineLevel="0" collapsed="false">
      <c r="B910" s="0" t="s">
        <v>324</v>
      </c>
      <c r="C910" s="0" t="s">
        <v>332</v>
      </c>
      <c r="D910" s="0" t="n">
        <v>-0.0970225571827507</v>
      </c>
      <c r="F910" s="0" t="s">
        <v>154</v>
      </c>
      <c r="G910" s="0" t="s">
        <v>497</v>
      </c>
      <c r="H910" s="0" t="n">
        <v>0.456719298517634</v>
      </c>
    </row>
    <row r="911" customFormat="false" ht="15" hidden="false" customHeight="false" outlineLevel="0" collapsed="false">
      <c r="B911" s="0" t="s">
        <v>21</v>
      </c>
      <c r="C911" s="0" t="s">
        <v>22</v>
      </c>
      <c r="D911" s="0" t="n">
        <v>-0.0962533720206568</v>
      </c>
      <c r="F911" s="0" t="s">
        <v>154</v>
      </c>
      <c r="G911" s="0" t="s">
        <v>158</v>
      </c>
      <c r="H911" s="0" t="n">
        <v>0.465202807174636</v>
      </c>
    </row>
    <row r="912" customFormat="false" ht="15" hidden="false" customHeight="false" outlineLevel="0" collapsed="false">
      <c r="B912" s="0" t="s">
        <v>610</v>
      </c>
      <c r="C912" s="0" t="s">
        <v>549</v>
      </c>
      <c r="D912" s="0" t="n">
        <v>-0.0960925806191539</v>
      </c>
      <c r="F912" s="0" t="s">
        <v>154</v>
      </c>
      <c r="G912" s="0" t="s">
        <v>497</v>
      </c>
      <c r="H912" s="0" t="n">
        <v>0.514010866265245</v>
      </c>
    </row>
    <row r="913" customFormat="false" ht="15" hidden="false" customHeight="false" outlineLevel="0" collapsed="false">
      <c r="B913" s="0" t="s">
        <v>518</v>
      </c>
      <c r="C913" s="0" t="s">
        <v>521</v>
      </c>
      <c r="D913" s="0" t="n">
        <v>-0.0951886122109296</v>
      </c>
      <c r="F913" s="0" t="s">
        <v>154</v>
      </c>
      <c r="G913" s="0" t="s">
        <v>488</v>
      </c>
      <c r="H913" s="0" t="n">
        <v>0.754764050606784</v>
      </c>
    </row>
    <row r="914" customFormat="false" ht="15" hidden="false" customHeight="false" outlineLevel="0" collapsed="false">
      <c r="B914" s="0" t="s">
        <v>193</v>
      </c>
      <c r="C914" s="0" t="s">
        <v>59</v>
      </c>
      <c r="D914" s="0" t="n">
        <v>-0.094585924187694</v>
      </c>
      <c r="F914" s="0" t="s">
        <v>154</v>
      </c>
      <c r="G914" s="0" t="s">
        <v>497</v>
      </c>
      <c r="H914" s="0" t="n">
        <v>0.965118290063408</v>
      </c>
    </row>
    <row r="915" customFormat="false" ht="15" hidden="false" customHeight="false" outlineLevel="0" collapsed="false">
      <c r="B915" s="0" t="s">
        <v>762</v>
      </c>
      <c r="C915" s="0" t="s">
        <v>373</v>
      </c>
      <c r="D915" s="0" t="n">
        <v>-0.0937338666420207</v>
      </c>
      <c r="F915" s="0" t="s">
        <v>684</v>
      </c>
      <c r="G915" s="0" t="s">
        <v>46</v>
      </c>
      <c r="H915" s="0" t="n">
        <v>-0.217831405973743</v>
      </c>
    </row>
    <row r="916" customFormat="false" ht="15" hidden="false" customHeight="false" outlineLevel="0" collapsed="false">
      <c r="B916" s="0" t="s">
        <v>763</v>
      </c>
      <c r="C916" s="0" t="s">
        <v>349</v>
      </c>
      <c r="D916" s="0" t="n">
        <v>-0.0933971517295621</v>
      </c>
      <c r="F916" s="0" t="s">
        <v>684</v>
      </c>
      <c r="G916" s="0" t="s">
        <v>47</v>
      </c>
      <c r="H916" s="0" t="n">
        <v>-0.0972253541756091</v>
      </c>
    </row>
    <row r="917" customFormat="false" ht="15" hidden="false" customHeight="false" outlineLevel="0" collapsed="false">
      <c r="B917" s="0" t="s">
        <v>333</v>
      </c>
      <c r="C917" s="0" t="s">
        <v>336</v>
      </c>
      <c r="D917" s="0" t="n">
        <v>-0.0932373176688218</v>
      </c>
      <c r="F917" s="0" t="s">
        <v>684</v>
      </c>
      <c r="G917" s="0" t="s">
        <v>44</v>
      </c>
      <c r="H917" s="0" t="n">
        <v>-0.0571049372577688</v>
      </c>
    </row>
    <row r="918" customFormat="false" ht="15" hidden="false" customHeight="false" outlineLevel="0" collapsed="false">
      <c r="B918" s="0" t="s">
        <v>764</v>
      </c>
      <c r="C918" s="0" t="s">
        <v>263</v>
      </c>
      <c r="D918" s="0" t="n">
        <v>-0.0930899533612506</v>
      </c>
      <c r="F918" s="0" t="s">
        <v>684</v>
      </c>
      <c r="G918" s="0" t="s">
        <v>50</v>
      </c>
      <c r="H918" s="0" t="n">
        <v>-0.0162129030969023</v>
      </c>
    </row>
    <row r="919" customFormat="false" ht="15" hidden="false" customHeight="false" outlineLevel="0" collapsed="false">
      <c r="B919" s="0" t="s">
        <v>593</v>
      </c>
      <c r="C919" s="0" t="s">
        <v>217</v>
      </c>
      <c r="D919" s="0" t="n">
        <v>-0.0918898554503356</v>
      </c>
      <c r="F919" s="0" t="s">
        <v>612</v>
      </c>
      <c r="G919" s="0" t="s">
        <v>122</v>
      </c>
      <c r="H919" s="0" t="n">
        <v>-0.295198489033356</v>
      </c>
    </row>
    <row r="920" customFormat="false" ht="15" hidden="false" customHeight="false" outlineLevel="0" collapsed="false">
      <c r="B920" s="0" t="s">
        <v>556</v>
      </c>
      <c r="C920" s="0" t="s">
        <v>279</v>
      </c>
      <c r="D920" s="0" t="n">
        <v>-0.091626673065374</v>
      </c>
      <c r="F920" s="0" t="s">
        <v>612</v>
      </c>
      <c r="G920" s="0" t="s">
        <v>464</v>
      </c>
      <c r="H920" s="0" t="n">
        <v>-0.0536860401043972</v>
      </c>
    </row>
    <row r="921" customFormat="false" ht="15" hidden="false" customHeight="false" outlineLevel="0" collapsed="false">
      <c r="B921" s="0" t="s">
        <v>392</v>
      </c>
      <c r="C921" s="0" t="s">
        <v>594</v>
      </c>
      <c r="D921" s="0" t="n">
        <v>-0.0908675186832546</v>
      </c>
      <c r="F921" s="0" t="s">
        <v>612</v>
      </c>
      <c r="G921" s="0" t="s">
        <v>18</v>
      </c>
      <c r="H921" s="0" t="n">
        <v>-0.0261682670591606</v>
      </c>
    </row>
    <row r="922" customFormat="false" ht="15" hidden="false" customHeight="false" outlineLevel="0" collapsed="false">
      <c r="B922" s="0" t="s">
        <v>269</v>
      </c>
      <c r="C922" s="0" t="s">
        <v>476</v>
      </c>
      <c r="D922" s="0" t="n">
        <v>-0.0906028016360233</v>
      </c>
      <c r="F922" s="0" t="s">
        <v>612</v>
      </c>
      <c r="G922" s="0" t="s">
        <v>426</v>
      </c>
      <c r="H922" s="0" t="n">
        <v>0.0455969330551431</v>
      </c>
    </row>
    <row r="923" customFormat="false" ht="15" hidden="false" customHeight="false" outlineLevel="0" collapsed="false">
      <c r="B923" s="0" t="s">
        <v>687</v>
      </c>
      <c r="C923" s="0" t="s">
        <v>549</v>
      </c>
      <c r="D923" s="0" t="n">
        <v>-0.0905413941938817</v>
      </c>
      <c r="F923" s="0" t="s">
        <v>612</v>
      </c>
      <c r="G923" s="0" t="s">
        <v>573</v>
      </c>
      <c r="H923" s="0" t="n">
        <v>0.210860987868681</v>
      </c>
    </row>
    <row r="924" customFormat="false" ht="15" hidden="false" customHeight="false" outlineLevel="0" collapsed="false">
      <c r="B924" s="0" t="s">
        <v>495</v>
      </c>
      <c r="C924" s="0" t="s">
        <v>354</v>
      </c>
      <c r="D924" s="0" t="n">
        <v>-0.0898234076362304</v>
      </c>
      <c r="F924" s="0" t="s">
        <v>376</v>
      </c>
      <c r="G924" s="0" t="s">
        <v>140</v>
      </c>
      <c r="H924" s="0" t="n">
        <v>-0.479466048217156</v>
      </c>
    </row>
    <row r="925" customFormat="false" ht="15" hidden="false" customHeight="false" outlineLevel="0" collapsed="false">
      <c r="B925" s="0" t="s">
        <v>224</v>
      </c>
      <c r="C925" s="0" t="s">
        <v>116</v>
      </c>
      <c r="D925" s="0" t="n">
        <v>-0.0893280295376471</v>
      </c>
      <c r="F925" s="0" t="s">
        <v>376</v>
      </c>
      <c r="G925" s="0" t="s">
        <v>27</v>
      </c>
      <c r="H925" s="0" t="n">
        <v>-0.428829555807829</v>
      </c>
    </row>
    <row r="926" customFormat="false" ht="15" hidden="false" customHeight="false" outlineLevel="0" collapsed="false">
      <c r="B926" s="0" t="s">
        <v>124</v>
      </c>
      <c r="C926" s="0" t="s">
        <v>656</v>
      </c>
      <c r="D926" s="0" t="n">
        <v>-0.0890175132126515</v>
      </c>
      <c r="F926" s="0" t="s">
        <v>376</v>
      </c>
      <c r="G926" s="0" t="s">
        <v>190</v>
      </c>
      <c r="H926" s="0" t="n">
        <v>-0.350997492591705</v>
      </c>
    </row>
    <row r="927" customFormat="false" ht="15" hidden="false" customHeight="false" outlineLevel="0" collapsed="false">
      <c r="B927" s="0" t="s">
        <v>119</v>
      </c>
      <c r="C927" s="0" t="s">
        <v>126</v>
      </c>
      <c r="D927" s="0" t="n">
        <v>-0.0889120017445344</v>
      </c>
      <c r="F927" s="0" t="s">
        <v>376</v>
      </c>
      <c r="G927" s="0" t="s">
        <v>679</v>
      </c>
      <c r="H927" s="0" t="n">
        <v>-0.222321181700602</v>
      </c>
    </row>
    <row r="928" customFormat="false" ht="15" hidden="false" customHeight="false" outlineLevel="0" collapsed="false">
      <c r="B928" s="0" t="s">
        <v>137</v>
      </c>
      <c r="C928" s="0" t="s">
        <v>460</v>
      </c>
      <c r="D928" s="0" t="n">
        <v>-0.0882096986467396</v>
      </c>
      <c r="F928" s="0" t="s">
        <v>358</v>
      </c>
      <c r="G928" s="0" t="s">
        <v>359</v>
      </c>
      <c r="H928" s="0" t="n">
        <v>-0.497585493274414</v>
      </c>
    </row>
    <row r="929" customFormat="false" ht="15" hidden="false" customHeight="false" outlineLevel="0" collapsed="false">
      <c r="B929" s="0" t="s">
        <v>509</v>
      </c>
      <c r="C929" s="0" t="s">
        <v>211</v>
      </c>
      <c r="D929" s="0" t="n">
        <v>-0.0882096986467396</v>
      </c>
      <c r="F929" s="0" t="s">
        <v>358</v>
      </c>
      <c r="G929" s="0" t="s">
        <v>504</v>
      </c>
      <c r="H929" s="0" t="n">
        <v>-0.0355283531430711</v>
      </c>
    </row>
    <row r="930" customFormat="false" ht="15" hidden="false" customHeight="false" outlineLevel="0" collapsed="false">
      <c r="B930" s="0" t="s">
        <v>585</v>
      </c>
      <c r="C930" s="0" t="s">
        <v>36</v>
      </c>
      <c r="D930" s="0" t="n">
        <v>-0.0882096986467396</v>
      </c>
      <c r="F930" s="0" t="s">
        <v>358</v>
      </c>
      <c r="G930" s="0" t="s">
        <v>531</v>
      </c>
      <c r="H930" s="0" t="n">
        <v>0.080648777136288</v>
      </c>
    </row>
    <row r="931" customFormat="false" ht="15" hidden="false" customHeight="false" outlineLevel="0" collapsed="false">
      <c r="B931" s="0" t="s">
        <v>139</v>
      </c>
      <c r="C931" s="0" t="s">
        <v>190</v>
      </c>
      <c r="D931" s="0" t="n">
        <v>-0.0882096986467396</v>
      </c>
      <c r="F931" s="0" t="s">
        <v>358</v>
      </c>
      <c r="G931" s="0" t="s">
        <v>330</v>
      </c>
      <c r="H931" s="0" t="n">
        <v>0.189861877758891</v>
      </c>
    </row>
    <row r="932" customFormat="false" ht="15" hidden="false" customHeight="false" outlineLevel="0" collapsed="false">
      <c r="B932" s="0" t="s">
        <v>143</v>
      </c>
      <c r="C932" s="0" t="s">
        <v>670</v>
      </c>
      <c r="D932" s="0" t="n">
        <v>-0.0882096986467396</v>
      </c>
      <c r="F932" s="0" t="s">
        <v>358</v>
      </c>
      <c r="G932" s="0" t="s">
        <v>574</v>
      </c>
      <c r="H932" s="0" t="n">
        <v>0.392093389438943</v>
      </c>
    </row>
    <row r="933" customFormat="false" ht="15" hidden="false" customHeight="false" outlineLevel="0" collapsed="false">
      <c r="B933" s="0" t="s">
        <v>147</v>
      </c>
      <c r="C933" s="0" t="s">
        <v>153</v>
      </c>
      <c r="D933" s="0" t="n">
        <v>-0.0882096986467396</v>
      </c>
      <c r="F933" s="0" t="s">
        <v>552</v>
      </c>
      <c r="G933" s="0" t="s">
        <v>553</v>
      </c>
      <c r="H933" s="0" t="n">
        <v>-0.35257166431818</v>
      </c>
    </row>
    <row r="934" customFormat="false" ht="15" hidden="false" customHeight="false" outlineLevel="0" collapsed="false">
      <c r="B934" s="0" t="s">
        <v>150</v>
      </c>
      <c r="C934" s="0" t="s">
        <v>233</v>
      </c>
      <c r="D934" s="0" t="n">
        <v>-0.0882096986467396</v>
      </c>
      <c r="F934" s="0" t="s">
        <v>287</v>
      </c>
      <c r="G934" s="0" t="s">
        <v>288</v>
      </c>
      <c r="H934" s="0" t="n">
        <v>-0.566730140724457</v>
      </c>
    </row>
    <row r="935" customFormat="false" ht="15" hidden="false" customHeight="false" outlineLevel="0" collapsed="false">
      <c r="B935" s="0" t="s">
        <v>160</v>
      </c>
      <c r="C935" s="0" t="s">
        <v>157</v>
      </c>
      <c r="D935" s="0" t="n">
        <v>-0.0882096986467396</v>
      </c>
      <c r="F935" s="0" t="s">
        <v>287</v>
      </c>
      <c r="G935" s="0" t="s">
        <v>443</v>
      </c>
      <c r="H935" s="0" t="n">
        <v>-0.18344730333939</v>
      </c>
    </row>
    <row r="936" customFormat="false" ht="15" hidden="false" customHeight="false" outlineLevel="0" collapsed="false">
      <c r="B936" s="0" t="s">
        <v>765</v>
      </c>
      <c r="C936" s="0" t="s">
        <v>271</v>
      </c>
      <c r="D936" s="0" t="n">
        <v>-0.0882096986467396</v>
      </c>
      <c r="F936" s="0" t="s">
        <v>287</v>
      </c>
      <c r="G936" s="0" t="s">
        <v>459</v>
      </c>
      <c r="H936" s="0" t="n">
        <v>-0.101322280754784</v>
      </c>
    </row>
    <row r="937" customFormat="false" ht="15" hidden="false" customHeight="false" outlineLevel="0" collapsed="false">
      <c r="B937" s="0" t="s">
        <v>162</v>
      </c>
      <c r="C937" s="0" t="s">
        <v>296</v>
      </c>
      <c r="D937" s="0" t="n">
        <v>-0.0882096986467396</v>
      </c>
      <c r="F937" s="0" t="s">
        <v>287</v>
      </c>
      <c r="G937" s="0" t="s">
        <v>344</v>
      </c>
      <c r="H937" s="0" t="n">
        <v>-0.0374350299546651</v>
      </c>
    </row>
    <row r="938" customFormat="false" ht="15" hidden="false" customHeight="false" outlineLevel="0" collapsed="false">
      <c r="B938" s="0" t="s">
        <v>162</v>
      </c>
      <c r="C938" s="0" t="s">
        <v>563</v>
      </c>
      <c r="D938" s="0" t="n">
        <v>-0.0882096986467396</v>
      </c>
      <c r="F938" s="0" t="s">
        <v>287</v>
      </c>
      <c r="G938" s="0" t="s">
        <v>526</v>
      </c>
      <c r="H938" s="0" t="n">
        <v>-0.0244440237248036</v>
      </c>
    </row>
    <row r="939" customFormat="false" ht="15" hidden="false" customHeight="false" outlineLevel="0" collapsed="false">
      <c r="B939" s="0" t="s">
        <v>539</v>
      </c>
      <c r="C939" s="0" t="s">
        <v>76</v>
      </c>
      <c r="D939" s="0" t="n">
        <v>-0.0882096986467396</v>
      </c>
      <c r="F939" s="0" t="s">
        <v>691</v>
      </c>
      <c r="G939" s="0" t="s">
        <v>194</v>
      </c>
      <c r="H939" s="0" t="n">
        <v>-0.199553743059238</v>
      </c>
    </row>
    <row r="940" customFormat="false" ht="15" hidden="false" customHeight="false" outlineLevel="0" collapsed="false">
      <c r="B940" s="0" t="s">
        <v>434</v>
      </c>
      <c r="C940" s="0" t="s">
        <v>523</v>
      </c>
      <c r="D940" s="0" t="n">
        <v>-0.0882096986467396</v>
      </c>
      <c r="F940" s="0" t="s">
        <v>691</v>
      </c>
      <c r="G940" s="0" t="s">
        <v>198</v>
      </c>
      <c r="H940" s="0" t="n">
        <v>-0.0433906397336589</v>
      </c>
    </row>
    <row r="941" customFormat="false" ht="15" hidden="false" customHeight="false" outlineLevel="0" collapsed="false">
      <c r="B941" s="0" t="s">
        <v>663</v>
      </c>
      <c r="C941" s="0" t="s">
        <v>416</v>
      </c>
      <c r="D941" s="0" t="n">
        <v>-0.0882096986467396</v>
      </c>
      <c r="F941" s="0" t="s">
        <v>691</v>
      </c>
      <c r="G941" s="0" t="s">
        <v>674</v>
      </c>
      <c r="H941" s="0" t="n">
        <v>0.422641463644095</v>
      </c>
    </row>
    <row r="942" customFormat="false" ht="15" hidden="false" customHeight="false" outlineLevel="0" collapsed="false">
      <c r="B942" s="0" t="s">
        <v>369</v>
      </c>
      <c r="C942" s="0" t="s">
        <v>370</v>
      </c>
      <c r="D942" s="0" t="n">
        <v>-0.0882096986467396</v>
      </c>
      <c r="F942" s="0" t="s">
        <v>691</v>
      </c>
      <c r="G942" s="0" t="s">
        <v>516</v>
      </c>
      <c r="H942" s="0" t="n">
        <v>0.43959916605434</v>
      </c>
    </row>
    <row r="943" customFormat="false" ht="15" hidden="false" customHeight="false" outlineLevel="0" collapsed="false">
      <c r="B943" s="0" t="s">
        <v>390</v>
      </c>
      <c r="C943" s="0" t="s">
        <v>356</v>
      </c>
      <c r="D943" s="0" t="n">
        <v>-0.0881223912136129</v>
      </c>
      <c r="F943" s="0" t="s">
        <v>90</v>
      </c>
      <c r="G943" s="0" t="s">
        <v>91</v>
      </c>
      <c r="H943" s="0" t="n">
        <v>-0.778529265323652</v>
      </c>
    </row>
    <row r="944" customFormat="false" ht="15" hidden="false" customHeight="false" outlineLevel="0" collapsed="false">
      <c r="B944" s="0" t="s">
        <v>491</v>
      </c>
      <c r="C944" s="0" t="s">
        <v>493</v>
      </c>
      <c r="D944" s="0" t="n">
        <v>-0.0881223912136129</v>
      </c>
      <c r="F944" s="0" t="s">
        <v>90</v>
      </c>
      <c r="G944" s="0" t="s">
        <v>349</v>
      </c>
      <c r="H944" s="0" t="n">
        <v>-0.506440363372665</v>
      </c>
    </row>
    <row r="945" customFormat="false" ht="15" hidden="false" customHeight="false" outlineLevel="0" collapsed="false">
      <c r="B945" s="0" t="s">
        <v>555</v>
      </c>
      <c r="C945" s="0" t="s">
        <v>354</v>
      </c>
      <c r="D945" s="0" t="n">
        <v>-0.0881223912136129</v>
      </c>
      <c r="F945" s="0" t="s">
        <v>90</v>
      </c>
      <c r="G945" s="0" t="s">
        <v>642</v>
      </c>
      <c r="H945" s="0" t="n">
        <v>-0.250447279650204</v>
      </c>
    </row>
    <row r="946" customFormat="false" ht="15" hidden="false" customHeight="false" outlineLevel="0" collapsed="false">
      <c r="B946" s="0" t="s">
        <v>616</v>
      </c>
      <c r="C946" s="0" t="s">
        <v>340</v>
      </c>
      <c r="D946" s="0" t="n">
        <v>-0.0881223912136129</v>
      </c>
      <c r="F946" s="0" t="s">
        <v>90</v>
      </c>
      <c r="G946" s="0" t="s">
        <v>666</v>
      </c>
      <c r="H946" s="0" t="n">
        <v>-0.23289532571529</v>
      </c>
    </row>
    <row r="947" customFormat="false" ht="15" hidden="false" customHeight="false" outlineLevel="0" collapsed="false">
      <c r="B947" s="0" t="s">
        <v>500</v>
      </c>
      <c r="C947" s="0" t="s">
        <v>303</v>
      </c>
      <c r="D947" s="0" t="n">
        <v>-0.0881223912136129</v>
      </c>
      <c r="F947" s="0" t="s">
        <v>90</v>
      </c>
      <c r="G947" s="0" t="s">
        <v>206</v>
      </c>
      <c r="H947" s="0" t="n">
        <v>0.599181086578847</v>
      </c>
    </row>
    <row r="948" customFormat="false" ht="15" hidden="false" customHeight="false" outlineLevel="0" collapsed="false">
      <c r="B948" s="0" t="s">
        <v>501</v>
      </c>
      <c r="C948" s="0" t="s">
        <v>221</v>
      </c>
      <c r="D948" s="0" t="n">
        <v>-0.0881223912136129</v>
      </c>
      <c r="F948" s="0" t="s">
        <v>690</v>
      </c>
      <c r="G948" s="0" t="s">
        <v>540</v>
      </c>
      <c r="H948" s="0" t="n">
        <v>-0.202521015377455</v>
      </c>
    </row>
    <row r="949" customFormat="false" ht="15" hidden="false" customHeight="false" outlineLevel="0" collapsed="false">
      <c r="B949" s="0" t="s">
        <v>503</v>
      </c>
      <c r="C949" s="0" t="s">
        <v>359</v>
      </c>
      <c r="D949" s="0" t="n">
        <v>-0.0881223912136129</v>
      </c>
      <c r="F949" s="0" t="s">
        <v>690</v>
      </c>
      <c r="G949" s="0" t="s">
        <v>454</v>
      </c>
      <c r="H949" s="0" t="n">
        <v>-0.190216990695809</v>
      </c>
    </row>
    <row r="950" customFormat="false" ht="15" hidden="false" customHeight="false" outlineLevel="0" collapsed="false">
      <c r="B950" s="0" t="s">
        <v>731</v>
      </c>
      <c r="C950" s="0" t="s">
        <v>666</v>
      </c>
      <c r="D950" s="0" t="n">
        <v>-0.0881223912136129</v>
      </c>
      <c r="F950" s="0" t="s">
        <v>690</v>
      </c>
      <c r="G950" s="0" t="s">
        <v>479</v>
      </c>
      <c r="H950" s="0" t="n">
        <v>0.485719627135629</v>
      </c>
    </row>
    <row r="951" customFormat="false" ht="15" hidden="false" customHeight="false" outlineLevel="0" collapsed="false">
      <c r="B951" s="0" t="s">
        <v>566</v>
      </c>
      <c r="C951" s="0" t="s">
        <v>331</v>
      </c>
      <c r="D951" s="0" t="n">
        <v>-0.0881223912136129</v>
      </c>
      <c r="F951" s="0" t="s">
        <v>690</v>
      </c>
      <c r="G951" s="0" t="s">
        <v>219</v>
      </c>
      <c r="H951" s="0" t="n">
        <v>0.919987273297023</v>
      </c>
    </row>
    <row r="952" customFormat="false" ht="15" hidden="false" customHeight="false" outlineLevel="0" collapsed="false">
      <c r="B952" s="0" t="s">
        <v>733</v>
      </c>
      <c r="C952" s="0" t="s">
        <v>611</v>
      </c>
      <c r="D952" s="0" t="n">
        <v>-0.0881223912136129</v>
      </c>
      <c r="F952" s="0" t="s">
        <v>766</v>
      </c>
      <c r="G952" s="0" t="s">
        <v>608</v>
      </c>
      <c r="H952" s="0" t="n">
        <v>-0.00576273575763076</v>
      </c>
    </row>
    <row r="953" customFormat="false" ht="15" hidden="false" customHeight="false" outlineLevel="0" collapsed="false">
      <c r="B953" s="0" t="s">
        <v>506</v>
      </c>
      <c r="C953" s="0" t="s">
        <v>705</v>
      </c>
      <c r="D953" s="0" t="n">
        <v>-0.0881223912136129</v>
      </c>
      <c r="F953" s="0" t="s">
        <v>766</v>
      </c>
      <c r="G953" s="0" t="s">
        <v>291</v>
      </c>
      <c r="H953" s="0" t="n">
        <v>0.0325744423382734</v>
      </c>
    </row>
    <row r="954" customFormat="false" ht="15" hidden="false" customHeight="false" outlineLevel="0" collapsed="false">
      <c r="B954" s="0" t="s">
        <v>576</v>
      </c>
      <c r="C954" s="0" t="s">
        <v>202</v>
      </c>
      <c r="D954" s="0" t="n">
        <v>-0.0881223912136129</v>
      </c>
      <c r="F954" s="0" t="s">
        <v>766</v>
      </c>
      <c r="G954" s="0" t="s">
        <v>325</v>
      </c>
      <c r="H954" s="0" t="n">
        <v>0.494383462474585</v>
      </c>
    </row>
    <row r="955" customFormat="false" ht="15" hidden="false" customHeight="false" outlineLevel="0" collapsed="false">
      <c r="B955" s="0" t="s">
        <v>510</v>
      </c>
      <c r="C955" s="0" t="s">
        <v>294</v>
      </c>
      <c r="D955" s="0" t="n">
        <v>-0.0881223912136129</v>
      </c>
      <c r="F955" s="0" t="s">
        <v>766</v>
      </c>
      <c r="G955" s="0" t="s">
        <v>604</v>
      </c>
      <c r="H955" s="0" t="n">
        <v>0.511717658386849</v>
      </c>
    </row>
    <row r="956" customFormat="false" ht="15" hidden="false" customHeight="false" outlineLevel="0" collapsed="false">
      <c r="B956" s="0" t="s">
        <v>510</v>
      </c>
      <c r="C956" s="0" t="s">
        <v>297</v>
      </c>
      <c r="D956" s="0" t="n">
        <v>-0.0881223912136129</v>
      </c>
      <c r="F956" s="0" t="s">
        <v>766</v>
      </c>
      <c r="G956" s="0" t="s">
        <v>606</v>
      </c>
      <c r="H956" s="0" t="n">
        <v>0.752441291187344</v>
      </c>
    </row>
    <row r="957" customFormat="false" ht="15" hidden="false" customHeight="false" outlineLevel="0" collapsed="false">
      <c r="B957" s="0" t="s">
        <v>369</v>
      </c>
      <c r="C957" s="0" t="s">
        <v>583</v>
      </c>
      <c r="D957" s="0" t="n">
        <v>-0.0881223912136129</v>
      </c>
      <c r="F957" s="0" t="s">
        <v>717</v>
      </c>
      <c r="G957" s="0" t="s">
        <v>578</v>
      </c>
      <c r="H957" s="0" t="n">
        <v>-0.173688184291772</v>
      </c>
    </row>
    <row r="958" customFormat="false" ht="15" hidden="false" customHeight="false" outlineLevel="0" collapsed="false">
      <c r="B958" s="0" t="s">
        <v>154</v>
      </c>
      <c r="C958" s="0" t="s">
        <v>402</v>
      </c>
      <c r="D958" s="0" t="n">
        <v>-0.0875182016565814</v>
      </c>
      <c r="F958" s="0" t="s">
        <v>717</v>
      </c>
      <c r="G958" s="0" t="s">
        <v>5</v>
      </c>
      <c r="H958" s="0" t="n">
        <v>-0.150588018249534</v>
      </c>
    </row>
    <row r="959" customFormat="false" ht="15" hidden="false" customHeight="false" outlineLevel="0" collapsed="false">
      <c r="B959" s="0" t="s">
        <v>369</v>
      </c>
      <c r="C959" s="0" t="s">
        <v>370</v>
      </c>
      <c r="D959" s="0" t="n">
        <v>-0.0862607869878664</v>
      </c>
      <c r="F959" s="0" t="s">
        <v>717</v>
      </c>
      <c r="G959" s="0" t="s">
        <v>95</v>
      </c>
      <c r="H959" s="0" t="n">
        <v>-0.130165765458723</v>
      </c>
    </row>
    <row r="960" customFormat="false" ht="15" hidden="false" customHeight="false" outlineLevel="0" collapsed="false">
      <c r="B960" s="0" t="s">
        <v>32</v>
      </c>
      <c r="C960" s="0" t="s">
        <v>39</v>
      </c>
      <c r="D960" s="0" t="n">
        <v>-0.0862589932574078</v>
      </c>
      <c r="F960" s="0" t="s">
        <v>717</v>
      </c>
      <c r="G960" s="0" t="s">
        <v>757</v>
      </c>
      <c r="H960" s="0" t="n">
        <v>-0.0627477859156407</v>
      </c>
    </row>
    <row r="961" customFormat="false" ht="15" hidden="false" customHeight="false" outlineLevel="0" collapsed="false">
      <c r="B961" s="0" t="s">
        <v>751</v>
      </c>
      <c r="C961" s="0" t="s">
        <v>283</v>
      </c>
      <c r="D961" s="0" t="n">
        <v>-0.086233648283874</v>
      </c>
      <c r="F961" s="0" t="s">
        <v>717</v>
      </c>
      <c r="G961" s="0" t="s">
        <v>240</v>
      </c>
      <c r="H961" s="0" t="n">
        <v>-0.0268692369579781</v>
      </c>
    </row>
    <row r="962" customFormat="false" ht="15" hidden="false" customHeight="false" outlineLevel="0" collapsed="false">
      <c r="B962" s="0" t="s">
        <v>740</v>
      </c>
      <c r="C962" s="0" t="s">
        <v>71</v>
      </c>
      <c r="D962" s="0" t="n">
        <v>-0.0854590859060518</v>
      </c>
      <c r="F962" s="0" t="s">
        <v>226</v>
      </c>
      <c r="G962" s="0" t="s">
        <v>227</v>
      </c>
      <c r="H962" s="0" t="n">
        <v>-0.630709730025369</v>
      </c>
    </row>
    <row r="963" customFormat="false" ht="15" hidden="false" customHeight="false" outlineLevel="0" collapsed="false">
      <c r="B963" s="0" t="s">
        <v>577</v>
      </c>
      <c r="C963" s="0" t="s">
        <v>251</v>
      </c>
      <c r="D963" s="0" t="n">
        <v>-0.0829132914290272</v>
      </c>
      <c r="F963" s="0" t="s">
        <v>226</v>
      </c>
      <c r="G963" s="0" t="s">
        <v>15</v>
      </c>
      <c r="H963" s="0" t="n">
        <v>-0.477084612426722</v>
      </c>
    </row>
    <row r="964" customFormat="false" ht="15" hidden="false" customHeight="false" outlineLevel="0" collapsed="false">
      <c r="B964" s="0" t="s">
        <v>509</v>
      </c>
      <c r="C964" s="0" t="s">
        <v>154</v>
      </c>
      <c r="D964" s="0" t="n">
        <v>-0.0815046537246622</v>
      </c>
      <c r="F964" s="0" t="s">
        <v>226</v>
      </c>
      <c r="G964" s="0" t="s">
        <v>450</v>
      </c>
      <c r="H964" s="0" t="n">
        <v>-0.422791746731721</v>
      </c>
    </row>
    <row r="965" customFormat="false" ht="15" hidden="false" customHeight="false" outlineLevel="0" collapsed="false">
      <c r="B965" s="0" t="s">
        <v>585</v>
      </c>
      <c r="C965" s="0" t="s">
        <v>348</v>
      </c>
      <c r="D965" s="0" t="n">
        <v>-0.0815046537246622</v>
      </c>
      <c r="F965" s="0" t="s">
        <v>226</v>
      </c>
      <c r="G965" s="0" t="s">
        <v>341</v>
      </c>
      <c r="H965" s="0" t="n">
        <v>-0.403211288502141</v>
      </c>
    </row>
    <row r="966" customFormat="false" ht="15" hidden="false" customHeight="false" outlineLevel="0" collapsed="false">
      <c r="B966" s="0" t="s">
        <v>641</v>
      </c>
      <c r="C966" s="0" t="s">
        <v>50</v>
      </c>
      <c r="D966" s="0" t="n">
        <v>-0.0815046537246622</v>
      </c>
      <c r="F966" s="0" t="s">
        <v>311</v>
      </c>
      <c r="G966" s="0" t="s">
        <v>312</v>
      </c>
      <c r="H966" s="0" t="n">
        <v>-0.538931906033577</v>
      </c>
    </row>
    <row r="967" customFormat="false" ht="15" hidden="false" customHeight="false" outlineLevel="0" collapsed="false">
      <c r="B967" s="0" t="s">
        <v>474</v>
      </c>
      <c r="C967" s="0" t="s">
        <v>189</v>
      </c>
      <c r="D967" s="0" t="n">
        <v>-0.0815046537246622</v>
      </c>
      <c r="F967" s="0" t="s">
        <v>311</v>
      </c>
      <c r="G967" s="0" t="s">
        <v>7</v>
      </c>
      <c r="H967" s="0" t="n">
        <v>-0.106370780420428</v>
      </c>
    </row>
    <row r="968" customFormat="false" ht="15" hidden="false" customHeight="false" outlineLevel="0" collapsed="false">
      <c r="B968" s="0" t="s">
        <v>147</v>
      </c>
      <c r="C968" s="0" t="s">
        <v>385</v>
      </c>
      <c r="D968" s="0" t="n">
        <v>-0.0815046537246622</v>
      </c>
      <c r="F968" s="0" t="s">
        <v>311</v>
      </c>
      <c r="G968" s="0" t="s">
        <v>13</v>
      </c>
      <c r="H968" s="0" t="n">
        <v>0.0461734059755283</v>
      </c>
    </row>
    <row r="969" customFormat="false" ht="15" hidden="false" customHeight="false" outlineLevel="0" collapsed="false">
      <c r="B969" s="0" t="s">
        <v>658</v>
      </c>
      <c r="C969" s="0" t="s">
        <v>231</v>
      </c>
      <c r="D969" s="0" t="n">
        <v>-0.0815046537246622</v>
      </c>
      <c r="F969" s="0" t="s">
        <v>311</v>
      </c>
      <c r="G969" s="0" t="s">
        <v>718</v>
      </c>
      <c r="H969" s="0" t="n">
        <v>0.0637116561274198</v>
      </c>
    </row>
    <row r="970" customFormat="false" ht="15" hidden="false" customHeight="false" outlineLevel="0" collapsed="false">
      <c r="B970" s="0" t="s">
        <v>658</v>
      </c>
      <c r="C970" s="0" t="s">
        <v>225</v>
      </c>
      <c r="D970" s="0" t="n">
        <v>-0.0815046537246622</v>
      </c>
      <c r="F970" s="0" t="s">
        <v>311</v>
      </c>
      <c r="G970" s="0" t="s">
        <v>16</v>
      </c>
      <c r="H970" s="0" t="n">
        <v>0.437030040736172</v>
      </c>
    </row>
    <row r="971" customFormat="false" ht="15" hidden="false" customHeight="false" outlineLevel="0" collapsed="false">
      <c r="B971" s="0" t="s">
        <v>765</v>
      </c>
      <c r="C971" s="0" t="s">
        <v>273</v>
      </c>
      <c r="D971" s="0" t="n">
        <v>-0.0815046537246622</v>
      </c>
      <c r="F971" s="0" t="s">
        <v>160</v>
      </c>
      <c r="G971" s="0" t="s">
        <v>159</v>
      </c>
      <c r="H971" s="0" t="n">
        <v>-0.703637681343347</v>
      </c>
    </row>
    <row r="972" customFormat="false" ht="15" hidden="false" customHeight="false" outlineLevel="0" collapsed="false">
      <c r="B972" s="0" t="s">
        <v>659</v>
      </c>
      <c r="C972" s="0" t="s">
        <v>144</v>
      </c>
      <c r="D972" s="0" t="n">
        <v>-0.0815046537246622</v>
      </c>
      <c r="F972" s="0" t="s">
        <v>160</v>
      </c>
      <c r="G972" s="0" t="s">
        <v>157</v>
      </c>
      <c r="H972" s="0" t="n">
        <v>-0.0882096986467396</v>
      </c>
    </row>
    <row r="973" customFormat="false" ht="15" hidden="false" customHeight="false" outlineLevel="0" collapsed="false">
      <c r="B973" s="0" t="s">
        <v>23</v>
      </c>
      <c r="C973" s="0" t="s">
        <v>739</v>
      </c>
      <c r="D973" s="0" t="n">
        <v>-0.0815046537246622</v>
      </c>
      <c r="F973" s="0" t="s">
        <v>160</v>
      </c>
      <c r="G973" s="0" t="s">
        <v>44</v>
      </c>
      <c r="H973" s="0" t="n">
        <v>-0.0467796994307375</v>
      </c>
    </row>
    <row r="974" customFormat="false" ht="15" hidden="false" customHeight="false" outlineLevel="0" collapsed="false">
      <c r="B974" s="0" t="s">
        <v>167</v>
      </c>
      <c r="C974" s="0" t="s">
        <v>450</v>
      </c>
      <c r="D974" s="0" t="n">
        <v>-0.0815046537246622</v>
      </c>
      <c r="F974" s="0" t="s">
        <v>160</v>
      </c>
      <c r="G974" s="0" t="s">
        <v>161</v>
      </c>
      <c r="H974" s="0" t="n">
        <v>-0.0287458379856247</v>
      </c>
    </row>
    <row r="975" customFormat="false" ht="15" hidden="false" customHeight="false" outlineLevel="0" collapsed="false">
      <c r="B975" s="0" t="s">
        <v>661</v>
      </c>
      <c r="C975" s="0" t="s">
        <v>77</v>
      </c>
      <c r="D975" s="0" t="n">
        <v>-0.0815046537246622</v>
      </c>
      <c r="F975" s="0" t="s">
        <v>160</v>
      </c>
      <c r="G975" s="0" t="s">
        <v>166</v>
      </c>
      <c r="H975" s="0" t="n">
        <v>0</v>
      </c>
    </row>
    <row r="976" customFormat="false" ht="15" hidden="false" customHeight="false" outlineLevel="0" collapsed="false">
      <c r="B976" s="0" t="s">
        <v>735</v>
      </c>
      <c r="C976" s="0" t="s">
        <v>767</v>
      </c>
      <c r="D976" s="0" t="n">
        <v>-0.0815046537246622</v>
      </c>
      <c r="F976" s="0" t="s">
        <v>768</v>
      </c>
      <c r="G976" s="0" t="s">
        <v>461</v>
      </c>
      <c r="H976" s="0" t="n">
        <v>-0.02977772506268</v>
      </c>
    </row>
    <row r="977" customFormat="false" ht="15" hidden="false" customHeight="false" outlineLevel="0" collapsed="false">
      <c r="B977" s="0" t="s">
        <v>484</v>
      </c>
      <c r="C977" s="0" t="s">
        <v>104</v>
      </c>
      <c r="D977" s="0" t="n">
        <v>-0.0815046537246622</v>
      </c>
      <c r="F977" s="0" t="s">
        <v>768</v>
      </c>
      <c r="G977" s="0" t="s">
        <v>460</v>
      </c>
      <c r="H977" s="0" t="n">
        <v>-0.0164544686965052</v>
      </c>
    </row>
    <row r="978" customFormat="false" ht="15" hidden="false" customHeight="false" outlineLevel="0" collapsed="false">
      <c r="B978" s="0" t="s">
        <v>663</v>
      </c>
      <c r="C978" s="0" t="s">
        <v>388</v>
      </c>
      <c r="D978" s="0" t="n">
        <v>-0.0815046537246622</v>
      </c>
      <c r="F978" s="0" t="s">
        <v>768</v>
      </c>
      <c r="G978" s="0" t="s">
        <v>463</v>
      </c>
      <c r="H978" s="0" t="n">
        <v>0.077199913694471</v>
      </c>
    </row>
    <row r="979" customFormat="false" ht="15" hidden="false" customHeight="false" outlineLevel="0" collapsed="false">
      <c r="B979" s="0" t="s">
        <v>395</v>
      </c>
      <c r="C979" s="0" t="s">
        <v>460</v>
      </c>
      <c r="D979" s="0" t="n">
        <v>-0.0812209488806612</v>
      </c>
      <c r="F979" s="0" t="s">
        <v>768</v>
      </c>
      <c r="G979" s="0" t="s">
        <v>63</v>
      </c>
      <c r="H979" s="0" t="n">
        <v>0.0931053041871777</v>
      </c>
    </row>
    <row r="980" customFormat="false" ht="15" hidden="false" customHeight="false" outlineLevel="0" collapsed="false">
      <c r="B980" s="0" t="s">
        <v>435</v>
      </c>
      <c r="C980" s="0" t="s">
        <v>438</v>
      </c>
      <c r="D980" s="0" t="n">
        <v>-0.080677489409665</v>
      </c>
      <c r="F980" s="0" t="s">
        <v>768</v>
      </c>
      <c r="G980" s="0" t="s">
        <v>396</v>
      </c>
      <c r="H980" s="0" t="n">
        <v>0.163819146059577</v>
      </c>
    </row>
    <row r="981" customFormat="false" ht="15" hidden="false" customHeight="false" outlineLevel="0" collapsed="false">
      <c r="B981" s="0" t="s">
        <v>558</v>
      </c>
      <c r="C981" s="0" t="s">
        <v>705</v>
      </c>
      <c r="D981" s="0" t="n">
        <v>-0.0804266267670853</v>
      </c>
      <c r="F981" s="0" t="s">
        <v>764</v>
      </c>
      <c r="G981" s="0" t="s">
        <v>263</v>
      </c>
      <c r="H981" s="0" t="n">
        <v>-0.0930899533612506</v>
      </c>
    </row>
    <row r="982" customFormat="false" ht="15" hidden="false" customHeight="false" outlineLevel="0" collapsed="false">
      <c r="B982" s="0" t="s">
        <v>121</v>
      </c>
      <c r="C982" s="0" t="s">
        <v>221</v>
      </c>
      <c r="D982" s="0" t="n">
        <v>-0.08038695602444</v>
      </c>
      <c r="F982" s="0" t="s">
        <v>764</v>
      </c>
      <c r="G982" s="0" t="s">
        <v>281</v>
      </c>
      <c r="H982" s="0" t="n">
        <v>-0.051336120758828</v>
      </c>
    </row>
    <row r="983" customFormat="false" ht="15" hidden="false" customHeight="false" outlineLevel="0" collapsed="false">
      <c r="B983" s="0" t="s">
        <v>210</v>
      </c>
      <c r="C983" s="0" t="s">
        <v>215</v>
      </c>
      <c r="D983" s="0" t="n">
        <v>-0.0799787544787778</v>
      </c>
      <c r="F983" s="0" t="s">
        <v>764</v>
      </c>
      <c r="G983" s="0" t="s">
        <v>249</v>
      </c>
      <c r="H983" s="0" t="n">
        <v>-0.0180260617885799</v>
      </c>
    </row>
    <row r="984" customFormat="false" ht="15" hidden="false" customHeight="false" outlineLevel="0" collapsed="false">
      <c r="B984" s="0" t="s">
        <v>32</v>
      </c>
      <c r="C984" s="0" t="s">
        <v>40</v>
      </c>
      <c r="D984" s="0" t="n">
        <v>-0.0798223700948109</v>
      </c>
      <c r="F984" s="0" t="s">
        <v>764</v>
      </c>
      <c r="G984" s="0" t="s">
        <v>262</v>
      </c>
      <c r="H984" s="0" t="n">
        <v>0.00322411314497439</v>
      </c>
    </row>
    <row r="985" customFormat="false" ht="15" hidden="false" customHeight="false" outlineLevel="0" collapsed="false">
      <c r="B985" s="0" t="s">
        <v>486</v>
      </c>
      <c r="C985" s="0" t="s">
        <v>334</v>
      </c>
      <c r="D985" s="0" t="n">
        <v>-0.0796885776637359</v>
      </c>
      <c r="F985" s="0" t="s">
        <v>764</v>
      </c>
      <c r="G985" s="0" t="s">
        <v>705</v>
      </c>
      <c r="H985" s="0" t="n">
        <v>0.0313440593729486</v>
      </c>
    </row>
    <row r="986" customFormat="false" ht="15" hidden="false" customHeight="false" outlineLevel="0" collapsed="false">
      <c r="B986" s="0" t="s">
        <v>67</v>
      </c>
      <c r="C986" s="0" t="s">
        <v>230</v>
      </c>
      <c r="D986" s="0" t="n">
        <v>-0.0793656785714431</v>
      </c>
      <c r="F986" s="0" t="s">
        <v>686</v>
      </c>
      <c r="G986" s="0" t="s">
        <v>270</v>
      </c>
      <c r="H986" s="0" t="n">
        <v>-0.216080928959512</v>
      </c>
    </row>
    <row r="987" customFormat="false" ht="15" hidden="false" customHeight="false" outlineLevel="0" collapsed="false">
      <c r="B987" s="0" t="s">
        <v>392</v>
      </c>
      <c r="C987" s="0" t="s">
        <v>9</v>
      </c>
      <c r="D987" s="0" t="n">
        <v>-0.078522355959917</v>
      </c>
      <c r="F987" s="0" t="s">
        <v>686</v>
      </c>
      <c r="G987" s="0" t="s">
        <v>271</v>
      </c>
      <c r="H987" s="0" t="n">
        <v>-0.152025531742921</v>
      </c>
    </row>
    <row r="988" customFormat="false" ht="15" hidden="false" customHeight="false" outlineLevel="0" collapsed="false">
      <c r="B988" s="0" t="s">
        <v>544</v>
      </c>
      <c r="C988" s="0" t="s">
        <v>28</v>
      </c>
      <c r="D988" s="0" t="n">
        <v>-0.0782593309252956</v>
      </c>
      <c r="F988" s="0" t="s">
        <v>686</v>
      </c>
      <c r="G988" s="0" t="s">
        <v>273</v>
      </c>
      <c r="H988" s="0" t="n">
        <v>-0.0660973379254964</v>
      </c>
    </row>
    <row r="989" customFormat="false" ht="15" hidden="false" customHeight="false" outlineLevel="0" collapsed="false">
      <c r="B989" s="0" t="s">
        <v>169</v>
      </c>
      <c r="C989" s="0" t="s">
        <v>175</v>
      </c>
      <c r="D989" s="0" t="n">
        <v>-0.0782128132517856</v>
      </c>
      <c r="F989" s="0" t="s">
        <v>607</v>
      </c>
      <c r="G989" s="0" t="s">
        <v>360</v>
      </c>
      <c r="H989" s="0" t="n">
        <v>-0.301537103583919</v>
      </c>
    </row>
    <row r="990" customFormat="false" ht="15" hidden="false" customHeight="false" outlineLevel="0" collapsed="false">
      <c r="B990" s="0" t="s">
        <v>124</v>
      </c>
      <c r="C990" s="0" t="s">
        <v>703</v>
      </c>
      <c r="D990" s="0" t="n">
        <v>-0.078043320748738</v>
      </c>
      <c r="F990" s="0" t="s">
        <v>607</v>
      </c>
      <c r="G990" s="0" t="s">
        <v>362</v>
      </c>
      <c r="H990" s="0" t="n">
        <v>-0.140594619018359</v>
      </c>
    </row>
    <row r="991" customFormat="false" ht="15" hidden="false" customHeight="false" outlineLevel="0" collapsed="false">
      <c r="B991" s="0" t="s">
        <v>234</v>
      </c>
      <c r="C991" s="4" t="s">
        <v>301</v>
      </c>
      <c r="D991" s="4" t="n">
        <v>-0.0779718567144044</v>
      </c>
      <c r="F991" s="0" t="s">
        <v>607</v>
      </c>
      <c r="G991" s="0" t="s">
        <v>357</v>
      </c>
      <c r="H991" s="0" t="n">
        <v>-0.0581470048218329</v>
      </c>
    </row>
    <row r="992" customFormat="false" ht="15" hidden="false" customHeight="false" outlineLevel="0" collapsed="false">
      <c r="B992" s="0" t="s">
        <v>675</v>
      </c>
      <c r="C992" s="0" t="s">
        <v>342</v>
      </c>
      <c r="D992" s="0" t="n">
        <v>-0.0767877050959952</v>
      </c>
      <c r="F992" s="0" t="s">
        <v>607</v>
      </c>
      <c r="G992" s="0" t="s">
        <v>361</v>
      </c>
      <c r="H992" s="0" t="n">
        <v>-0.0392719832640919</v>
      </c>
    </row>
    <row r="993" customFormat="false" ht="15" hidden="false" customHeight="false" outlineLevel="0" collapsed="false">
      <c r="B993" s="0" t="s">
        <v>333</v>
      </c>
      <c r="C993" s="0" t="s">
        <v>340</v>
      </c>
      <c r="D993" s="0" t="n">
        <v>-0.0764559658818945</v>
      </c>
      <c r="F993" s="0" t="s">
        <v>607</v>
      </c>
      <c r="G993" s="0" t="s">
        <v>670</v>
      </c>
      <c r="H993" s="0" t="n">
        <v>0.18560740460771</v>
      </c>
    </row>
    <row r="994" customFormat="false" ht="15" hidden="false" customHeight="false" outlineLevel="0" collapsed="false">
      <c r="B994" s="0" t="s">
        <v>203</v>
      </c>
      <c r="C994" s="0" t="s">
        <v>209</v>
      </c>
      <c r="D994" s="0" t="n">
        <v>-0.0764479915846817</v>
      </c>
      <c r="F994" s="0" t="s">
        <v>746</v>
      </c>
      <c r="G994" s="0" t="s">
        <v>254</v>
      </c>
      <c r="H994" s="0" t="n">
        <v>-0.139957584790516</v>
      </c>
    </row>
    <row r="995" customFormat="false" ht="15" hidden="false" customHeight="false" outlineLevel="0" collapsed="false">
      <c r="B995" s="0" t="s">
        <v>23</v>
      </c>
      <c r="C995" s="0" t="s">
        <v>568</v>
      </c>
      <c r="D995" s="0" t="n">
        <v>-0.0763224177820826</v>
      </c>
      <c r="F995" s="0" t="s">
        <v>746</v>
      </c>
      <c r="G995" s="0" t="s">
        <v>69</v>
      </c>
      <c r="H995" s="0" t="n">
        <v>-0.063512248060106</v>
      </c>
    </row>
    <row r="996" customFormat="false" ht="15" hidden="false" customHeight="false" outlineLevel="0" collapsed="false">
      <c r="B996" s="0" t="s">
        <v>737</v>
      </c>
      <c r="C996" s="0" t="s">
        <v>71</v>
      </c>
      <c r="D996" s="0" t="n">
        <v>-0.075101202127921</v>
      </c>
      <c r="F996" s="0" t="s">
        <v>746</v>
      </c>
      <c r="G996" s="0" t="s">
        <v>247</v>
      </c>
      <c r="H996" s="0" t="n">
        <v>0.123544091886993</v>
      </c>
    </row>
    <row r="997" customFormat="false" ht="15" hidden="false" customHeight="false" outlineLevel="0" collapsed="false">
      <c r="B997" s="0" t="s">
        <v>375</v>
      </c>
      <c r="C997" s="0" t="s">
        <v>708</v>
      </c>
      <c r="D997" s="0" t="n">
        <v>-0.0746451269662521</v>
      </c>
      <c r="F997" s="0" t="s">
        <v>746</v>
      </c>
      <c r="G997" s="0" t="s">
        <v>256</v>
      </c>
      <c r="H997" s="0" t="n">
        <v>0.184107848805809</v>
      </c>
    </row>
    <row r="998" customFormat="false" ht="15" hidden="false" customHeight="false" outlineLevel="0" collapsed="false">
      <c r="B998" s="0" t="s">
        <v>154</v>
      </c>
      <c r="C998" s="0" t="s">
        <v>646</v>
      </c>
      <c r="D998" s="0" t="n">
        <v>-0.0744125156348225</v>
      </c>
      <c r="F998" s="0" t="s">
        <v>746</v>
      </c>
      <c r="G998" s="0" t="s">
        <v>553</v>
      </c>
      <c r="H998" s="0" t="n">
        <v>0.347921884977409</v>
      </c>
    </row>
    <row r="999" customFormat="false" ht="15" hidden="false" customHeight="false" outlineLevel="0" collapsed="false">
      <c r="B999" s="0" t="s">
        <v>769</v>
      </c>
      <c r="C999" s="0" t="s">
        <v>225</v>
      </c>
      <c r="D999" s="0" t="n">
        <v>-0.0740477392253873</v>
      </c>
      <c r="F999" s="0" t="s">
        <v>106</v>
      </c>
      <c r="G999" s="0" t="s">
        <v>107</v>
      </c>
      <c r="H999" s="0" t="n">
        <v>-0.743975264767477</v>
      </c>
    </row>
    <row r="1000" customFormat="false" ht="15" hidden="false" customHeight="false" outlineLevel="0" collapsed="false">
      <c r="B1000" s="0" t="s">
        <v>405</v>
      </c>
      <c r="C1000" s="0" t="s">
        <v>411</v>
      </c>
      <c r="D1000" s="0" t="n">
        <v>-0.07387380940213</v>
      </c>
      <c r="F1000" s="0" t="s">
        <v>106</v>
      </c>
      <c r="G1000" s="0" t="s">
        <v>414</v>
      </c>
      <c r="H1000" s="0" t="n">
        <v>-0.106999251297532</v>
      </c>
    </row>
    <row r="1001" customFormat="false" ht="15" hidden="false" customHeight="false" outlineLevel="0" collapsed="false">
      <c r="B1001" s="0" t="s">
        <v>667</v>
      </c>
      <c r="C1001" s="0" t="s">
        <v>578</v>
      </c>
      <c r="D1001" s="0" t="n">
        <v>-0.0734778108364211</v>
      </c>
      <c r="F1001" s="0" t="s">
        <v>106</v>
      </c>
      <c r="G1001" s="0" t="s">
        <v>417</v>
      </c>
      <c r="H1001" s="0" t="n">
        <v>0.00331114314585501</v>
      </c>
    </row>
    <row r="1002" customFormat="false" ht="15" hidden="false" customHeight="false" outlineLevel="0" collapsed="false">
      <c r="B1002" s="0" t="s">
        <v>751</v>
      </c>
      <c r="C1002" s="0" t="s">
        <v>144</v>
      </c>
      <c r="D1002" s="0" t="n">
        <v>-0.0733474549318608</v>
      </c>
      <c r="F1002" s="0" t="s">
        <v>106</v>
      </c>
      <c r="G1002" s="0" t="s">
        <v>398</v>
      </c>
      <c r="H1002" s="0" t="n">
        <v>0.106434717920294</v>
      </c>
    </row>
    <row r="1003" customFormat="false" ht="15" hidden="false" customHeight="false" outlineLevel="0" collapsed="false">
      <c r="B1003" s="0" t="s">
        <v>23</v>
      </c>
      <c r="C1003" s="0" t="s">
        <v>213</v>
      </c>
      <c r="D1003" s="0" t="n">
        <v>-0.0733082085564312</v>
      </c>
      <c r="F1003" s="0" t="s">
        <v>106</v>
      </c>
      <c r="G1003" s="0" t="s">
        <v>421</v>
      </c>
      <c r="H1003" s="0" t="n">
        <v>0.886531250501242</v>
      </c>
    </row>
    <row r="1004" customFormat="false" ht="15" hidden="false" customHeight="false" outlineLevel="0" collapsed="false">
      <c r="B1004" s="0" t="s">
        <v>472</v>
      </c>
      <c r="C1004" s="0" t="s">
        <v>438</v>
      </c>
      <c r="D1004" s="0" t="n">
        <v>-0.0730671055754265</v>
      </c>
      <c r="F1004" s="0" t="s">
        <v>392</v>
      </c>
      <c r="G1004" s="0" t="s">
        <v>310</v>
      </c>
      <c r="H1004" s="0" t="n">
        <v>-0.462980895914336</v>
      </c>
    </row>
    <row r="1005" customFormat="false" ht="15" hidden="false" customHeight="false" outlineLevel="0" collapsed="false">
      <c r="B1005" s="0" t="s">
        <v>124</v>
      </c>
      <c r="C1005" s="0" t="s">
        <v>742</v>
      </c>
      <c r="D1005" s="0" t="n">
        <v>-0.0722817863223765</v>
      </c>
      <c r="F1005" s="0" t="s">
        <v>392</v>
      </c>
      <c r="G1005" s="0" t="s">
        <v>594</v>
      </c>
      <c r="H1005" s="0" t="n">
        <v>-0.0908675186832546</v>
      </c>
    </row>
    <row r="1006" customFormat="false" ht="15" hidden="false" customHeight="false" outlineLevel="0" collapsed="false">
      <c r="B1006" s="0" t="s">
        <v>124</v>
      </c>
      <c r="C1006" s="0" t="s">
        <v>656</v>
      </c>
      <c r="D1006" s="0" t="n">
        <v>-0.0720240724338179</v>
      </c>
      <c r="F1006" s="0" t="s">
        <v>392</v>
      </c>
      <c r="G1006" s="0" t="s">
        <v>9</v>
      </c>
      <c r="H1006" s="0" t="n">
        <v>-0.078522355959917</v>
      </c>
    </row>
    <row r="1007" customFormat="false" ht="15" hidden="false" customHeight="false" outlineLevel="0" collapsed="false">
      <c r="B1007" s="0" t="s">
        <v>601</v>
      </c>
      <c r="C1007" s="0" t="s">
        <v>533</v>
      </c>
      <c r="D1007" s="0" t="n">
        <v>-0.071895995985872</v>
      </c>
      <c r="F1007" s="0" t="s">
        <v>392</v>
      </c>
      <c r="G1007" s="0" t="s">
        <v>51</v>
      </c>
      <c r="H1007" s="0" t="n">
        <v>0.392838608277541</v>
      </c>
    </row>
    <row r="1008" customFormat="false" ht="15" hidden="false" customHeight="false" outlineLevel="0" collapsed="false">
      <c r="B1008" s="0" t="s">
        <v>633</v>
      </c>
      <c r="C1008" s="0" t="s">
        <v>189</v>
      </c>
      <c r="D1008" s="0" t="n">
        <v>-0.0717142938156246</v>
      </c>
      <c r="F1008" s="0" t="s">
        <v>79</v>
      </c>
      <c r="G1008" s="0" t="s">
        <v>42</v>
      </c>
      <c r="H1008" s="0" t="n">
        <v>-0.804323120285413</v>
      </c>
    </row>
    <row r="1009" customFormat="false" ht="15" hidden="false" customHeight="false" outlineLevel="0" collapsed="false">
      <c r="B1009" s="0" t="s">
        <v>719</v>
      </c>
      <c r="C1009" s="0" t="s">
        <v>534</v>
      </c>
      <c r="D1009" s="0" t="n">
        <v>-0.0716188625598684</v>
      </c>
      <c r="F1009" s="0" t="s">
        <v>79</v>
      </c>
      <c r="G1009" s="0" t="s">
        <v>39</v>
      </c>
      <c r="H1009" s="0" t="n">
        <v>-0.731776398689598</v>
      </c>
    </row>
    <row r="1010" customFormat="false" ht="15" hidden="false" customHeight="false" outlineLevel="0" collapsed="false">
      <c r="B1010" s="0" t="s">
        <v>737</v>
      </c>
      <c r="C1010" s="0" t="s">
        <v>594</v>
      </c>
      <c r="D1010" s="0" t="n">
        <v>-0.0706905680827258</v>
      </c>
      <c r="F1010" s="0" t="s">
        <v>79</v>
      </c>
      <c r="G1010" s="0" t="s">
        <v>33</v>
      </c>
      <c r="H1010" s="0" t="n">
        <v>-0.379911775824345</v>
      </c>
    </row>
    <row r="1011" customFormat="false" ht="15" hidden="false" customHeight="false" outlineLevel="0" collapsed="false">
      <c r="B1011" s="0" t="s">
        <v>770</v>
      </c>
      <c r="C1011" s="0" t="s">
        <v>382</v>
      </c>
      <c r="D1011" s="0" t="n">
        <v>-0.0705377720278305</v>
      </c>
      <c r="F1011" s="0" t="s">
        <v>79</v>
      </c>
      <c r="G1011" s="0" t="s">
        <v>40</v>
      </c>
      <c r="H1011" s="0" t="n">
        <v>0.484363124818356</v>
      </c>
    </row>
    <row r="1012" customFormat="false" ht="15" hidden="false" customHeight="false" outlineLevel="0" collapsed="false">
      <c r="B1012" s="0" t="s">
        <v>771</v>
      </c>
      <c r="C1012" s="0" t="s">
        <v>416</v>
      </c>
      <c r="D1012" s="0" t="n">
        <v>-0.0703070010697851</v>
      </c>
      <c r="F1012" s="0" t="s">
        <v>440</v>
      </c>
      <c r="G1012" s="0" t="s">
        <v>78</v>
      </c>
      <c r="H1012" s="0" t="n">
        <v>-0.431814220445005</v>
      </c>
    </row>
    <row r="1013" customFormat="false" ht="15" hidden="false" customHeight="false" outlineLevel="0" collapsed="false">
      <c r="B1013" s="0" t="s">
        <v>685</v>
      </c>
      <c r="C1013" s="0" t="s">
        <v>423</v>
      </c>
      <c r="D1013" s="0" t="n">
        <v>-0.0698358241930257</v>
      </c>
      <c r="F1013" s="0" t="s">
        <v>440</v>
      </c>
      <c r="G1013" s="0" t="s">
        <v>77</v>
      </c>
      <c r="H1013" s="0" t="n">
        <v>-0.0140581627833634</v>
      </c>
    </row>
    <row r="1014" customFormat="false" ht="15" hidden="false" customHeight="false" outlineLevel="0" collapsed="false">
      <c r="B1014" s="0" t="s">
        <v>755</v>
      </c>
      <c r="C1014" s="0" t="s">
        <v>140</v>
      </c>
      <c r="D1014" s="0" t="n">
        <v>-0.0695814885057277</v>
      </c>
      <c r="F1014" s="0" t="s">
        <v>440</v>
      </c>
      <c r="G1014" s="0" t="s">
        <v>76</v>
      </c>
      <c r="H1014" s="0" t="n">
        <v>0.104375553837066</v>
      </c>
    </row>
    <row r="1015" customFormat="false" ht="15" hidden="false" customHeight="false" outlineLevel="0" collapsed="false">
      <c r="B1015" s="0" t="s">
        <v>277</v>
      </c>
      <c r="C1015" s="0" t="s">
        <v>561</v>
      </c>
      <c r="D1015" s="0" t="n">
        <v>-0.0691819163042599</v>
      </c>
      <c r="F1015" s="0" t="s">
        <v>440</v>
      </c>
      <c r="G1015" s="0" t="s">
        <v>108</v>
      </c>
      <c r="H1015" s="0" t="n">
        <v>0.319329000885088</v>
      </c>
    </row>
    <row r="1016" customFormat="false" ht="15" hidden="false" customHeight="false" outlineLevel="0" collapsed="false">
      <c r="B1016" s="0" t="s">
        <v>762</v>
      </c>
      <c r="C1016" s="0" t="s">
        <v>420</v>
      </c>
      <c r="D1016" s="0" t="n">
        <v>-0.0691296983034646</v>
      </c>
      <c r="F1016" s="0" t="s">
        <v>440</v>
      </c>
      <c r="G1016" s="0" t="s">
        <v>73</v>
      </c>
      <c r="H1016" s="0" t="n">
        <v>0.685226670640285</v>
      </c>
    </row>
    <row r="1017" customFormat="false" ht="15" hidden="false" customHeight="false" outlineLevel="0" collapsed="false">
      <c r="B1017" s="0" t="s">
        <v>628</v>
      </c>
      <c r="C1017" s="0" t="s">
        <v>101</v>
      </c>
      <c r="D1017" s="0" t="n">
        <v>-0.0686693110089734</v>
      </c>
      <c r="F1017" s="0" t="s">
        <v>772</v>
      </c>
      <c r="G1017" s="0" t="s">
        <v>242</v>
      </c>
      <c r="H1017" s="0" t="n">
        <v>-0.0538138127248292</v>
      </c>
    </row>
    <row r="1018" customFormat="false" ht="15" hidden="false" customHeight="false" outlineLevel="0" collapsed="false">
      <c r="B1018" s="0" t="s">
        <v>773</v>
      </c>
      <c r="C1018" s="0" t="s">
        <v>99</v>
      </c>
      <c r="D1018" s="0" t="n">
        <v>-0.0680727433822966</v>
      </c>
      <c r="F1018" s="0" t="s">
        <v>772</v>
      </c>
      <c r="G1018" s="0" t="s">
        <v>611</v>
      </c>
      <c r="H1018" s="0" t="n">
        <v>-0.0014561167426469</v>
      </c>
    </row>
    <row r="1019" customFormat="false" ht="15" hidden="false" customHeight="false" outlineLevel="0" collapsed="false">
      <c r="B1019" s="0" t="s">
        <v>23</v>
      </c>
      <c r="C1019" s="0" t="s">
        <v>213</v>
      </c>
      <c r="D1019" s="0" t="n">
        <v>-0.0676327779317867</v>
      </c>
      <c r="F1019" s="0" t="s">
        <v>772</v>
      </c>
      <c r="G1019" s="0" t="s">
        <v>549</v>
      </c>
      <c r="H1019" s="0" t="n">
        <v>0.139477214091129</v>
      </c>
    </row>
    <row r="1020" customFormat="false" ht="15" hidden="false" customHeight="false" outlineLevel="0" collapsed="false">
      <c r="B1020" s="0" t="s">
        <v>774</v>
      </c>
      <c r="C1020" s="0" t="s">
        <v>253</v>
      </c>
      <c r="D1020" s="0" t="n">
        <v>-0.0673234095920309</v>
      </c>
      <c r="F1020" s="0" t="s">
        <v>772</v>
      </c>
      <c r="G1020" s="0" t="s">
        <v>299</v>
      </c>
      <c r="H1020" s="0" t="n">
        <v>0.53820511787145</v>
      </c>
    </row>
    <row r="1021" customFormat="false" ht="15" hidden="false" customHeight="false" outlineLevel="0" collapsed="false">
      <c r="B1021" s="0" t="s">
        <v>214</v>
      </c>
      <c r="C1021" s="0" t="s">
        <v>211</v>
      </c>
      <c r="D1021" s="0" t="n">
        <v>-0.0665421626299115</v>
      </c>
      <c r="F1021" s="0" t="s">
        <v>772</v>
      </c>
      <c r="G1021" s="0" t="s">
        <v>734</v>
      </c>
      <c r="H1021" s="0" t="n">
        <v>0.607066985693575</v>
      </c>
    </row>
    <row r="1022" customFormat="false" ht="15" hidden="false" customHeight="false" outlineLevel="0" collapsed="false">
      <c r="B1022" s="0" t="s">
        <v>686</v>
      </c>
      <c r="C1022" s="0" t="s">
        <v>273</v>
      </c>
      <c r="D1022" s="0" t="n">
        <v>-0.0660973379254964</v>
      </c>
      <c r="F1022" s="0" t="s">
        <v>704</v>
      </c>
      <c r="G1022" s="0" t="s">
        <v>240</v>
      </c>
      <c r="H1022" s="0" t="n">
        <v>-0.185878589634418</v>
      </c>
    </row>
    <row r="1023" customFormat="false" ht="15" hidden="false" customHeight="false" outlineLevel="0" collapsed="false">
      <c r="B1023" s="0" t="s">
        <v>744</v>
      </c>
      <c r="C1023" s="0" t="s">
        <v>59</v>
      </c>
      <c r="D1023" s="0" t="n">
        <v>-0.0657573354676069</v>
      </c>
      <c r="F1023" s="0" t="s">
        <v>704</v>
      </c>
      <c r="G1023" s="0" t="s">
        <v>5</v>
      </c>
      <c r="H1023" s="0" t="n">
        <v>-0.180369279316898</v>
      </c>
    </row>
    <row r="1024" customFormat="false" ht="15" hidden="false" customHeight="false" outlineLevel="0" collapsed="false">
      <c r="B1024" s="0" t="s">
        <v>164</v>
      </c>
      <c r="C1024" s="0" t="s">
        <v>165</v>
      </c>
      <c r="D1024" s="0" t="n">
        <v>-0.0657020852947836</v>
      </c>
      <c r="F1024" s="0" t="s">
        <v>704</v>
      </c>
      <c r="G1024" s="0" t="s">
        <v>578</v>
      </c>
      <c r="H1024" s="0" t="n">
        <v>-0.14161317943896</v>
      </c>
    </row>
    <row r="1025" customFormat="false" ht="15" hidden="false" customHeight="false" outlineLevel="0" collapsed="false">
      <c r="B1025" s="0" t="s">
        <v>692</v>
      </c>
      <c r="C1025" s="0" t="s">
        <v>528</v>
      </c>
      <c r="D1025" s="0" t="n">
        <v>-0.065407472786042</v>
      </c>
      <c r="F1025" s="0" t="s">
        <v>704</v>
      </c>
      <c r="G1025" s="0" t="s">
        <v>95</v>
      </c>
      <c r="H1025" s="0" t="n">
        <v>-0.0168983201413828</v>
      </c>
    </row>
    <row r="1026" customFormat="false" ht="15" hidden="false" customHeight="false" outlineLevel="0" collapsed="false">
      <c r="B1026" s="0" t="s">
        <v>721</v>
      </c>
      <c r="C1026" s="0" t="s">
        <v>464</v>
      </c>
      <c r="D1026" s="0" t="n">
        <v>-0.0651899160396223</v>
      </c>
      <c r="F1026" s="0" t="s">
        <v>704</v>
      </c>
      <c r="G1026" s="0" t="s">
        <v>757</v>
      </c>
      <c r="H1026" s="0" t="n">
        <v>0.422683761435639</v>
      </c>
    </row>
    <row r="1027" customFormat="false" ht="15" hidden="false" customHeight="false" outlineLevel="0" collapsed="false">
      <c r="B1027" s="0" t="s">
        <v>746</v>
      </c>
      <c r="C1027" s="0" t="s">
        <v>69</v>
      </c>
      <c r="D1027" s="0" t="n">
        <v>-0.063512248060106</v>
      </c>
      <c r="F1027" s="0" t="s">
        <v>654</v>
      </c>
      <c r="G1027" s="0" t="s">
        <v>516</v>
      </c>
      <c r="H1027" s="0" t="n">
        <v>-0.240812639148003</v>
      </c>
    </row>
    <row r="1028" customFormat="false" ht="15" hidden="false" customHeight="false" outlineLevel="0" collapsed="false">
      <c r="B1028" s="0" t="s">
        <v>544</v>
      </c>
      <c r="C1028" s="0" t="s">
        <v>108</v>
      </c>
      <c r="D1028" s="0" t="n">
        <v>-0.0632149448365049</v>
      </c>
      <c r="F1028" s="0" t="s">
        <v>654</v>
      </c>
      <c r="G1028" s="0" t="s">
        <v>553</v>
      </c>
      <c r="H1028" s="0" t="n">
        <v>-0.138137113611693</v>
      </c>
    </row>
    <row r="1029" customFormat="false" ht="15" hidden="false" customHeight="false" outlineLevel="0" collapsed="false">
      <c r="B1029" s="0" t="s">
        <v>17</v>
      </c>
      <c r="C1029" s="0" t="s">
        <v>426</v>
      </c>
      <c r="D1029" s="0" t="n">
        <v>-0.0631084563747836</v>
      </c>
      <c r="F1029" s="0" t="s">
        <v>654</v>
      </c>
      <c r="G1029" s="0" t="s">
        <v>674</v>
      </c>
      <c r="H1029" s="0" t="n">
        <v>0.0375840432510144</v>
      </c>
    </row>
    <row r="1030" customFormat="false" ht="15" hidden="false" customHeight="false" outlineLevel="0" collapsed="false">
      <c r="B1030" s="0" t="s">
        <v>575</v>
      </c>
      <c r="C1030" s="0" t="s">
        <v>519</v>
      </c>
      <c r="D1030" s="0" t="n">
        <v>-0.0627834806734428</v>
      </c>
      <c r="F1030" s="0" t="s">
        <v>654</v>
      </c>
      <c r="G1030" s="0" t="s">
        <v>254</v>
      </c>
      <c r="H1030" s="0" t="n">
        <v>0.139028137722928</v>
      </c>
    </row>
    <row r="1031" customFormat="false" ht="15" hidden="false" customHeight="false" outlineLevel="0" collapsed="false">
      <c r="B1031" s="0" t="s">
        <v>258</v>
      </c>
      <c r="C1031" s="0" t="s">
        <v>263</v>
      </c>
      <c r="D1031" s="0" t="n">
        <v>-0.0627477859156407</v>
      </c>
      <c r="F1031" s="0" t="s">
        <v>582</v>
      </c>
      <c r="G1031" s="0" t="s">
        <v>80</v>
      </c>
      <c r="H1031" s="0" t="n">
        <v>-0.324149465092124</v>
      </c>
    </row>
    <row r="1032" customFormat="false" ht="15" hidden="false" customHeight="false" outlineLevel="0" collapsed="false">
      <c r="B1032" s="0" t="s">
        <v>390</v>
      </c>
      <c r="C1032" s="0" t="s">
        <v>245</v>
      </c>
      <c r="D1032" s="0" t="n">
        <v>-0.0627477859156407</v>
      </c>
      <c r="F1032" s="0" t="s">
        <v>582</v>
      </c>
      <c r="G1032" s="0" t="s">
        <v>87</v>
      </c>
      <c r="H1032" s="0" t="n">
        <v>0.135320932815638</v>
      </c>
    </row>
    <row r="1033" customFormat="false" ht="15" hidden="false" customHeight="false" outlineLevel="0" collapsed="false">
      <c r="B1033" s="0" t="s">
        <v>657</v>
      </c>
      <c r="C1033" s="0" t="s">
        <v>272</v>
      </c>
      <c r="D1033" s="0" t="n">
        <v>-0.0627477859156407</v>
      </c>
      <c r="F1033" s="0" t="s">
        <v>582</v>
      </c>
      <c r="G1033" s="0" t="s">
        <v>630</v>
      </c>
      <c r="H1033" s="0" t="n">
        <v>0.247565182711726</v>
      </c>
    </row>
    <row r="1034" customFormat="false" ht="15" hidden="false" customHeight="false" outlineLevel="0" collapsed="false">
      <c r="B1034" s="0" t="s">
        <v>548</v>
      </c>
      <c r="C1034" s="0" t="s">
        <v>443</v>
      </c>
      <c r="D1034" s="0" t="n">
        <v>-0.0627477859156407</v>
      </c>
      <c r="F1034" s="0" t="s">
        <v>582</v>
      </c>
      <c r="G1034" s="0" t="s">
        <v>629</v>
      </c>
      <c r="H1034" s="0" t="n">
        <v>0.540964274722546</v>
      </c>
    </row>
    <row r="1035" customFormat="false" ht="15" hidden="false" customHeight="false" outlineLevel="0" collapsed="false">
      <c r="B1035" s="0" t="s">
        <v>124</v>
      </c>
      <c r="C1035" s="0" t="s">
        <v>703</v>
      </c>
      <c r="D1035" s="0" t="n">
        <v>-0.0627477859156407</v>
      </c>
      <c r="F1035" s="0" t="s">
        <v>754</v>
      </c>
      <c r="G1035" s="0" t="s">
        <v>473</v>
      </c>
      <c r="H1035" s="0" t="n">
        <v>-0.124016784192038</v>
      </c>
    </row>
    <row r="1036" customFormat="false" ht="15" hidden="false" customHeight="false" outlineLevel="0" collapsed="false">
      <c r="B1036" s="0" t="s">
        <v>717</v>
      </c>
      <c r="C1036" s="0" t="s">
        <v>757</v>
      </c>
      <c r="D1036" s="0" t="n">
        <v>-0.0627477859156407</v>
      </c>
      <c r="F1036" s="0" t="s">
        <v>754</v>
      </c>
      <c r="G1036" s="0" t="s">
        <v>368</v>
      </c>
      <c r="H1036" s="0" t="n">
        <v>-0.0347440944092775</v>
      </c>
    </row>
    <row r="1037" customFormat="false" ht="15" hidden="false" customHeight="false" outlineLevel="0" collapsed="false">
      <c r="B1037" s="0" t="s">
        <v>425</v>
      </c>
      <c r="C1037" s="0" t="s">
        <v>327</v>
      </c>
      <c r="D1037" s="0" t="n">
        <v>-0.0627477859156407</v>
      </c>
      <c r="F1037" s="0" t="s">
        <v>754</v>
      </c>
      <c r="G1037" s="0" t="s">
        <v>469</v>
      </c>
      <c r="H1037" s="0" t="n">
        <v>0.0686672411881868</v>
      </c>
    </row>
    <row r="1038" customFormat="false" ht="15" hidden="false" customHeight="false" outlineLevel="0" collapsed="false">
      <c r="B1038" s="0" t="s">
        <v>579</v>
      </c>
      <c r="C1038" s="5" t="s">
        <v>775</v>
      </c>
      <c r="D1038" s="5" t="n">
        <v>-0.0627477859156407</v>
      </c>
      <c r="F1038" s="0" t="s">
        <v>754</v>
      </c>
      <c r="G1038" s="0" t="s">
        <v>470</v>
      </c>
      <c r="H1038" s="0" t="n">
        <v>0.288351813832402</v>
      </c>
    </row>
    <row r="1039" customFormat="false" ht="15" hidden="false" customHeight="false" outlineLevel="0" collapsed="false">
      <c r="B1039" s="0" t="s">
        <v>428</v>
      </c>
      <c r="C1039" s="0" t="s">
        <v>312</v>
      </c>
      <c r="D1039" s="0" t="n">
        <v>-0.0627477859156407</v>
      </c>
      <c r="F1039" s="0" t="s">
        <v>408</v>
      </c>
      <c r="G1039" s="0" t="s">
        <v>352</v>
      </c>
      <c r="H1039" s="0" t="n">
        <v>-0.440503656990791</v>
      </c>
    </row>
    <row r="1040" customFormat="false" ht="15" hidden="false" customHeight="false" outlineLevel="0" collapsed="false">
      <c r="B1040" s="0" t="s">
        <v>709</v>
      </c>
      <c r="C1040" s="0" t="s">
        <v>138</v>
      </c>
      <c r="D1040" s="0" t="n">
        <v>-0.0627477859156407</v>
      </c>
      <c r="F1040" s="0" t="s">
        <v>408</v>
      </c>
      <c r="G1040" s="0" t="s">
        <v>348</v>
      </c>
      <c r="H1040" s="0" t="n">
        <v>-0.0581470214725872</v>
      </c>
    </row>
    <row r="1041" customFormat="false" ht="15" hidden="false" customHeight="false" outlineLevel="0" collapsed="false">
      <c r="B1041" s="0" t="s">
        <v>431</v>
      </c>
      <c r="C1041" s="0" t="s">
        <v>130</v>
      </c>
      <c r="D1041" s="0" t="n">
        <v>-0.0627477859156407</v>
      </c>
      <c r="F1041" s="0" t="s">
        <v>408</v>
      </c>
      <c r="G1041" s="0" t="s">
        <v>346</v>
      </c>
      <c r="H1041" s="0" t="n">
        <v>0.00573233980954724</v>
      </c>
    </row>
    <row r="1042" customFormat="false" ht="15" hidden="false" customHeight="false" outlineLevel="0" collapsed="false">
      <c r="B1042" s="0" t="s">
        <v>710</v>
      </c>
      <c r="C1042" s="0" t="s">
        <v>400</v>
      </c>
      <c r="D1042" s="0" t="n">
        <v>-0.0627477859156407</v>
      </c>
      <c r="F1042" s="0" t="s">
        <v>408</v>
      </c>
      <c r="G1042" s="0" t="s">
        <v>36</v>
      </c>
      <c r="H1042" s="0" t="n">
        <v>0.0356318225793391</v>
      </c>
    </row>
    <row r="1043" customFormat="false" ht="15" hidden="false" customHeight="false" outlineLevel="0" collapsed="false">
      <c r="B1043" s="0" t="s">
        <v>711</v>
      </c>
      <c r="C1043" s="0" t="s">
        <v>378</v>
      </c>
      <c r="D1043" s="0" t="n">
        <v>-0.0627477859156407</v>
      </c>
      <c r="F1043" s="0" t="s">
        <v>408</v>
      </c>
      <c r="G1043" s="0" t="s">
        <v>200</v>
      </c>
      <c r="H1043" s="0" t="n">
        <v>0.104536865841073</v>
      </c>
    </row>
    <row r="1044" customFormat="false" ht="15" hidden="false" customHeight="false" outlineLevel="0" collapsed="false">
      <c r="B1044" s="0" t="s">
        <v>437</v>
      </c>
      <c r="C1044" s="0" t="s">
        <v>69</v>
      </c>
      <c r="D1044" s="0" t="n">
        <v>-0.0627477859156407</v>
      </c>
      <c r="F1044" s="0" t="s">
        <v>667</v>
      </c>
      <c r="G1044" s="0" t="s">
        <v>338</v>
      </c>
      <c r="H1044" s="0" t="n">
        <v>-0.232642382890988</v>
      </c>
    </row>
    <row r="1045" customFormat="false" ht="15" hidden="false" customHeight="false" outlineLevel="0" collapsed="false">
      <c r="B1045" s="0" t="s">
        <v>776</v>
      </c>
      <c r="C1045" s="0" t="s">
        <v>378</v>
      </c>
      <c r="D1045" s="0" t="n">
        <v>-0.0626881412378584</v>
      </c>
      <c r="F1045" s="0" t="s">
        <v>667</v>
      </c>
      <c r="G1045" s="0" t="s">
        <v>578</v>
      </c>
      <c r="H1045" s="0" t="n">
        <v>-0.0734778108364211</v>
      </c>
    </row>
    <row r="1046" customFormat="false" ht="15" hidden="false" customHeight="false" outlineLevel="0" collapsed="false">
      <c r="B1046" s="0" t="s">
        <v>193</v>
      </c>
      <c r="C1046" s="0" t="s">
        <v>61</v>
      </c>
      <c r="D1046" s="0" t="n">
        <v>-0.0624408799005741</v>
      </c>
      <c r="F1046" s="0" t="s">
        <v>667</v>
      </c>
      <c r="G1046" s="0" t="s">
        <v>373</v>
      </c>
      <c r="H1046" s="0" t="n">
        <v>-0.0307700595999469</v>
      </c>
    </row>
    <row r="1047" customFormat="false" ht="15" hidden="false" customHeight="false" outlineLevel="0" collapsed="false">
      <c r="B1047" s="0" t="s">
        <v>771</v>
      </c>
      <c r="C1047" s="0" t="s">
        <v>418</v>
      </c>
      <c r="D1047" s="0" t="n">
        <v>-0.06223711069086</v>
      </c>
      <c r="F1047" s="0" t="s">
        <v>667</v>
      </c>
      <c r="G1047" s="0" t="s">
        <v>420</v>
      </c>
      <c r="H1047" s="0" t="n">
        <v>0.00878391092761754</v>
      </c>
    </row>
    <row r="1048" customFormat="false" ht="15" hidden="false" customHeight="false" outlineLevel="0" collapsed="false">
      <c r="B1048" s="0" t="s">
        <v>124</v>
      </c>
      <c r="C1048" s="0" t="s">
        <v>634</v>
      </c>
      <c r="D1048" s="0" t="n">
        <v>-0.0621489175913033</v>
      </c>
      <c r="F1048" s="0" t="s">
        <v>667</v>
      </c>
      <c r="G1048" s="0" t="s">
        <v>757</v>
      </c>
      <c r="H1048" s="0" t="n">
        <v>0.224339157078095</v>
      </c>
    </row>
    <row r="1049" customFormat="false" ht="15" hidden="false" customHeight="false" outlineLevel="0" collapsed="false">
      <c r="B1049" s="0" t="s">
        <v>627</v>
      </c>
      <c r="C1049" s="0" t="s">
        <v>629</v>
      </c>
      <c r="D1049" s="0" t="n">
        <v>-0.0612735881746649</v>
      </c>
      <c r="F1049" s="0" t="s">
        <v>677</v>
      </c>
      <c r="G1049" s="0" t="s">
        <v>177</v>
      </c>
      <c r="H1049" s="0" t="n">
        <v>-0.224347194155642</v>
      </c>
    </row>
    <row r="1050" customFormat="false" ht="15" hidden="false" customHeight="false" outlineLevel="0" collapsed="false">
      <c r="B1050" s="0" t="s">
        <v>439</v>
      </c>
      <c r="C1050" s="0" t="s">
        <v>117</v>
      </c>
      <c r="D1050" s="0" t="n">
        <v>-0.0612428815497428</v>
      </c>
      <c r="F1050" s="0" t="s">
        <v>677</v>
      </c>
      <c r="G1050" s="0" t="s">
        <v>447</v>
      </c>
      <c r="H1050" s="0" t="n">
        <v>0.123626587520177</v>
      </c>
    </row>
    <row r="1051" customFormat="false" ht="15" hidden="false" customHeight="false" outlineLevel="0" collapsed="false">
      <c r="B1051" s="0" t="s">
        <v>124</v>
      </c>
      <c r="C1051" s="0" t="s">
        <v>647</v>
      </c>
      <c r="D1051" s="0" t="n">
        <v>-0.0607720888211352</v>
      </c>
      <c r="F1051" s="0" t="s">
        <v>677</v>
      </c>
      <c r="G1051" s="0" t="s">
        <v>441</v>
      </c>
      <c r="H1051" s="0" t="n">
        <v>0.343880130165832</v>
      </c>
    </row>
    <row r="1052" customFormat="false" ht="15" hidden="false" customHeight="false" outlineLevel="0" collapsed="false">
      <c r="B1052" s="0" t="s">
        <v>224</v>
      </c>
      <c r="C1052" s="0" t="s">
        <v>228</v>
      </c>
      <c r="D1052" s="0" t="n">
        <v>-0.0605361681991325</v>
      </c>
      <c r="F1052" s="0" t="s">
        <v>677</v>
      </c>
      <c r="G1052" s="0" t="s">
        <v>444</v>
      </c>
      <c r="H1052" s="0" t="n">
        <v>0.483935345282074</v>
      </c>
    </row>
    <row r="1053" customFormat="false" ht="15" hidden="false" customHeight="false" outlineLevel="0" collapsed="false">
      <c r="B1053" s="0" t="s">
        <v>201</v>
      </c>
      <c r="C1053" s="0" t="s">
        <v>240</v>
      </c>
      <c r="D1053" s="0" t="n">
        <v>-0.0602626522443323</v>
      </c>
      <c r="F1053" s="0" t="s">
        <v>677</v>
      </c>
      <c r="G1053" s="0" t="s">
        <v>445</v>
      </c>
      <c r="H1053" s="0" t="n">
        <v>0.676223733961204</v>
      </c>
    </row>
    <row r="1054" customFormat="false" ht="15" hidden="false" customHeight="false" outlineLevel="0" collapsed="false">
      <c r="B1054" s="0" t="s">
        <v>369</v>
      </c>
      <c r="C1054" s="0" t="s">
        <v>370</v>
      </c>
      <c r="D1054" s="0" t="n">
        <v>-0.0596680343147246</v>
      </c>
      <c r="F1054" s="0" t="s">
        <v>554</v>
      </c>
      <c r="G1054" s="0" t="s">
        <v>332</v>
      </c>
      <c r="H1054" s="0" t="n">
        <v>-0.352029217806781</v>
      </c>
    </row>
    <row r="1055" customFormat="false" ht="15" hidden="false" customHeight="false" outlineLevel="0" collapsed="false">
      <c r="B1055" s="0" t="s">
        <v>124</v>
      </c>
      <c r="C1055" s="0" t="s">
        <v>647</v>
      </c>
      <c r="D1055" s="0" t="n">
        <v>-0.0594226050361065</v>
      </c>
      <c r="F1055" s="0" t="s">
        <v>554</v>
      </c>
      <c r="G1055" s="0" t="s">
        <v>325</v>
      </c>
      <c r="H1055" s="0" t="n">
        <v>-0.287549039569868</v>
      </c>
    </row>
    <row r="1056" customFormat="false" ht="15" hidden="false" customHeight="false" outlineLevel="0" collapsed="false">
      <c r="B1056" s="0" t="s">
        <v>713</v>
      </c>
      <c r="C1056" s="0" t="s">
        <v>650</v>
      </c>
      <c r="D1056" s="0" t="n">
        <v>-0.0591872020903111</v>
      </c>
      <c r="F1056" s="0" t="s">
        <v>554</v>
      </c>
      <c r="G1056" s="0" t="s">
        <v>604</v>
      </c>
      <c r="H1056" s="0" t="n">
        <v>-0.254974168482293</v>
      </c>
    </row>
    <row r="1057" customFormat="false" ht="15" hidden="false" customHeight="false" outlineLevel="0" collapsed="false">
      <c r="B1057" s="0" t="s">
        <v>408</v>
      </c>
      <c r="C1057" s="0" t="s">
        <v>348</v>
      </c>
      <c r="D1057" s="0" t="n">
        <v>-0.0581470214725872</v>
      </c>
      <c r="F1057" s="0" t="s">
        <v>554</v>
      </c>
      <c r="G1057" s="0" t="s">
        <v>328</v>
      </c>
      <c r="H1057" s="0" t="n">
        <v>-0.197973718038401</v>
      </c>
    </row>
    <row r="1058" customFormat="false" ht="15" hidden="false" customHeight="false" outlineLevel="0" collapsed="false">
      <c r="B1058" s="0" t="s">
        <v>607</v>
      </c>
      <c r="C1058" s="0" t="s">
        <v>357</v>
      </c>
      <c r="D1058" s="0" t="n">
        <v>-0.0581470048218329</v>
      </c>
      <c r="F1058" s="0" t="s">
        <v>554</v>
      </c>
      <c r="G1058" s="0" t="s">
        <v>606</v>
      </c>
      <c r="H1058" s="0" t="n">
        <v>0.00179990398560448</v>
      </c>
    </row>
    <row r="1059" customFormat="false" ht="15" hidden="false" customHeight="false" outlineLevel="0" collapsed="false">
      <c r="B1059" s="0" t="s">
        <v>684</v>
      </c>
      <c r="C1059" s="0" t="s">
        <v>44</v>
      </c>
      <c r="D1059" s="0" t="n">
        <v>-0.0571049372577688</v>
      </c>
      <c r="F1059" s="0" t="s">
        <v>195</v>
      </c>
      <c r="G1059" s="0" t="s">
        <v>196</v>
      </c>
      <c r="H1059" s="0" t="n">
        <v>-0.685023764377567</v>
      </c>
    </row>
    <row r="1060" customFormat="false" ht="15" hidden="false" customHeight="false" outlineLevel="0" collapsed="false">
      <c r="B1060" s="0" t="s">
        <v>752</v>
      </c>
      <c r="C1060" s="0" t="s">
        <v>426</v>
      </c>
      <c r="D1060" s="0" t="n">
        <v>-0.0566488399596862</v>
      </c>
      <c r="F1060" s="0" t="s">
        <v>195</v>
      </c>
      <c r="G1060" s="0" t="s">
        <v>406</v>
      </c>
      <c r="H1060" s="0" t="n">
        <v>-0.440652240318426</v>
      </c>
    </row>
    <row r="1061" customFormat="false" ht="15" hidden="false" customHeight="false" outlineLevel="0" collapsed="false">
      <c r="B1061" s="0" t="s">
        <v>335</v>
      </c>
      <c r="C1061" s="0" t="s">
        <v>336</v>
      </c>
      <c r="D1061" s="0" t="n">
        <v>-0.0555620305570265</v>
      </c>
      <c r="F1061" s="0" t="s">
        <v>195</v>
      </c>
      <c r="G1061" s="0" t="s">
        <v>400</v>
      </c>
      <c r="H1061" s="0" t="n">
        <v>-0.00602559929664392</v>
      </c>
    </row>
    <row r="1062" customFormat="false" ht="15" hidden="false" customHeight="false" outlineLevel="0" collapsed="false">
      <c r="B1062" s="0" t="s">
        <v>513</v>
      </c>
      <c r="C1062" s="0" t="s">
        <v>231</v>
      </c>
      <c r="D1062" s="0" t="n">
        <v>-0.0541873140489004</v>
      </c>
      <c r="F1062" s="0" t="s">
        <v>195</v>
      </c>
      <c r="G1062" s="0" t="s">
        <v>253</v>
      </c>
      <c r="H1062" s="0" t="n">
        <v>0.239732127006484</v>
      </c>
    </row>
    <row r="1063" customFormat="false" ht="15" hidden="false" customHeight="false" outlineLevel="0" collapsed="false">
      <c r="B1063" s="0" t="s">
        <v>326</v>
      </c>
      <c r="C1063" s="0" t="s">
        <v>321</v>
      </c>
      <c r="D1063" s="0" t="n">
        <v>-0.0538528446540743</v>
      </c>
      <c r="F1063" s="0" t="s">
        <v>195</v>
      </c>
      <c r="G1063" s="0" t="s">
        <v>489</v>
      </c>
      <c r="H1063" s="0" t="n">
        <v>0.254047064892983</v>
      </c>
    </row>
    <row r="1064" customFormat="false" ht="15" hidden="false" customHeight="false" outlineLevel="0" collapsed="false">
      <c r="B1064" s="0" t="s">
        <v>772</v>
      </c>
      <c r="C1064" s="0" t="s">
        <v>242</v>
      </c>
      <c r="D1064" s="0" t="n">
        <v>-0.0538138127248292</v>
      </c>
      <c r="F1064" s="0" t="s">
        <v>351</v>
      </c>
      <c r="G1064" s="0" t="s">
        <v>13</v>
      </c>
      <c r="H1064" s="0" t="n">
        <v>-0.504169085438218</v>
      </c>
    </row>
    <row r="1065" customFormat="false" ht="15" hidden="false" customHeight="false" outlineLevel="0" collapsed="false">
      <c r="B1065" s="0" t="s">
        <v>612</v>
      </c>
      <c r="C1065" s="0" t="s">
        <v>464</v>
      </c>
      <c r="D1065" s="0" t="n">
        <v>-0.0536860401043972</v>
      </c>
      <c r="F1065" s="0" t="s">
        <v>351</v>
      </c>
      <c r="G1065" s="0" t="s">
        <v>7</v>
      </c>
      <c r="H1065" s="0" t="n">
        <v>-0.292162188907335</v>
      </c>
    </row>
    <row r="1066" customFormat="false" ht="15" hidden="false" customHeight="false" outlineLevel="0" collapsed="false">
      <c r="B1066" s="0" t="s">
        <v>351</v>
      </c>
      <c r="C1066" s="0" t="s">
        <v>16</v>
      </c>
      <c r="D1066" s="0" t="n">
        <v>-0.0533230651817693</v>
      </c>
      <c r="F1066" s="0" t="s">
        <v>351</v>
      </c>
      <c r="G1066" s="0" t="s">
        <v>16</v>
      </c>
      <c r="H1066" s="0" t="n">
        <v>-0.0533230651817693</v>
      </c>
    </row>
    <row r="1067" customFormat="false" ht="15" hidden="false" customHeight="false" outlineLevel="0" collapsed="false">
      <c r="B1067" s="0" t="s">
        <v>777</v>
      </c>
      <c r="C1067" s="0" t="s">
        <v>250</v>
      </c>
      <c r="D1067" s="0" t="n">
        <v>-0.0527298934980065</v>
      </c>
      <c r="F1067" s="0" t="s">
        <v>351</v>
      </c>
      <c r="G1067" s="0" t="s">
        <v>718</v>
      </c>
      <c r="H1067" s="0" t="n">
        <v>-0.0424155476224039</v>
      </c>
    </row>
    <row r="1068" customFormat="false" ht="15" hidden="false" customHeight="false" outlineLevel="0" collapsed="false">
      <c r="B1068" s="0" t="s">
        <v>307</v>
      </c>
      <c r="C1068" s="0" t="s">
        <v>530</v>
      </c>
      <c r="D1068" s="0" t="n">
        <v>-0.0519494498652472</v>
      </c>
      <c r="F1068" s="0" t="s">
        <v>351</v>
      </c>
      <c r="G1068" s="0" t="s">
        <v>151</v>
      </c>
      <c r="H1068" s="0" t="n">
        <v>-0.0391260736214407</v>
      </c>
    </row>
    <row r="1069" customFormat="false" ht="15" hidden="false" customHeight="false" outlineLevel="0" collapsed="false">
      <c r="B1069" s="0" t="s">
        <v>603</v>
      </c>
      <c r="C1069" s="0" t="s">
        <v>328</v>
      </c>
      <c r="D1069" s="0" t="n">
        <v>-0.0517562758102887</v>
      </c>
      <c r="F1069" s="0" t="s">
        <v>178</v>
      </c>
      <c r="G1069" s="0" t="s">
        <v>179</v>
      </c>
      <c r="H1069" s="0" t="n">
        <v>-0.702559534496992</v>
      </c>
    </row>
    <row r="1070" customFormat="false" ht="15" hidden="false" customHeight="false" outlineLevel="0" collapsed="false">
      <c r="B1070" s="0" t="s">
        <v>369</v>
      </c>
      <c r="C1070" s="0" t="s">
        <v>370</v>
      </c>
      <c r="D1070" s="0" t="n">
        <v>-0.0513686087647144</v>
      </c>
      <c r="F1070" s="0" t="s">
        <v>178</v>
      </c>
      <c r="G1070" s="0" t="s">
        <v>219</v>
      </c>
      <c r="H1070" s="0" t="n">
        <v>-0.647987245765879</v>
      </c>
    </row>
    <row r="1071" customFormat="false" ht="15" hidden="false" customHeight="false" outlineLevel="0" collapsed="false">
      <c r="B1071" s="0" t="s">
        <v>764</v>
      </c>
      <c r="C1071" s="0" t="s">
        <v>281</v>
      </c>
      <c r="D1071" s="0" t="n">
        <v>-0.051336120758828</v>
      </c>
      <c r="F1071" s="0" t="s">
        <v>178</v>
      </c>
      <c r="G1071" s="0" t="s">
        <v>592</v>
      </c>
      <c r="H1071" s="0" t="n">
        <v>-0.309211548357408</v>
      </c>
    </row>
    <row r="1072" customFormat="false" ht="15" hidden="false" customHeight="false" outlineLevel="0" collapsed="false">
      <c r="B1072" s="0" t="s">
        <v>343</v>
      </c>
      <c r="C1072" s="0" t="s">
        <v>443</v>
      </c>
      <c r="D1072" s="0" t="n">
        <v>-0.0510368084814925</v>
      </c>
      <c r="F1072" s="0" t="s">
        <v>178</v>
      </c>
      <c r="G1072" s="0" t="s">
        <v>688</v>
      </c>
      <c r="H1072" s="0" t="n">
        <v>-0.161235670296461</v>
      </c>
    </row>
    <row r="1073" customFormat="false" ht="15" hidden="false" customHeight="false" outlineLevel="0" collapsed="false">
      <c r="B1073" s="0" t="s">
        <v>259</v>
      </c>
      <c r="C1073" s="0" t="s">
        <v>117</v>
      </c>
      <c r="D1073" s="0" t="n">
        <v>-0.0500084731414016</v>
      </c>
      <c r="F1073" s="0" t="s">
        <v>178</v>
      </c>
      <c r="G1073" s="0" t="s">
        <v>679</v>
      </c>
      <c r="H1073" s="0" t="n">
        <v>0.226002386298106</v>
      </c>
    </row>
    <row r="1074" customFormat="false" ht="15" hidden="false" customHeight="false" outlineLevel="0" collapsed="false">
      <c r="B1074" s="0" t="s">
        <v>577</v>
      </c>
      <c r="C1074" s="0" t="s">
        <v>222</v>
      </c>
      <c r="D1074" s="0" t="n">
        <v>-0.0499793282893449</v>
      </c>
      <c r="F1074" s="0" t="s">
        <v>616</v>
      </c>
      <c r="G1074" s="0" t="s">
        <v>336</v>
      </c>
      <c r="H1074" s="0" t="n">
        <v>-0.289042875918015</v>
      </c>
    </row>
    <row r="1075" customFormat="false" ht="15" hidden="false" customHeight="false" outlineLevel="0" collapsed="false">
      <c r="B1075" s="0" t="s">
        <v>660</v>
      </c>
      <c r="C1075" s="0" t="s">
        <v>362</v>
      </c>
      <c r="D1075" s="0" t="n">
        <v>-0.0496590805983663</v>
      </c>
      <c r="F1075" s="0" t="s">
        <v>616</v>
      </c>
      <c r="G1075" s="0" t="s">
        <v>340</v>
      </c>
      <c r="H1075" s="0" t="n">
        <v>-0.0881223912136129</v>
      </c>
    </row>
    <row r="1076" customFormat="false" ht="15" hidden="false" customHeight="false" outlineLevel="0" collapsed="false">
      <c r="B1076" s="0" t="s">
        <v>778</v>
      </c>
      <c r="C1076" s="0" t="s">
        <v>82</v>
      </c>
      <c r="D1076" s="0" t="n">
        <v>-0.0487679124998849</v>
      </c>
      <c r="F1076" s="0" t="s">
        <v>616</v>
      </c>
      <c r="G1076" s="0" t="s">
        <v>342</v>
      </c>
      <c r="H1076" s="0" t="n">
        <v>-0.0287458379856247</v>
      </c>
    </row>
    <row r="1077" customFormat="false" ht="15" hidden="false" customHeight="false" outlineLevel="0" collapsed="false">
      <c r="B1077" s="0" t="s">
        <v>626</v>
      </c>
      <c r="C1077" s="0" t="s">
        <v>466</v>
      </c>
      <c r="D1077" s="0" t="n">
        <v>-0.0481244808147506</v>
      </c>
      <c r="F1077" s="0" t="s">
        <v>616</v>
      </c>
      <c r="G1077" s="0" t="s">
        <v>25</v>
      </c>
      <c r="H1077" s="0" t="n">
        <v>0</v>
      </c>
    </row>
    <row r="1078" customFormat="false" ht="15" hidden="false" customHeight="false" outlineLevel="0" collapsed="false">
      <c r="B1078" s="0" t="s">
        <v>384</v>
      </c>
      <c r="C1078" s="0" t="s">
        <v>385</v>
      </c>
      <c r="D1078" s="0" t="n">
        <v>-0.0480219245749504</v>
      </c>
      <c r="F1078" s="0" t="s">
        <v>616</v>
      </c>
      <c r="G1078" s="0" t="s">
        <v>97</v>
      </c>
      <c r="H1078" s="0" t="n">
        <v>0.0419180232065302</v>
      </c>
    </row>
    <row r="1079" customFormat="false" ht="15" hidden="false" customHeight="false" outlineLevel="0" collapsed="false">
      <c r="B1079" s="0" t="s">
        <v>289</v>
      </c>
      <c r="C1079" s="0" t="s">
        <v>53</v>
      </c>
      <c r="D1079" s="0" t="n">
        <v>-0.0474911158198897</v>
      </c>
      <c r="F1079" s="0" t="s">
        <v>500</v>
      </c>
      <c r="G1079" s="0" t="s">
        <v>302</v>
      </c>
      <c r="H1079" s="0" t="n">
        <v>-0.392535763955016</v>
      </c>
    </row>
    <row r="1080" customFormat="false" ht="15" hidden="false" customHeight="false" outlineLevel="0" collapsed="false">
      <c r="B1080" s="0" t="s">
        <v>613</v>
      </c>
      <c r="C1080" s="0" t="s">
        <v>130</v>
      </c>
      <c r="D1080" s="0" t="n">
        <v>-0.047015436373519</v>
      </c>
      <c r="F1080" s="0" t="s">
        <v>500</v>
      </c>
      <c r="G1080" s="0" t="s">
        <v>103</v>
      </c>
      <c r="H1080" s="0" t="n">
        <v>-0.150588018249534</v>
      </c>
    </row>
    <row r="1081" customFormat="false" ht="15" hidden="false" customHeight="false" outlineLevel="0" collapsed="false">
      <c r="B1081" s="0" t="s">
        <v>702</v>
      </c>
      <c r="C1081" s="0" t="s">
        <v>563</v>
      </c>
      <c r="D1081" s="0" t="n">
        <v>-0.0469958100535444</v>
      </c>
      <c r="F1081" s="0" t="s">
        <v>500</v>
      </c>
      <c r="G1081" s="0" t="s">
        <v>291</v>
      </c>
      <c r="H1081" s="0" t="n">
        <v>-0.130165765458723</v>
      </c>
    </row>
    <row r="1082" customFormat="false" ht="15" hidden="false" customHeight="false" outlineLevel="0" collapsed="false">
      <c r="B1082" s="0" t="s">
        <v>137</v>
      </c>
      <c r="C1082" s="0" t="s">
        <v>396</v>
      </c>
      <c r="D1082" s="0" t="n">
        <v>-0.0467796994307375</v>
      </c>
      <c r="F1082" s="0" t="s">
        <v>500</v>
      </c>
      <c r="G1082" s="0" t="s">
        <v>303</v>
      </c>
      <c r="H1082" s="0" t="n">
        <v>-0.0881223912136129</v>
      </c>
    </row>
    <row r="1083" customFormat="false" ht="15" hidden="false" customHeight="false" outlineLevel="0" collapsed="false">
      <c r="B1083" s="0" t="s">
        <v>509</v>
      </c>
      <c r="C1083" s="0" t="s">
        <v>215</v>
      </c>
      <c r="D1083" s="0" t="n">
        <v>-0.0467796994307375</v>
      </c>
      <c r="F1083" s="0" t="s">
        <v>500</v>
      </c>
      <c r="G1083" s="0" t="s">
        <v>304</v>
      </c>
      <c r="H1083" s="0" t="n">
        <v>-0.0268692369579781</v>
      </c>
    </row>
    <row r="1084" customFormat="false" ht="15" hidden="false" customHeight="false" outlineLevel="0" collapsed="false">
      <c r="B1084" s="0" t="s">
        <v>585</v>
      </c>
      <c r="C1084" s="0" t="s">
        <v>352</v>
      </c>
      <c r="D1084" s="0" t="n">
        <v>-0.0467796994307375</v>
      </c>
      <c r="F1084" s="0" t="s">
        <v>765</v>
      </c>
      <c r="G1084" s="0" t="s">
        <v>271</v>
      </c>
      <c r="H1084" s="0" t="n">
        <v>-0.0882096986467396</v>
      </c>
    </row>
    <row r="1085" customFormat="false" ht="15" hidden="false" customHeight="false" outlineLevel="0" collapsed="false">
      <c r="B1085" s="0" t="s">
        <v>143</v>
      </c>
      <c r="C1085" s="0" t="s">
        <v>681</v>
      </c>
      <c r="D1085" s="0" t="n">
        <v>-0.0467796994307375</v>
      </c>
      <c r="F1085" s="0" t="s">
        <v>765</v>
      </c>
      <c r="G1085" s="0" t="s">
        <v>273</v>
      </c>
      <c r="H1085" s="0" t="n">
        <v>-0.0815046537246622</v>
      </c>
    </row>
    <row r="1086" customFormat="false" ht="15" hidden="false" customHeight="false" outlineLevel="0" collapsed="false">
      <c r="B1086" s="0" t="s">
        <v>147</v>
      </c>
      <c r="C1086" s="0" t="s">
        <v>741</v>
      </c>
      <c r="D1086" s="0" t="n">
        <v>-0.0467796994307375</v>
      </c>
      <c r="F1086" s="0" t="s">
        <v>765</v>
      </c>
      <c r="G1086" s="0" t="s">
        <v>270</v>
      </c>
      <c r="H1086" s="0" t="n">
        <v>-0.0467796994307375</v>
      </c>
    </row>
    <row r="1087" customFormat="false" ht="15" hidden="false" customHeight="false" outlineLevel="0" collapsed="false">
      <c r="B1087" s="0" t="s">
        <v>150</v>
      </c>
      <c r="C1087" s="0" t="s">
        <v>228</v>
      </c>
      <c r="D1087" s="0" t="n">
        <v>-0.0467796994307375</v>
      </c>
      <c r="F1087" s="0" t="s">
        <v>765</v>
      </c>
      <c r="G1087" s="0" t="s">
        <v>99</v>
      </c>
      <c r="H1087" s="0" t="n">
        <v>0.45186093783145</v>
      </c>
    </row>
    <row r="1088" customFormat="false" ht="15" hidden="false" customHeight="false" outlineLevel="0" collapsed="false">
      <c r="B1088" s="0" t="s">
        <v>758</v>
      </c>
      <c r="C1088" s="0" t="s">
        <v>679</v>
      </c>
      <c r="D1088" s="0" t="n">
        <v>-0.0467796994307375</v>
      </c>
      <c r="F1088" s="0" t="s">
        <v>475</v>
      </c>
      <c r="G1088" s="0" t="s">
        <v>476</v>
      </c>
      <c r="H1088" s="0" t="n">
        <v>-0.409972672371622</v>
      </c>
    </row>
    <row r="1089" customFormat="false" ht="15" hidden="false" customHeight="false" outlineLevel="0" collapsed="false">
      <c r="B1089" s="0" t="s">
        <v>758</v>
      </c>
      <c r="C1089" s="0" t="s">
        <v>179</v>
      </c>
      <c r="D1089" s="0" t="n">
        <v>-0.0467796994307375</v>
      </c>
      <c r="F1089" s="0" t="s">
        <v>475</v>
      </c>
      <c r="G1089" s="0" t="s">
        <v>49</v>
      </c>
      <c r="H1089" s="0" t="n">
        <v>-0.365555418882393</v>
      </c>
    </row>
    <row r="1090" customFormat="false" ht="15" hidden="false" customHeight="false" outlineLevel="0" collapsed="false">
      <c r="B1090" s="0" t="s">
        <v>160</v>
      </c>
      <c r="C1090" s="0" t="s">
        <v>44</v>
      </c>
      <c r="D1090" s="0" t="n">
        <v>-0.0467796994307375</v>
      </c>
      <c r="F1090" s="0" t="s">
        <v>475</v>
      </c>
      <c r="G1090" s="0" t="s">
        <v>182</v>
      </c>
      <c r="H1090" s="0" t="n">
        <v>-0.289042875918015</v>
      </c>
    </row>
    <row r="1091" customFormat="false" ht="15" hidden="false" customHeight="false" outlineLevel="0" collapsed="false">
      <c r="B1091" s="0" t="s">
        <v>765</v>
      </c>
      <c r="C1091" s="0" t="s">
        <v>270</v>
      </c>
      <c r="D1091" s="0" t="n">
        <v>-0.0467796994307375</v>
      </c>
      <c r="F1091" s="0" t="s">
        <v>475</v>
      </c>
      <c r="G1091" s="0" t="s">
        <v>490</v>
      </c>
      <c r="H1091" s="0" t="n">
        <v>-0.0287458379856247</v>
      </c>
    </row>
    <row r="1092" customFormat="false" ht="15" hidden="false" customHeight="false" outlineLevel="0" collapsed="false">
      <c r="B1092" s="0" t="s">
        <v>659</v>
      </c>
      <c r="C1092" s="0" t="s">
        <v>146</v>
      </c>
      <c r="D1092" s="0" t="n">
        <v>-0.0467796994307375</v>
      </c>
      <c r="F1092" s="0" t="s">
        <v>475</v>
      </c>
      <c r="G1092" s="0" t="s">
        <v>559</v>
      </c>
      <c r="H1092" s="0" t="n">
        <v>0.00670714789832205</v>
      </c>
    </row>
    <row r="1093" customFormat="false" ht="15" hidden="false" customHeight="false" outlineLevel="0" collapsed="false">
      <c r="B1093" s="0" t="s">
        <v>167</v>
      </c>
      <c r="C1093" s="0" t="s">
        <v>227</v>
      </c>
      <c r="D1093" s="0" t="n">
        <v>-0.0467796994307375</v>
      </c>
      <c r="F1093" s="0" t="s">
        <v>486</v>
      </c>
      <c r="G1093" s="0" t="s">
        <v>331</v>
      </c>
      <c r="H1093" s="0" t="n">
        <v>-0.402466640207376</v>
      </c>
    </row>
    <row r="1094" customFormat="false" ht="15" hidden="false" customHeight="false" outlineLevel="0" collapsed="false">
      <c r="B1094" s="0" t="s">
        <v>661</v>
      </c>
      <c r="C1094" s="0" t="s">
        <v>73</v>
      </c>
      <c r="D1094" s="0" t="n">
        <v>-0.0467796994307375</v>
      </c>
      <c r="F1094" s="0" t="s">
        <v>486</v>
      </c>
      <c r="G1094" s="0" t="s">
        <v>334</v>
      </c>
      <c r="H1094" s="0" t="n">
        <v>-0.0796885776637359</v>
      </c>
    </row>
    <row r="1095" customFormat="false" ht="15" hidden="false" customHeight="false" outlineLevel="0" collapsed="false">
      <c r="B1095" s="0" t="s">
        <v>735</v>
      </c>
      <c r="C1095" s="0" t="s">
        <v>779</v>
      </c>
      <c r="D1095" s="0" t="n">
        <v>-0.0467796994307375</v>
      </c>
      <c r="F1095" s="0" t="s">
        <v>486</v>
      </c>
      <c r="G1095" s="0" t="s">
        <v>317</v>
      </c>
      <c r="H1095" s="0" t="n">
        <v>0.288482081532643</v>
      </c>
    </row>
    <row r="1096" customFormat="false" ht="15" hidden="false" customHeight="false" outlineLevel="0" collapsed="false">
      <c r="B1096" s="0" t="s">
        <v>663</v>
      </c>
      <c r="C1096" s="0" t="s">
        <v>418</v>
      </c>
      <c r="D1096" s="0" t="n">
        <v>-0.0467796994307375</v>
      </c>
      <c r="F1096" s="0" t="s">
        <v>486</v>
      </c>
      <c r="G1096" s="0" t="s">
        <v>332</v>
      </c>
      <c r="H1096" s="0" t="n">
        <v>0.429893323382886</v>
      </c>
    </row>
    <row r="1097" customFormat="false" ht="15" hidden="false" customHeight="false" outlineLevel="0" collapsed="false">
      <c r="B1097" s="0" t="s">
        <v>518</v>
      </c>
      <c r="C1097" s="0" t="s">
        <v>524</v>
      </c>
      <c r="D1097" s="0" t="n">
        <v>-0.0455086513330969</v>
      </c>
      <c r="F1097" s="0" t="s">
        <v>486</v>
      </c>
      <c r="G1097" s="0" t="s">
        <v>328</v>
      </c>
      <c r="H1097" s="0" t="n">
        <v>0.616060541480884</v>
      </c>
    </row>
    <row r="1098" customFormat="false" ht="15" hidden="false" customHeight="false" outlineLevel="0" collapsed="false">
      <c r="B1098" s="0" t="s">
        <v>676</v>
      </c>
      <c r="C1098" s="0" t="s">
        <v>211</v>
      </c>
      <c r="D1098" s="0" t="n">
        <v>-0.0453058767352038</v>
      </c>
      <c r="F1098" s="0" t="s">
        <v>495</v>
      </c>
      <c r="G1098" s="0" t="s">
        <v>360</v>
      </c>
      <c r="H1098" s="0" t="n">
        <v>-0.393120472165958</v>
      </c>
    </row>
    <row r="1099" customFormat="false" ht="15" hidden="false" customHeight="false" outlineLevel="0" collapsed="false">
      <c r="B1099" s="0" t="s">
        <v>653</v>
      </c>
      <c r="C1099" s="0" t="s">
        <v>331</v>
      </c>
      <c r="D1099" s="0" t="n">
        <v>-0.0447458390059943</v>
      </c>
      <c r="F1099" s="0" t="s">
        <v>495</v>
      </c>
      <c r="G1099" s="0" t="s">
        <v>354</v>
      </c>
      <c r="H1099" s="0" t="n">
        <v>-0.0898234076362304</v>
      </c>
    </row>
    <row r="1100" customFormat="false" ht="15" hidden="false" customHeight="false" outlineLevel="0" collapsed="false">
      <c r="B1100" s="0" t="s">
        <v>750</v>
      </c>
      <c r="C1100" s="0" t="s">
        <v>336</v>
      </c>
      <c r="D1100" s="0" t="n">
        <v>-0.0444792031832485</v>
      </c>
      <c r="F1100" s="0" t="s">
        <v>495</v>
      </c>
      <c r="G1100" s="0" t="s">
        <v>357</v>
      </c>
      <c r="H1100" s="0" t="n">
        <v>0.079303891921652</v>
      </c>
    </row>
    <row r="1101" customFormat="false" ht="15" hidden="false" customHeight="false" outlineLevel="0" collapsed="false">
      <c r="B1101" s="0" t="s">
        <v>682</v>
      </c>
      <c r="C1101" s="0" t="s">
        <v>299</v>
      </c>
      <c r="D1101" s="0" t="n">
        <v>-0.0437980243075333</v>
      </c>
      <c r="F1101" s="0" t="s">
        <v>495</v>
      </c>
      <c r="G1101" s="0" t="s">
        <v>362</v>
      </c>
      <c r="H1101" s="0" t="n">
        <v>0.088377961256314</v>
      </c>
    </row>
    <row r="1102" customFormat="false" ht="15" hidden="false" customHeight="false" outlineLevel="0" collapsed="false">
      <c r="B1102" s="0" t="s">
        <v>691</v>
      </c>
      <c r="C1102" s="0" t="s">
        <v>198</v>
      </c>
      <c r="D1102" s="0" t="n">
        <v>-0.0433906397336589</v>
      </c>
      <c r="F1102" s="0" t="s">
        <v>162</v>
      </c>
      <c r="G1102" s="0" t="s">
        <v>163</v>
      </c>
      <c r="H1102" s="0" t="n">
        <v>-0.703637681343347</v>
      </c>
    </row>
    <row r="1103" customFormat="false" ht="15" hidden="false" customHeight="false" outlineLevel="0" collapsed="false">
      <c r="B1103" s="0" t="s">
        <v>753</v>
      </c>
      <c r="C1103" s="0" t="s">
        <v>445</v>
      </c>
      <c r="D1103" s="0" t="n">
        <v>-0.0428056238644775</v>
      </c>
      <c r="F1103" s="0" t="s">
        <v>162</v>
      </c>
      <c r="G1103" s="0" t="s">
        <v>565</v>
      </c>
      <c r="H1103" s="0" t="n">
        <v>-0.238404783873322</v>
      </c>
    </row>
    <row r="1104" customFormat="false" ht="15" hidden="false" customHeight="false" outlineLevel="0" collapsed="false">
      <c r="B1104" s="0" t="s">
        <v>621</v>
      </c>
      <c r="C1104" s="0" t="s">
        <v>251</v>
      </c>
      <c r="D1104" s="0" t="n">
        <v>-0.0427408539628075</v>
      </c>
      <c r="F1104" s="0" t="s">
        <v>162</v>
      </c>
      <c r="G1104" s="0" t="s">
        <v>296</v>
      </c>
      <c r="H1104" s="0" t="n">
        <v>-0.0882096986467396</v>
      </c>
    </row>
    <row r="1105" customFormat="false" ht="15" hidden="false" customHeight="false" outlineLevel="0" collapsed="false">
      <c r="B1105" s="0" t="s">
        <v>351</v>
      </c>
      <c r="C1105" s="0" t="s">
        <v>718</v>
      </c>
      <c r="D1105" s="0" t="n">
        <v>-0.0424155476224039</v>
      </c>
      <c r="F1105" s="0" t="s">
        <v>162</v>
      </c>
      <c r="G1105" s="0" t="s">
        <v>563</v>
      </c>
      <c r="H1105" s="0" t="n">
        <v>-0.0882096986467396</v>
      </c>
    </row>
    <row r="1106" customFormat="false" ht="15" hidden="false" customHeight="false" outlineLevel="0" collapsed="false">
      <c r="B1106" s="0" t="s">
        <v>276</v>
      </c>
      <c r="C1106" s="0" t="s">
        <v>33</v>
      </c>
      <c r="D1106" s="0" t="n">
        <v>-0.0419873401038802</v>
      </c>
      <c r="F1106" s="0" t="s">
        <v>162</v>
      </c>
      <c r="G1106" s="0" t="s">
        <v>561</v>
      </c>
      <c r="H1106" s="0" t="n">
        <v>0</v>
      </c>
    </row>
    <row r="1107" customFormat="false" ht="15" hidden="false" customHeight="false" outlineLevel="0" collapsed="false">
      <c r="B1107" s="0" t="s">
        <v>387</v>
      </c>
      <c r="C1107" s="0" t="s">
        <v>604</v>
      </c>
      <c r="D1107" s="0" t="n">
        <v>-0.0419873401038802</v>
      </c>
      <c r="F1107" s="0" t="s">
        <v>651</v>
      </c>
      <c r="G1107" s="0" t="s">
        <v>215</v>
      </c>
      <c r="H1107" s="0" t="n">
        <v>-0.244588588714317</v>
      </c>
    </row>
    <row r="1108" customFormat="false" ht="15" hidden="false" customHeight="false" outlineLevel="0" collapsed="false">
      <c r="B1108" s="0" t="s">
        <v>419</v>
      </c>
      <c r="C1108" s="0" t="s">
        <v>338</v>
      </c>
      <c r="D1108" s="0" t="n">
        <v>-0.0419873401038802</v>
      </c>
      <c r="F1108" s="0" t="s">
        <v>651</v>
      </c>
      <c r="G1108" s="0" t="s">
        <v>458</v>
      </c>
      <c r="H1108" s="0" t="n">
        <v>-0.23516490378814</v>
      </c>
    </row>
    <row r="1109" customFormat="false" ht="15" hidden="false" customHeight="false" outlineLevel="0" collapsed="false">
      <c r="B1109" s="0" t="s">
        <v>548</v>
      </c>
      <c r="C1109" s="0" t="s">
        <v>382</v>
      </c>
      <c r="D1109" s="0" t="n">
        <v>-0.0419873401038802</v>
      </c>
      <c r="F1109" s="0" t="s">
        <v>651</v>
      </c>
      <c r="G1109" s="0" t="s">
        <v>456</v>
      </c>
      <c r="H1109" s="0" t="n">
        <v>-0.232057417432887</v>
      </c>
    </row>
    <row r="1110" customFormat="false" ht="15" hidden="false" customHeight="false" outlineLevel="0" collapsed="false">
      <c r="B1110" s="0" t="s">
        <v>548</v>
      </c>
      <c r="C1110" s="0" t="s">
        <v>712</v>
      </c>
      <c r="D1110" s="0" t="n">
        <v>-0.0419873401038802</v>
      </c>
      <c r="F1110" s="0" t="s">
        <v>651</v>
      </c>
      <c r="G1110" s="0" t="s">
        <v>455</v>
      </c>
      <c r="H1110" s="0" t="n">
        <v>-0.0361673162345213</v>
      </c>
    </row>
    <row r="1111" customFormat="false" ht="15" hidden="false" customHeight="false" outlineLevel="0" collapsed="false">
      <c r="B1111" s="0" t="s">
        <v>424</v>
      </c>
      <c r="C1111" s="0" t="s">
        <v>594</v>
      </c>
      <c r="D1111" s="0" t="n">
        <v>-0.0419873401038802</v>
      </c>
      <c r="F1111" s="0" t="s">
        <v>651</v>
      </c>
      <c r="G1111" s="0" t="s">
        <v>154</v>
      </c>
      <c r="H1111" s="0" t="n">
        <v>0.190407560054861</v>
      </c>
    </row>
    <row r="1112" customFormat="false" ht="15" hidden="false" customHeight="false" outlineLevel="0" collapsed="false">
      <c r="B1112" s="0" t="s">
        <v>425</v>
      </c>
      <c r="C1112" s="0" t="s">
        <v>18</v>
      </c>
      <c r="D1112" s="0" t="n">
        <v>-0.0419873401038802</v>
      </c>
      <c r="F1112" s="0" t="s">
        <v>682</v>
      </c>
      <c r="G1112" s="0" t="s">
        <v>611</v>
      </c>
      <c r="H1112" s="0" t="n">
        <v>-0.220026512958266</v>
      </c>
    </row>
    <row r="1113" customFormat="false" ht="15" hidden="false" customHeight="false" outlineLevel="0" collapsed="false">
      <c r="B1113" s="0" t="s">
        <v>427</v>
      </c>
      <c r="C1113" s="0" t="s">
        <v>128</v>
      </c>
      <c r="D1113" s="0" t="n">
        <v>-0.0419873401038802</v>
      </c>
      <c r="F1113" s="0" t="s">
        <v>682</v>
      </c>
      <c r="G1113" s="0" t="s">
        <v>299</v>
      </c>
      <c r="H1113" s="0" t="n">
        <v>-0.0437980243075333</v>
      </c>
    </row>
    <row r="1114" customFormat="false" ht="15" hidden="false" customHeight="false" outlineLevel="0" collapsed="false">
      <c r="B1114" s="0" t="s">
        <v>428</v>
      </c>
      <c r="C1114" s="0" t="s">
        <v>16</v>
      </c>
      <c r="D1114" s="0" t="n">
        <v>-0.0419873401038802</v>
      </c>
      <c r="F1114" s="0" t="s">
        <v>682</v>
      </c>
      <c r="G1114" s="0" t="s">
        <v>242</v>
      </c>
      <c r="H1114" s="0" t="n">
        <v>0.00478733394645348</v>
      </c>
    </row>
    <row r="1115" customFormat="false" ht="15" hidden="false" customHeight="false" outlineLevel="0" collapsed="false">
      <c r="B1115" s="0" t="s">
        <v>430</v>
      </c>
      <c r="C1115" s="0" t="s">
        <v>177</v>
      </c>
      <c r="D1115" s="0" t="n">
        <v>-0.0419873401038802</v>
      </c>
      <c r="F1115" s="0" t="s">
        <v>682</v>
      </c>
      <c r="G1115" s="0" t="s">
        <v>549</v>
      </c>
      <c r="H1115" s="0" t="n">
        <v>0.0269134817607488</v>
      </c>
    </row>
    <row r="1116" customFormat="false" ht="15" hidden="false" customHeight="false" outlineLevel="0" collapsed="false">
      <c r="B1116" s="0" t="s">
        <v>23</v>
      </c>
      <c r="C1116" s="0" t="s">
        <v>83</v>
      </c>
      <c r="D1116" s="0" t="n">
        <v>-0.0419873401038802</v>
      </c>
      <c r="F1116" s="0" t="s">
        <v>682</v>
      </c>
      <c r="G1116" s="0" t="s">
        <v>734</v>
      </c>
      <c r="H1116" s="0" t="n">
        <v>0.295571466855849</v>
      </c>
    </row>
    <row r="1117" customFormat="false" ht="15" hidden="false" customHeight="false" outlineLevel="0" collapsed="false">
      <c r="B1117" s="0" t="s">
        <v>23</v>
      </c>
      <c r="C1117" s="2" t="s">
        <v>24</v>
      </c>
      <c r="D1117" s="2" t="n">
        <v>-0.0419873401038802</v>
      </c>
      <c r="F1117" s="0" t="s">
        <v>694</v>
      </c>
      <c r="G1117" s="0" t="s">
        <v>479</v>
      </c>
      <c r="H1117" s="0" t="n">
        <v>-0.197141131480668</v>
      </c>
    </row>
    <row r="1118" customFormat="false" ht="15" hidden="false" customHeight="false" outlineLevel="0" collapsed="false">
      <c r="B1118" s="0" t="s">
        <v>434</v>
      </c>
      <c r="C1118" s="0" t="s">
        <v>411</v>
      </c>
      <c r="D1118" s="0" t="n">
        <v>-0.0419873401038802</v>
      </c>
      <c r="F1118" s="0" t="s">
        <v>694</v>
      </c>
      <c r="G1118" s="0" t="s">
        <v>454</v>
      </c>
      <c r="H1118" s="0" t="n">
        <v>-0.149232402150626</v>
      </c>
    </row>
    <row r="1119" customFormat="false" ht="15" hidden="false" customHeight="false" outlineLevel="0" collapsed="false">
      <c r="B1119" s="0" t="s">
        <v>436</v>
      </c>
      <c r="C1119" s="0" t="s">
        <v>84</v>
      </c>
      <c r="D1119" s="0" t="n">
        <v>-0.0419873401038802</v>
      </c>
      <c r="F1119" s="0" t="s">
        <v>694</v>
      </c>
      <c r="G1119" s="0" t="s">
        <v>268</v>
      </c>
      <c r="H1119" s="0" t="n">
        <v>-0.112009538694076</v>
      </c>
    </row>
    <row r="1120" customFormat="false" ht="15" hidden="false" customHeight="false" outlineLevel="0" collapsed="false">
      <c r="B1120" s="0" t="s">
        <v>437</v>
      </c>
      <c r="C1120" s="0" t="s">
        <v>61</v>
      </c>
      <c r="D1120" s="0" t="n">
        <v>-0.0419873401038802</v>
      </c>
      <c r="F1120" s="0" t="s">
        <v>694</v>
      </c>
      <c r="G1120" s="0" t="s">
        <v>219</v>
      </c>
      <c r="H1120" s="0" t="n">
        <v>0.0305694531676355</v>
      </c>
    </row>
    <row r="1121" customFormat="false" ht="15" hidden="false" customHeight="false" outlineLevel="0" collapsed="false">
      <c r="B1121" s="0" t="s">
        <v>601</v>
      </c>
      <c r="C1121" s="0" t="s">
        <v>20</v>
      </c>
      <c r="D1121" s="0" t="n">
        <v>-0.0419353908430165</v>
      </c>
      <c r="F1121" s="0" t="s">
        <v>694</v>
      </c>
      <c r="G1121" s="0" t="s">
        <v>540</v>
      </c>
      <c r="H1121" s="0" t="n">
        <v>0.129627207426894</v>
      </c>
    </row>
    <row r="1122" customFormat="false" ht="15" hidden="false" customHeight="false" outlineLevel="0" collapsed="false">
      <c r="B1122" s="0" t="s">
        <v>487</v>
      </c>
      <c r="C1122" s="0" t="s">
        <v>253</v>
      </c>
      <c r="D1122" s="0" t="n">
        <v>-0.0418226153004768</v>
      </c>
      <c r="F1122" s="0" t="s">
        <v>771</v>
      </c>
      <c r="G1122" s="0" t="s">
        <v>416</v>
      </c>
      <c r="H1122" s="0" t="n">
        <v>-0.0703070010697851</v>
      </c>
    </row>
    <row r="1123" customFormat="false" ht="15" hidden="false" customHeight="false" outlineLevel="0" collapsed="false">
      <c r="B1123" s="0" t="s">
        <v>176</v>
      </c>
      <c r="C1123" s="0" t="s">
        <v>444</v>
      </c>
      <c r="D1123" s="0" t="n">
        <v>-0.0414451062119615</v>
      </c>
      <c r="F1123" s="0" t="s">
        <v>771</v>
      </c>
      <c r="G1123" s="0" t="s">
        <v>418</v>
      </c>
      <c r="H1123" s="0" t="n">
        <v>-0.06223711069086</v>
      </c>
    </row>
    <row r="1124" customFormat="false" ht="15" hidden="false" customHeight="false" outlineLevel="0" collapsed="false">
      <c r="B1124" s="0" t="s">
        <v>58</v>
      </c>
      <c r="C1124" s="0" t="s">
        <v>66</v>
      </c>
      <c r="D1124" s="0" t="n">
        <v>-0.0414020228168087</v>
      </c>
      <c r="F1124" s="0" t="s">
        <v>771</v>
      </c>
      <c r="G1124" s="0" t="s">
        <v>421</v>
      </c>
      <c r="H1124" s="0" t="n">
        <v>0.104022237859389</v>
      </c>
    </row>
    <row r="1125" customFormat="false" ht="15" hidden="false" customHeight="false" outlineLevel="0" collapsed="false">
      <c r="B1125" s="0" t="s">
        <v>452</v>
      </c>
      <c r="C1125" s="0" t="s">
        <v>198</v>
      </c>
      <c r="D1125" s="0" t="n">
        <v>-0.0413815501482803</v>
      </c>
      <c r="F1125" s="0" t="s">
        <v>771</v>
      </c>
      <c r="G1125" s="0" t="s">
        <v>414</v>
      </c>
      <c r="H1125" s="0" t="n">
        <v>0.222727333505101</v>
      </c>
    </row>
    <row r="1126" customFormat="false" ht="15" hidden="false" customHeight="false" outlineLevel="0" collapsed="false">
      <c r="B1126" s="0" t="s">
        <v>672</v>
      </c>
      <c r="C1126" s="0" t="s">
        <v>286</v>
      </c>
      <c r="D1126" s="0" t="n">
        <v>-0.0413724015516187</v>
      </c>
      <c r="F1126" s="0" t="s">
        <v>771</v>
      </c>
      <c r="G1126" s="0" t="s">
        <v>417</v>
      </c>
      <c r="H1126" s="0" t="n">
        <v>0.234673409495231</v>
      </c>
    </row>
    <row r="1127" customFormat="false" ht="15" hidden="false" customHeight="false" outlineLevel="0" collapsed="false">
      <c r="B1127" s="0" t="s">
        <v>780</v>
      </c>
      <c r="C1127" s="0" t="s">
        <v>140</v>
      </c>
      <c r="D1127" s="0" t="n">
        <v>-0.0406938622920722</v>
      </c>
      <c r="F1127" s="0" t="s">
        <v>781</v>
      </c>
      <c r="G1127" s="0" t="s">
        <v>270</v>
      </c>
      <c r="H1127" s="0" t="n">
        <v>0.0445523479304164</v>
      </c>
    </row>
    <row r="1128" customFormat="false" ht="15" hidden="false" customHeight="false" outlineLevel="0" collapsed="false">
      <c r="B1128" s="0" t="s">
        <v>562</v>
      </c>
      <c r="C1128" s="0" t="s">
        <v>50</v>
      </c>
      <c r="D1128" s="0" t="n">
        <v>-0.0406306192065071</v>
      </c>
      <c r="F1128" s="0" t="s">
        <v>781</v>
      </c>
      <c r="G1128" s="0" t="s">
        <v>273</v>
      </c>
      <c r="H1128" s="0" t="n">
        <v>0.362115928115772</v>
      </c>
    </row>
    <row r="1129" customFormat="false" ht="15" hidden="false" customHeight="false" outlineLevel="0" collapsed="false">
      <c r="B1129" s="0" t="s">
        <v>590</v>
      </c>
      <c r="C1129" s="0" t="s">
        <v>288</v>
      </c>
      <c r="D1129" s="0" t="n">
        <v>-0.0404808345683618</v>
      </c>
      <c r="F1129" s="0" t="s">
        <v>781</v>
      </c>
      <c r="G1129" s="0" t="s">
        <v>268</v>
      </c>
      <c r="H1129" s="0" t="n">
        <v>0.453229700845015</v>
      </c>
    </row>
    <row r="1130" customFormat="false" ht="15" hidden="false" customHeight="false" outlineLevel="0" collapsed="false">
      <c r="B1130" s="0" t="s">
        <v>131</v>
      </c>
      <c r="C1130" s="0" t="s">
        <v>84</v>
      </c>
      <c r="D1130" s="0" t="n">
        <v>-0.040203152974117</v>
      </c>
      <c r="F1130" s="0" t="s">
        <v>781</v>
      </c>
      <c r="G1130" s="0" t="s">
        <v>271</v>
      </c>
      <c r="H1130" s="0" t="n">
        <v>0.495537323587236</v>
      </c>
    </row>
    <row r="1131" customFormat="false" ht="15" hidden="false" customHeight="false" outlineLevel="0" collapsed="false">
      <c r="B1131" s="0" t="s">
        <v>607</v>
      </c>
      <c r="C1131" s="0" t="s">
        <v>361</v>
      </c>
      <c r="D1131" s="0" t="n">
        <v>-0.0392719832640919</v>
      </c>
      <c r="F1131" s="0" t="s">
        <v>781</v>
      </c>
      <c r="G1131" s="0" t="s">
        <v>133</v>
      </c>
      <c r="H1131" s="0" t="n">
        <v>0.952929330579863</v>
      </c>
    </row>
    <row r="1132" customFormat="false" ht="15" hidden="false" customHeight="false" outlineLevel="0" collapsed="false">
      <c r="B1132" s="0" t="s">
        <v>351</v>
      </c>
      <c r="C1132" s="0" t="s">
        <v>151</v>
      </c>
      <c r="D1132" s="0" t="n">
        <v>-0.0391260736214407</v>
      </c>
      <c r="F1132" s="0" t="s">
        <v>207</v>
      </c>
      <c r="G1132" s="0" t="s">
        <v>208</v>
      </c>
      <c r="H1132" s="0" t="n">
        <v>-0.663945863873105</v>
      </c>
    </row>
    <row r="1133" customFormat="false" ht="15" hidden="false" customHeight="false" outlineLevel="0" collapsed="false">
      <c r="B1133" s="0" t="s">
        <v>541</v>
      </c>
      <c r="C1133" s="0" t="s">
        <v>308</v>
      </c>
      <c r="D1133" s="0" t="n">
        <v>-0.0390462931253994</v>
      </c>
      <c r="F1133" s="0" t="s">
        <v>207</v>
      </c>
      <c r="G1133" s="0" t="s">
        <v>221</v>
      </c>
      <c r="H1133" s="0" t="n">
        <v>0.0373260432098133</v>
      </c>
    </row>
    <row r="1134" customFormat="false" ht="15" hidden="false" customHeight="false" outlineLevel="0" collapsed="false">
      <c r="B1134" s="0" t="s">
        <v>412</v>
      </c>
      <c r="C1134" s="0" t="s">
        <v>574</v>
      </c>
      <c r="D1134" s="0" t="n">
        <v>-0.0389459498908146</v>
      </c>
      <c r="F1134" s="0" t="s">
        <v>207</v>
      </c>
      <c r="G1134" s="0" t="s">
        <v>625</v>
      </c>
      <c r="H1134" s="0" t="n">
        <v>0.0924689319648406</v>
      </c>
    </row>
    <row r="1135" customFormat="false" ht="15" hidden="false" customHeight="false" outlineLevel="0" collapsed="false">
      <c r="B1135" s="0" t="s">
        <v>355</v>
      </c>
      <c r="C1135" s="0" t="s">
        <v>245</v>
      </c>
      <c r="D1135" s="0" t="n">
        <v>-0.03867714700923</v>
      </c>
      <c r="F1135" s="0" t="s">
        <v>207</v>
      </c>
      <c r="G1135" s="0" t="s">
        <v>537</v>
      </c>
      <c r="H1135" s="0" t="n">
        <v>0.102465364955991</v>
      </c>
    </row>
    <row r="1136" customFormat="false" ht="15" hidden="false" customHeight="false" outlineLevel="0" collapsed="false">
      <c r="B1136" s="0" t="s">
        <v>154</v>
      </c>
      <c r="C1136" s="0" t="s">
        <v>498</v>
      </c>
      <c r="D1136" s="0" t="n">
        <v>-0.0378216957794882</v>
      </c>
      <c r="F1136" s="0" t="s">
        <v>207</v>
      </c>
      <c r="G1136" s="0" t="s">
        <v>534</v>
      </c>
      <c r="H1136" s="0" t="n">
        <v>0.260450222726582</v>
      </c>
    </row>
    <row r="1137" customFormat="false" ht="15" hidden="false" customHeight="false" outlineLevel="0" collapsed="false">
      <c r="B1137" s="0" t="s">
        <v>287</v>
      </c>
      <c r="C1137" s="0" t="s">
        <v>344</v>
      </c>
      <c r="D1137" s="0" t="n">
        <v>-0.0374350299546651</v>
      </c>
      <c r="F1137" s="0" t="s">
        <v>599</v>
      </c>
      <c r="G1137" s="0" t="s">
        <v>462</v>
      </c>
      <c r="H1137" s="0" t="n">
        <v>-0.30558680711431</v>
      </c>
    </row>
    <row r="1138" customFormat="false" ht="15" hidden="false" customHeight="false" outlineLevel="0" collapsed="false">
      <c r="B1138" s="0" t="s">
        <v>719</v>
      </c>
      <c r="C1138" s="0" t="s">
        <v>138</v>
      </c>
      <c r="D1138" s="0" t="n">
        <v>-0.0365912900042116</v>
      </c>
      <c r="F1138" s="0" t="s">
        <v>599</v>
      </c>
      <c r="G1138" s="0" t="s">
        <v>597</v>
      </c>
      <c r="H1138" s="0" t="n">
        <v>0.0414983857745705</v>
      </c>
    </row>
    <row r="1139" customFormat="false" ht="15" hidden="false" customHeight="false" outlineLevel="0" collapsed="false">
      <c r="B1139" s="0" t="s">
        <v>651</v>
      </c>
      <c r="C1139" s="0" t="s">
        <v>455</v>
      </c>
      <c r="D1139" s="0" t="n">
        <v>-0.0361673162345213</v>
      </c>
      <c r="F1139" s="0" t="s">
        <v>599</v>
      </c>
      <c r="G1139" s="0" t="s">
        <v>272</v>
      </c>
      <c r="H1139" s="0" t="n">
        <v>0.0700592991784759</v>
      </c>
    </row>
    <row r="1140" customFormat="false" ht="15" hidden="false" customHeight="false" outlineLevel="0" collapsed="false">
      <c r="B1140" s="0" t="s">
        <v>511</v>
      </c>
      <c r="C1140" s="0" t="s">
        <v>180</v>
      </c>
      <c r="D1140" s="0" t="n">
        <v>-0.035890907660565</v>
      </c>
      <c r="F1140" s="0" t="s">
        <v>599</v>
      </c>
      <c r="G1140" s="0" t="s">
        <v>71</v>
      </c>
      <c r="H1140" s="0" t="n">
        <v>0.750785004941768</v>
      </c>
    </row>
    <row r="1141" customFormat="false" ht="15" hidden="false" customHeight="false" outlineLevel="0" collapsed="false">
      <c r="B1141" s="0" t="s">
        <v>358</v>
      </c>
      <c r="C1141" s="0" t="s">
        <v>504</v>
      </c>
      <c r="D1141" s="0" t="n">
        <v>-0.0355283531430711</v>
      </c>
      <c r="F1141" s="0" t="s">
        <v>782</v>
      </c>
      <c r="G1141" s="0" t="s">
        <v>262</v>
      </c>
      <c r="H1141" s="0" t="n">
        <v>0.16695262728297</v>
      </c>
    </row>
    <row r="1142" customFormat="false" ht="15" hidden="false" customHeight="false" outlineLevel="0" collapsed="false">
      <c r="B1142" s="0" t="s">
        <v>169</v>
      </c>
      <c r="C1142" s="0" t="s">
        <v>151</v>
      </c>
      <c r="D1142" s="0" t="n">
        <v>-0.0350530413364883</v>
      </c>
      <c r="F1142" s="0" t="s">
        <v>782</v>
      </c>
      <c r="G1142" s="0" t="s">
        <v>249</v>
      </c>
      <c r="H1142" s="0" t="n">
        <v>0.182477962980753</v>
      </c>
    </row>
    <row r="1143" customFormat="false" ht="15" hidden="false" customHeight="false" outlineLevel="0" collapsed="false">
      <c r="B1143" s="0" t="s">
        <v>596</v>
      </c>
      <c r="C1143" s="0" t="s">
        <v>574</v>
      </c>
      <c r="D1143" s="0" t="n">
        <v>-0.034800304765587</v>
      </c>
      <c r="F1143" s="0" t="s">
        <v>782</v>
      </c>
      <c r="G1143" s="0" t="s">
        <v>705</v>
      </c>
      <c r="H1143" s="0" t="n">
        <v>0.282281812005154</v>
      </c>
    </row>
    <row r="1144" customFormat="false" ht="15" hidden="false" customHeight="false" outlineLevel="0" collapsed="false">
      <c r="B1144" s="0" t="s">
        <v>754</v>
      </c>
      <c r="C1144" s="0" t="s">
        <v>368</v>
      </c>
      <c r="D1144" s="0" t="n">
        <v>-0.0347440944092775</v>
      </c>
      <c r="F1144" s="0" t="s">
        <v>782</v>
      </c>
      <c r="G1144" s="0" t="s">
        <v>281</v>
      </c>
      <c r="H1144" s="0" t="n">
        <v>0.387667819237983</v>
      </c>
    </row>
    <row r="1145" customFormat="false" ht="15" hidden="false" customHeight="false" outlineLevel="0" collapsed="false">
      <c r="B1145" s="0" t="s">
        <v>570</v>
      </c>
      <c r="C1145" s="0" t="s">
        <v>225</v>
      </c>
      <c r="D1145" s="0" t="n">
        <v>-0.034667293019029</v>
      </c>
      <c r="F1145" s="0" t="s">
        <v>501</v>
      </c>
      <c r="G1145" s="0" t="s">
        <v>122</v>
      </c>
      <c r="H1145" s="0" t="n">
        <v>-0.392535763955016</v>
      </c>
    </row>
    <row r="1146" customFormat="false" ht="15" hidden="false" customHeight="false" outlineLevel="0" collapsed="false">
      <c r="B1146" s="0" t="s">
        <v>374</v>
      </c>
      <c r="C1146" s="0" t="s">
        <v>123</v>
      </c>
      <c r="D1146" s="0" t="n">
        <v>-0.0337294551774816</v>
      </c>
      <c r="F1146" s="0" t="s">
        <v>501</v>
      </c>
      <c r="G1146" s="0" t="s">
        <v>573</v>
      </c>
      <c r="H1146" s="0" t="n">
        <v>-0.334142354730576</v>
      </c>
    </row>
    <row r="1147" customFormat="false" ht="15" hidden="false" customHeight="false" outlineLevel="0" collapsed="false">
      <c r="B1147" s="0" t="s">
        <v>224</v>
      </c>
      <c r="C1147" s="0" t="s">
        <v>231</v>
      </c>
      <c r="D1147" s="0" t="n">
        <v>-0.0335650934985842</v>
      </c>
      <c r="F1147" s="0" t="s">
        <v>501</v>
      </c>
      <c r="G1147" s="0" t="s">
        <v>221</v>
      </c>
      <c r="H1147" s="0" t="n">
        <v>-0.0881223912136129</v>
      </c>
    </row>
    <row r="1148" customFormat="false" ht="15" hidden="false" customHeight="false" outlineLevel="0" collapsed="false">
      <c r="B1148" s="0" t="s">
        <v>267</v>
      </c>
      <c r="C1148" s="0" t="s">
        <v>268</v>
      </c>
      <c r="D1148" s="0" t="n">
        <v>-0.0322691663899392</v>
      </c>
      <c r="F1148" s="0" t="s">
        <v>501</v>
      </c>
      <c r="G1148" s="0" t="s">
        <v>625</v>
      </c>
      <c r="H1148" s="0" t="n">
        <v>0</v>
      </c>
    </row>
    <row r="1149" customFormat="false" ht="15" hidden="false" customHeight="false" outlineLevel="0" collapsed="false">
      <c r="B1149" s="0" t="s">
        <v>557</v>
      </c>
      <c r="C1149" s="0" t="s">
        <v>80</v>
      </c>
      <c r="D1149" s="0" t="n">
        <v>-0.0317930167923503</v>
      </c>
      <c r="F1149" s="0" t="s">
        <v>501</v>
      </c>
      <c r="G1149" s="0" t="s">
        <v>464</v>
      </c>
      <c r="H1149" s="0" t="n">
        <v>0.0781510693388943</v>
      </c>
    </row>
    <row r="1150" customFormat="false" ht="15" hidden="false" customHeight="false" outlineLevel="0" collapsed="false">
      <c r="B1150" s="0" t="s">
        <v>687</v>
      </c>
      <c r="C1150" s="0" t="s">
        <v>734</v>
      </c>
      <c r="D1150" s="0" t="n">
        <v>-0.0314750392010492</v>
      </c>
      <c r="F1150" s="0" t="s">
        <v>706</v>
      </c>
      <c r="G1150" s="0" t="s">
        <v>444</v>
      </c>
      <c r="H1150" s="0" t="n">
        <v>-0.184847645998317</v>
      </c>
    </row>
    <row r="1151" customFormat="false" ht="15" hidden="false" customHeight="false" outlineLevel="0" collapsed="false">
      <c r="B1151" s="0" t="s">
        <v>639</v>
      </c>
      <c r="C1151" s="0" t="s">
        <v>209</v>
      </c>
      <c r="D1151" s="0" t="n">
        <v>-0.0308942407690236</v>
      </c>
      <c r="F1151" s="0" t="s">
        <v>706</v>
      </c>
      <c r="G1151" s="0" t="s">
        <v>441</v>
      </c>
      <c r="H1151" s="0" t="n">
        <v>-0.150588018249534</v>
      </c>
    </row>
    <row r="1152" customFormat="false" ht="15" hidden="false" customHeight="false" outlineLevel="0" collapsed="false">
      <c r="B1152" s="0" t="s">
        <v>277</v>
      </c>
      <c r="C1152" s="0" t="s">
        <v>365</v>
      </c>
      <c r="D1152" s="0" t="n">
        <v>-0.030792714618635</v>
      </c>
      <c r="F1152" s="0" t="s">
        <v>706</v>
      </c>
      <c r="G1152" s="0" t="s">
        <v>445</v>
      </c>
      <c r="H1152" s="0" t="n">
        <v>-0.130165765458723</v>
      </c>
    </row>
    <row r="1153" customFormat="false" ht="15" hidden="false" customHeight="false" outlineLevel="0" collapsed="false">
      <c r="B1153" s="0" t="s">
        <v>667</v>
      </c>
      <c r="C1153" s="0" t="s">
        <v>373</v>
      </c>
      <c r="D1153" s="0" t="n">
        <v>-0.0307700595999469</v>
      </c>
      <c r="F1153" s="0" t="s">
        <v>706</v>
      </c>
      <c r="G1153" s="0" t="s">
        <v>38</v>
      </c>
      <c r="H1153" s="0" t="n">
        <v>-0.0268692369579781</v>
      </c>
    </row>
    <row r="1154" customFormat="false" ht="15" hidden="false" customHeight="false" outlineLevel="0" collapsed="false">
      <c r="B1154" s="0" t="s">
        <v>23</v>
      </c>
      <c r="C1154" s="0" t="s">
        <v>568</v>
      </c>
      <c r="D1154" s="0" t="n">
        <v>-0.0305820172974157</v>
      </c>
      <c r="F1154" s="0" t="s">
        <v>706</v>
      </c>
      <c r="G1154" s="0" t="s">
        <v>94</v>
      </c>
      <c r="H1154" s="0" t="n">
        <v>0.462302185602545</v>
      </c>
    </row>
    <row r="1155" customFormat="false" ht="15" hidden="false" customHeight="false" outlineLevel="0" collapsed="false">
      <c r="B1155" s="0" t="s">
        <v>783</v>
      </c>
      <c r="C1155" s="0" t="s">
        <v>260</v>
      </c>
      <c r="D1155" s="0" t="n">
        <v>-0.0298148546156283</v>
      </c>
      <c r="F1155" s="0" t="s">
        <v>621</v>
      </c>
      <c r="G1155" s="0" t="s">
        <v>250</v>
      </c>
      <c r="H1155" s="0" t="n">
        <v>-0.28707100121269</v>
      </c>
    </row>
    <row r="1156" customFormat="false" ht="15" hidden="false" customHeight="false" outlineLevel="0" collapsed="false">
      <c r="B1156" s="0" t="s">
        <v>768</v>
      </c>
      <c r="C1156" s="0" t="s">
        <v>461</v>
      </c>
      <c r="D1156" s="0" t="n">
        <v>-0.02977772506268</v>
      </c>
      <c r="F1156" s="0" t="s">
        <v>621</v>
      </c>
      <c r="G1156" s="0" t="s">
        <v>251</v>
      </c>
      <c r="H1156" s="0" t="n">
        <v>-0.0427408539628075</v>
      </c>
    </row>
    <row r="1157" customFormat="false" ht="15" hidden="false" customHeight="false" outlineLevel="0" collapsed="false">
      <c r="B1157" s="0" t="s">
        <v>137</v>
      </c>
      <c r="C1157" s="0" t="s">
        <v>463</v>
      </c>
      <c r="D1157" s="0" t="n">
        <v>-0.0287458379856247</v>
      </c>
      <c r="F1157" s="0" t="s">
        <v>621</v>
      </c>
      <c r="G1157" s="0" t="s">
        <v>247</v>
      </c>
      <c r="H1157" s="0" t="n">
        <v>0.0220688293710727</v>
      </c>
    </row>
    <row r="1158" customFormat="false" ht="15" hidden="false" customHeight="false" outlineLevel="0" collapsed="false">
      <c r="B1158" s="0" t="s">
        <v>471</v>
      </c>
      <c r="C1158" s="0" t="s">
        <v>365</v>
      </c>
      <c r="D1158" s="0" t="n">
        <v>-0.0287458379856247</v>
      </c>
      <c r="F1158" s="0" t="s">
        <v>621</v>
      </c>
      <c r="G1158" s="0" t="s">
        <v>256</v>
      </c>
      <c r="H1158" s="0" t="n">
        <v>0.130223275440084</v>
      </c>
    </row>
    <row r="1159" customFormat="false" ht="15" hidden="false" customHeight="false" outlineLevel="0" collapsed="false">
      <c r="B1159" s="0" t="s">
        <v>509</v>
      </c>
      <c r="C1159" s="0" t="s">
        <v>218</v>
      </c>
      <c r="D1159" s="0" t="n">
        <v>-0.0287458379856247</v>
      </c>
      <c r="F1159" s="0" t="s">
        <v>713</v>
      </c>
      <c r="G1159" s="0" t="s">
        <v>652</v>
      </c>
      <c r="H1159" s="0" t="n">
        <v>-0.178598983108894</v>
      </c>
    </row>
    <row r="1160" customFormat="false" ht="15" hidden="false" customHeight="false" outlineLevel="0" collapsed="false">
      <c r="B1160" s="0" t="s">
        <v>139</v>
      </c>
      <c r="C1160" s="0" t="s">
        <v>217</v>
      </c>
      <c r="D1160" s="0" t="n">
        <v>-0.0287458379856247</v>
      </c>
      <c r="F1160" s="0" t="s">
        <v>713</v>
      </c>
      <c r="G1160" s="0" t="s">
        <v>650</v>
      </c>
      <c r="H1160" s="0" t="n">
        <v>-0.0591872020903111</v>
      </c>
    </row>
    <row r="1161" customFormat="false" ht="15" hidden="false" customHeight="false" outlineLevel="0" collapsed="false">
      <c r="B1161" s="0" t="s">
        <v>535</v>
      </c>
      <c r="C1161" s="0" t="s">
        <v>438</v>
      </c>
      <c r="D1161" s="0" t="n">
        <v>-0.0287458379856247</v>
      </c>
      <c r="F1161" s="0" t="s">
        <v>713</v>
      </c>
      <c r="G1161" s="0" t="s">
        <v>614</v>
      </c>
      <c r="H1161" s="0" t="n">
        <v>-0.00887702281472957</v>
      </c>
    </row>
    <row r="1162" customFormat="false" ht="15" hidden="false" customHeight="false" outlineLevel="0" collapsed="false">
      <c r="B1162" s="0" t="s">
        <v>234</v>
      </c>
      <c r="C1162" s="4" t="s">
        <v>602</v>
      </c>
      <c r="D1162" s="4" t="n">
        <v>-0.0287458379856247</v>
      </c>
      <c r="F1162" s="0" t="s">
        <v>713</v>
      </c>
      <c r="G1162" s="0" t="s">
        <v>666</v>
      </c>
      <c r="H1162" s="0" t="n">
        <v>0.0990313608892972</v>
      </c>
    </row>
    <row r="1163" customFormat="false" ht="15" hidden="false" customHeight="false" outlineLevel="0" collapsed="false">
      <c r="B1163" s="0" t="s">
        <v>154</v>
      </c>
      <c r="C1163" s="0" t="s">
        <v>488</v>
      </c>
      <c r="D1163" s="0" t="n">
        <v>-0.0287458379856247</v>
      </c>
      <c r="F1163" s="0" t="s">
        <v>671</v>
      </c>
      <c r="G1163" s="0" t="s">
        <v>180</v>
      </c>
      <c r="H1163" s="0" t="n">
        <v>-0.230220815241868</v>
      </c>
    </row>
    <row r="1164" customFormat="false" ht="15" hidden="false" customHeight="false" outlineLevel="0" collapsed="false">
      <c r="B1164" s="0" t="s">
        <v>160</v>
      </c>
      <c r="C1164" s="0" t="s">
        <v>161</v>
      </c>
      <c r="D1164" s="0" t="n">
        <v>-0.0287458379856247</v>
      </c>
      <c r="F1164" s="0" t="s">
        <v>671</v>
      </c>
      <c r="G1164" s="0" t="s">
        <v>406</v>
      </c>
      <c r="H1164" s="0" t="n">
        <v>-0.219488742722837</v>
      </c>
    </row>
    <row r="1165" customFormat="false" ht="15" hidden="false" customHeight="false" outlineLevel="0" collapsed="false">
      <c r="B1165" s="0" t="s">
        <v>616</v>
      </c>
      <c r="C1165" s="0" t="s">
        <v>342</v>
      </c>
      <c r="D1165" s="0" t="n">
        <v>-0.0287458379856247</v>
      </c>
      <c r="F1165" s="0" t="s">
        <v>671</v>
      </c>
      <c r="G1165" s="0" t="s">
        <v>172</v>
      </c>
      <c r="H1165" s="0" t="n">
        <v>-0.211465333862574</v>
      </c>
    </row>
    <row r="1166" customFormat="false" ht="15" hidden="false" customHeight="false" outlineLevel="0" collapsed="false">
      <c r="B1166" s="0" t="s">
        <v>475</v>
      </c>
      <c r="C1166" s="0" t="s">
        <v>490</v>
      </c>
      <c r="D1166" s="0" t="n">
        <v>-0.0287458379856247</v>
      </c>
      <c r="F1166" s="0" t="s">
        <v>671</v>
      </c>
      <c r="G1166" s="0" t="s">
        <v>196</v>
      </c>
      <c r="H1166" s="0" t="n">
        <v>-0.12332989169223</v>
      </c>
    </row>
    <row r="1167" customFormat="false" ht="15" hidden="false" customHeight="false" outlineLevel="0" collapsed="false">
      <c r="B1167" s="0" t="s">
        <v>539</v>
      </c>
      <c r="C1167" s="0" t="s">
        <v>118</v>
      </c>
      <c r="D1167" s="0" t="n">
        <v>-0.0287458379856247</v>
      </c>
      <c r="F1167" s="0" t="s">
        <v>671</v>
      </c>
      <c r="G1167" s="0" t="s">
        <v>362</v>
      </c>
      <c r="H1167" s="0" t="n">
        <v>0.145780363475087</v>
      </c>
    </row>
    <row r="1168" customFormat="false" ht="15" hidden="false" customHeight="false" outlineLevel="0" collapsed="false">
      <c r="B1168" s="0" t="s">
        <v>480</v>
      </c>
      <c r="C1168" s="0" t="s">
        <v>414</v>
      </c>
      <c r="D1168" s="0" t="n">
        <v>-0.0287458379856247</v>
      </c>
      <c r="F1168" s="0" t="s">
        <v>37</v>
      </c>
      <c r="G1168" s="0" t="s">
        <v>38</v>
      </c>
      <c r="H1168" s="0" t="n">
        <v>-0.914549096634344</v>
      </c>
    </row>
    <row r="1169" customFormat="false" ht="15" hidden="false" customHeight="false" outlineLevel="0" collapsed="false">
      <c r="B1169" s="0" t="s">
        <v>480</v>
      </c>
      <c r="C1169" s="0" t="s">
        <v>421</v>
      </c>
      <c r="D1169" s="0" t="n">
        <v>-0.0287458379856247</v>
      </c>
      <c r="F1169" s="0" t="s">
        <v>37</v>
      </c>
      <c r="G1169" s="0" t="s">
        <v>336</v>
      </c>
      <c r="H1169" s="0" t="n">
        <v>-0.136001421431378</v>
      </c>
    </row>
    <row r="1170" customFormat="false" ht="15" hidden="false" customHeight="false" outlineLevel="0" collapsed="false">
      <c r="B1170" s="0" t="s">
        <v>173</v>
      </c>
      <c r="C1170" s="3" t="s">
        <v>784</v>
      </c>
      <c r="D1170" s="3" t="n">
        <v>-0.0287458379856247</v>
      </c>
      <c r="F1170" s="0" t="s">
        <v>37</v>
      </c>
      <c r="G1170" s="0" t="s">
        <v>342</v>
      </c>
      <c r="H1170" s="0" t="n">
        <v>-0.112425892347415</v>
      </c>
    </row>
    <row r="1171" customFormat="false" ht="15" hidden="false" customHeight="false" outlineLevel="0" collapsed="false">
      <c r="B1171" s="0" t="s">
        <v>773</v>
      </c>
      <c r="C1171" s="0" t="s">
        <v>96</v>
      </c>
      <c r="D1171" s="0" t="n">
        <v>-0.0284637626495374</v>
      </c>
      <c r="F1171" s="0" t="s">
        <v>37</v>
      </c>
      <c r="G1171" s="0" t="s">
        <v>340</v>
      </c>
      <c r="H1171" s="0" t="n">
        <v>0.114224414522679</v>
      </c>
    </row>
    <row r="1172" customFormat="false" ht="15" hidden="false" customHeight="false" outlineLevel="0" collapsed="false">
      <c r="B1172" s="0" t="s">
        <v>716</v>
      </c>
      <c r="C1172" s="0" t="s">
        <v>354</v>
      </c>
      <c r="D1172" s="0" t="n">
        <v>-0.027170237728958</v>
      </c>
      <c r="F1172" s="0" t="s">
        <v>37</v>
      </c>
      <c r="G1172" s="0" t="s">
        <v>25</v>
      </c>
      <c r="H1172" s="0" t="n">
        <v>0.204909162007565</v>
      </c>
    </row>
    <row r="1173" customFormat="false" ht="15" hidden="false" customHeight="false" outlineLevel="0" collapsed="false">
      <c r="B1173" s="0" t="s">
        <v>390</v>
      </c>
      <c r="C1173" s="0" t="s">
        <v>394</v>
      </c>
      <c r="D1173" s="0" t="n">
        <v>-0.0268692369579781</v>
      </c>
      <c r="F1173" s="0" t="s">
        <v>539</v>
      </c>
      <c r="G1173" s="0" t="s">
        <v>112</v>
      </c>
      <c r="H1173" s="0" t="n">
        <v>-0.365555418882393</v>
      </c>
    </row>
    <row r="1174" customFormat="false" ht="15" hidden="false" customHeight="false" outlineLevel="0" collapsed="false">
      <c r="B1174" s="0" t="s">
        <v>429</v>
      </c>
      <c r="C1174" s="0" t="s">
        <v>57</v>
      </c>
      <c r="D1174" s="0" t="n">
        <v>-0.0268692369579781</v>
      </c>
      <c r="F1174" s="0" t="s">
        <v>539</v>
      </c>
      <c r="G1174" s="0" t="s">
        <v>115</v>
      </c>
      <c r="H1174" s="0" t="n">
        <v>-0.289042875918015</v>
      </c>
    </row>
    <row r="1175" customFormat="false" ht="15" hidden="false" customHeight="false" outlineLevel="0" collapsed="false">
      <c r="B1175" s="0" t="s">
        <v>491</v>
      </c>
      <c r="C1175" s="0" t="s">
        <v>367</v>
      </c>
      <c r="D1175" s="0" t="n">
        <v>-0.0268692369579781</v>
      </c>
      <c r="F1175" s="0" t="s">
        <v>539</v>
      </c>
      <c r="G1175" s="0" t="s">
        <v>76</v>
      </c>
      <c r="H1175" s="0" t="n">
        <v>-0.0882096986467396</v>
      </c>
    </row>
    <row r="1176" customFormat="false" ht="15" hidden="false" customHeight="false" outlineLevel="0" collapsed="false">
      <c r="B1176" s="0" t="s">
        <v>555</v>
      </c>
      <c r="C1176" s="0" t="s">
        <v>186</v>
      </c>
      <c r="D1176" s="0" t="n">
        <v>-0.0268692369579781</v>
      </c>
      <c r="F1176" s="0" t="s">
        <v>539</v>
      </c>
      <c r="G1176" s="0" t="s">
        <v>118</v>
      </c>
      <c r="H1176" s="0" t="n">
        <v>-0.0287458379856247</v>
      </c>
    </row>
    <row r="1177" customFormat="false" ht="15" hidden="false" customHeight="false" outlineLevel="0" collapsed="false">
      <c r="B1177" s="0" t="s">
        <v>643</v>
      </c>
      <c r="C1177" s="0" t="s">
        <v>317</v>
      </c>
      <c r="D1177" s="0" t="n">
        <v>-0.0268692369579781</v>
      </c>
      <c r="F1177" s="0" t="s">
        <v>539</v>
      </c>
      <c r="G1177" s="0" t="s">
        <v>117</v>
      </c>
      <c r="H1177" s="0" t="n">
        <v>0</v>
      </c>
    </row>
    <row r="1178" customFormat="false" ht="15" hidden="false" customHeight="false" outlineLevel="0" collapsed="false">
      <c r="B1178" s="0" t="s">
        <v>717</v>
      </c>
      <c r="C1178" s="0" t="s">
        <v>240</v>
      </c>
      <c r="D1178" s="0" t="n">
        <v>-0.0268692369579781</v>
      </c>
      <c r="F1178" s="0" t="s">
        <v>333</v>
      </c>
      <c r="G1178" s="0" t="s">
        <v>25</v>
      </c>
      <c r="H1178" s="0" t="n">
        <v>-0.513758002240034</v>
      </c>
    </row>
    <row r="1179" customFormat="false" ht="15" hidden="false" customHeight="false" outlineLevel="0" collapsed="false">
      <c r="B1179" s="0" t="s">
        <v>500</v>
      </c>
      <c r="C1179" s="0" t="s">
        <v>304</v>
      </c>
      <c r="D1179" s="0" t="n">
        <v>-0.0268692369579781</v>
      </c>
      <c r="F1179" s="0" t="s">
        <v>333</v>
      </c>
      <c r="G1179" s="0" t="s">
        <v>342</v>
      </c>
      <c r="H1179" s="0" t="n">
        <v>-0.13241291675265</v>
      </c>
    </row>
    <row r="1180" customFormat="false" ht="15" hidden="false" customHeight="false" outlineLevel="0" collapsed="false">
      <c r="B1180" s="0" t="s">
        <v>706</v>
      </c>
      <c r="C1180" s="0" t="s">
        <v>38</v>
      </c>
      <c r="D1180" s="0" t="n">
        <v>-0.0268692369579781</v>
      </c>
      <c r="F1180" s="0" t="s">
        <v>333</v>
      </c>
      <c r="G1180" s="0" t="s">
        <v>38</v>
      </c>
      <c r="H1180" s="0" t="n">
        <v>-0.116510836662947</v>
      </c>
    </row>
    <row r="1181" customFormat="false" ht="15" hidden="false" customHeight="false" outlineLevel="0" collapsed="false">
      <c r="B1181" s="0" t="s">
        <v>503</v>
      </c>
      <c r="C1181" s="0" t="s">
        <v>533</v>
      </c>
      <c r="D1181" s="0" t="n">
        <v>-0.0268692369579781</v>
      </c>
      <c r="F1181" s="0" t="s">
        <v>333</v>
      </c>
      <c r="G1181" s="0" t="s">
        <v>336</v>
      </c>
      <c r="H1181" s="0" t="n">
        <v>-0.0932373176688218</v>
      </c>
    </row>
    <row r="1182" customFormat="false" ht="15" hidden="false" customHeight="false" outlineLevel="0" collapsed="false">
      <c r="B1182" s="0" t="s">
        <v>731</v>
      </c>
      <c r="C1182" s="0" t="s">
        <v>650</v>
      </c>
      <c r="D1182" s="0" t="n">
        <v>-0.0268692369579781</v>
      </c>
      <c r="F1182" s="0" t="s">
        <v>333</v>
      </c>
      <c r="G1182" s="0" t="s">
        <v>340</v>
      </c>
      <c r="H1182" s="0" t="n">
        <v>-0.0764559658818945</v>
      </c>
    </row>
    <row r="1183" customFormat="false" ht="15" hidden="false" customHeight="false" outlineLevel="0" collapsed="false">
      <c r="B1183" s="0" t="s">
        <v>709</v>
      </c>
      <c r="C1183" s="0" t="s">
        <v>208</v>
      </c>
      <c r="D1183" s="0" t="n">
        <v>-0.0268692369579781</v>
      </c>
      <c r="F1183" s="0" t="s">
        <v>769</v>
      </c>
      <c r="G1183" s="0" t="s">
        <v>225</v>
      </c>
      <c r="H1183" s="0" t="n">
        <v>-0.0740477392253873</v>
      </c>
    </row>
    <row r="1184" customFormat="false" ht="15" hidden="false" customHeight="false" outlineLevel="0" collapsed="false">
      <c r="B1184" s="0" t="s">
        <v>709</v>
      </c>
      <c r="C1184" s="0" t="s">
        <v>534</v>
      </c>
      <c r="D1184" s="0" t="n">
        <v>-0.0268692369579781</v>
      </c>
      <c r="F1184" s="0" t="s">
        <v>769</v>
      </c>
      <c r="G1184" s="0" t="s">
        <v>323</v>
      </c>
      <c r="H1184" s="0" t="n">
        <v>-0.0218549938035193</v>
      </c>
    </row>
    <row r="1185" customFormat="false" ht="15" hidden="false" customHeight="false" outlineLevel="0" collapsed="false">
      <c r="B1185" s="0" t="s">
        <v>733</v>
      </c>
      <c r="C1185" s="0" t="s">
        <v>549</v>
      </c>
      <c r="D1185" s="0" t="n">
        <v>-0.0268692369579781</v>
      </c>
      <c r="F1185" s="0" t="s">
        <v>769</v>
      </c>
      <c r="G1185" s="0" t="s">
        <v>629</v>
      </c>
      <c r="H1185" s="0" t="n">
        <v>0.0566938650171771</v>
      </c>
    </row>
    <row r="1186" customFormat="false" ht="15" hidden="false" customHeight="false" outlineLevel="0" collapsed="false">
      <c r="B1186" s="0" t="s">
        <v>735</v>
      </c>
      <c r="C1186" s="0" t="s">
        <v>785</v>
      </c>
      <c r="D1186" s="0" t="n">
        <v>-0.0268692369579781</v>
      </c>
      <c r="F1186" s="0" t="s">
        <v>769</v>
      </c>
      <c r="G1186" s="0" t="s">
        <v>630</v>
      </c>
      <c r="H1186" s="0" t="n">
        <v>0.126025300152806</v>
      </c>
    </row>
    <row r="1187" customFormat="false" ht="15" hidden="false" customHeight="false" outlineLevel="0" collapsed="false">
      <c r="B1187" s="0" t="s">
        <v>506</v>
      </c>
      <c r="C1187" s="0" t="s">
        <v>281</v>
      </c>
      <c r="D1187" s="0" t="n">
        <v>-0.0268692369579781</v>
      </c>
      <c r="F1187" s="0" t="s">
        <v>769</v>
      </c>
      <c r="G1187" s="0" t="s">
        <v>87</v>
      </c>
      <c r="H1187" s="0" t="n">
        <v>0.269151600116758</v>
      </c>
    </row>
    <row r="1188" customFormat="false" ht="15" hidden="false" customHeight="false" outlineLevel="0" collapsed="false">
      <c r="B1188" s="0" t="s">
        <v>173</v>
      </c>
      <c r="C1188" s="3" t="s">
        <v>174</v>
      </c>
      <c r="D1188" s="3" t="n">
        <v>-0.0267192210745851</v>
      </c>
      <c r="F1188" s="0" t="s">
        <v>289</v>
      </c>
      <c r="G1188" s="0" t="s">
        <v>54</v>
      </c>
      <c r="H1188" s="0" t="n">
        <v>-0.563722562030856</v>
      </c>
    </row>
    <row r="1189" customFormat="false" ht="15" hidden="false" customHeight="false" outlineLevel="0" collapsed="false">
      <c r="B1189" s="0" t="s">
        <v>612</v>
      </c>
      <c r="C1189" s="0" t="s">
        <v>18</v>
      </c>
      <c r="D1189" s="0" t="n">
        <v>-0.0261682670591606</v>
      </c>
      <c r="F1189" s="0" t="s">
        <v>289</v>
      </c>
      <c r="G1189" s="0" t="s">
        <v>53</v>
      </c>
      <c r="H1189" s="0" t="n">
        <v>-0.0474911158198897</v>
      </c>
    </row>
    <row r="1190" customFormat="false" ht="15" hidden="false" customHeight="false" outlineLevel="0" collapsed="false">
      <c r="B1190" s="0" t="s">
        <v>290</v>
      </c>
      <c r="C1190" s="0" t="s">
        <v>469</v>
      </c>
      <c r="D1190" s="0" t="n">
        <v>-0.0261416659484408</v>
      </c>
      <c r="F1190" s="0" t="s">
        <v>289</v>
      </c>
      <c r="G1190" s="0" t="s">
        <v>56</v>
      </c>
      <c r="H1190" s="0" t="n">
        <v>0.370033449441232</v>
      </c>
    </row>
    <row r="1191" customFormat="false" ht="15" hidden="false" customHeight="false" outlineLevel="0" collapsed="false">
      <c r="B1191" s="0" t="s">
        <v>465</v>
      </c>
      <c r="C1191" s="0" t="s">
        <v>112</v>
      </c>
      <c r="D1191" s="0" t="n">
        <v>-0.0260042705225523</v>
      </c>
      <c r="F1191" s="0" t="s">
        <v>289</v>
      </c>
      <c r="G1191" s="0" t="s">
        <v>489</v>
      </c>
      <c r="H1191" s="0" t="n">
        <v>0.551764482581334</v>
      </c>
    </row>
    <row r="1192" customFormat="false" ht="15" hidden="false" customHeight="false" outlineLevel="0" collapsed="false">
      <c r="B1192" s="0" t="s">
        <v>722</v>
      </c>
      <c r="C1192" s="0" t="s">
        <v>572</v>
      </c>
      <c r="D1192" s="0" t="n">
        <v>-0.0255965243107456</v>
      </c>
      <c r="F1192" s="0" t="s">
        <v>289</v>
      </c>
      <c r="G1192" s="0" t="s">
        <v>57</v>
      </c>
      <c r="H1192" s="0" t="n">
        <v>0.560382492291943</v>
      </c>
    </row>
    <row r="1193" customFormat="false" ht="15" hidden="false" customHeight="false" outlineLevel="0" collapsed="false">
      <c r="B1193" s="0" t="s">
        <v>287</v>
      </c>
      <c r="C1193" s="0" t="s">
        <v>526</v>
      </c>
      <c r="D1193" s="0" t="n">
        <v>-0.0244440237248036</v>
      </c>
      <c r="F1193" s="0" t="s">
        <v>556</v>
      </c>
      <c r="G1193" s="0" t="s">
        <v>39</v>
      </c>
      <c r="H1193" s="0" t="n">
        <v>-0.349645528236209</v>
      </c>
    </row>
    <row r="1194" customFormat="false" ht="15" hidden="false" customHeight="false" outlineLevel="0" collapsed="false">
      <c r="B1194" s="0" t="s">
        <v>522</v>
      </c>
      <c r="C1194" s="0" t="s">
        <v>411</v>
      </c>
      <c r="D1194" s="0" t="n">
        <v>-0.0244358390876931</v>
      </c>
      <c r="F1194" s="0" t="s">
        <v>556</v>
      </c>
      <c r="G1194" s="0" t="s">
        <v>40</v>
      </c>
      <c r="H1194" s="0" t="n">
        <v>-0.308182451753396</v>
      </c>
    </row>
    <row r="1195" customFormat="false" ht="15" hidden="false" customHeight="false" outlineLevel="0" collapsed="false">
      <c r="B1195" s="0" t="s">
        <v>773</v>
      </c>
      <c r="C1195" s="0" t="s">
        <v>94</v>
      </c>
      <c r="D1195" s="0" t="n">
        <v>-0.0244062681512097</v>
      </c>
      <c r="F1195" s="0" t="s">
        <v>556</v>
      </c>
      <c r="G1195" s="0" t="s">
        <v>279</v>
      </c>
      <c r="H1195" s="0" t="n">
        <v>-0.091626673065374</v>
      </c>
    </row>
    <row r="1196" customFormat="false" ht="15" hidden="false" customHeight="false" outlineLevel="0" collapsed="false">
      <c r="B1196" s="0" t="s">
        <v>719</v>
      </c>
      <c r="C1196" s="0" t="s">
        <v>537</v>
      </c>
      <c r="D1196" s="0" t="n">
        <v>-0.0241609190931773</v>
      </c>
      <c r="F1196" s="0" t="s">
        <v>556</v>
      </c>
      <c r="G1196" s="0" t="s">
        <v>33</v>
      </c>
      <c r="H1196" s="0" t="n">
        <v>-0.016991360746631</v>
      </c>
    </row>
    <row r="1197" customFormat="false" ht="15" hidden="false" customHeight="false" outlineLevel="0" collapsed="false">
      <c r="B1197" s="0" t="s">
        <v>786</v>
      </c>
      <c r="C1197" s="0" t="s">
        <v>251</v>
      </c>
      <c r="D1197" s="0" t="n">
        <v>-0.0241082602271906</v>
      </c>
      <c r="F1197" s="0" t="s">
        <v>556</v>
      </c>
      <c r="G1197" s="0" t="s">
        <v>42</v>
      </c>
      <c r="H1197" s="0" t="n">
        <v>0.1625649592243</v>
      </c>
    </row>
    <row r="1198" customFormat="false" ht="15" hidden="false" customHeight="false" outlineLevel="0" collapsed="false">
      <c r="B1198" s="0" t="s">
        <v>397</v>
      </c>
      <c r="C1198" s="0" t="s">
        <v>443</v>
      </c>
      <c r="D1198" s="0" t="n">
        <v>-0.0240488047863069</v>
      </c>
      <c r="F1198" s="0" t="s">
        <v>4</v>
      </c>
      <c r="G1198" s="0" t="s">
        <v>5</v>
      </c>
      <c r="H1198" s="0" t="n">
        <v>-1</v>
      </c>
    </row>
    <row r="1199" customFormat="false" ht="15" hidden="false" customHeight="false" outlineLevel="0" collapsed="false">
      <c r="B1199" s="0" t="s">
        <v>214</v>
      </c>
      <c r="C1199" s="0" t="s">
        <v>222</v>
      </c>
      <c r="D1199" s="0" t="n">
        <v>-0.0236004964240695</v>
      </c>
      <c r="F1199" s="0" t="s">
        <v>4</v>
      </c>
      <c r="G1199" s="0" t="s">
        <v>95</v>
      </c>
      <c r="H1199" s="0" t="n">
        <v>-0.578950196585611</v>
      </c>
    </row>
    <row r="1200" customFormat="false" ht="15" hidden="false" customHeight="false" outlineLevel="0" collapsed="false">
      <c r="B1200" s="0" t="s">
        <v>655</v>
      </c>
      <c r="C1200" s="0" t="s">
        <v>367</v>
      </c>
      <c r="D1200" s="0" t="n">
        <v>-0.0235723466950789</v>
      </c>
      <c r="F1200" s="0" t="s">
        <v>4</v>
      </c>
      <c r="G1200" s="0" t="s">
        <v>202</v>
      </c>
      <c r="H1200" s="0" t="n">
        <v>0.109002123277384</v>
      </c>
    </row>
    <row r="1201" customFormat="false" ht="15" hidden="false" customHeight="false" outlineLevel="0" collapsed="false">
      <c r="B1201" s="0" t="s">
        <v>389</v>
      </c>
      <c r="C1201" s="0" t="s">
        <v>59</v>
      </c>
      <c r="D1201" s="0" t="n">
        <v>-0.0232167035944119</v>
      </c>
      <c r="F1201" s="0" t="s">
        <v>4</v>
      </c>
      <c r="G1201" s="0" t="s">
        <v>240</v>
      </c>
      <c r="H1201" s="0" t="n">
        <v>0.553453449526363</v>
      </c>
    </row>
    <row r="1202" customFormat="false" ht="15" hidden="false" customHeight="false" outlineLevel="0" collapsed="false">
      <c r="B1202" s="0" t="s">
        <v>720</v>
      </c>
      <c r="C1202" s="0" t="s">
        <v>365</v>
      </c>
      <c r="D1202" s="0" t="n">
        <v>-0.023169994455351</v>
      </c>
      <c r="F1202" s="0" t="s">
        <v>4</v>
      </c>
      <c r="G1202" s="0" t="s">
        <v>757</v>
      </c>
      <c r="H1202" s="0" t="n">
        <v>0.637362044221852</v>
      </c>
    </row>
    <row r="1203" customFormat="false" ht="15" hidden="false" customHeight="false" outlineLevel="0" collapsed="false">
      <c r="B1203" s="0" t="s">
        <v>86</v>
      </c>
      <c r="C1203" s="0" t="s">
        <v>629</v>
      </c>
      <c r="D1203" s="0" t="n">
        <v>-0.0224658598939358</v>
      </c>
      <c r="F1203" s="0" t="s">
        <v>355</v>
      </c>
      <c r="G1203" s="0" t="s">
        <v>356</v>
      </c>
      <c r="H1203" s="0" t="n">
        <v>-0.498377068602472</v>
      </c>
    </row>
    <row r="1204" customFormat="false" ht="15" hidden="false" customHeight="false" outlineLevel="0" collapsed="false">
      <c r="B1204" s="0" t="s">
        <v>181</v>
      </c>
      <c r="C1204" s="0" t="s">
        <v>476</v>
      </c>
      <c r="D1204" s="0" t="n">
        <v>-0.0222461700231023</v>
      </c>
      <c r="F1204" s="0" t="s">
        <v>355</v>
      </c>
      <c r="G1204" s="0" t="s">
        <v>35</v>
      </c>
      <c r="H1204" s="0" t="n">
        <v>-0.189654170111219</v>
      </c>
    </row>
    <row r="1205" customFormat="false" ht="15" hidden="false" customHeight="false" outlineLevel="0" collapsed="false">
      <c r="B1205" s="0" t="s">
        <v>769</v>
      </c>
      <c r="C1205" s="0" t="s">
        <v>323</v>
      </c>
      <c r="D1205" s="0" t="n">
        <v>-0.0218549938035193</v>
      </c>
      <c r="F1205" s="0" t="s">
        <v>355</v>
      </c>
      <c r="G1205" s="0" t="s">
        <v>245</v>
      </c>
      <c r="H1205" s="0" t="n">
        <v>-0.03867714700923</v>
      </c>
    </row>
    <row r="1206" customFormat="false" ht="15" hidden="false" customHeight="false" outlineLevel="0" collapsed="false">
      <c r="B1206" s="0" t="s">
        <v>787</v>
      </c>
      <c r="C1206" s="0" t="s">
        <v>295</v>
      </c>
      <c r="D1206" s="0" t="n">
        <v>-0.0217558622992059</v>
      </c>
      <c r="F1206" s="0" t="s">
        <v>355</v>
      </c>
      <c r="G1206" s="0" t="s">
        <v>391</v>
      </c>
      <c r="H1206" s="0" t="n">
        <v>0.0686570300664071</v>
      </c>
    </row>
    <row r="1207" customFormat="false" ht="15" hidden="false" customHeight="false" outlineLevel="0" collapsed="false">
      <c r="B1207" s="0" t="s">
        <v>763</v>
      </c>
      <c r="C1207" s="0" t="s">
        <v>206</v>
      </c>
      <c r="D1207" s="0" t="n">
        <v>-0.0215955339150383</v>
      </c>
      <c r="F1207" s="0" t="s">
        <v>355</v>
      </c>
      <c r="G1207" s="0" t="s">
        <v>394</v>
      </c>
      <c r="H1207" s="0" t="n">
        <v>0.169311225061087</v>
      </c>
    </row>
    <row r="1208" customFormat="false" ht="15" hidden="false" customHeight="false" outlineLevel="0" collapsed="false">
      <c r="B1208" s="0" t="s">
        <v>512</v>
      </c>
      <c r="C1208" s="0" t="s">
        <v>240</v>
      </c>
      <c r="D1208" s="0" t="n">
        <v>-0.020391578077306</v>
      </c>
      <c r="F1208" s="0" t="s">
        <v>589</v>
      </c>
      <c r="G1208" s="0" t="s">
        <v>144</v>
      </c>
      <c r="H1208" s="0" t="n">
        <v>-0.315489932577255</v>
      </c>
    </row>
    <row r="1209" customFormat="false" ht="15" hidden="false" customHeight="false" outlineLevel="0" collapsed="false">
      <c r="B1209" s="0" t="s">
        <v>774</v>
      </c>
      <c r="C1209" s="0" t="s">
        <v>196</v>
      </c>
      <c r="D1209" s="0" t="n">
        <v>-0.0193636855903901</v>
      </c>
      <c r="F1209" s="0" t="s">
        <v>589</v>
      </c>
      <c r="G1209" s="0" t="s">
        <v>149</v>
      </c>
      <c r="H1209" s="0" t="n">
        <v>-0.252157861436914</v>
      </c>
    </row>
    <row r="1210" customFormat="false" ht="15" hidden="false" customHeight="false" outlineLevel="0" collapsed="false">
      <c r="B1210" s="0" t="s">
        <v>70</v>
      </c>
      <c r="C1210" s="0" t="s">
        <v>594</v>
      </c>
      <c r="D1210" s="0" t="n">
        <v>-0.0192906162788783</v>
      </c>
      <c r="F1210" s="0" t="s">
        <v>589</v>
      </c>
      <c r="G1210" s="0" t="s">
        <v>146</v>
      </c>
      <c r="H1210" s="0" t="n">
        <v>0.0688086519693085</v>
      </c>
    </row>
    <row r="1211" customFormat="false" ht="15" hidden="false" customHeight="false" outlineLevel="0" collapsed="false">
      <c r="B1211" s="0" t="s">
        <v>788</v>
      </c>
      <c r="C1211" s="0" t="s">
        <v>679</v>
      </c>
      <c r="D1211" s="0" t="n">
        <v>-0.0185788065285131</v>
      </c>
      <c r="F1211" s="0" t="s">
        <v>589</v>
      </c>
      <c r="G1211" s="0" t="s">
        <v>401</v>
      </c>
      <c r="H1211" s="0" t="n">
        <v>0.0792553837002294</v>
      </c>
    </row>
    <row r="1212" customFormat="false" ht="15" hidden="false" customHeight="false" outlineLevel="0" collapsed="false">
      <c r="B1212" s="0" t="s">
        <v>550</v>
      </c>
      <c r="C1212" s="0" t="s">
        <v>275</v>
      </c>
      <c r="D1212" s="0" t="n">
        <v>-0.0185351092231706</v>
      </c>
      <c r="F1212" s="0" t="s">
        <v>589</v>
      </c>
      <c r="G1212" s="0" t="s">
        <v>523</v>
      </c>
      <c r="H1212" s="0" t="n">
        <v>0.260261375476852</v>
      </c>
    </row>
    <row r="1213" customFormat="false" ht="15" hidden="false" customHeight="false" outlineLevel="0" collapsed="false">
      <c r="B1213" s="0" t="s">
        <v>316</v>
      </c>
      <c r="C1213" s="0" t="s">
        <v>537</v>
      </c>
      <c r="D1213" s="0" t="n">
        <v>-0.0181622481052425</v>
      </c>
      <c r="F1213" s="0" t="s">
        <v>457</v>
      </c>
      <c r="G1213" s="0" t="s">
        <v>349</v>
      </c>
      <c r="H1213" s="0" t="n">
        <v>-0.418500713396549</v>
      </c>
    </row>
    <row r="1214" customFormat="false" ht="15" hidden="false" customHeight="false" outlineLevel="0" collapsed="false">
      <c r="B1214" s="0" t="s">
        <v>363</v>
      </c>
      <c r="C1214" s="0" t="s">
        <v>88</v>
      </c>
      <c r="D1214" s="0" t="n">
        <v>-0.0180313552253352</v>
      </c>
      <c r="F1214" s="0" t="s">
        <v>457</v>
      </c>
      <c r="G1214" s="0" t="s">
        <v>177</v>
      </c>
      <c r="H1214" s="0" t="n">
        <v>-0.293262098688247</v>
      </c>
    </row>
    <row r="1215" customFormat="false" ht="15" hidden="false" customHeight="false" outlineLevel="0" collapsed="false">
      <c r="B1215" s="0" t="s">
        <v>764</v>
      </c>
      <c r="C1215" s="0" t="s">
        <v>249</v>
      </c>
      <c r="D1215" s="0" t="n">
        <v>-0.0180260617885799</v>
      </c>
      <c r="F1215" s="0" t="s">
        <v>457</v>
      </c>
      <c r="G1215" s="0" t="s">
        <v>206</v>
      </c>
      <c r="H1215" s="0" t="n">
        <v>0.0434460599902502</v>
      </c>
    </row>
    <row r="1216" customFormat="false" ht="15" hidden="false" customHeight="false" outlineLevel="0" collapsed="false">
      <c r="B1216" s="0" t="s">
        <v>494</v>
      </c>
      <c r="C1216" s="0" t="s">
        <v>352</v>
      </c>
      <c r="D1216" s="0" t="n">
        <v>-0.0174377959359898</v>
      </c>
      <c r="F1216" s="0" t="s">
        <v>457</v>
      </c>
      <c r="G1216" s="0" t="s">
        <v>91</v>
      </c>
      <c r="H1216" s="0" t="n">
        <v>0.16973916860106</v>
      </c>
    </row>
    <row r="1217" customFormat="false" ht="15" hidden="false" customHeight="false" outlineLevel="0" collapsed="false">
      <c r="B1217" s="0" t="s">
        <v>335</v>
      </c>
      <c r="C1217" s="0" t="s">
        <v>25</v>
      </c>
      <c r="D1217" s="0" t="n">
        <v>-0.016999392332043</v>
      </c>
      <c r="F1217" s="0" t="s">
        <v>457</v>
      </c>
      <c r="G1217" s="0" t="s">
        <v>642</v>
      </c>
      <c r="H1217" s="0" t="n">
        <v>0.286993347891435</v>
      </c>
    </row>
    <row r="1218" customFormat="false" ht="15" hidden="false" customHeight="false" outlineLevel="0" collapsed="false">
      <c r="B1218" s="0" t="s">
        <v>556</v>
      </c>
      <c r="C1218" s="0" t="s">
        <v>33</v>
      </c>
      <c r="D1218" s="0" t="n">
        <v>-0.016991360746631</v>
      </c>
      <c r="F1218" s="0" t="s">
        <v>645</v>
      </c>
      <c r="G1218" s="0" t="s">
        <v>294</v>
      </c>
      <c r="H1218" s="0" t="n">
        <v>-0.249011135053907</v>
      </c>
    </row>
    <row r="1219" customFormat="false" ht="15" hidden="false" customHeight="false" outlineLevel="0" collapsed="false">
      <c r="B1219" s="0" t="s">
        <v>704</v>
      </c>
      <c r="C1219" s="0" t="s">
        <v>95</v>
      </c>
      <c r="D1219" s="0" t="n">
        <v>-0.0168983201413828</v>
      </c>
      <c r="F1219" s="0" t="s">
        <v>645</v>
      </c>
      <c r="G1219" s="0" t="s">
        <v>708</v>
      </c>
      <c r="H1219" s="0" t="n">
        <v>-0.140493242999487</v>
      </c>
    </row>
    <row r="1220" customFormat="false" ht="15" hidden="false" customHeight="false" outlineLevel="0" collapsed="false">
      <c r="B1220" s="0" t="s">
        <v>467</v>
      </c>
      <c r="C1220" s="0" t="s">
        <v>705</v>
      </c>
      <c r="D1220" s="0" t="n">
        <v>-0.0167840705194556</v>
      </c>
      <c r="F1220" s="0" t="s">
        <v>645</v>
      </c>
      <c r="G1220" s="0" t="s">
        <v>747</v>
      </c>
      <c r="H1220" s="0" t="n">
        <v>-0.00136504871787213</v>
      </c>
    </row>
    <row r="1221" customFormat="false" ht="15" hidden="false" customHeight="false" outlineLevel="0" collapsed="false">
      <c r="B1221" s="0" t="s">
        <v>768</v>
      </c>
      <c r="C1221" s="0" t="s">
        <v>460</v>
      </c>
      <c r="D1221" s="0" t="n">
        <v>-0.0164544686965052</v>
      </c>
      <c r="F1221" s="0" t="s">
        <v>645</v>
      </c>
      <c r="G1221" s="0" t="s">
        <v>312</v>
      </c>
      <c r="H1221" s="0" t="n">
        <v>0.1442964384014</v>
      </c>
    </row>
    <row r="1222" customFormat="false" ht="15" hidden="false" customHeight="false" outlineLevel="0" collapsed="false">
      <c r="B1222" s="0" t="s">
        <v>684</v>
      </c>
      <c r="C1222" s="0" t="s">
        <v>50</v>
      </c>
      <c r="D1222" s="0" t="n">
        <v>-0.0162129030969023</v>
      </c>
      <c r="F1222" s="0" t="s">
        <v>645</v>
      </c>
      <c r="G1222" s="0" t="s">
        <v>297</v>
      </c>
      <c r="H1222" s="0" t="n">
        <v>0.401719750473256</v>
      </c>
    </row>
    <row r="1223" customFormat="false" ht="15" hidden="false" customHeight="false" outlineLevel="0" collapsed="false">
      <c r="B1223" s="0" t="s">
        <v>728</v>
      </c>
      <c r="C1223" s="0" t="s">
        <v>28</v>
      </c>
      <c r="D1223" s="0" t="n">
        <v>-0.0160283547401681</v>
      </c>
      <c r="F1223" s="0" t="s">
        <v>248</v>
      </c>
      <c r="G1223" s="0" t="s">
        <v>249</v>
      </c>
      <c r="H1223" s="0" t="n">
        <v>-0.608956460865347</v>
      </c>
    </row>
    <row r="1224" customFormat="false" ht="15" hidden="false" customHeight="false" outlineLevel="0" collapsed="false">
      <c r="B1224" s="0" t="s">
        <v>748</v>
      </c>
      <c r="C1224" s="0" t="s">
        <v>266</v>
      </c>
      <c r="D1224" s="0" t="n">
        <v>-0.0154965213641799</v>
      </c>
      <c r="F1224" s="0" t="s">
        <v>248</v>
      </c>
      <c r="G1224" s="0" t="s">
        <v>260</v>
      </c>
      <c r="H1224" s="0" t="n">
        <v>-0.46881227667541</v>
      </c>
    </row>
    <row r="1225" customFormat="false" ht="15" hidden="false" customHeight="false" outlineLevel="0" collapsed="false">
      <c r="B1225" s="0" t="s">
        <v>622</v>
      </c>
      <c r="C1225" s="0" t="s">
        <v>574</v>
      </c>
      <c r="D1225" s="0" t="n">
        <v>-0.0152829310278313</v>
      </c>
      <c r="F1225" s="0" t="s">
        <v>248</v>
      </c>
      <c r="G1225" s="0" t="s">
        <v>407</v>
      </c>
      <c r="H1225" s="0" t="n">
        <v>-0.346855151507398</v>
      </c>
    </row>
    <row r="1226" customFormat="false" ht="15" hidden="false" customHeight="false" outlineLevel="0" collapsed="false">
      <c r="B1226" s="0" t="s">
        <v>232</v>
      </c>
      <c r="C1226" s="0" t="s">
        <v>53</v>
      </c>
      <c r="D1226" s="0" t="n">
        <v>-0.0147895238860081</v>
      </c>
      <c r="F1226" s="0" t="s">
        <v>248</v>
      </c>
      <c r="G1226" s="0" t="s">
        <v>411</v>
      </c>
      <c r="H1226" s="0" t="n">
        <v>-0.121777276610856</v>
      </c>
    </row>
    <row r="1227" customFormat="false" ht="15" hidden="false" customHeight="false" outlineLevel="0" collapsed="false">
      <c r="B1227" s="0" t="s">
        <v>721</v>
      </c>
      <c r="C1227" s="0" t="s">
        <v>573</v>
      </c>
      <c r="D1227" s="0" t="n">
        <v>-0.014134758234073</v>
      </c>
      <c r="F1227" s="0" t="s">
        <v>248</v>
      </c>
      <c r="G1227" s="0" t="s">
        <v>263</v>
      </c>
      <c r="H1227" s="0" t="n">
        <v>0.0742127236697909</v>
      </c>
    </row>
    <row r="1228" customFormat="false" ht="15" hidden="false" customHeight="false" outlineLevel="0" collapsed="false">
      <c r="B1228" s="0" t="s">
        <v>440</v>
      </c>
      <c r="C1228" s="0" t="s">
        <v>77</v>
      </c>
      <c r="D1228" s="0" t="n">
        <v>-0.0140581627833634</v>
      </c>
      <c r="F1228" s="0" t="s">
        <v>562</v>
      </c>
      <c r="G1228" s="0" t="s">
        <v>204</v>
      </c>
      <c r="H1228" s="0" t="n">
        <v>-0.344138231516636</v>
      </c>
    </row>
    <row r="1229" customFormat="false" ht="15" hidden="false" customHeight="false" outlineLevel="0" collapsed="false">
      <c r="B1229" s="0" t="s">
        <v>154</v>
      </c>
      <c r="C1229" s="0" t="s">
        <v>402</v>
      </c>
      <c r="D1229" s="0" t="n">
        <v>-0.013136288628794</v>
      </c>
      <c r="F1229" s="0" t="s">
        <v>562</v>
      </c>
      <c r="G1229" s="0" t="s">
        <v>50</v>
      </c>
      <c r="H1229" s="0" t="n">
        <v>-0.0406306192065071</v>
      </c>
    </row>
    <row r="1230" customFormat="false" ht="15" hidden="false" customHeight="false" outlineLevel="0" collapsed="false">
      <c r="B1230" s="0" t="s">
        <v>280</v>
      </c>
      <c r="C1230" s="0" t="s">
        <v>10</v>
      </c>
      <c r="D1230" s="0" t="n">
        <v>-0.0126400948410546</v>
      </c>
      <c r="F1230" s="0" t="s">
        <v>562</v>
      </c>
      <c r="G1230" s="0" t="s">
        <v>46</v>
      </c>
      <c r="H1230" s="0" t="n">
        <v>0.00202849639790625</v>
      </c>
    </row>
    <row r="1231" customFormat="false" ht="15" hidden="false" customHeight="false" outlineLevel="0" collapsed="false">
      <c r="B1231" s="0" t="s">
        <v>62</v>
      </c>
      <c r="C1231" s="0" t="s">
        <v>460</v>
      </c>
      <c r="D1231" s="0" t="n">
        <v>-0.0116981317121941</v>
      </c>
      <c r="F1231" s="0" t="s">
        <v>562</v>
      </c>
      <c r="G1231" s="0" t="s">
        <v>47</v>
      </c>
      <c r="H1231" s="0" t="n">
        <v>0.0180410502933606</v>
      </c>
    </row>
    <row r="1232" customFormat="false" ht="15" hidden="false" customHeight="false" outlineLevel="0" collapsed="false">
      <c r="B1232" s="0" t="s">
        <v>752</v>
      </c>
      <c r="C1232" s="0" t="s">
        <v>18</v>
      </c>
      <c r="D1232" s="0" t="n">
        <v>-0.0116439774420448</v>
      </c>
      <c r="F1232" s="0" t="s">
        <v>562</v>
      </c>
      <c r="G1232" s="0" t="s">
        <v>212</v>
      </c>
      <c r="H1232" s="0" t="n">
        <v>0.181282279914875</v>
      </c>
    </row>
    <row r="1233" customFormat="false" ht="15" hidden="false" customHeight="false" outlineLevel="0" collapsed="false">
      <c r="B1233" s="0" t="s">
        <v>139</v>
      </c>
      <c r="C1233" s="0" t="s">
        <v>538</v>
      </c>
      <c r="D1233" s="0" t="n">
        <v>-0.0105845612154055</v>
      </c>
      <c r="F1233" s="0" t="s">
        <v>610</v>
      </c>
      <c r="G1233" s="0" t="s">
        <v>611</v>
      </c>
      <c r="H1233" s="0" t="n">
        <v>-0.295856541113595</v>
      </c>
    </row>
    <row r="1234" customFormat="false" ht="15" hidden="false" customHeight="false" outlineLevel="0" collapsed="false">
      <c r="B1234" s="0" t="s">
        <v>609</v>
      </c>
      <c r="C1234" s="0" t="s">
        <v>332</v>
      </c>
      <c r="D1234" s="0" t="n">
        <v>-0.0105823803356294</v>
      </c>
      <c r="F1234" s="0" t="s">
        <v>610</v>
      </c>
      <c r="G1234" s="0" t="s">
        <v>734</v>
      </c>
      <c r="H1234" s="0" t="n">
        <v>-0.117350356513387</v>
      </c>
    </row>
    <row r="1235" customFormat="false" ht="15" hidden="false" customHeight="false" outlineLevel="0" collapsed="false">
      <c r="B1235" s="0" t="s">
        <v>425</v>
      </c>
      <c r="C1235" s="0" t="s">
        <v>308</v>
      </c>
      <c r="D1235" s="0" t="n">
        <v>-0.0103869904465713</v>
      </c>
      <c r="F1235" s="0" t="s">
        <v>610</v>
      </c>
      <c r="G1235" s="0" t="s">
        <v>549</v>
      </c>
      <c r="H1235" s="0" t="n">
        <v>-0.0960925806191539</v>
      </c>
    </row>
    <row r="1236" customFormat="false" ht="15" hidden="false" customHeight="false" outlineLevel="0" collapsed="false">
      <c r="B1236" s="0" t="s">
        <v>243</v>
      </c>
      <c r="C1236" s="0" t="s">
        <v>10</v>
      </c>
      <c r="D1236" s="0" t="n">
        <v>-0.0102257747318674</v>
      </c>
      <c r="F1236" s="0" t="s">
        <v>610</v>
      </c>
      <c r="G1236" s="0" t="s">
        <v>242</v>
      </c>
      <c r="H1236" s="0" t="n">
        <v>0.137331025025342</v>
      </c>
    </row>
    <row r="1237" customFormat="false" ht="15" hidden="false" customHeight="false" outlineLevel="0" collapsed="false">
      <c r="B1237" s="0" t="s">
        <v>635</v>
      </c>
      <c r="C1237" s="0" t="s">
        <v>275</v>
      </c>
      <c r="D1237" s="0" t="n">
        <v>-0.00911079065829612</v>
      </c>
      <c r="F1237" s="0" t="s">
        <v>181</v>
      </c>
      <c r="G1237" s="0" t="s">
        <v>182</v>
      </c>
      <c r="H1237" s="0" t="n">
        <v>-0.702303918449156</v>
      </c>
    </row>
    <row r="1238" customFormat="false" ht="15" hidden="false" customHeight="false" outlineLevel="0" collapsed="false">
      <c r="B1238" s="0" t="s">
        <v>267</v>
      </c>
      <c r="C1238" s="0" t="s">
        <v>133</v>
      </c>
      <c r="D1238" s="0" t="n">
        <v>-0.00894271452963091</v>
      </c>
      <c r="F1238" s="0" t="s">
        <v>181</v>
      </c>
      <c r="G1238" s="0" t="s">
        <v>49</v>
      </c>
      <c r="H1238" s="0" t="n">
        <v>-0.681689184126841</v>
      </c>
    </row>
    <row r="1239" customFormat="false" ht="15" hidden="false" customHeight="false" outlineLevel="0" collapsed="false">
      <c r="B1239" s="0" t="s">
        <v>713</v>
      </c>
      <c r="C1239" s="0" t="s">
        <v>614</v>
      </c>
      <c r="D1239" s="0" t="n">
        <v>-0.00887702281472957</v>
      </c>
      <c r="F1239" s="0" t="s">
        <v>181</v>
      </c>
      <c r="G1239" s="0" t="s">
        <v>168</v>
      </c>
      <c r="H1239" s="0" t="n">
        <v>-0.436518935599816</v>
      </c>
    </row>
    <row r="1240" customFormat="false" ht="15" hidden="false" customHeight="false" outlineLevel="0" collapsed="false">
      <c r="B1240" s="0" t="s">
        <v>700</v>
      </c>
      <c r="C1240" s="0" t="s">
        <v>445</v>
      </c>
      <c r="D1240" s="0" t="n">
        <v>-0.00841358350694965</v>
      </c>
      <c r="F1240" s="0" t="s">
        <v>181</v>
      </c>
      <c r="G1240" s="0" t="s">
        <v>490</v>
      </c>
      <c r="H1240" s="0" t="n">
        <v>-0.13202140992967</v>
      </c>
    </row>
    <row r="1241" customFormat="false" ht="15" hidden="false" customHeight="false" outlineLevel="0" collapsed="false">
      <c r="B1241" s="0" t="s">
        <v>134</v>
      </c>
      <c r="C1241" s="0" t="s">
        <v>112</v>
      </c>
      <c r="D1241" s="0" t="n">
        <v>-0.00795674120233025</v>
      </c>
      <c r="F1241" s="0" t="s">
        <v>181</v>
      </c>
      <c r="G1241" s="0" t="s">
        <v>476</v>
      </c>
      <c r="H1241" s="0" t="n">
        <v>-0.0222461700231023</v>
      </c>
    </row>
    <row r="1242" customFormat="false" ht="15" hidden="false" customHeight="false" outlineLevel="0" collapsed="false">
      <c r="B1242" s="0" t="s">
        <v>197</v>
      </c>
      <c r="C1242" s="0" t="s">
        <v>53</v>
      </c>
      <c r="D1242" s="0" t="n">
        <v>-0.00794262817392055</v>
      </c>
      <c r="F1242" s="0" t="s">
        <v>477</v>
      </c>
      <c r="G1242" s="0" t="s">
        <v>323</v>
      </c>
      <c r="H1242" s="0" t="n">
        <v>-0.409972672371622</v>
      </c>
    </row>
    <row r="1243" customFormat="false" ht="15" hidden="false" customHeight="false" outlineLevel="0" collapsed="false">
      <c r="B1243" s="0" t="s">
        <v>547</v>
      </c>
      <c r="C1243" s="0" t="s">
        <v>534</v>
      </c>
      <c r="D1243" s="0" t="n">
        <v>-0.00759982099820233</v>
      </c>
      <c r="F1243" s="0" t="s">
        <v>477</v>
      </c>
      <c r="G1243" s="0" t="s">
        <v>502</v>
      </c>
      <c r="H1243" s="0" t="n">
        <v>-0.365555418882393</v>
      </c>
    </row>
    <row r="1244" customFormat="false" ht="15" hidden="false" customHeight="false" outlineLevel="0" collapsed="false">
      <c r="B1244" s="0" t="s">
        <v>702</v>
      </c>
      <c r="C1244" s="0" t="s">
        <v>296</v>
      </c>
      <c r="D1244" s="0" t="n">
        <v>-0.00722966939143588</v>
      </c>
      <c r="F1244" s="0" t="s">
        <v>477</v>
      </c>
      <c r="G1244" s="0" t="s">
        <v>499</v>
      </c>
      <c r="H1244" s="0" t="n">
        <v>-0.289042875918015</v>
      </c>
    </row>
    <row r="1245" customFormat="false" ht="15" hidden="false" customHeight="false" outlineLevel="0" collapsed="false">
      <c r="B1245" s="0" t="s">
        <v>234</v>
      </c>
      <c r="C1245" s="4" t="s">
        <v>602</v>
      </c>
      <c r="D1245" s="4" t="n">
        <v>-0.00642152816491037</v>
      </c>
      <c r="F1245" s="0" t="s">
        <v>477</v>
      </c>
      <c r="G1245" s="0" t="s">
        <v>629</v>
      </c>
      <c r="H1245" s="0" t="n">
        <v>0.00670714789832205</v>
      </c>
    </row>
    <row r="1246" customFormat="false" ht="15" hidden="false" customHeight="false" outlineLevel="0" collapsed="false">
      <c r="B1246" s="0" t="s">
        <v>195</v>
      </c>
      <c r="C1246" s="0" t="s">
        <v>400</v>
      </c>
      <c r="D1246" s="0" t="n">
        <v>-0.00602559929664392</v>
      </c>
      <c r="F1246" s="0" t="s">
        <v>477</v>
      </c>
      <c r="G1246" s="0" t="s">
        <v>87</v>
      </c>
      <c r="H1246" s="0" t="n">
        <v>0.0496285590811711</v>
      </c>
    </row>
    <row r="1247" customFormat="false" ht="15" hidden="false" customHeight="false" outlineLevel="0" collapsed="false">
      <c r="B1247" s="0" t="s">
        <v>124</v>
      </c>
      <c r="C1247" s="0" t="s">
        <v>647</v>
      </c>
      <c r="D1247" s="0" t="n">
        <v>-0.00585658477809858</v>
      </c>
      <c r="F1247" s="0" t="s">
        <v>547</v>
      </c>
      <c r="G1247" s="0" t="s">
        <v>537</v>
      </c>
      <c r="H1247" s="0" t="n">
        <v>-0.357859674639157</v>
      </c>
    </row>
    <row r="1248" customFormat="false" ht="15" hidden="false" customHeight="false" outlineLevel="0" collapsed="false">
      <c r="B1248" s="0" t="s">
        <v>766</v>
      </c>
      <c r="C1248" s="0" t="s">
        <v>608</v>
      </c>
      <c r="D1248" s="0" t="n">
        <v>-0.00576273575763076</v>
      </c>
      <c r="F1248" s="0" t="s">
        <v>547</v>
      </c>
      <c r="G1248" s="0" t="s">
        <v>534</v>
      </c>
      <c r="H1248" s="0" t="n">
        <v>-0.00759982099820233</v>
      </c>
    </row>
    <row r="1249" customFormat="false" ht="15" hidden="false" customHeight="false" outlineLevel="0" collapsed="false">
      <c r="B1249" s="0" t="s">
        <v>468</v>
      </c>
      <c r="C1249" s="0" t="s">
        <v>368</v>
      </c>
      <c r="D1249" s="0" t="n">
        <v>-0.00536847610612945</v>
      </c>
      <c r="F1249" s="0" t="s">
        <v>547</v>
      </c>
      <c r="G1249" s="0" t="s">
        <v>138</v>
      </c>
      <c r="H1249" s="0" t="n">
        <v>0.751215474211735</v>
      </c>
    </row>
    <row r="1250" customFormat="false" ht="15" hidden="false" customHeight="false" outlineLevel="0" collapsed="false">
      <c r="B1250" s="0" t="s">
        <v>81</v>
      </c>
      <c r="C1250" s="0" t="s">
        <v>85</v>
      </c>
      <c r="D1250" s="0" t="n">
        <v>-0.00444952582742653</v>
      </c>
      <c r="F1250" s="0" t="s">
        <v>547</v>
      </c>
      <c r="G1250" s="0" t="s">
        <v>136</v>
      </c>
      <c r="H1250" s="0" t="n">
        <v>0.800084202265899</v>
      </c>
    </row>
    <row r="1251" customFormat="false" ht="15" hidden="false" customHeight="false" outlineLevel="0" collapsed="false">
      <c r="B1251" s="0" t="s">
        <v>738</v>
      </c>
      <c r="C1251" s="0" t="s">
        <v>310</v>
      </c>
      <c r="D1251" s="0" t="n">
        <v>-0.00444161574691737</v>
      </c>
      <c r="F1251" s="0" t="s">
        <v>132</v>
      </c>
      <c r="G1251" s="0" t="s">
        <v>133</v>
      </c>
      <c r="H1251" s="0" t="n">
        <v>-0.707492823878523</v>
      </c>
    </row>
    <row r="1252" customFormat="false" ht="15" hidden="false" customHeight="false" outlineLevel="0" collapsed="false">
      <c r="B1252" s="0" t="s">
        <v>34</v>
      </c>
      <c r="C1252" s="0" t="s">
        <v>394</v>
      </c>
      <c r="D1252" s="0" t="n">
        <v>-0.00417695747585167</v>
      </c>
      <c r="F1252" s="0" t="s">
        <v>132</v>
      </c>
      <c r="G1252" s="0" t="s">
        <v>454</v>
      </c>
      <c r="H1252" s="0" t="n">
        <v>-0.419976978822757</v>
      </c>
    </row>
    <row r="1253" customFormat="false" ht="15" hidden="false" customHeight="false" outlineLevel="0" collapsed="false">
      <c r="B1253" s="0" t="s">
        <v>587</v>
      </c>
      <c r="C1253" s="0" t="s">
        <v>521</v>
      </c>
      <c r="D1253" s="0" t="n">
        <v>-0.00334086432055591</v>
      </c>
      <c r="F1253" s="0" t="s">
        <v>132</v>
      </c>
      <c r="G1253" s="0" t="s">
        <v>479</v>
      </c>
      <c r="H1253" s="0" t="n">
        <v>-0.205413132057026</v>
      </c>
    </row>
    <row r="1254" customFormat="false" ht="15" hidden="false" customHeight="false" outlineLevel="0" collapsed="false">
      <c r="B1254" s="0" t="s">
        <v>789</v>
      </c>
      <c r="C1254" s="0" t="s">
        <v>168</v>
      </c>
      <c r="D1254" s="0" t="n">
        <v>-0.0031645574756819</v>
      </c>
      <c r="F1254" s="0" t="s">
        <v>132</v>
      </c>
      <c r="G1254" s="0" t="s">
        <v>540</v>
      </c>
      <c r="H1254" s="0" t="n">
        <v>-0.184761712308172</v>
      </c>
    </row>
    <row r="1255" customFormat="false" ht="15" hidden="false" customHeight="false" outlineLevel="0" collapsed="false">
      <c r="B1255" s="0" t="s">
        <v>363</v>
      </c>
      <c r="C1255" s="0" t="s">
        <v>356</v>
      </c>
      <c r="D1255" s="0" t="n">
        <v>-0.00243920540299913</v>
      </c>
      <c r="F1255" s="0" t="s">
        <v>132</v>
      </c>
      <c r="G1255" s="0" t="s">
        <v>268</v>
      </c>
      <c r="H1255" s="0" t="n">
        <v>-0.117925190332472</v>
      </c>
    </row>
    <row r="1256" customFormat="false" ht="15" hidden="false" customHeight="false" outlineLevel="0" collapsed="false">
      <c r="B1256" s="0" t="s">
        <v>427</v>
      </c>
      <c r="C1256" s="0" t="s">
        <v>93</v>
      </c>
      <c r="D1256" s="0" t="n">
        <v>-0.00230111400715238</v>
      </c>
      <c r="F1256" s="0" t="s">
        <v>329</v>
      </c>
      <c r="G1256" s="0" t="s">
        <v>330</v>
      </c>
      <c r="H1256" s="0" t="n">
        <v>-0.5145622505084</v>
      </c>
    </row>
    <row r="1257" customFormat="false" ht="15" hidden="false" customHeight="false" outlineLevel="0" collapsed="false">
      <c r="B1257" s="0" t="s">
        <v>339</v>
      </c>
      <c r="C1257" s="0" t="s">
        <v>85</v>
      </c>
      <c r="D1257" s="0" t="n">
        <v>-0.0021648356386621</v>
      </c>
      <c r="F1257" s="0" t="s">
        <v>329</v>
      </c>
      <c r="G1257" s="0" t="s">
        <v>377</v>
      </c>
      <c r="H1257" s="0" t="n">
        <v>-0.161014891092903</v>
      </c>
    </row>
    <row r="1258" customFormat="false" ht="15" hidden="false" customHeight="false" outlineLevel="0" collapsed="false">
      <c r="B1258" s="0" t="s">
        <v>372</v>
      </c>
      <c r="C1258" s="0" t="s">
        <v>496</v>
      </c>
      <c r="D1258" s="0" t="n">
        <v>-0.00185655897745451</v>
      </c>
      <c r="F1258" s="0" t="s">
        <v>329</v>
      </c>
      <c r="G1258" s="0" t="s">
        <v>359</v>
      </c>
      <c r="H1258" s="0" t="n">
        <v>0.0829961761680989</v>
      </c>
    </row>
    <row r="1259" customFormat="false" ht="15" hidden="false" customHeight="false" outlineLevel="0" collapsed="false">
      <c r="B1259" s="0" t="s">
        <v>772</v>
      </c>
      <c r="C1259" s="0" t="s">
        <v>611</v>
      </c>
      <c r="D1259" s="0" t="n">
        <v>-0.0014561167426469</v>
      </c>
      <c r="F1259" s="0" t="s">
        <v>329</v>
      </c>
      <c r="G1259" s="0" t="s">
        <v>533</v>
      </c>
      <c r="H1259" s="0" t="n">
        <v>0.139697075266056</v>
      </c>
    </row>
    <row r="1260" customFormat="false" ht="15" hidden="false" customHeight="false" outlineLevel="0" collapsed="false">
      <c r="B1260" s="0" t="s">
        <v>645</v>
      </c>
      <c r="C1260" s="0" t="s">
        <v>747</v>
      </c>
      <c r="D1260" s="0" t="n">
        <v>-0.00136504871787213</v>
      </c>
      <c r="F1260" s="0" t="s">
        <v>329</v>
      </c>
      <c r="G1260" s="0" t="s">
        <v>504</v>
      </c>
      <c r="H1260" s="0" t="n">
        <v>0.336667157574666</v>
      </c>
    </row>
    <row r="1261" customFormat="false" ht="15" hidden="false" customHeight="false" outlineLevel="0" collapsed="false">
      <c r="B1261" s="0" t="s">
        <v>259</v>
      </c>
      <c r="C1261" s="0" t="s">
        <v>78</v>
      </c>
      <c r="D1261" s="0" t="n">
        <v>-0.00117774918660851</v>
      </c>
      <c r="F1261" s="0" t="s">
        <v>424</v>
      </c>
      <c r="G1261" s="0" t="s">
        <v>9</v>
      </c>
      <c r="H1261" s="0" t="n">
        <v>-0.436403592722529</v>
      </c>
    </row>
    <row r="1262" customFormat="false" ht="15" hidden="false" customHeight="false" outlineLevel="0" collapsed="false">
      <c r="B1262" s="0" t="s">
        <v>483</v>
      </c>
      <c r="C1262" s="0" t="s">
        <v>91</v>
      </c>
      <c r="D1262" s="0" t="n">
        <v>-0.000263897039691652</v>
      </c>
      <c r="F1262" s="0" t="s">
        <v>424</v>
      </c>
      <c r="G1262" s="0" t="s">
        <v>51</v>
      </c>
      <c r="H1262" s="0" t="n">
        <v>-0.334142354730576</v>
      </c>
    </row>
    <row r="1263" customFormat="false" ht="15" hidden="false" customHeight="false" outlineLevel="0" collapsed="false">
      <c r="B1263" s="0" t="s">
        <v>337</v>
      </c>
      <c r="C1263" s="0" t="s">
        <v>373</v>
      </c>
      <c r="D1263" s="0" t="n">
        <v>-2.5313026914553E-005</v>
      </c>
      <c r="F1263" s="0" t="s">
        <v>424</v>
      </c>
      <c r="G1263" s="0" t="s">
        <v>594</v>
      </c>
      <c r="H1263" s="0" t="n">
        <v>-0.0419873401038802</v>
      </c>
    </row>
    <row r="1264" customFormat="false" ht="15" hidden="false" customHeight="false" outlineLevel="0" collapsed="false">
      <c r="B1264" s="0" t="s">
        <v>509</v>
      </c>
      <c r="C1264" s="0" t="s">
        <v>222</v>
      </c>
      <c r="D1264" s="0" t="n">
        <v>0</v>
      </c>
      <c r="F1264" s="0" t="s">
        <v>424</v>
      </c>
      <c r="G1264" s="0" t="s">
        <v>310</v>
      </c>
      <c r="H1264" s="0" t="n">
        <v>0.0781510693388943</v>
      </c>
    </row>
    <row r="1265" customFormat="false" ht="15" hidden="false" customHeight="false" outlineLevel="0" collapsed="false">
      <c r="B1265" s="0" t="s">
        <v>139</v>
      </c>
      <c r="C1265" s="0" t="s">
        <v>27</v>
      </c>
      <c r="D1265" s="0" t="n">
        <v>0</v>
      </c>
      <c r="F1265" s="0" t="s">
        <v>264</v>
      </c>
      <c r="G1265" s="0" t="s">
        <v>265</v>
      </c>
      <c r="H1265" s="0" t="n">
        <v>-0.587995421580894</v>
      </c>
    </row>
    <row r="1266" customFormat="false" ht="15" hidden="false" customHeight="false" outlineLevel="0" collapsed="false">
      <c r="B1266" s="0" t="s">
        <v>143</v>
      </c>
      <c r="C1266" s="0" t="s">
        <v>410</v>
      </c>
      <c r="D1266" s="0" t="n">
        <v>0</v>
      </c>
      <c r="F1266" s="0" t="s">
        <v>264</v>
      </c>
      <c r="G1266" s="0" t="s">
        <v>438</v>
      </c>
      <c r="H1266" s="0" t="n">
        <v>0.0632314616702894</v>
      </c>
    </row>
    <row r="1267" customFormat="false" ht="15" hidden="false" customHeight="false" outlineLevel="0" collapsed="false">
      <c r="B1267" s="0" t="s">
        <v>147</v>
      </c>
      <c r="C1267" s="0" t="s">
        <v>266</v>
      </c>
      <c r="D1267" s="0" t="n">
        <v>0</v>
      </c>
      <c r="F1267" s="0" t="s">
        <v>264</v>
      </c>
      <c r="G1267" s="0" t="s">
        <v>538</v>
      </c>
      <c r="H1267" s="0" t="n">
        <v>0.271277480343332</v>
      </c>
    </row>
    <row r="1268" customFormat="false" ht="15" hidden="false" customHeight="false" outlineLevel="0" collapsed="false">
      <c r="B1268" s="0" t="s">
        <v>150</v>
      </c>
      <c r="C1268" s="0" t="s">
        <v>170</v>
      </c>
      <c r="D1268" s="0" t="n">
        <v>0</v>
      </c>
      <c r="F1268" s="0" t="s">
        <v>264</v>
      </c>
      <c r="G1268" s="0" t="s">
        <v>536</v>
      </c>
      <c r="H1268" s="0" t="n">
        <v>0.303004950657779</v>
      </c>
    </row>
    <row r="1269" customFormat="false" ht="15" hidden="false" customHeight="false" outlineLevel="0" collapsed="false">
      <c r="B1269" s="0" t="s">
        <v>160</v>
      </c>
      <c r="C1269" s="0" t="s">
        <v>166</v>
      </c>
      <c r="D1269" s="0" t="n">
        <v>0</v>
      </c>
      <c r="F1269" s="0" t="s">
        <v>264</v>
      </c>
      <c r="G1269" s="0" t="s">
        <v>542</v>
      </c>
      <c r="H1269" s="0" t="n">
        <v>0.904229721593814</v>
      </c>
    </row>
    <row r="1270" customFormat="false" ht="15" hidden="false" customHeight="false" outlineLevel="0" collapsed="false">
      <c r="B1270" s="0" t="s">
        <v>616</v>
      </c>
      <c r="C1270" s="0" t="s">
        <v>25</v>
      </c>
      <c r="D1270" s="0" t="n">
        <v>0</v>
      </c>
      <c r="F1270" s="0" t="s">
        <v>687</v>
      </c>
      <c r="G1270" s="0" t="s">
        <v>611</v>
      </c>
      <c r="H1270" s="0" t="n">
        <v>-0.212772781875085</v>
      </c>
    </row>
    <row r="1271" customFormat="false" ht="15" hidden="false" customHeight="false" outlineLevel="0" collapsed="false">
      <c r="B1271" s="0" t="s">
        <v>162</v>
      </c>
      <c r="C1271" s="0" t="s">
        <v>561</v>
      </c>
      <c r="D1271" s="0" t="n">
        <v>0</v>
      </c>
      <c r="F1271" s="0" t="s">
        <v>687</v>
      </c>
      <c r="G1271" s="0" t="s">
        <v>549</v>
      </c>
      <c r="H1271" s="0" t="n">
        <v>-0.0905413941938817</v>
      </c>
    </row>
    <row r="1272" customFormat="false" ht="15" hidden="false" customHeight="false" outlineLevel="0" collapsed="false">
      <c r="B1272" s="0" t="s">
        <v>501</v>
      </c>
      <c r="C1272" s="0" t="s">
        <v>625</v>
      </c>
      <c r="D1272" s="0" t="n">
        <v>0</v>
      </c>
      <c r="F1272" s="0" t="s">
        <v>687</v>
      </c>
      <c r="G1272" s="0" t="s">
        <v>734</v>
      </c>
      <c r="H1272" s="0" t="n">
        <v>-0.0314750392010492</v>
      </c>
    </row>
    <row r="1273" customFormat="false" ht="15" hidden="false" customHeight="false" outlineLevel="0" collapsed="false">
      <c r="B1273" s="0" t="s">
        <v>539</v>
      </c>
      <c r="C1273" s="0" t="s">
        <v>117</v>
      </c>
      <c r="D1273" s="0" t="n">
        <v>0</v>
      </c>
      <c r="F1273" s="0" t="s">
        <v>687</v>
      </c>
      <c r="G1273" s="0" t="s">
        <v>242</v>
      </c>
      <c r="H1273" s="0" t="n">
        <v>0.0799780383289199</v>
      </c>
    </row>
    <row r="1274" customFormat="false" ht="15" hidden="false" customHeight="false" outlineLevel="0" collapsed="false">
      <c r="B1274" s="0" t="s">
        <v>579</v>
      </c>
      <c r="C1274" s="0" t="s">
        <v>790</v>
      </c>
      <c r="D1274" s="0" t="n">
        <v>0</v>
      </c>
      <c r="F1274" s="0" t="s">
        <v>687</v>
      </c>
      <c r="G1274" s="0" t="s">
        <v>597</v>
      </c>
      <c r="H1274" s="0" t="n">
        <v>0.521349865488946</v>
      </c>
    </row>
    <row r="1275" customFormat="false" ht="15" hidden="false" customHeight="false" outlineLevel="0" collapsed="false">
      <c r="B1275" s="0" t="s">
        <v>579</v>
      </c>
      <c r="C1275" s="0" t="s">
        <v>580</v>
      </c>
      <c r="D1275" s="0" t="n">
        <v>0</v>
      </c>
      <c r="F1275" s="0" t="s">
        <v>425</v>
      </c>
      <c r="G1275" s="0" t="s">
        <v>426</v>
      </c>
      <c r="H1275" s="0" t="n">
        <v>-0.436403592722529</v>
      </c>
    </row>
    <row r="1276" customFormat="false" ht="15" hidden="false" customHeight="false" outlineLevel="0" collapsed="false">
      <c r="B1276" s="0" t="s">
        <v>503</v>
      </c>
      <c r="C1276" s="0" t="s">
        <v>330</v>
      </c>
      <c r="D1276" s="0" t="n">
        <v>0</v>
      </c>
      <c r="F1276" s="0" t="s">
        <v>425</v>
      </c>
      <c r="G1276" s="0" t="s">
        <v>551</v>
      </c>
      <c r="H1276" s="0" t="n">
        <v>-0.173688184291772</v>
      </c>
    </row>
    <row r="1277" customFormat="false" ht="15" hidden="false" customHeight="false" outlineLevel="0" collapsed="false">
      <c r="B1277" s="0" t="s">
        <v>164</v>
      </c>
      <c r="C1277" s="0" t="s">
        <v>791</v>
      </c>
      <c r="D1277" s="0" t="n">
        <v>0</v>
      </c>
      <c r="F1277" s="0" t="s">
        <v>425</v>
      </c>
      <c r="G1277" s="0" t="s">
        <v>327</v>
      </c>
      <c r="H1277" s="0" t="n">
        <v>-0.0627477859156407</v>
      </c>
    </row>
    <row r="1278" customFormat="false" ht="15" hidden="false" customHeight="false" outlineLevel="0" collapsed="false">
      <c r="B1278" s="0" t="s">
        <v>164</v>
      </c>
      <c r="C1278" s="0" t="s">
        <v>792</v>
      </c>
      <c r="D1278" s="0" t="n">
        <v>0</v>
      </c>
      <c r="F1278" s="0" t="s">
        <v>425</v>
      </c>
      <c r="G1278" s="0" t="s">
        <v>18</v>
      </c>
      <c r="H1278" s="0" t="n">
        <v>-0.0419873401038802</v>
      </c>
    </row>
    <row r="1279" customFormat="false" ht="15" hidden="false" customHeight="false" outlineLevel="0" collapsed="false">
      <c r="B1279" s="0" t="s">
        <v>478</v>
      </c>
      <c r="C1279" s="0" t="s">
        <v>268</v>
      </c>
      <c r="D1279" s="0" t="n">
        <v>0</v>
      </c>
      <c r="F1279" s="0" t="s">
        <v>425</v>
      </c>
      <c r="G1279" s="0" t="s">
        <v>308</v>
      </c>
      <c r="H1279" s="0" t="n">
        <v>-0.0103869904465713</v>
      </c>
    </row>
    <row r="1280" customFormat="false" ht="15" hidden="false" customHeight="false" outlineLevel="0" collapsed="false">
      <c r="B1280" s="0" t="s">
        <v>478</v>
      </c>
      <c r="C1280" s="0" t="s">
        <v>133</v>
      </c>
      <c r="D1280" s="0" t="n">
        <v>0</v>
      </c>
      <c r="F1280" s="0" t="s">
        <v>427</v>
      </c>
      <c r="G1280" s="0" t="s">
        <v>127</v>
      </c>
      <c r="H1280" s="0" t="n">
        <v>-0.436403592722529</v>
      </c>
    </row>
    <row r="1281" customFormat="false" ht="15" hidden="false" customHeight="false" outlineLevel="0" collapsed="false">
      <c r="B1281" s="0" t="s">
        <v>566</v>
      </c>
      <c r="C1281" s="0" t="s">
        <v>334</v>
      </c>
      <c r="D1281" s="0" t="n">
        <v>0</v>
      </c>
      <c r="F1281" s="0" t="s">
        <v>427</v>
      </c>
      <c r="G1281" s="0" t="s">
        <v>123</v>
      </c>
      <c r="H1281" s="0" t="n">
        <v>-0.173688184291772</v>
      </c>
    </row>
    <row r="1282" customFormat="false" ht="15" hidden="false" customHeight="false" outlineLevel="0" collapsed="false">
      <c r="B1282" s="0" t="s">
        <v>733</v>
      </c>
      <c r="C1282" s="0" t="s">
        <v>299</v>
      </c>
      <c r="D1282" s="0" t="n">
        <v>0</v>
      </c>
      <c r="F1282" s="0" t="s">
        <v>427</v>
      </c>
      <c r="G1282" s="0" t="s">
        <v>126</v>
      </c>
      <c r="H1282" s="0" t="n">
        <v>-0.173688184291772</v>
      </c>
    </row>
    <row r="1283" customFormat="false" ht="15" hidden="false" customHeight="false" outlineLevel="0" collapsed="false">
      <c r="B1283" s="0" t="s">
        <v>434</v>
      </c>
      <c r="C1283" s="0" t="s">
        <v>149</v>
      </c>
      <c r="D1283" s="0" t="n">
        <v>0</v>
      </c>
      <c r="F1283" s="0" t="s">
        <v>427</v>
      </c>
      <c r="G1283" s="0" t="s">
        <v>128</v>
      </c>
      <c r="H1283" s="0" t="n">
        <v>-0.0419873401038802</v>
      </c>
    </row>
    <row r="1284" customFormat="false" ht="15" hidden="false" customHeight="false" outlineLevel="0" collapsed="false">
      <c r="B1284" s="0" t="s">
        <v>506</v>
      </c>
      <c r="C1284" s="0" t="s">
        <v>10</v>
      </c>
      <c r="D1284" s="0" t="n">
        <v>0</v>
      </c>
      <c r="F1284" s="0" t="s">
        <v>427</v>
      </c>
      <c r="G1284" s="0" t="s">
        <v>93</v>
      </c>
      <c r="H1284" s="0" t="n">
        <v>-0.00230111400715238</v>
      </c>
    </row>
    <row r="1285" customFormat="false" ht="15" hidden="false" customHeight="false" outlineLevel="0" collapsed="false">
      <c r="B1285" s="0" t="s">
        <v>436</v>
      </c>
      <c r="C1285" s="0" t="s">
        <v>88</v>
      </c>
      <c r="D1285" s="0" t="n">
        <v>0</v>
      </c>
      <c r="F1285" s="0" t="s">
        <v>579</v>
      </c>
      <c r="G1285" s="0" t="s">
        <v>580</v>
      </c>
      <c r="H1285" s="0" t="n">
        <v>-0.324663453990789</v>
      </c>
    </row>
    <row r="1286" customFormat="false" ht="15" hidden="false" customHeight="false" outlineLevel="0" collapsed="false">
      <c r="B1286" s="0" t="s">
        <v>436</v>
      </c>
      <c r="C1286" s="0" t="s">
        <v>89</v>
      </c>
      <c r="D1286" s="0" t="n">
        <v>0</v>
      </c>
      <c r="F1286" s="0" t="s">
        <v>579</v>
      </c>
      <c r="G1286" s="5" t="s">
        <v>707</v>
      </c>
      <c r="H1286" s="5" t="n">
        <v>-0.184847645998317</v>
      </c>
    </row>
    <row r="1287" customFormat="false" ht="15" hidden="false" customHeight="false" outlineLevel="0" collapsed="false">
      <c r="B1287" s="0" t="s">
        <v>576</v>
      </c>
      <c r="C1287" s="0" t="s">
        <v>237</v>
      </c>
      <c r="D1287" s="0" t="n">
        <v>0</v>
      </c>
      <c r="F1287" s="0" t="s">
        <v>579</v>
      </c>
      <c r="G1287" s="5" t="s">
        <v>759</v>
      </c>
      <c r="H1287" s="5" t="n">
        <v>-0.117891533265264</v>
      </c>
    </row>
    <row r="1288" customFormat="false" ht="15" hidden="false" customHeight="false" outlineLevel="0" collapsed="false">
      <c r="B1288" s="0" t="s">
        <v>508</v>
      </c>
      <c r="C1288" s="0" t="s">
        <v>360</v>
      </c>
      <c r="D1288" s="0" t="n">
        <v>0</v>
      </c>
      <c r="F1288" s="0" t="s">
        <v>579</v>
      </c>
      <c r="G1288" s="5" t="s">
        <v>775</v>
      </c>
      <c r="H1288" s="5" t="n">
        <v>-0.0627477859156407</v>
      </c>
    </row>
    <row r="1289" customFormat="false" ht="15" hidden="false" customHeight="false" outlineLevel="0" collapsed="false">
      <c r="B1289" s="0" t="s">
        <v>510</v>
      </c>
      <c r="C1289" s="0" t="s">
        <v>300</v>
      </c>
      <c r="D1289" s="0" t="n">
        <v>0</v>
      </c>
      <c r="F1289" s="0" t="s">
        <v>579</v>
      </c>
      <c r="G1289" s="0" t="s">
        <v>790</v>
      </c>
      <c r="H1289" s="0" t="n">
        <v>0</v>
      </c>
    </row>
    <row r="1290" customFormat="false" ht="15" hidden="false" customHeight="false" outlineLevel="0" collapsed="false">
      <c r="B1290" s="0" t="s">
        <v>369</v>
      </c>
      <c r="C1290" s="0" t="s">
        <v>631</v>
      </c>
      <c r="D1290" s="0" t="n">
        <v>0</v>
      </c>
      <c r="F1290" s="0" t="s">
        <v>579</v>
      </c>
      <c r="G1290" s="0" t="s">
        <v>580</v>
      </c>
      <c r="H1290" s="0" t="n">
        <v>0</v>
      </c>
    </row>
    <row r="1291" customFormat="false" ht="15" hidden="false" customHeight="false" outlineLevel="0" collapsed="false">
      <c r="B1291" s="0" t="s">
        <v>369</v>
      </c>
      <c r="C1291" s="0" t="s">
        <v>584</v>
      </c>
      <c r="D1291" s="0" t="n">
        <v>0</v>
      </c>
      <c r="F1291" s="0" t="s">
        <v>579</v>
      </c>
      <c r="G1291" s="5" t="s">
        <v>793</v>
      </c>
      <c r="H1291" s="5" t="n">
        <v>0.00670714789832205</v>
      </c>
    </row>
    <row r="1292" customFormat="false" ht="15" hidden="false" customHeight="false" outlineLevel="0" collapsed="false">
      <c r="B1292" s="0" t="s">
        <v>111</v>
      </c>
      <c r="C1292" s="0" t="s">
        <v>115</v>
      </c>
      <c r="D1292" s="0" t="n">
        <v>0.000401837384881754</v>
      </c>
      <c r="F1292" s="0" t="s">
        <v>579</v>
      </c>
      <c r="G1292" s="5" t="s">
        <v>759</v>
      </c>
      <c r="H1292" s="5" t="n">
        <v>0.0160241769898319</v>
      </c>
    </row>
    <row r="1293" customFormat="false" ht="15" hidden="false" customHeight="false" outlineLevel="0" collapsed="false">
      <c r="B1293" s="0" t="s">
        <v>541</v>
      </c>
      <c r="C1293" s="0" t="s">
        <v>542</v>
      </c>
      <c r="D1293" s="0" t="n">
        <v>0.00046171669668138</v>
      </c>
      <c r="F1293" s="0" t="s">
        <v>579</v>
      </c>
      <c r="G1293" s="0" t="s">
        <v>790</v>
      </c>
      <c r="H1293" s="0" t="n">
        <v>0.0451667871151755</v>
      </c>
    </row>
    <row r="1294" customFormat="false" ht="15" hidden="false" customHeight="false" outlineLevel="0" collapsed="false">
      <c r="B1294" s="0" t="s">
        <v>124</v>
      </c>
      <c r="C1294" s="0" t="s">
        <v>656</v>
      </c>
      <c r="D1294" s="0" t="n">
        <v>0.00109656921998713</v>
      </c>
      <c r="F1294" s="0" t="s">
        <v>579</v>
      </c>
      <c r="G1294" s="5" t="s">
        <v>775</v>
      </c>
      <c r="H1294" s="5" t="n">
        <v>0.153630837579905</v>
      </c>
    </row>
    <row r="1295" customFormat="false" ht="15" hidden="false" customHeight="false" outlineLevel="0" collapsed="false">
      <c r="B1295" s="0" t="s">
        <v>678</v>
      </c>
      <c r="C1295" s="0" t="s">
        <v>25</v>
      </c>
      <c r="D1295" s="0" t="n">
        <v>0.00149269778629324</v>
      </c>
      <c r="F1295" s="0" t="s">
        <v>579</v>
      </c>
      <c r="G1295" s="5" t="s">
        <v>793</v>
      </c>
      <c r="H1295" s="5" t="n">
        <v>0.158906055793216</v>
      </c>
    </row>
    <row r="1296" customFormat="false" ht="15" hidden="false" customHeight="false" outlineLevel="0" collapsed="false">
      <c r="B1296" s="0" t="s">
        <v>282</v>
      </c>
      <c r="C1296" s="0" t="s">
        <v>401</v>
      </c>
      <c r="D1296" s="0" t="n">
        <v>0.0017307292691946</v>
      </c>
      <c r="F1296" s="0" t="s">
        <v>579</v>
      </c>
      <c r="G1296" s="0" t="s">
        <v>580</v>
      </c>
      <c r="H1296" s="0" t="n">
        <v>0.159716113920877</v>
      </c>
    </row>
    <row r="1297" customFormat="false" ht="15" hidden="false" customHeight="false" outlineLevel="0" collapsed="false">
      <c r="B1297" s="0" t="s">
        <v>554</v>
      </c>
      <c r="C1297" s="0" t="s">
        <v>606</v>
      </c>
      <c r="D1297" s="0" t="n">
        <v>0.00179990398560448</v>
      </c>
      <c r="F1297" s="0" t="s">
        <v>579</v>
      </c>
      <c r="G1297" s="5" t="s">
        <v>707</v>
      </c>
      <c r="H1297" s="5" t="n">
        <v>0.167923653626335</v>
      </c>
    </row>
    <row r="1298" customFormat="false" ht="15" hidden="false" customHeight="false" outlineLevel="0" collapsed="false">
      <c r="B1298" s="0" t="s">
        <v>562</v>
      </c>
      <c r="C1298" s="0" t="s">
        <v>46</v>
      </c>
      <c r="D1298" s="0" t="n">
        <v>0.00202849639790625</v>
      </c>
      <c r="F1298" s="0" t="s">
        <v>579</v>
      </c>
      <c r="G1298" s="5" t="s">
        <v>775</v>
      </c>
      <c r="H1298" s="5" t="n">
        <v>0.235088946144075</v>
      </c>
    </row>
    <row r="1299" customFormat="false" ht="15" hidden="false" customHeight="false" outlineLevel="0" collapsed="false">
      <c r="B1299" s="0" t="s">
        <v>636</v>
      </c>
      <c r="C1299" s="0" t="s">
        <v>303</v>
      </c>
      <c r="D1299" s="0" t="n">
        <v>0.00226449518069161</v>
      </c>
      <c r="F1299" s="0" t="s">
        <v>579</v>
      </c>
      <c r="G1299" s="5" t="s">
        <v>775</v>
      </c>
      <c r="H1299" s="5" t="n">
        <v>0.25769173148518</v>
      </c>
    </row>
    <row r="1300" customFormat="false" ht="15" hidden="false" customHeight="false" outlineLevel="0" collapsed="false">
      <c r="B1300" s="0" t="s">
        <v>386</v>
      </c>
      <c r="C1300" s="0" t="s">
        <v>378</v>
      </c>
      <c r="D1300" s="0" t="n">
        <v>0.00229493362809574</v>
      </c>
      <c r="F1300" s="0" t="s">
        <v>579</v>
      </c>
      <c r="G1300" s="5" t="s">
        <v>759</v>
      </c>
      <c r="H1300" s="5" t="n">
        <v>0.270968875770555</v>
      </c>
    </row>
    <row r="1301" customFormat="false" ht="15" hidden="false" customHeight="false" outlineLevel="0" collapsed="false">
      <c r="B1301" s="0" t="s">
        <v>794</v>
      </c>
      <c r="C1301" s="0" t="s">
        <v>312</v>
      </c>
      <c r="D1301" s="0" t="n">
        <v>0.00237327360207118</v>
      </c>
      <c r="F1301" s="0" t="s">
        <v>579</v>
      </c>
      <c r="G1301" s="0" t="s">
        <v>790</v>
      </c>
      <c r="H1301" s="0" t="n">
        <v>0.302101377584883</v>
      </c>
    </row>
    <row r="1302" customFormat="false" ht="15" hidden="false" customHeight="false" outlineLevel="0" collapsed="false">
      <c r="B1302" s="0" t="s">
        <v>124</v>
      </c>
      <c r="C1302" s="0" t="s">
        <v>125</v>
      </c>
      <c r="D1302" s="0" t="n">
        <v>0.00278696320463046</v>
      </c>
      <c r="F1302" s="0" t="s">
        <v>579</v>
      </c>
      <c r="G1302" s="5" t="s">
        <v>793</v>
      </c>
      <c r="H1302" s="5" t="n">
        <v>0.32003504452481</v>
      </c>
    </row>
    <row r="1303" customFormat="false" ht="15" hidden="false" customHeight="false" outlineLevel="0" collapsed="false">
      <c r="B1303" s="0" t="s">
        <v>72</v>
      </c>
      <c r="C1303" s="0" t="s">
        <v>77</v>
      </c>
      <c r="D1303" s="0" t="n">
        <v>0.00283540463703469</v>
      </c>
      <c r="F1303" s="0" t="s">
        <v>579</v>
      </c>
      <c r="G1303" s="5" t="s">
        <v>793</v>
      </c>
      <c r="H1303" s="5" t="n">
        <v>0.328762121692264</v>
      </c>
    </row>
    <row r="1304" customFormat="false" ht="15" hidden="false" customHeight="false" outlineLevel="0" collapsed="false">
      <c r="B1304" s="0" t="s">
        <v>23</v>
      </c>
      <c r="C1304" s="0" t="s">
        <v>739</v>
      </c>
      <c r="D1304" s="0" t="n">
        <v>0.00298602024140449</v>
      </c>
      <c r="F1304" s="0" t="s">
        <v>579</v>
      </c>
      <c r="G1304" s="5" t="s">
        <v>775</v>
      </c>
      <c r="H1304" s="5" t="n">
        <v>0.332171031387269</v>
      </c>
    </row>
    <row r="1305" customFormat="false" ht="15" hidden="false" customHeight="false" outlineLevel="0" collapsed="false">
      <c r="B1305" s="0" t="s">
        <v>764</v>
      </c>
      <c r="C1305" s="0" t="s">
        <v>262</v>
      </c>
      <c r="D1305" s="0" t="n">
        <v>0.00322411314497439</v>
      </c>
      <c r="F1305" s="0" t="s">
        <v>579</v>
      </c>
      <c r="G1305" s="5" t="s">
        <v>759</v>
      </c>
      <c r="H1305" s="5" t="n">
        <v>0.361817273933375</v>
      </c>
    </row>
    <row r="1306" customFormat="false" ht="15" hidden="false" customHeight="false" outlineLevel="0" collapsed="false">
      <c r="B1306" s="0" t="s">
        <v>106</v>
      </c>
      <c r="C1306" s="0" t="s">
        <v>417</v>
      </c>
      <c r="D1306" s="0" t="n">
        <v>0.00331114314585501</v>
      </c>
      <c r="F1306" s="0" t="s">
        <v>579</v>
      </c>
      <c r="G1306" s="5" t="s">
        <v>707</v>
      </c>
      <c r="H1306" s="5" t="n">
        <v>0.392921010344855</v>
      </c>
    </row>
    <row r="1307" customFormat="false" ht="15" hidden="false" customHeight="false" outlineLevel="0" collapsed="false">
      <c r="B1307" s="0" t="s">
        <v>380</v>
      </c>
      <c r="C1307" s="0" t="s">
        <v>281</v>
      </c>
      <c r="D1307" s="0" t="n">
        <v>0.00415870560278897</v>
      </c>
      <c r="F1307" s="0" t="s">
        <v>579</v>
      </c>
      <c r="G1307" s="5" t="s">
        <v>775</v>
      </c>
      <c r="H1307" s="5" t="n">
        <v>0.40628716492019</v>
      </c>
    </row>
    <row r="1308" customFormat="false" ht="15" hidden="false" customHeight="false" outlineLevel="0" collapsed="false">
      <c r="B1308" s="0" t="s">
        <v>124</v>
      </c>
      <c r="C1308" s="0" t="s">
        <v>634</v>
      </c>
      <c r="D1308" s="0" t="n">
        <v>0.00425545754312484</v>
      </c>
      <c r="F1308" s="0" t="s">
        <v>579</v>
      </c>
      <c r="G1308" s="5" t="s">
        <v>793</v>
      </c>
      <c r="H1308" s="5" t="n">
        <v>0.421960229158801</v>
      </c>
    </row>
    <row r="1309" customFormat="false" ht="15" hidden="false" customHeight="false" outlineLevel="0" collapsed="false">
      <c r="B1309" s="0" t="s">
        <v>600</v>
      </c>
      <c r="C1309" s="0" t="s">
        <v>194</v>
      </c>
      <c r="D1309" s="0" t="n">
        <v>0.00439956499706184</v>
      </c>
      <c r="F1309" s="0" t="s">
        <v>579</v>
      </c>
      <c r="G1309" s="0" t="s">
        <v>580</v>
      </c>
      <c r="H1309" s="0" t="n">
        <v>0.431578980378091</v>
      </c>
    </row>
    <row r="1310" customFormat="false" ht="15" hidden="false" customHeight="false" outlineLevel="0" collapsed="false">
      <c r="B1310" s="0" t="s">
        <v>665</v>
      </c>
      <c r="C1310" s="0" t="s">
        <v>420</v>
      </c>
      <c r="D1310" s="0" t="n">
        <v>0.00449215139552783</v>
      </c>
      <c r="F1310" s="0" t="s">
        <v>579</v>
      </c>
      <c r="G1310" s="5" t="s">
        <v>707</v>
      </c>
      <c r="H1310" s="5" t="n">
        <v>0.438213834215959</v>
      </c>
    </row>
    <row r="1311" customFormat="false" ht="15" hidden="false" customHeight="false" outlineLevel="0" collapsed="false">
      <c r="B1311" s="0" t="s">
        <v>682</v>
      </c>
      <c r="C1311" s="0" t="s">
        <v>242</v>
      </c>
      <c r="D1311" s="0" t="n">
        <v>0.00478733394645348</v>
      </c>
      <c r="F1311" s="0" t="s">
        <v>579</v>
      </c>
      <c r="G1311" s="0" t="s">
        <v>790</v>
      </c>
      <c r="H1311" s="0" t="n">
        <v>0.438777204847486</v>
      </c>
    </row>
    <row r="1312" customFormat="false" ht="15" hidden="false" customHeight="false" outlineLevel="0" collapsed="false">
      <c r="B1312" s="0" t="s">
        <v>780</v>
      </c>
      <c r="C1312" s="0" t="s">
        <v>27</v>
      </c>
      <c r="D1312" s="0" t="n">
        <v>0.00510412737986599</v>
      </c>
      <c r="F1312" s="0" t="s">
        <v>579</v>
      </c>
      <c r="G1312" s="0" t="s">
        <v>580</v>
      </c>
      <c r="H1312" s="0" t="n">
        <v>0.441210605424186</v>
      </c>
    </row>
    <row r="1313" customFormat="false" ht="15" hidden="false" customHeight="false" outlineLevel="0" collapsed="false">
      <c r="B1313" s="0" t="s">
        <v>485</v>
      </c>
      <c r="C1313" s="0" t="s">
        <v>524</v>
      </c>
      <c r="D1313" s="0" t="n">
        <v>0.00530839900313462</v>
      </c>
      <c r="F1313" s="0" t="s">
        <v>579</v>
      </c>
      <c r="G1313" s="5" t="s">
        <v>707</v>
      </c>
      <c r="H1313" s="5" t="n">
        <v>0.449046383799362</v>
      </c>
    </row>
    <row r="1314" customFormat="false" ht="15" hidden="false" customHeight="false" outlineLevel="0" collapsed="false">
      <c r="B1314" s="0" t="s">
        <v>649</v>
      </c>
      <c r="C1314" s="0" t="s">
        <v>321</v>
      </c>
      <c r="D1314" s="0" t="n">
        <v>0.00561806275773757</v>
      </c>
      <c r="F1314" s="0" t="s">
        <v>579</v>
      </c>
      <c r="G1314" s="5" t="s">
        <v>707</v>
      </c>
      <c r="H1314" s="5" t="n">
        <v>0.452751071375034</v>
      </c>
    </row>
    <row r="1315" customFormat="false" ht="15" hidden="false" customHeight="false" outlineLevel="0" collapsed="false">
      <c r="B1315" s="0" t="s">
        <v>408</v>
      </c>
      <c r="C1315" s="0" t="s">
        <v>346</v>
      </c>
      <c r="D1315" s="0" t="n">
        <v>0.00573233980954724</v>
      </c>
      <c r="F1315" s="0" t="s">
        <v>579</v>
      </c>
      <c r="G1315" s="0" t="s">
        <v>790</v>
      </c>
      <c r="H1315" s="0" t="n">
        <v>0.483531979501987</v>
      </c>
    </row>
    <row r="1316" customFormat="false" ht="15" hidden="false" customHeight="false" outlineLevel="0" collapsed="false">
      <c r="B1316" s="0" t="s">
        <v>86</v>
      </c>
      <c r="C1316" s="0" t="s">
        <v>80</v>
      </c>
      <c r="D1316" s="0" t="n">
        <v>0.00612118877073109</v>
      </c>
      <c r="F1316" s="0" t="s">
        <v>579</v>
      </c>
      <c r="G1316" s="5" t="s">
        <v>759</v>
      </c>
      <c r="H1316" s="5" t="n">
        <v>0.494548055271124</v>
      </c>
    </row>
    <row r="1317" customFormat="false" ht="15" hidden="false" customHeight="false" outlineLevel="0" collapsed="false">
      <c r="B1317" s="0" t="s">
        <v>353</v>
      </c>
      <c r="C1317" s="0" t="s">
        <v>360</v>
      </c>
      <c r="D1317" s="0" t="n">
        <v>0.00639742026060408</v>
      </c>
      <c r="F1317" s="0" t="s">
        <v>579</v>
      </c>
      <c r="G1317" s="5" t="s">
        <v>707</v>
      </c>
      <c r="H1317" s="5" t="n">
        <v>0.501041522281987</v>
      </c>
    </row>
    <row r="1318" customFormat="false" ht="15" hidden="false" customHeight="false" outlineLevel="0" collapsed="false">
      <c r="B1318" s="0" t="s">
        <v>725</v>
      </c>
      <c r="C1318" s="0" t="s">
        <v>148</v>
      </c>
      <c r="D1318" s="0" t="n">
        <v>0.00650361468424432</v>
      </c>
      <c r="F1318" s="0" t="s">
        <v>579</v>
      </c>
      <c r="G1318" s="5" t="s">
        <v>793</v>
      </c>
      <c r="H1318" s="5" t="n">
        <v>0.526944276053311</v>
      </c>
    </row>
    <row r="1319" customFormat="false" ht="15" hidden="false" customHeight="false" outlineLevel="0" collapsed="false">
      <c r="B1319" s="0" t="s">
        <v>744</v>
      </c>
      <c r="C1319" s="0" t="s">
        <v>61</v>
      </c>
      <c r="D1319" s="0" t="n">
        <v>0.00669710311316818</v>
      </c>
      <c r="F1319" s="0" t="s">
        <v>579</v>
      </c>
      <c r="G1319" s="5" t="s">
        <v>759</v>
      </c>
      <c r="H1319" s="5" t="n">
        <v>0.527158585838364</v>
      </c>
    </row>
    <row r="1320" customFormat="false" ht="15" hidden="false" customHeight="false" outlineLevel="0" collapsed="false">
      <c r="B1320" s="0" t="s">
        <v>453</v>
      </c>
      <c r="C1320" s="0" t="s">
        <v>456</v>
      </c>
      <c r="D1320" s="0" t="n">
        <v>0.00670714789832205</v>
      </c>
      <c r="F1320" s="0" t="s">
        <v>579</v>
      </c>
      <c r="G1320" s="5" t="s">
        <v>775</v>
      </c>
      <c r="H1320" s="5" t="n">
        <v>0.612863709740232</v>
      </c>
    </row>
    <row r="1321" customFormat="false" ht="15" hidden="false" customHeight="false" outlineLevel="0" collapsed="false">
      <c r="B1321" s="0" t="s">
        <v>641</v>
      </c>
      <c r="C1321" s="0" t="s">
        <v>204</v>
      </c>
      <c r="D1321" s="0" t="n">
        <v>0.00670714789832205</v>
      </c>
      <c r="F1321" s="0" t="s">
        <v>579</v>
      </c>
      <c r="G1321" s="5" t="s">
        <v>759</v>
      </c>
      <c r="H1321" s="5" t="n">
        <v>0.649338927592305</v>
      </c>
    </row>
    <row r="1322" customFormat="false" ht="15" hidden="false" customHeight="false" outlineLevel="0" collapsed="false">
      <c r="B1322" s="0" t="s">
        <v>535</v>
      </c>
      <c r="C1322" s="0" t="s">
        <v>542</v>
      </c>
      <c r="D1322" s="0" t="n">
        <v>0.00670714789832205</v>
      </c>
      <c r="F1322" s="0" t="s">
        <v>579</v>
      </c>
      <c r="G1322" s="5" t="s">
        <v>793</v>
      </c>
      <c r="H1322" s="5" t="n">
        <v>0.660018905885966</v>
      </c>
    </row>
    <row r="1323" customFormat="false" ht="15" hidden="false" customHeight="false" outlineLevel="0" collapsed="false">
      <c r="B1323" s="0" t="s">
        <v>124</v>
      </c>
      <c r="C1323" s="0" t="s">
        <v>239</v>
      </c>
      <c r="D1323" s="0" t="n">
        <v>0.00670714789832205</v>
      </c>
      <c r="F1323" s="0" t="s">
        <v>579</v>
      </c>
      <c r="G1323" s="0" t="s">
        <v>790</v>
      </c>
      <c r="H1323" s="0" t="n">
        <v>0.72597660833665</v>
      </c>
    </row>
    <row r="1324" customFormat="false" ht="15" hidden="false" customHeight="false" outlineLevel="0" collapsed="false">
      <c r="B1324" s="0" t="s">
        <v>658</v>
      </c>
      <c r="C1324" s="0" t="s">
        <v>473</v>
      </c>
      <c r="D1324" s="0" t="n">
        <v>0.00670714789832205</v>
      </c>
      <c r="F1324" s="0" t="s">
        <v>579</v>
      </c>
      <c r="G1324" s="0" t="s">
        <v>580</v>
      </c>
      <c r="H1324" s="0" t="n">
        <v>0.728555713407672</v>
      </c>
    </row>
    <row r="1325" customFormat="false" ht="15" hidden="false" customHeight="false" outlineLevel="0" collapsed="false">
      <c r="B1325" s="0" t="s">
        <v>758</v>
      </c>
      <c r="C1325" s="0" t="s">
        <v>592</v>
      </c>
      <c r="D1325" s="0" t="n">
        <v>0.00670714789832205</v>
      </c>
      <c r="F1325" s="0" t="s">
        <v>525</v>
      </c>
      <c r="G1325" s="0" t="s">
        <v>209</v>
      </c>
      <c r="H1325" s="0" t="n">
        <v>-0.36993021716488</v>
      </c>
    </row>
    <row r="1326" customFormat="false" ht="15" hidden="false" customHeight="false" outlineLevel="0" collapsed="false">
      <c r="B1326" s="0" t="s">
        <v>475</v>
      </c>
      <c r="C1326" s="0" t="s">
        <v>559</v>
      </c>
      <c r="D1326" s="0" t="n">
        <v>0.00670714789832205</v>
      </c>
      <c r="F1326" s="0" t="s">
        <v>525</v>
      </c>
      <c r="G1326" s="0" t="s">
        <v>30</v>
      </c>
      <c r="H1326" s="0" t="n">
        <v>0.0590912657215363</v>
      </c>
    </row>
    <row r="1327" customFormat="false" ht="15" hidden="false" customHeight="false" outlineLevel="0" collapsed="false">
      <c r="B1327" s="0" t="s">
        <v>477</v>
      </c>
      <c r="C1327" s="0" t="s">
        <v>629</v>
      </c>
      <c r="D1327" s="0" t="n">
        <v>0.00670714789832205</v>
      </c>
      <c r="F1327" s="0" t="s">
        <v>525</v>
      </c>
      <c r="G1327" s="0" t="s">
        <v>114</v>
      </c>
      <c r="H1327" s="0" t="n">
        <v>0.122779495955776</v>
      </c>
    </row>
    <row r="1328" customFormat="false" ht="15" hidden="false" customHeight="false" outlineLevel="0" collapsed="false">
      <c r="B1328" s="0" t="s">
        <v>579</v>
      </c>
      <c r="C1328" s="5" t="s">
        <v>793</v>
      </c>
      <c r="D1328" s="5" t="n">
        <v>0.00670714789832205</v>
      </c>
      <c r="F1328" s="0" t="s">
        <v>525</v>
      </c>
      <c r="G1328" s="0" t="s">
        <v>75</v>
      </c>
      <c r="H1328" s="0" t="n">
        <v>0.21340612250081</v>
      </c>
    </row>
    <row r="1329" customFormat="false" ht="15" hidden="false" customHeight="false" outlineLevel="0" collapsed="false">
      <c r="B1329" s="0" t="s">
        <v>617</v>
      </c>
      <c r="C1329" s="0" t="s">
        <v>68</v>
      </c>
      <c r="D1329" s="0" t="n">
        <v>0.00670714789832205</v>
      </c>
      <c r="F1329" s="0" t="s">
        <v>525</v>
      </c>
      <c r="G1329" s="0" t="s">
        <v>212</v>
      </c>
      <c r="H1329" s="0" t="n">
        <v>0.213912773074038</v>
      </c>
    </row>
    <row r="1330" customFormat="false" ht="15" hidden="false" customHeight="false" outlineLevel="0" collapsed="false">
      <c r="B1330" s="0" t="s">
        <v>662</v>
      </c>
      <c r="C1330" s="0" t="s">
        <v>553</v>
      </c>
      <c r="D1330" s="0" t="n">
        <v>0.00670714789832205</v>
      </c>
      <c r="F1330" s="0" t="s">
        <v>593</v>
      </c>
      <c r="G1330" s="0" t="s">
        <v>323</v>
      </c>
      <c r="H1330" s="0" t="n">
        <v>-0.308206746936946</v>
      </c>
    </row>
    <row r="1331" customFormat="false" ht="15" hidden="false" customHeight="false" outlineLevel="0" collapsed="false">
      <c r="B1331" s="0" t="s">
        <v>481</v>
      </c>
      <c r="C1331" s="0" t="s">
        <v>97</v>
      </c>
      <c r="D1331" s="0" t="n">
        <v>0.00670714789832205</v>
      </c>
      <c r="F1331" s="0" t="s">
        <v>593</v>
      </c>
      <c r="G1331" s="0" t="s">
        <v>217</v>
      </c>
      <c r="H1331" s="0" t="n">
        <v>-0.0918898554503356</v>
      </c>
    </row>
    <row r="1332" customFormat="false" ht="15" hidden="false" customHeight="false" outlineLevel="0" collapsed="false">
      <c r="B1332" s="0" t="s">
        <v>482</v>
      </c>
      <c r="C1332" s="0" t="s">
        <v>524</v>
      </c>
      <c r="D1332" s="0" t="n">
        <v>0.00670714789832205</v>
      </c>
      <c r="F1332" s="0" t="s">
        <v>593</v>
      </c>
      <c r="G1332" s="0" t="s">
        <v>499</v>
      </c>
      <c r="H1332" s="0" t="n">
        <v>0.157157489152267</v>
      </c>
    </row>
    <row r="1333" customFormat="false" ht="15" hidden="false" customHeight="false" outlineLevel="0" collapsed="false">
      <c r="B1333" s="0" t="s">
        <v>484</v>
      </c>
      <c r="C1333" s="0" t="s">
        <v>108</v>
      </c>
      <c r="D1333" s="0" t="n">
        <v>0.00670714789832205</v>
      </c>
      <c r="F1333" s="0" t="s">
        <v>593</v>
      </c>
      <c r="G1333" s="0" t="s">
        <v>502</v>
      </c>
      <c r="H1333" s="0" t="n">
        <v>0.360408814595184</v>
      </c>
    </row>
    <row r="1334" customFormat="false" ht="15" hidden="false" customHeight="false" outlineLevel="0" collapsed="false">
      <c r="B1334" s="0" t="s">
        <v>234</v>
      </c>
      <c r="C1334" s="4" t="s">
        <v>602</v>
      </c>
      <c r="D1334" s="4" t="n">
        <v>0.00677594006496496</v>
      </c>
      <c r="F1334" s="0" t="s">
        <v>751</v>
      </c>
      <c r="G1334" s="0" t="s">
        <v>401</v>
      </c>
      <c r="H1334" s="0" t="n">
        <v>-0.12660400778852</v>
      </c>
    </row>
    <row r="1335" customFormat="false" ht="15" hidden="false" customHeight="false" outlineLevel="0" collapsed="false">
      <c r="B1335" s="0" t="s">
        <v>558</v>
      </c>
      <c r="C1335" s="0" t="s">
        <v>19</v>
      </c>
      <c r="D1335" s="0" t="n">
        <v>0.0068035632152128</v>
      </c>
      <c r="F1335" s="0" t="s">
        <v>751</v>
      </c>
      <c r="G1335" s="0" t="s">
        <v>283</v>
      </c>
      <c r="H1335" s="0" t="n">
        <v>-0.086233648283874</v>
      </c>
    </row>
    <row r="1336" customFormat="false" ht="15" hidden="false" customHeight="false" outlineLevel="0" collapsed="false">
      <c r="B1336" s="0" t="s">
        <v>753</v>
      </c>
      <c r="C1336" s="0" t="s">
        <v>441</v>
      </c>
      <c r="D1336" s="0" t="n">
        <v>0.0073372777724936</v>
      </c>
      <c r="F1336" s="0" t="s">
        <v>751</v>
      </c>
      <c r="G1336" s="0" t="s">
        <v>144</v>
      </c>
      <c r="H1336" s="0" t="n">
        <v>-0.0733474549318608</v>
      </c>
    </row>
    <row r="1337" customFormat="false" ht="15" hidden="false" customHeight="false" outlineLevel="0" collapsed="false">
      <c r="B1337" s="0" t="s">
        <v>261</v>
      </c>
      <c r="C1337" s="0" t="s">
        <v>33</v>
      </c>
      <c r="D1337" s="0" t="n">
        <v>0.00733922427592448</v>
      </c>
      <c r="F1337" s="0" t="s">
        <v>751</v>
      </c>
      <c r="G1337" s="0" t="s">
        <v>403</v>
      </c>
      <c r="H1337" s="0" t="n">
        <v>0.0163167170818153</v>
      </c>
    </row>
    <row r="1338" customFormat="false" ht="15" hidden="false" customHeight="false" outlineLevel="0" collapsed="false">
      <c r="B1338" s="0" t="s">
        <v>752</v>
      </c>
      <c r="C1338" s="0" t="s">
        <v>327</v>
      </c>
      <c r="D1338" s="0" t="n">
        <v>0.00740939572461596</v>
      </c>
      <c r="F1338" s="0" t="s">
        <v>252</v>
      </c>
      <c r="G1338" s="0" t="s">
        <v>253</v>
      </c>
      <c r="H1338" s="0" t="n">
        <v>-0.608285238493972</v>
      </c>
    </row>
    <row r="1339" customFormat="false" ht="15" hidden="false" customHeight="false" outlineLevel="0" collapsed="false">
      <c r="B1339" s="0" t="s">
        <v>154</v>
      </c>
      <c r="C1339" s="0" t="s">
        <v>155</v>
      </c>
      <c r="D1339" s="0" t="n">
        <v>0.00819491209623635</v>
      </c>
      <c r="F1339" s="0" t="s">
        <v>252</v>
      </c>
      <c r="G1339" s="0" t="s">
        <v>196</v>
      </c>
      <c r="H1339" s="0" t="n">
        <v>-0.549688217298372</v>
      </c>
    </row>
    <row r="1340" customFormat="false" ht="15" hidden="false" customHeight="false" outlineLevel="0" collapsed="false">
      <c r="B1340" s="0" t="s">
        <v>173</v>
      </c>
      <c r="C1340" s="3" t="s">
        <v>507</v>
      </c>
      <c r="D1340" s="3" t="n">
        <v>0.00860048455314288</v>
      </c>
      <c r="F1340" s="0" t="s">
        <v>252</v>
      </c>
      <c r="G1340" s="0" t="s">
        <v>400</v>
      </c>
      <c r="H1340" s="0" t="n">
        <v>-0.452516006360673</v>
      </c>
    </row>
    <row r="1341" customFormat="false" ht="15" hidden="false" customHeight="false" outlineLevel="0" collapsed="false">
      <c r="B1341" s="0" t="s">
        <v>442</v>
      </c>
      <c r="C1341" s="0" t="s">
        <v>145</v>
      </c>
      <c r="D1341" s="0" t="n">
        <v>0.00862460667806775</v>
      </c>
      <c r="F1341" s="0" t="s">
        <v>252</v>
      </c>
      <c r="G1341" s="0" t="s">
        <v>489</v>
      </c>
      <c r="H1341" s="0" t="n">
        <v>-0.0985331751990818</v>
      </c>
    </row>
    <row r="1342" customFormat="false" ht="15" hidden="false" customHeight="false" outlineLevel="0" collapsed="false">
      <c r="B1342" s="0" t="s">
        <v>667</v>
      </c>
      <c r="C1342" s="0" t="s">
        <v>420</v>
      </c>
      <c r="D1342" s="0" t="n">
        <v>0.00878391092761754</v>
      </c>
      <c r="F1342" s="0" t="s">
        <v>252</v>
      </c>
      <c r="G1342" s="0" t="s">
        <v>406</v>
      </c>
      <c r="H1342" s="0" t="n">
        <v>0.25650255507534</v>
      </c>
    </row>
    <row r="1343" customFormat="false" ht="15" hidden="false" customHeight="false" outlineLevel="0" collapsed="false">
      <c r="B1343" s="0" t="s">
        <v>635</v>
      </c>
      <c r="C1343" s="0" t="s">
        <v>331</v>
      </c>
      <c r="D1343" s="0" t="n">
        <v>0.00879512329129084</v>
      </c>
      <c r="F1343" s="0" t="s">
        <v>669</v>
      </c>
      <c r="G1343" s="0" t="s">
        <v>385</v>
      </c>
      <c r="H1343" s="0" t="n">
        <v>-0.232352247411499</v>
      </c>
    </row>
    <row r="1344" customFormat="false" ht="15" hidden="false" customHeight="false" outlineLevel="0" collapsed="false">
      <c r="B1344" s="0" t="s">
        <v>517</v>
      </c>
      <c r="C1344" s="0" t="s">
        <v>56</v>
      </c>
      <c r="D1344" s="0" t="n">
        <v>0.00977273232039444</v>
      </c>
      <c r="F1344" s="0" t="s">
        <v>669</v>
      </c>
      <c r="G1344" s="0" t="s">
        <v>741</v>
      </c>
      <c r="H1344" s="0" t="n">
        <v>-0.146727123854359</v>
      </c>
    </row>
    <row r="1345" customFormat="false" ht="15" hidden="false" customHeight="false" outlineLevel="0" collapsed="false">
      <c r="B1345" s="0" t="s">
        <v>678</v>
      </c>
      <c r="C1345" s="0" t="s">
        <v>340</v>
      </c>
      <c r="D1345" s="0" t="n">
        <v>0.0105661156584351</v>
      </c>
      <c r="F1345" s="0" t="s">
        <v>669</v>
      </c>
      <c r="G1345" s="0" t="s">
        <v>456</v>
      </c>
      <c r="H1345" s="0" t="n">
        <v>0.0396162845784709</v>
      </c>
    </row>
    <row r="1346" customFormat="false" ht="15" hidden="false" customHeight="false" outlineLevel="0" collapsed="false">
      <c r="B1346" s="0" t="s">
        <v>383</v>
      </c>
      <c r="C1346" s="0" t="s">
        <v>112</v>
      </c>
      <c r="D1346" s="0" t="n">
        <v>0.011097863637382</v>
      </c>
      <c r="F1346" s="0" t="s">
        <v>669</v>
      </c>
      <c r="G1346" s="0" t="s">
        <v>153</v>
      </c>
      <c r="H1346" s="0" t="n">
        <v>0.390765736162008</v>
      </c>
    </row>
    <row r="1347" customFormat="false" ht="15" hidden="false" customHeight="false" outlineLevel="0" collapsed="false">
      <c r="B1347" s="0" t="s">
        <v>255</v>
      </c>
      <c r="C1347" s="0" t="s">
        <v>464</v>
      </c>
      <c r="D1347" s="0" t="n">
        <v>0.0126887996556295</v>
      </c>
      <c r="F1347" s="0" t="s">
        <v>669</v>
      </c>
      <c r="G1347" s="0" t="s">
        <v>266</v>
      </c>
      <c r="H1347" s="0" t="n">
        <v>0.424112001404459</v>
      </c>
    </row>
    <row r="1348" customFormat="false" ht="15" hidden="false" customHeight="false" outlineLevel="0" collapsed="false">
      <c r="B1348" s="0" t="s">
        <v>234</v>
      </c>
      <c r="C1348" s="4" t="s">
        <v>571</v>
      </c>
      <c r="D1348" s="4" t="n">
        <v>0.0129854467785298</v>
      </c>
      <c r="F1348" s="0" t="s">
        <v>783</v>
      </c>
      <c r="G1348" s="0" t="s">
        <v>260</v>
      </c>
      <c r="H1348" s="0" t="n">
        <v>-0.0298148546156283</v>
      </c>
    </row>
    <row r="1349" customFormat="false" ht="15" hidden="false" customHeight="false" outlineLevel="0" collapsed="false">
      <c r="B1349" s="0" t="s">
        <v>596</v>
      </c>
      <c r="C1349" s="0" t="s">
        <v>433</v>
      </c>
      <c r="D1349" s="0" t="n">
        <v>0.0140717373900554</v>
      </c>
      <c r="F1349" s="0" t="s">
        <v>783</v>
      </c>
      <c r="G1349" s="0" t="s">
        <v>411</v>
      </c>
      <c r="H1349" s="0" t="n">
        <v>0.0729331295109039</v>
      </c>
    </row>
    <row r="1350" customFormat="false" ht="15" hidden="false" customHeight="false" outlineLevel="0" collapsed="false">
      <c r="B1350" s="0" t="s">
        <v>234</v>
      </c>
      <c r="C1350" s="4" t="s">
        <v>235</v>
      </c>
      <c r="D1350" s="4" t="n">
        <v>0.0143580163179193</v>
      </c>
      <c r="F1350" s="0" t="s">
        <v>783</v>
      </c>
      <c r="G1350" s="0" t="s">
        <v>407</v>
      </c>
      <c r="H1350" s="0" t="n">
        <v>0.418401502549795</v>
      </c>
    </row>
    <row r="1351" customFormat="false" ht="15" hidden="false" customHeight="false" outlineLevel="0" collapsed="false">
      <c r="B1351" s="0" t="s">
        <v>72</v>
      </c>
      <c r="C1351" s="0" t="s">
        <v>78</v>
      </c>
      <c r="D1351" s="0" t="n">
        <v>0.0151425132182943</v>
      </c>
      <c r="F1351" s="0" t="s">
        <v>783</v>
      </c>
      <c r="G1351" s="0" t="s">
        <v>263</v>
      </c>
      <c r="H1351" s="0" t="n">
        <v>0.439060230089966</v>
      </c>
    </row>
    <row r="1352" customFormat="false" ht="15" hidden="false" customHeight="false" outlineLevel="0" collapsed="false">
      <c r="B1352" s="0" t="s">
        <v>364</v>
      </c>
      <c r="C1352" s="0" t="s">
        <v>278</v>
      </c>
      <c r="D1352" s="0" t="n">
        <v>0.0152182322017642</v>
      </c>
      <c r="F1352" s="0" t="s">
        <v>655</v>
      </c>
      <c r="G1352" s="0" t="s">
        <v>446</v>
      </c>
      <c r="H1352" s="0" t="n">
        <v>-0.240748262885896</v>
      </c>
    </row>
    <row r="1353" customFormat="false" ht="15" hidden="false" customHeight="false" outlineLevel="0" collapsed="false">
      <c r="B1353" s="0" t="s">
        <v>770</v>
      </c>
      <c r="C1353" s="0" t="s">
        <v>526</v>
      </c>
      <c r="D1353" s="0" t="n">
        <v>0.0152978023623862</v>
      </c>
      <c r="F1353" s="0" t="s">
        <v>655</v>
      </c>
      <c r="G1353" s="0" t="s">
        <v>367</v>
      </c>
      <c r="H1353" s="0" t="n">
        <v>-0.0235723466950789</v>
      </c>
    </row>
    <row r="1354" customFormat="false" ht="15" hidden="false" customHeight="false" outlineLevel="0" collapsed="false">
      <c r="B1354" s="0" t="s">
        <v>579</v>
      </c>
      <c r="C1354" s="5" t="s">
        <v>759</v>
      </c>
      <c r="D1354" s="5" t="n">
        <v>0.0160241769898319</v>
      </c>
      <c r="F1354" s="0" t="s">
        <v>655</v>
      </c>
      <c r="G1354" s="0" t="s">
        <v>194</v>
      </c>
      <c r="H1354" s="0" t="n">
        <v>0.050557667297894</v>
      </c>
    </row>
    <row r="1355" customFormat="false" ht="15" hidden="false" customHeight="false" outlineLevel="0" collapsed="false">
      <c r="B1355" s="0" t="s">
        <v>48</v>
      </c>
      <c r="C1355" s="0" t="s">
        <v>182</v>
      </c>
      <c r="D1355" s="0" t="n">
        <v>0.0161075478236488</v>
      </c>
      <c r="F1355" s="0" t="s">
        <v>655</v>
      </c>
      <c r="G1355" s="0" t="s">
        <v>493</v>
      </c>
      <c r="H1355" s="0" t="n">
        <v>0.954967057862489</v>
      </c>
    </row>
    <row r="1356" customFormat="false" ht="15" hidden="false" customHeight="false" outlineLevel="0" collapsed="false">
      <c r="B1356" s="0" t="s">
        <v>751</v>
      </c>
      <c r="C1356" s="0" t="s">
        <v>403</v>
      </c>
      <c r="D1356" s="0" t="n">
        <v>0.0163167170818153</v>
      </c>
      <c r="F1356" s="0" t="s">
        <v>428</v>
      </c>
      <c r="G1356" s="0" t="s">
        <v>7</v>
      </c>
      <c r="H1356" s="0" t="n">
        <v>-0.436403592722529</v>
      </c>
    </row>
    <row r="1357" customFormat="false" ht="15" hidden="false" customHeight="false" outlineLevel="0" collapsed="false">
      <c r="B1357" s="0" t="s">
        <v>773</v>
      </c>
      <c r="C1357" s="0" t="s">
        <v>97</v>
      </c>
      <c r="D1357" s="0" t="n">
        <v>0.0178209307741477</v>
      </c>
      <c r="F1357" s="0" t="s">
        <v>428</v>
      </c>
      <c r="G1357" s="0" t="s">
        <v>708</v>
      </c>
      <c r="H1357" s="0" t="n">
        <v>-0.184847645998317</v>
      </c>
    </row>
    <row r="1358" customFormat="false" ht="15" hidden="false" customHeight="false" outlineLevel="0" collapsed="false">
      <c r="B1358" s="0" t="s">
        <v>562</v>
      </c>
      <c r="C1358" s="0" t="s">
        <v>47</v>
      </c>
      <c r="D1358" s="0" t="n">
        <v>0.0180410502933606</v>
      </c>
      <c r="F1358" s="0" t="s">
        <v>428</v>
      </c>
      <c r="G1358" s="0" t="s">
        <v>718</v>
      </c>
      <c r="H1358" s="0" t="n">
        <v>-0.173688184291772</v>
      </c>
    </row>
    <row r="1359" customFormat="false" ht="15" hidden="false" customHeight="false" outlineLevel="0" collapsed="false">
      <c r="B1359" s="0" t="s">
        <v>119</v>
      </c>
      <c r="C1359" s="0" t="s">
        <v>127</v>
      </c>
      <c r="D1359" s="0" t="n">
        <v>0.0184320442043582</v>
      </c>
      <c r="F1359" s="0" t="s">
        <v>428</v>
      </c>
      <c r="G1359" s="0" t="s">
        <v>312</v>
      </c>
      <c r="H1359" s="0" t="n">
        <v>-0.0627477859156407</v>
      </c>
    </row>
    <row r="1360" customFormat="false" ht="15" hidden="false" customHeight="false" outlineLevel="0" collapsed="false">
      <c r="B1360" s="0" t="s">
        <v>581</v>
      </c>
      <c r="C1360" s="0" t="s">
        <v>455</v>
      </c>
      <c r="D1360" s="0" t="n">
        <v>0.0187691701052666</v>
      </c>
      <c r="F1360" s="0" t="s">
        <v>428</v>
      </c>
      <c r="G1360" s="0" t="s">
        <v>16</v>
      </c>
      <c r="H1360" s="0" t="n">
        <v>-0.0419873401038802</v>
      </c>
    </row>
    <row r="1361" customFormat="false" ht="15" hidden="false" customHeight="false" outlineLevel="0" collapsed="false">
      <c r="B1361" s="0" t="s">
        <v>284</v>
      </c>
      <c r="C1361" s="0" t="s">
        <v>450</v>
      </c>
      <c r="D1361" s="0" t="n">
        <v>0.0194768973529658</v>
      </c>
      <c r="F1361" s="0" t="s">
        <v>760</v>
      </c>
      <c r="G1361" s="0" t="s">
        <v>44</v>
      </c>
      <c r="H1361" s="0" t="n">
        <v>-0.113244168762082</v>
      </c>
    </row>
    <row r="1362" customFormat="false" ht="15" hidden="false" customHeight="false" outlineLevel="0" collapsed="false">
      <c r="B1362" s="0" t="s">
        <v>375</v>
      </c>
      <c r="C1362" s="0" t="s">
        <v>747</v>
      </c>
      <c r="D1362" s="0" t="n">
        <v>0.0208641138811922</v>
      </c>
      <c r="F1362" s="0" t="s">
        <v>760</v>
      </c>
      <c r="G1362" s="0" t="s">
        <v>166</v>
      </c>
      <c r="H1362" s="0" t="n">
        <v>0.0470502570312981</v>
      </c>
    </row>
    <row r="1363" customFormat="false" ht="15" hidden="false" customHeight="false" outlineLevel="0" collapsed="false">
      <c r="B1363" s="0" t="s">
        <v>621</v>
      </c>
      <c r="C1363" s="0" t="s">
        <v>247</v>
      </c>
      <c r="D1363" s="0" t="n">
        <v>0.0220688293710727</v>
      </c>
      <c r="F1363" s="0" t="s">
        <v>760</v>
      </c>
      <c r="G1363" s="0" t="s">
        <v>159</v>
      </c>
      <c r="H1363" s="0" t="n">
        <v>0.102245875736029</v>
      </c>
    </row>
    <row r="1364" customFormat="false" ht="15" hidden="false" customHeight="false" outlineLevel="0" collapsed="false">
      <c r="B1364" s="0" t="s">
        <v>527</v>
      </c>
      <c r="C1364" s="0" t="s">
        <v>614</v>
      </c>
      <c r="D1364" s="0" t="n">
        <v>0.022585116852756</v>
      </c>
      <c r="F1364" s="0" t="s">
        <v>760</v>
      </c>
      <c r="G1364" s="0" t="s">
        <v>161</v>
      </c>
      <c r="H1364" s="0" t="n">
        <v>0.150622353854316</v>
      </c>
    </row>
    <row r="1365" customFormat="false" ht="15" hidden="false" customHeight="false" outlineLevel="0" collapsed="false">
      <c r="B1365" s="0" t="s">
        <v>267</v>
      </c>
      <c r="C1365" s="0" t="s">
        <v>270</v>
      </c>
      <c r="D1365" s="0" t="n">
        <v>0.0225947974403395</v>
      </c>
      <c r="F1365" s="0" t="s">
        <v>760</v>
      </c>
      <c r="G1365" s="0" t="s">
        <v>157</v>
      </c>
      <c r="H1365" s="0" t="n">
        <v>0.174056209402091</v>
      </c>
    </row>
    <row r="1366" customFormat="false" ht="15" hidden="false" customHeight="false" outlineLevel="0" collapsed="false">
      <c r="B1366" s="0" t="s">
        <v>763</v>
      </c>
      <c r="C1366" s="0" t="s">
        <v>91</v>
      </c>
      <c r="D1366" s="0" t="n">
        <v>0.0226603925848743</v>
      </c>
      <c r="F1366" s="0" t="s">
        <v>719</v>
      </c>
      <c r="G1366" s="0" t="s">
        <v>84</v>
      </c>
      <c r="H1366" s="0" t="n">
        <v>-0.172571756890943</v>
      </c>
    </row>
    <row r="1367" customFormat="false" ht="15" hidden="false" customHeight="false" outlineLevel="0" collapsed="false">
      <c r="B1367" s="0" t="s">
        <v>257</v>
      </c>
      <c r="C1367" s="0" t="s">
        <v>46</v>
      </c>
      <c r="D1367" s="0" t="n">
        <v>0.0230160222719409</v>
      </c>
      <c r="F1367" s="0" t="s">
        <v>719</v>
      </c>
      <c r="G1367" s="0" t="s">
        <v>136</v>
      </c>
      <c r="H1367" s="0" t="n">
        <v>-0.121917703452964</v>
      </c>
    </row>
    <row r="1368" customFormat="false" ht="15" hidden="false" customHeight="false" outlineLevel="0" collapsed="false">
      <c r="B1368" s="0" t="s">
        <v>173</v>
      </c>
      <c r="C1368" s="3" t="s">
        <v>174</v>
      </c>
      <c r="D1368" s="3" t="n">
        <v>0.02376891904814</v>
      </c>
      <c r="F1368" s="0" t="s">
        <v>719</v>
      </c>
      <c r="G1368" s="0" t="s">
        <v>534</v>
      </c>
      <c r="H1368" s="0" t="n">
        <v>-0.0716188625598684</v>
      </c>
    </row>
    <row r="1369" customFormat="false" ht="15" hidden="false" customHeight="false" outlineLevel="0" collapsed="false">
      <c r="B1369" s="0" t="s">
        <v>465</v>
      </c>
      <c r="C1369" s="0" t="s">
        <v>135</v>
      </c>
      <c r="D1369" s="0" t="n">
        <v>0.0244191732236072</v>
      </c>
      <c r="F1369" s="0" t="s">
        <v>719</v>
      </c>
      <c r="G1369" s="0" t="s">
        <v>138</v>
      </c>
      <c r="H1369" s="0" t="n">
        <v>-0.0365912900042116</v>
      </c>
    </row>
    <row r="1370" customFormat="false" ht="15" hidden="false" customHeight="false" outlineLevel="0" collapsed="false">
      <c r="B1370" s="0" t="s">
        <v>364</v>
      </c>
      <c r="C1370" s="0" t="s">
        <v>163</v>
      </c>
      <c r="D1370" s="0" t="n">
        <v>0.0248093358830175</v>
      </c>
      <c r="F1370" s="0" t="s">
        <v>719</v>
      </c>
      <c r="G1370" s="0" t="s">
        <v>537</v>
      </c>
      <c r="H1370" s="0" t="n">
        <v>-0.0241609190931773</v>
      </c>
    </row>
    <row r="1371" customFormat="false" ht="15" hidden="false" customHeight="false" outlineLevel="0" collapsed="false">
      <c r="B1371" s="0" t="s">
        <v>154</v>
      </c>
      <c r="C1371" s="0" t="s">
        <v>498</v>
      </c>
      <c r="D1371" s="0" t="n">
        <v>0.0248252972111527</v>
      </c>
      <c r="F1371" s="0" t="s">
        <v>503</v>
      </c>
      <c r="G1371" s="0" t="s">
        <v>504</v>
      </c>
      <c r="H1371" s="0" t="n">
        <v>-0.392535763955016</v>
      </c>
    </row>
    <row r="1372" customFormat="false" ht="15" hidden="false" customHeight="false" outlineLevel="0" collapsed="false">
      <c r="B1372" s="0" t="s">
        <v>154</v>
      </c>
      <c r="C1372" s="0" t="s">
        <v>488</v>
      </c>
      <c r="D1372" s="0" t="n">
        <v>0.0257902690478331</v>
      </c>
      <c r="F1372" s="0" t="s">
        <v>503</v>
      </c>
      <c r="G1372" s="0" t="s">
        <v>359</v>
      </c>
      <c r="H1372" s="0" t="n">
        <v>-0.0881223912136129</v>
      </c>
    </row>
    <row r="1373" customFormat="false" ht="15" hidden="false" customHeight="false" outlineLevel="0" collapsed="false">
      <c r="B1373" s="0" t="s">
        <v>353</v>
      </c>
      <c r="C1373" s="0" t="s">
        <v>361</v>
      </c>
      <c r="D1373" s="0" t="n">
        <v>0.026009881523918</v>
      </c>
      <c r="F1373" s="0" t="s">
        <v>503</v>
      </c>
      <c r="G1373" s="0" t="s">
        <v>533</v>
      </c>
      <c r="H1373" s="0" t="n">
        <v>-0.0268692369579781</v>
      </c>
    </row>
    <row r="1374" customFormat="false" ht="15" hidden="false" customHeight="false" outlineLevel="0" collapsed="false">
      <c r="B1374" s="0" t="s">
        <v>575</v>
      </c>
      <c r="C1374" s="0" t="s">
        <v>521</v>
      </c>
      <c r="D1374" s="0" t="n">
        <v>0.0268442767678128</v>
      </c>
      <c r="F1374" s="0" t="s">
        <v>503</v>
      </c>
      <c r="G1374" s="0" t="s">
        <v>330</v>
      </c>
      <c r="H1374" s="0" t="n">
        <v>0</v>
      </c>
    </row>
    <row r="1375" customFormat="false" ht="15" hidden="false" customHeight="false" outlineLevel="0" collapsed="false">
      <c r="B1375" s="0" t="s">
        <v>682</v>
      </c>
      <c r="C1375" s="0" t="s">
        <v>549</v>
      </c>
      <c r="D1375" s="0" t="n">
        <v>0.0269134817607488</v>
      </c>
      <c r="F1375" s="0" t="s">
        <v>503</v>
      </c>
      <c r="G1375" s="0" t="s">
        <v>531</v>
      </c>
      <c r="H1375" s="0" t="n">
        <v>0.0781510693388943</v>
      </c>
    </row>
    <row r="1376" customFormat="false" ht="15" hidden="false" customHeight="false" outlineLevel="0" collapsed="false">
      <c r="B1376" s="0" t="s">
        <v>223</v>
      </c>
      <c r="C1376" s="0" t="s">
        <v>459</v>
      </c>
      <c r="D1376" s="0" t="n">
        <v>0.028125301803076</v>
      </c>
      <c r="F1376" s="0" t="s">
        <v>659</v>
      </c>
      <c r="G1376" s="0" t="s">
        <v>401</v>
      </c>
      <c r="H1376" s="0" t="n">
        <v>-0.238404783873322</v>
      </c>
    </row>
    <row r="1377" customFormat="false" ht="15" hidden="false" customHeight="false" outlineLevel="0" collapsed="false">
      <c r="B1377" s="0" t="s">
        <v>676</v>
      </c>
      <c r="C1377" s="0" t="s">
        <v>218</v>
      </c>
      <c r="D1377" s="0" t="n">
        <v>0.0288985419841217</v>
      </c>
      <c r="F1377" s="0" t="s">
        <v>659</v>
      </c>
      <c r="G1377" s="0" t="s">
        <v>403</v>
      </c>
      <c r="H1377" s="0" t="n">
        <v>-0.117891533265264</v>
      </c>
    </row>
    <row r="1378" customFormat="false" ht="15" hidden="false" customHeight="false" outlineLevel="0" collapsed="false">
      <c r="B1378" s="0" t="s">
        <v>216</v>
      </c>
      <c r="C1378" s="0" t="s">
        <v>499</v>
      </c>
      <c r="D1378" s="0" t="n">
        <v>0.0292196874271899</v>
      </c>
      <c r="F1378" s="0" t="s">
        <v>659</v>
      </c>
      <c r="G1378" s="0" t="s">
        <v>144</v>
      </c>
      <c r="H1378" s="0" t="n">
        <v>-0.0815046537246622</v>
      </c>
    </row>
    <row r="1379" customFormat="false" ht="15" hidden="false" customHeight="false" outlineLevel="0" collapsed="false">
      <c r="B1379" s="0" t="s">
        <v>587</v>
      </c>
      <c r="C1379" s="0" t="s">
        <v>273</v>
      </c>
      <c r="D1379" s="0" t="n">
        <v>0.0292711649062398</v>
      </c>
      <c r="F1379" s="0" t="s">
        <v>659</v>
      </c>
      <c r="G1379" s="0" t="s">
        <v>146</v>
      </c>
      <c r="H1379" s="0" t="n">
        <v>-0.0467796994307375</v>
      </c>
    </row>
    <row r="1380" customFormat="false" ht="15" hidden="false" customHeight="false" outlineLevel="0" collapsed="false">
      <c r="B1380" s="0" t="s">
        <v>369</v>
      </c>
      <c r="C1380" s="0" t="s">
        <v>584</v>
      </c>
      <c r="D1380" s="0" t="n">
        <v>0.0293262662549314</v>
      </c>
      <c r="F1380" s="0" t="s">
        <v>659</v>
      </c>
      <c r="G1380" s="0" t="s">
        <v>283</v>
      </c>
      <c r="H1380" s="0" t="n">
        <v>0.0496285590811711</v>
      </c>
    </row>
    <row r="1381" customFormat="false" ht="15" hidden="false" customHeight="false" outlineLevel="0" collapsed="false">
      <c r="B1381" s="0" t="s">
        <v>694</v>
      </c>
      <c r="C1381" s="0" t="s">
        <v>219</v>
      </c>
      <c r="D1381" s="0" t="n">
        <v>0.0305694531676355</v>
      </c>
      <c r="F1381" s="0" t="s">
        <v>753</v>
      </c>
      <c r="G1381" s="0" t="s">
        <v>38</v>
      </c>
      <c r="H1381" s="0" t="n">
        <v>-0.12462385417935</v>
      </c>
    </row>
    <row r="1382" customFormat="false" ht="15" hidden="false" customHeight="false" outlineLevel="0" collapsed="false">
      <c r="B1382" s="0" t="s">
        <v>683</v>
      </c>
      <c r="C1382" s="0" t="s">
        <v>450</v>
      </c>
      <c r="D1382" s="0" t="n">
        <v>0.0310660061929102</v>
      </c>
      <c r="F1382" s="0" t="s">
        <v>753</v>
      </c>
      <c r="G1382" s="0" t="s">
        <v>445</v>
      </c>
      <c r="H1382" s="0" t="n">
        <v>-0.0428056238644775</v>
      </c>
    </row>
    <row r="1383" customFormat="false" ht="15" hidden="false" customHeight="false" outlineLevel="0" collapsed="false">
      <c r="B1383" s="0" t="s">
        <v>560</v>
      </c>
      <c r="C1383" s="0" t="s">
        <v>565</v>
      </c>
      <c r="D1383" s="0" t="n">
        <v>0.0313399035569595</v>
      </c>
      <c r="F1383" s="0" t="s">
        <v>753</v>
      </c>
      <c r="G1383" s="0" t="s">
        <v>441</v>
      </c>
      <c r="H1383" s="0" t="n">
        <v>0.0073372777724936</v>
      </c>
    </row>
    <row r="1384" customFormat="false" ht="15" hidden="false" customHeight="false" outlineLevel="0" collapsed="false">
      <c r="B1384" s="0" t="s">
        <v>764</v>
      </c>
      <c r="C1384" s="0" t="s">
        <v>705</v>
      </c>
      <c r="D1384" s="0" t="n">
        <v>0.0313440593729486</v>
      </c>
      <c r="F1384" s="0" t="s">
        <v>753</v>
      </c>
      <c r="G1384" s="0" t="s">
        <v>444</v>
      </c>
      <c r="H1384" s="0" t="n">
        <v>0.0930811675446321</v>
      </c>
    </row>
    <row r="1385" customFormat="false" ht="15" hidden="false" customHeight="false" outlineLevel="0" collapsed="false">
      <c r="B1385" s="0" t="s">
        <v>201</v>
      </c>
      <c r="C1385" s="0" t="s">
        <v>286</v>
      </c>
      <c r="D1385" s="0" t="n">
        <v>0.0316423529096903</v>
      </c>
      <c r="F1385" s="0" t="s">
        <v>753</v>
      </c>
      <c r="G1385" s="0" t="s">
        <v>447</v>
      </c>
      <c r="H1385" s="0" t="n">
        <v>0.0969870943233653</v>
      </c>
    </row>
    <row r="1386" customFormat="false" ht="15" hidden="false" customHeight="false" outlineLevel="0" collapsed="false">
      <c r="B1386" s="0" t="s">
        <v>124</v>
      </c>
      <c r="C1386" s="0" t="s">
        <v>634</v>
      </c>
      <c r="D1386" s="0" t="n">
        <v>0.0318209492977914</v>
      </c>
      <c r="F1386" s="0" t="s">
        <v>750</v>
      </c>
      <c r="G1386" s="0" t="s">
        <v>192</v>
      </c>
      <c r="H1386" s="0" t="n">
        <v>-0.127775437884652</v>
      </c>
    </row>
    <row r="1387" customFormat="false" ht="15" hidden="false" customHeight="false" outlineLevel="0" collapsed="false">
      <c r="B1387" s="0" t="s">
        <v>409</v>
      </c>
      <c r="C1387" s="0" t="s">
        <v>681</v>
      </c>
      <c r="D1387" s="0" t="n">
        <v>0.0325023596864598</v>
      </c>
      <c r="F1387" s="0" t="s">
        <v>750</v>
      </c>
      <c r="G1387" s="0" t="s">
        <v>336</v>
      </c>
      <c r="H1387" s="0" t="n">
        <v>-0.0444792031832485</v>
      </c>
    </row>
    <row r="1388" customFormat="false" ht="15" hidden="false" customHeight="false" outlineLevel="0" collapsed="false">
      <c r="B1388" s="0" t="s">
        <v>766</v>
      </c>
      <c r="C1388" s="0" t="s">
        <v>291</v>
      </c>
      <c r="D1388" s="0" t="n">
        <v>0.0325744423382734</v>
      </c>
      <c r="F1388" s="0" t="s">
        <v>750</v>
      </c>
      <c r="G1388" s="0" t="s">
        <v>110</v>
      </c>
      <c r="H1388" s="0" t="n">
        <v>0.13031563702789</v>
      </c>
    </row>
    <row r="1389" customFormat="false" ht="15" hidden="false" customHeight="false" outlineLevel="0" collapsed="false">
      <c r="B1389" s="0" t="s">
        <v>794</v>
      </c>
      <c r="C1389" s="0" t="s">
        <v>718</v>
      </c>
      <c r="D1389" s="0" t="n">
        <v>0.0325809146362051</v>
      </c>
      <c r="F1389" s="0" t="s">
        <v>750</v>
      </c>
      <c r="G1389" s="0" t="s">
        <v>524</v>
      </c>
      <c r="H1389" s="0" t="n">
        <v>0.194769183227756</v>
      </c>
    </row>
    <row r="1390" customFormat="false" ht="15" hidden="false" customHeight="false" outlineLevel="0" collapsed="false">
      <c r="B1390" s="0" t="s">
        <v>745</v>
      </c>
      <c r="C1390" s="0" t="s">
        <v>470</v>
      </c>
      <c r="D1390" s="0" t="n">
        <v>0.0328109491937239</v>
      </c>
      <c r="F1390" s="0" t="s">
        <v>750</v>
      </c>
      <c r="G1390" s="0" t="s">
        <v>519</v>
      </c>
      <c r="H1390" s="0" t="n">
        <v>0.348171220792267</v>
      </c>
    </row>
    <row r="1391" customFormat="false" ht="15" hidden="false" customHeight="false" outlineLevel="0" collapsed="false">
      <c r="B1391" s="0" t="s">
        <v>558</v>
      </c>
      <c r="C1391" s="0" t="s">
        <v>10</v>
      </c>
      <c r="D1391" s="0" t="n">
        <v>0.0340836276412924</v>
      </c>
      <c r="F1391" s="0" t="s">
        <v>564</v>
      </c>
      <c r="G1391" s="0" t="s">
        <v>295</v>
      </c>
      <c r="H1391" s="0" t="n">
        <v>-0.343534739382257</v>
      </c>
    </row>
    <row r="1392" customFormat="false" ht="15" hidden="false" customHeight="false" outlineLevel="0" collapsed="false">
      <c r="B1392" s="0" t="s">
        <v>188</v>
      </c>
      <c r="C1392" s="0" t="s">
        <v>40</v>
      </c>
      <c r="D1392" s="0" t="n">
        <v>0.0349490214729149</v>
      </c>
      <c r="F1392" s="0" t="s">
        <v>564</v>
      </c>
      <c r="G1392" s="0" t="s">
        <v>594</v>
      </c>
      <c r="H1392" s="0" t="n">
        <v>-0.281476469147616</v>
      </c>
    </row>
    <row r="1393" customFormat="false" ht="15" hidden="false" customHeight="false" outlineLevel="0" collapsed="false">
      <c r="B1393" s="0" t="s">
        <v>644</v>
      </c>
      <c r="C1393" s="0" t="s">
        <v>179</v>
      </c>
      <c r="D1393" s="0" t="n">
        <v>0.035160006120438</v>
      </c>
      <c r="F1393" s="0" t="s">
        <v>564</v>
      </c>
      <c r="G1393" s="0" t="s">
        <v>51</v>
      </c>
      <c r="H1393" s="0" t="n">
        <v>-0.115323429241371</v>
      </c>
    </row>
    <row r="1394" customFormat="false" ht="15" hidden="false" customHeight="false" outlineLevel="0" collapsed="false">
      <c r="B1394" s="0" t="s">
        <v>408</v>
      </c>
      <c r="C1394" s="0" t="s">
        <v>36</v>
      </c>
      <c r="D1394" s="0" t="n">
        <v>0.0356318225793391</v>
      </c>
      <c r="F1394" s="0" t="s">
        <v>564</v>
      </c>
      <c r="G1394" s="0" t="s">
        <v>310</v>
      </c>
      <c r="H1394" s="0" t="n">
        <v>0.0892181666864269</v>
      </c>
    </row>
    <row r="1395" customFormat="false" ht="15" hidden="false" customHeight="false" outlineLevel="0" collapsed="false">
      <c r="B1395" s="0" t="s">
        <v>244</v>
      </c>
      <c r="C1395" s="0" t="s">
        <v>279</v>
      </c>
      <c r="D1395" s="0" t="n">
        <v>0.0362946776380728</v>
      </c>
      <c r="F1395" s="0" t="s">
        <v>564</v>
      </c>
      <c r="G1395" s="0" t="s">
        <v>9</v>
      </c>
      <c r="H1395" s="0" t="n">
        <v>0.747052119823649</v>
      </c>
    </row>
    <row r="1396" customFormat="false" ht="15" hidden="false" customHeight="false" outlineLevel="0" collapsed="false">
      <c r="B1396" s="0" t="s">
        <v>699</v>
      </c>
      <c r="C1396" s="0" t="s">
        <v>463</v>
      </c>
      <c r="D1396" s="0" t="n">
        <v>0.0372864485964044</v>
      </c>
      <c r="F1396" s="0" t="s">
        <v>623</v>
      </c>
      <c r="G1396" s="0" t="s">
        <v>228</v>
      </c>
      <c r="H1396" s="0" t="n">
        <v>-0.277879729202064</v>
      </c>
    </row>
    <row r="1397" customFormat="false" ht="15" hidden="false" customHeight="false" outlineLevel="0" collapsed="false">
      <c r="B1397" s="0" t="s">
        <v>207</v>
      </c>
      <c r="C1397" s="0" t="s">
        <v>221</v>
      </c>
      <c r="D1397" s="0" t="n">
        <v>0.0373260432098133</v>
      </c>
      <c r="F1397" s="0" t="s">
        <v>623</v>
      </c>
      <c r="G1397" s="0" t="s">
        <v>563</v>
      </c>
      <c r="H1397" s="0" t="n">
        <v>-0.26524978039325</v>
      </c>
    </row>
    <row r="1398" customFormat="false" ht="15" hidden="false" customHeight="false" outlineLevel="0" collapsed="false">
      <c r="B1398" s="0" t="s">
        <v>404</v>
      </c>
      <c r="C1398" s="0" t="s">
        <v>283</v>
      </c>
      <c r="D1398" s="0" t="n">
        <v>0.0373508374837719</v>
      </c>
      <c r="F1398" s="0" t="s">
        <v>623</v>
      </c>
      <c r="G1398" s="0" t="s">
        <v>565</v>
      </c>
      <c r="H1398" s="0" t="n">
        <v>-0.193214369206649</v>
      </c>
    </row>
    <row r="1399" customFormat="false" ht="15" hidden="false" customHeight="false" outlineLevel="0" collapsed="false">
      <c r="B1399" s="0" t="s">
        <v>654</v>
      </c>
      <c r="C1399" s="0" t="s">
        <v>674</v>
      </c>
      <c r="D1399" s="0" t="n">
        <v>0.0375840432510144</v>
      </c>
      <c r="F1399" s="0" t="s">
        <v>623</v>
      </c>
      <c r="G1399" s="0" t="s">
        <v>296</v>
      </c>
      <c r="H1399" s="0" t="n">
        <v>0.128486687995156</v>
      </c>
    </row>
    <row r="1400" customFormat="false" ht="15" hidden="false" customHeight="false" outlineLevel="0" collapsed="false">
      <c r="B1400" s="0" t="s">
        <v>532</v>
      </c>
      <c r="C1400" s="0" t="s">
        <v>352</v>
      </c>
      <c r="D1400" s="0" t="n">
        <v>0.0385458368407927</v>
      </c>
      <c r="F1400" s="0" t="s">
        <v>623</v>
      </c>
      <c r="G1400" s="0" t="s">
        <v>567</v>
      </c>
      <c r="H1400" s="0" t="n">
        <v>0.141491072958755</v>
      </c>
    </row>
    <row r="1401" customFormat="false" ht="15" hidden="false" customHeight="false" outlineLevel="0" collapsed="false">
      <c r="B1401" s="0" t="s">
        <v>154</v>
      </c>
      <c r="C1401" s="0" t="s">
        <v>646</v>
      </c>
      <c r="D1401" s="0" t="n">
        <v>0.0393339135814532</v>
      </c>
      <c r="F1401" s="0" t="s">
        <v>86</v>
      </c>
      <c r="G1401" s="0" t="s">
        <v>87</v>
      </c>
      <c r="H1401" s="0" t="n">
        <v>-0.784698379226907</v>
      </c>
    </row>
    <row r="1402" customFormat="false" ht="15" hidden="false" customHeight="false" outlineLevel="0" collapsed="false">
      <c r="B1402" s="0" t="s">
        <v>669</v>
      </c>
      <c r="C1402" s="0" t="s">
        <v>456</v>
      </c>
      <c r="D1402" s="0" t="n">
        <v>0.0396162845784709</v>
      </c>
      <c r="F1402" s="0" t="s">
        <v>86</v>
      </c>
      <c r="G1402" s="0" t="s">
        <v>630</v>
      </c>
      <c r="H1402" s="0" t="n">
        <v>-0.212328546424041</v>
      </c>
    </row>
    <row r="1403" customFormat="false" ht="15" hidden="false" customHeight="false" outlineLevel="0" collapsed="false">
      <c r="B1403" s="0" t="s">
        <v>223</v>
      </c>
      <c r="C1403" s="0" t="s">
        <v>344</v>
      </c>
      <c r="D1403" s="0" t="n">
        <v>0.0396549769139523</v>
      </c>
      <c r="F1403" s="0" t="s">
        <v>86</v>
      </c>
      <c r="G1403" s="0" t="s">
        <v>78</v>
      </c>
      <c r="H1403" s="0" t="n">
        <v>-0.156915956137448</v>
      </c>
    </row>
    <row r="1404" customFormat="false" ht="15" hidden="false" customHeight="false" outlineLevel="0" collapsed="false">
      <c r="B1404" s="0" t="s">
        <v>154</v>
      </c>
      <c r="C1404" s="0" t="s">
        <v>497</v>
      </c>
      <c r="D1404" s="0" t="n">
        <v>0.0404795377595908</v>
      </c>
      <c r="F1404" s="0" t="s">
        <v>86</v>
      </c>
      <c r="G1404" s="0" t="s">
        <v>629</v>
      </c>
      <c r="H1404" s="0" t="n">
        <v>-0.0224658598939358</v>
      </c>
    </row>
    <row r="1405" customFormat="false" ht="15" hidden="false" customHeight="false" outlineLevel="0" collapsed="false">
      <c r="B1405" s="0" t="s">
        <v>124</v>
      </c>
      <c r="C1405" s="0" t="s">
        <v>742</v>
      </c>
      <c r="D1405" s="0" t="n">
        <v>0.0405992086682474</v>
      </c>
      <c r="F1405" s="0" t="s">
        <v>86</v>
      </c>
      <c r="G1405" s="0" t="s">
        <v>80</v>
      </c>
      <c r="H1405" s="0" t="n">
        <v>0.00612118877073109</v>
      </c>
    </row>
    <row r="1406" customFormat="false" ht="15" hidden="false" customHeight="false" outlineLevel="0" collapsed="false">
      <c r="B1406" s="0" t="s">
        <v>203</v>
      </c>
      <c r="C1406" s="0" t="s">
        <v>212</v>
      </c>
      <c r="D1406" s="0" t="n">
        <v>0.0406717816437756</v>
      </c>
      <c r="F1406" s="0" t="s">
        <v>788</v>
      </c>
      <c r="G1406" s="0" t="s">
        <v>679</v>
      </c>
      <c r="H1406" s="0" t="n">
        <v>-0.0185788065285131</v>
      </c>
    </row>
    <row r="1407" customFormat="false" ht="15" hidden="false" customHeight="false" outlineLevel="0" collapsed="false">
      <c r="B1407" s="0" t="s">
        <v>383</v>
      </c>
      <c r="C1407" s="0" t="s">
        <v>115</v>
      </c>
      <c r="D1407" s="0" t="n">
        <v>0.0412947227372209</v>
      </c>
      <c r="F1407" s="0" t="s">
        <v>788</v>
      </c>
      <c r="G1407" s="0" t="s">
        <v>179</v>
      </c>
      <c r="H1407" s="0" t="n">
        <v>0.0809253682537041</v>
      </c>
    </row>
    <row r="1408" customFormat="false" ht="15" hidden="false" customHeight="false" outlineLevel="0" collapsed="false">
      <c r="B1408" s="0" t="s">
        <v>599</v>
      </c>
      <c r="C1408" s="0" t="s">
        <v>597</v>
      </c>
      <c r="D1408" s="0" t="n">
        <v>0.0414983857745705</v>
      </c>
      <c r="F1408" s="0" t="s">
        <v>788</v>
      </c>
      <c r="G1408" s="0" t="s">
        <v>190</v>
      </c>
      <c r="H1408" s="0" t="n">
        <v>0.12403082202516</v>
      </c>
    </row>
    <row r="1409" customFormat="false" ht="15" hidden="false" customHeight="false" outlineLevel="0" collapsed="false">
      <c r="B1409" s="0" t="s">
        <v>23</v>
      </c>
      <c r="C1409" s="0" t="s">
        <v>305</v>
      </c>
      <c r="D1409" s="0" t="n">
        <v>0.0415711635541176</v>
      </c>
      <c r="F1409" s="0" t="s">
        <v>788</v>
      </c>
      <c r="G1409" s="0" t="s">
        <v>27</v>
      </c>
      <c r="H1409" s="0" t="n">
        <v>0.136047718716609</v>
      </c>
    </row>
    <row r="1410" customFormat="false" ht="15" hidden="false" customHeight="false" outlineLevel="0" collapsed="false">
      <c r="B1410" s="0" t="s">
        <v>616</v>
      </c>
      <c r="C1410" s="0" t="s">
        <v>97</v>
      </c>
      <c r="D1410" s="0" t="n">
        <v>0.0419180232065302</v>
      </c>
      <c r="F1410" s="0" t="s">
        <v>788</v>
      </c>
      <c r="G1410" s="0" t="s">
        <v>688</v>
      </c>
      <c r="H1410" s="0" t="n">
        <v>0.189037617069269</v>
      </c>
    </row>
    <row r="1411" customFormat="false" ht="15" hidden="false" customHeight="false" outlineLevel="0" collapsed="false">
      <c r="B1411" s="0" t="s">
        <v>60</v>
      </c>
      <c r="C1411" s="0" t="s">
        <v>578</v>
      </c>
      <c r="D1411" s="0" t="n">
        <v>0.0422074238354471</v>
      </c>
      <c r="F1411" s="0" t="s">
        <v>795</v>
      </c>
      <c r="G1411" s="0" t="s">
        <v>145</v>
      </c>
      <c r="H1411" s="0" t="n">
        <v>0.0610414777557207</v>
      </c>
    </row>
    <row r="1412" customFormat="false" ht="15" hidden="false" customHeight="false" outlineLevel="0" collapsed="false">
      <c r="B1412" s="0" t="s">
        <v>644</v>
      </c>
      <c r="C1412" s="0" t="s">
        <v>592</v>
      </c>
      <c r="D1412" s="0" t="n">
        <v>0.0424982007477179</v>
      </c>
      <c r="F1412" s="0" t="s">
        <v>795</v>
      </c>
      <c r="G1412" s="0" t="s">
        <v>681</v>
      </c>
      <c r="H1412" s="0" t="n">
        <v>0.0661824852927828</v>
      </c>
    </row>
    <row r="1413" customFormat="false" ht="15" hidden="false" customHeight="false" outlineLevel="0" collapsed="false">
      <c r="B1413" s="0" t="s">
        <v>290</v>
      </c>
      <c r="C1413" s="0" t="s">
        <v>278</v>
      </c>
      <c r="D1413" s="0" t="n">
        <v>0.0425313162425691</v>
      </c>
      <c r="F1413" s="0" t="s">
        <v>795</v>
      </c>
      <c r="G1413" s="0" t="s">
        <v>670</v>
      </c>
      <c r="H1413" s="0" t="n">
        <v>0.22243899714513</v>
      </c>
    </row>
    <row r="1414" customFormat="false" ht="15" hidden="false" customHeight="false" outlineLevel="0" collapsed="false">
      <c r="B1414" s="0" t="s">
        <v>154</v>
      </c>
      <c r="C1414" s="0" t="s">
        <v>498</v>
      </c>
      <c r="D1414" s="0" t="n">
        <v>0.042686023934827</v>
      </c>
      <c r="F1414" s="0" t="s">
        <v>795</v>
      </c>
      <c r="G1414" s="0" t="s">
        <v>410</v>
      </c>
      <c r="H1414" s="0" t="n">
        <v>0.255335026787263</v>
      </c>
    </row>
    <row r="1415" customFormat="false" ht="15" hidden="false" customHeight="false" outlineLevel="0" collapsed="false">
      <c r="B1415" s="0" t="s">
        <v>457</v>
      </c>
      <c r="C1415" s="0" t="s">
        <v>206</v>
      </c>
      <c r="D1415" s="0" t="n">
        <v>0.0434460599902502</v>
      </c>
      <c r="F1415" s="0" t="s">
        <v>320</v>
      </c>
      <c r="G1415" s="0" t="s">
        <v>208</v>
      </c>
      <c r="H1415" s="0" t="n">
        <v>-0.520019983893283</v>
      </c>
    </row>
    <row r="1416" customFormat="false" ht="15" hidden="false" customHeight="false" outlineLevel="0" collapsed="false">
      <c r="B1416" s="0" t="s">
        <v>781</v>
      </c>
      <c r="C1416" s="0" t="s">
        <v>270</v>
      </c>
      <c r="D1416" s="0" t="n">
        <v>0.0445523479304164</v>
      </c>
      <c r="F1416" s="0" t="s">
        <v>320</v>
      </c>
      <c r="G1416" s="0" t="s">
        <v>625</v>
      </c>
      <c r="H1416" s="0" t="n">
        <v>-0.148311994097263</v>
      </c>
    </row>
    <row r="1417" customFormat="false" ht="15" hidden="false" customHeight="false" outlineLevel="0" collapsed="false">
      <c r="B1417" s="0" t="s">
        <v>313</v>
      </c>
      <c r="C1417" s="0" t="s">
        <v>378</v>
      </c>
      <c r="D1417" s="0" t="n">
        <v>0.0446064762834142</v>
      </c>
      <c r="F1417" s="0" t="s">
        <v>320</v>
      </c>
      <c r="G1417" s="0" t="s">
        <v>221</v>
      </c>
      <c r="H1417" s="0" t="n">
        <v>-0.1343877031415</v>
      </c>
    </row>
    <row r="1418" customFormat="false" ht="15" hidden="false" customHeight="false" outlineLevel="0" collapsed="false">
      <c r="B1418" s="0" t="s">
        <v>716</v>
      </c>
      <c r="C1418" s="0" t="s">
        <v>186</v>
      </c>
      <c r="D1418" s="0" t="n">
        <v>0.0449189791365672</v>
      </c>
      <c r="F1418" s="0" t="s">
        <v>320</v>
      </c>
      <c r="G1418" s="0" t="s">
        <v>534</v>
      </c>
      <c r="H1418" s="0" t="n">
        <v>0.127209825582088</v>
      </c>
    </row>
    <row r="1419" customFormat="false" ht="15" hidden="false" customHeight="false" outlineLevel="0" collapsed="false">
      <c r="B1419" s="0" t="s">
        <v>366</v>
      </c>
      <c r="C1419" s="0" t="s">
        <v>198</v>
      </c>
      <c r="D1419" s="0" t="n">
        <v>0.0451642687409659</v>
      </c>
      <c r="F1419" s="0" t="s">
        <v>372</v>
      </c>
      <c r="G1419" s="0" t="s">
        <v>373</v>
      </c>
      <c r="H1419" s="0" t="n">
        <v>-0.481739221966722</v>
      </c>
    </row>
    <row r="1420" customFormat="false" ht="15" hidden="false" customHeight="false" outlineLevel="0" collapsed="false">
      <c r="B1420" s="0" t="s">
        <v>579</v>
      </c>
      <c r="C1420" s="0" t="s">
        <v>790</v>
      </c>
      <c r="D1420" s="0" t="n">
        <v>0.0451667871151755</v>
      </c>
      <c r="F1420" s="0" t="s">
        <v>372</v>
      </c>
      <c r="G1420" s="0" t="s">
        <v>338</v>
      </c>
      <c r="H1420" s="0" t="n">
        <v>-0.255772903264212</v>
      </c>
    </row>
    <row r="1421" customFormat="false" ht="15" hidden="false" customHeight="false" outlineLevel="0" collapsed="false">
      <c r="B1421" s="0" t="s">
        <v>612</v>
      </c>
      <c r="C1421" s="0" t="s">
        <v>426</v>
      </c>
      <c r="D1421" s="0" t="n">
        <v>0.0455969330551431</v>
      </c>
      <c r="F1421" s="0" t="s">
        <v>372</v>
      </c>
      <c r="G1421" s="0" t="s">
        <v>420</v>
      </c>
      <c r="H1421" s="0" t="n">
        <v>-0.177052210502451</v>
      </c>
    </row>
    <row r="1422" customFormat="false" ht="15" hidden="false" customHeight="false" outlineLevel="0" collapsed="false">
      <c r="B1422" s="0" t="s">
        <v>216</v>
      </c>
      <c r="C1422" s="0" t="s">
        <v>323</v>
      </c>
      <c r="D1422" s="0" t="n">
        <v>0.0456261233799336</v>
      </c>
      <c r="F1422" s="0" t="s">
        <v>372</v>
      </c>
      <c r="G1422" s="0" t="s">
        <v>299</v>
      </c>
      <c r="H1422" s="0" t="n">
        <v>-0.139538176983479</v>
      </c>
    </row>
    <row r="1423" customFormat="false" ht="15" hidden="false" customHeight="false" outlineLevel="0" collapsed="false">
      <c r="B1423" s="0" t="s">
        <v>124</v>
      </c>
      <c r="C1423" s="0" t="s">
        <v>703</v>
      </c>
      <c r="D1423" s="0" t="n">
        <v>0.0460248103870604</v>
      </c>
      <c r="F1423" s="0" t="s">
        <v>372</v>
      </c>
      <c r="G1423" s="0" t="s">
        <v>496</v>
      </c>
      <c r="H1423" s="0" t="n">
        <v>-0.00185655897745451</v>
      </c>
    </row>
    <row r="1424" customFormat="false" ht="15" hidden="false" customHeight="false" outlineLevel="0" collapsed="false">
      <c r="B1424" s="0" t="s">
        <v>743</v>
      </c>
      <c r="C1424" s="0" t="s">
        <v>237</v>
      </c>
      <c r="D1424" s="0" t="n">
        <v>0.0460565157417048</v>
      </c>
      <c r="F1424" s="0" t="s">
        <v>532</v>
      </c>
      <c r="G1424" s="0" t="s">
        <v>348</v>
      </c>
      <c r="H1424" s="0" t="n">
        <v>-0.367384741724906</v>
      </c>
    </row>
    <row r="1425" customFormat="false" ht="15" hidden="false" customHeight="false" outlineLevel="0" collapsed="false">
      <c r="B1425" s="0" t="s">
        <v>311</v>
      </c>
      <c r="C1425" s="0" t="s">
        <v>13</v>
      </c>
      <c r="D1425" s="0" t="n">
        <v>0.0461734059755283</v>
      </c>
      <c r="F1425" s="0" t="s">
        <v>532</v>
      </c>
      <c r="G1425" s="0" t="s">
        <v>352</v>
      </c>
      <c r="H1425" s="0" t="n">
        <v>0.0385458368407927</v>
      </c>
    </row>
    <row r="1426" customFormat="false" ht="15" hidden="false" customHeight="false" outlineLevel="0" collapsed="false">
      <c r="B1426" s="0" t="s">
        <v>760</v>
      </c>
      <c r="C1426" s="0" t="s">
        <v>166</v>
      </c>
      <c r="D1426" s="0" t="n">
        <v>0.0470502570312981</v>
      </c>
      <c r="F1426" s="0" t="s">
        <v>532</v>
      </c>
      <c r="G1426" s="0" t="s">
        <v>36</v>
      </c>
      <c r="H1426" s="0" t="n">
        <v>0.162355782354977</v>
      </c>
    </row>
    <row r="1427" customFormat="false" ht="15" hidden="false" customHeight="false" outlineLevel="0" collapsed="false">
      <c r="B1427" s="0" t="s">
        <v>737</v>
      </c>
      <c r="C1427" s="0" t="s">
        <v>9</v>
      </c>
      <c r="D1427" s="0" t="n">
        <v>0.0472075752003744</v>
      </c>
      <c r="F1427" s="0" t="s">
        <v>591</v>
      </c>
      <c r="G1427" s="0" t="s">
        <v>85</v>
      </c>
      <c r="H1427" s="0" t="n">
        <v>-0.309764822421374</v>
      </c>
    </row>
    <row r="1428" customFormat="false" ht="15" hidden="false" customHeight="false" outlineLevel="0" collapsed="false">
      <c r="B1428" s="0" t="s">
        <v>452</v>
      </c>
      <c r="C1428" s="0" t="s">
        <v>493</v>
      </c>
      <c r="D1428" s="0" t="n">
        <v>0.0475807083598736</v>
      </c>
      <c r="F1428" s="0" t="s">
        <v>591</v>
      </c>
      <c r="G1428" s="0" t="s">
        <v>82</v>
      </c>
      <c r="H1428" s="0" t="n">
        <v>0.0834443210327476</v>
      </c>
    </row>
    <row r="1429" customFormat="false" ht="15" hidden="false" customHeight="false" outlineLevel="0" collapsed="false">
      <c r="B1429" s="0" t="s">
        <v>124</v>
      </c>
      <c r="C1429" s="0" t="s">
        <v>634</v>
      </c>
      <c r="D1429" s="0" t="n">
        <v>0.0479655803515353</v>
      </c>
      <c r="F1429" s="0" t="s">
        <v>591</v>
      </c>
      <c r="G1429" s="0" t="s">
        <v>89</v>
      </c>
      <c r="H1429" s="0" t="n">
        <v>0.142617271068249</v>
      </c>
    </row>
    <row r="1430" customFormat="false" ht="15" hidden="false" customHeight="false" outlineLevel="0" collapsed="false">
      <c r="B1430" s="0" t="s">
        <v>156</v>
      </c>
      <c r="C1430" s="0" t="s">
        <v>157</v>
      </c>
      <c r="D1430" s="0" t="n">
        <v>0.0481190064460104</v>
      </c>
      <c r="F1430" s="0" t="s">
        <v>591</v>
      </c>
      <c r="G1430" s="0" t="s">
        <v>88</v>
      </c>
      <c r="H1430" s="0" t="n">
        <v>0.250026206323147</v>
      </c>
    </row>
    <row r="1431" customFormat="false" ht="15" hidden="false" customHeight="false" outlineLevel="0" collapsed="false">
      <c r="B1431" s="0" t="s">
        <v>442</v>
      </c>
      <c r="C1431" s="0" t="s">
        <v>382</v>
      </c>
      <c r="D1431" s="0" t="n">
        <v>0.048461575206445</v>
      </c>
      <c r="F1431" s="0" t="s">
        <v>591</v>
      </c>
      <c r="G1431" s="0" t="s">
        <v>356</v>
      </c>
      <c r="H1431" s="0" t="n">
        <v>0.266028703005773</v>
      </c>
    </row>
    <row r="1432" customFormat="false" ht="15" hidden="false" customHeight="false" outlineLevel="0" collapsed="false">
      <c r="B1432" s="0" t="s">
        <v>229</v>
      </c>
      <c r="C1432" s="0" t="s">
        <v>15</v>
      </c>
      <c r="D1432" s="0" t="n">
        <v>0.0486765272851932</v>
      </c>
      <c r="F1432" s="0" t="s">
        <v>113</v>
      </c>
      <c r="G1432" s="0" t="s">
        <v>114</v>
      </c>
      <c r="H1432" s="0" t="n">
        <v>-0.735989223154529</v>
      </c>
    </row>
    <row r="1433" customFormat="false" ht="15" hidden="false" customHeight="false" outlineLevel="0" collapsed="false">
      <c r="B1433" s="0" t="s">
        <v>724</v>
      </c>
      <c r="C1433" s="0" t="s">
        <v>454</v>
      </c>
      <c r="D1433" s="0" t="n">
        <v>0.0488741129081807</v>
      </c>
      <c r="F1433" s="0" t="s">
        <v>113</v>
      </c>
      <c r="G1433" s="0" t="s">
        <v>209</v>
      </c>
      <c r="H1433" s="0" t="n">
        <v>0.384452261680103</v>
      </c>
    </row>
    <row r="1434" customFormat="false" ht="15" hidden="false" customHeight="false" outlineLevel="0" collapsed="false">
      <c r="B1434" s="0" t="s">
        <v>369</v>
      </c>
      <c r="C1434" s="0" t="s">
        <v>370</v>
      </c>
      <c r="D1434" s="0" t="n">
        <v>0.0491120604613953</v>
      </c>
      <c r="F1434" s="0" t="s">
        <v>113</v>
      </c>
      <c r="G1434" s="0" t="s">
        <v>75</v>
      </c>
      <c r="H1434" s="0" t="n">
        <v>0.425748202364228</v>
      </c>
    </row>
    <row r="1435" customFormat="false" ht="15" hidden="false" customHeight="false" outlineLevel="0" collapsed="false">
      <c r="B1435" s="0" t="s">
        <v>337</v>
      </c>
      <c r="C1435" s="0" t="s">
        <v>299</v>
      </c>
      <c r="D1435" s="0" t="n">
        <v>0.0492649413529138</v>
      </c>
      <c r="F1435" s="0" t="s">
        <v>113</v>
      </c>
      <c r="G1435" s="0" t="s">
        <v>461</v>
      </c>
      <c r="H1435" s="0" t="n">
        <v>0.533902554841852</v>
      </c>
    </row>
    <row r="1436" customFormat="false" ht="15" hidden="false" customHeight="false" outlineLevel="0" collapsed="false">
      <c r="B1436" s="0" t="s">
        <v>102</v>
      </c>
      <c r="C1436" s="0" t="s">
        <v>302</v>
      </c>
      <c r="D1436" s="0" t="n">
        <v>0.0493279637072883</v>
      </c>
      <c r="F1436" s="0" t="s">
        <v>113</v>
      </c>
      <c r="G1436" s="0" t="s">
        <v>463</v>
      </c>
      <c r="H1436" s="0" t="n">
        <v>0.684821616547381</v>
      </c>
    </row>
    <row r="1437" customFormat="false" ht="15" hidden="false" customHeight="false" outlineLevel="0" collapsed="false">
      <c r="B1437" s="0" t="s">
        <v>737</v>
      </c>
      <c r="C1437" s="0" t="s">
        <v>310</v>
      </c>
      <c r="D1437" s="0" t="n">
        <v>0.0495179251201225</v>
      </c>
      <c r="F1437" s="0" t="s">
        <v>796</v>
      </c>
      <c r="G1437" s="0" t="s">
        <v>63</v>
      </c>
      <c r="H1437" s="0" t="n">
        <v>0.327042521565498</v>
      </c>
    </row>
    <row r="1438" customFormat="false" ht="15" hidden="false" customHeight="false" outlineLevel="0" collapsed="false">
      <c r="B1438" s="0" t="s">
        <v>246</v>
      </c>
      <c r="C1438" s="0" t="s">
        <v>254</v>
      </c>
      <c r="D1438" s="0" t="n">
        <v>0.0496285590811711</v>
      </c>
      <c r="F1438" s="0" t="s">
        <v>796</v>
      </c>
      <c r="G1438" s="0" t="s">
        <v>460</v>
      </c>
      <c r="H1438" s="0" t="n">
        <v>0.472321994484312</v>
      </c>
    </row>
    <row r="1439" customFormat="false" ht="15" hidden="false" customHeight="false" outlineLevel="0" collapsed="false">
      <c r="B1439" s="0" t="s">
        <v>246</v>
      </c>
      <c r="C1439" s="0" t="s">
        <v>256</v>
      </c>
      <c r="D1439" s="0" t="n">
        <v>0.0496285590811711</v>
      </c>
      <c r="F1439" s="0" t="s">
        <v>796</v>
      </c>
      <c r="G1439" s="0" t="s">
        <v>189</v>
      </c>
      <c r="H1439" s="0" t="n">
        <v>0.790075951415739</v>
      </c>
    </row>
    <row r="1440" customFormat="false" ht="15" hidden="false" customHeight="false" outlineLevel="0" collapsed="false">
      <c r="B1440" s="0" t="s">
        <v>453</v>
      </c>
      <c r="C1440" s="0" t="s">
        <v>458</v>
      </c>
      <c r="D1440" s="0" t="n">
        <v>0.0496285590811711</v>
      </c>
      <c r="F1440" s="0" t="s">
        <v>796</v>
      </c>
      <c r="G1440" s="0" t="s">
        <v>187</v>
      </c>
      <c r="H1440" s="0" t="n">
        <v>0.852462580481015</v>
      </c>
    </row>
    <row r="1441" customFormat="false" ht="15" hidden="false" customHeight="false" outlineLevel="0" collapsed="false">
      <c r="B1441" s="0" t="s">
        <v>471</v>
      </c>
      <c r="C1441" s="0" t="s">
        <v>469</v>
      </c>
      <c r="D1441" s="0" t="n">
        <v>0.0496285590811711</v>
      </c>
      <c r="F1441" s="0" t="s">
        <v>796</v>
      </c>
      <c r="G1441" s="0" t="s">
        <v>396</v>
      </c>
      <c r="H1441" s="0" t="n">
        <v>0.915339304042501</v>
      </c>
    </row>
    <row r="1442" customFormat="false" ht="15" hidden="false" customHeight="false" outlineLevel="0" collapsed="false">
      <c r="B1442" s="0" t="s">
        <v>472</v>
      </c>
      <c r="C1442" s="0" t="s">
        <v>212</v>
      </c>
      <c r="D1442" s="0" t="n">
        <v>0.0496285590811711</v>
      </c>
      <c r="F1442" s="0" t="s">
        <v>326</v>
      </c>
      <c r="G1442" s="0" t="s">
        <v>327</v>
      </c>
      <c r="H1442" s="0" t="n">
        <v>-0.515150984533654</v>
      </c>
    </row>
    <row r="1443" customFormat="false" ht="15" hidden="false" customHeight="false" outlineLevel="0" collapsed="false">
      <c r="B1443" s="0" t="s">
        <v>474</v>
      </c>
      <c r="C1443" s="0" t="s">
        <v>191</v>
      </c>
      <c r="D1443" s="0" t="n">
        <v>0.0496285590811711</v>
      </c>
      <c r="F1443" s="0" t="s">
        <v>326</v>
      </c>
      <c r="G1443" s="0" t="s">
        <v>319</v>
      </c>
      <c r="H1443" s="0" t="n">
        <v>-0.194204960186681</v>
      </c>
    </row>
    <row r="1444" customFormat="false" ht="15" hidden="false" customHeight="false" outlineLevel="0" collapsed="false">
      <c r="B1444" s="0" t="s">
        <v>758</v>
      </c>
      <c r="C1444" s="0" t="s">
        <v>219</v>
      </c>
      <c r="D1444" s="0" t="n">
        <v>0.0496285590811711</v>
      </c>
      <c r="F1444" s="0" t="s">
        <v>326</v>
      </c>
      <c r="G1444" s="0" t="s">
        <v>551</v>
      </c>
      <c r="H1444" s="0" t="n">
        <v>-0.132228767636602</v>
      </c>
    </row>
    <row r="1445" customFormat="false" ht="15" hidden="false" customHeight="false" outlineLevel="0" collapsed="false">
      <c r="B1445" s="0" t="s">
        <v>154</v>
      </c>
      <c r="C1445" s="0" t="s">
        <v>632</v>
      </c>
      <c r="D1445" s="0" t="n">
        <v>0.0496285590811711</v>
      </c>
      <c r="F1445" s="0" t="s">
        <v>326</v>
      </c>
      <c r="G1445" s="0" t="s">
        <v>321</v>
      </c>
      <c r="H1445" s="0" t="n">
        <v>-0.0538528446540743</v>
      </c>
    </row>
    <row r="1446" customFormat="false" ht="15" hidden="false" customHeight="false" outlineLevel="0" collapsed="false">
      <c r="B1446" s="0" t="s">
        <v>477</v>
      </c>
      <c r="C1446" s="0" t="s">
        <v>87</v>
      </c>
      <c r="D1446" s="0" t="n">
        <v>0.0496285590811711</v>
      </c>
      <c r="F1446" s="0" t="s">
        <v>326</v>
      </c>
      <c r="G1446" s="0" t="s">
        <v>681</v>
      </c>
      <c r="H1446" s="0" t="n">
        <v>0.238064995150771</v>
      </c>
    </row>
    <row r="1447" customFormat="false" ht="15" hidden="false" customHeight="false" outlineLevel="0" collapsed="false">
      <c r="B1447" s="0" t="s">
        <v>659</v>
      </c>
      <c r="C1447" s="0" t="s">
        <v>283</v>
      </c>
      <c r="D1447" s="0" t="n">
        <v>0.0496285590811711</v>
      </c>
      <c r="F1447" s="0" t="s">
        <v>545</v>
      </c>
      <c r="G1447" s="0" t="s">
        <v>464</v>
      </c>
      <c r="H1447" s="0" t="n">
        <v>-0.364153676089871</v>
      </c>
    </row>
    <row r="1448" customFormat="false" ht="15" hidden="false" customHeight="false" outlineLevel="0" collapsed="false">
      <c r="B1448" s="0" t="s">
        <v>23</v>
      </c>
      <c r="C1448" s="0" t="s">
        <v>55</v>
      </c>
      <c r="D1448" s="0" t="n">
        <v>0.0496285590811711</v>
      </c>
      <c r="F1448" s="0" t="s">
        <v>545</v>
      </c>
      <c r="G1448" s="0" t="s">
        <v>104</v>
      </c>
      <c r="H1448" s="0" t="n">
        <v>-0.233612697327669</v>
      </c>
    </row>
    <row r="1449" customFormat="false" ht="15" hidden="false" customHeight="false" outlineLevel="0" collapsed="false">
      <c r="B1449" s="0" t="s">
        <v>617</v>
      </c>
      <c r="C1449" s="0" t="s">
        <v>466</v>
      </c>
      <c r="D1449" s="0" t="n">
        <v>0.0496285590811711</v>
      </c>
      <c r="F1449" s="0" t="s">
        <v>545</v>
      </c>
      <c r="G1449" s="0" t="s">
        <v>573</v>
      </c>
      <c r="H1449" s="0" t="n">
        <v>-0.151251757422938</v>
      </c>
    </row>
    <row r="1450" customFormat="false" ht="15" hidden="false" customHeight="false" outlineLevel="0" collapsed="false">
      <c r="B1450" s="0" t="s">
        <v>481</v>
      </c>
      <c r="C1450" s="0" t="s">
        <v>99</v>
      </c>
      <c r="D1450" s="0" t="n">
        <v>0.0496285590811711</v>
      </c>
      <c r="F1450" s="0" t="s">
        <v>545</v>
      </c>
      <c r="G1450" s="0" t="s">
        <v>18</v>
      </c>
      <c r="H1450" s="0" t="n">
        <v>0.749184925133546</v>
      </c>
    </row>
    <row r="1451" customFormat="false" ht="15" hidden="false" customHeight="false" outlineLevel="0" collapsed="false">
      <c r="B1451" s="0" t="s">
        <v>482</v>
      </c>
      <c r="C1451" s="0" t="s">
        <v>519</v>
      </c>
      <c r="D1451" s="0" t="n">
        <v>0.0496285590811711</v>
      </c>
      <c r="F1451" s="0" t="s">
        <v>545</v>
      </c>
      <c r="G1451" s="0" t="s">
        <v>426</v>
      </c>
      <c r="H1451" s="0" t="n">
        <v>0.758928133596005</v>
      </c>
    </row>
    <row r="1452" customFormat="false" ht="15" hidden="false" customHeight="false" outlineLevel="0" collapsed="false">
      <c r="B1452" s="0" t="s">
        <v>484</v>
      </c>
      <c r="C1452" s="0" t="s">
        <v>105</v>
      </c>
      <c r="D1452" s="0" t="n">
        <v>0.0496285590811711</v>
      </c>
      <c r="F1452" s="0" t="s">
        <v>164</v>
      </c>
      <c r="G1452" s="0" t="s">
        <v>165</v>
      </c>
      <c r="H1452" s="0" t="n">
        <v>-0.703637681343347</v>
      </c>
    </row>
    <row r="1453" customFormat="false" ht="15" hidden="false" customHeight="false" outlineLevel="0" collapsed="false">
      <c r="B1453" s="0" t="s">
        <v>124</v>
      </c>
      <c r="C1453" s="0" t="s">
        <v>125</v>
      </c>
      <c r="D1453" s="0" t="n">
        <v>0.0503343463322434</v>
      </c>
      <c r="F1453" s="0" t="s">
        <v>164</v>
      </c>
      <c r="G1453" s="0" t="s">
        <v>505</v>
      </c>
      <c r="H1453" s="0" t="n">
        <v>-0.392535763955016</v>
      </c>
    </row>
    <row r="1454" customFormat="false" ht="15" hidden="false" customHeight="false" outlineLevel="0" collapsed="false">
      <c r="B1454" s="0" t="s">
        <v>655</v>
      </c>
      <c r="C1454" s="0" t="s">
        <v>194</v>
      </c>
      <c r="D1454" s="0" t="n">
        <v>0.050557667297894</v>
      </c>
      <c r="F1454" s="0" t="s">
        <v>164</v>
      </c>
      <c r="G1454" s="0" t="s">
        <v>165</v>
      </c>
      <c r="H1454" s="0" t="n">
        <v>-0.0657020852947836</v>
      </c>
    </row>
    <row r="1455" customFormat="false" ht="15" hidden="false" customHeight="false" outlineLevel="0" collapsed="false">
      <c r="B1455" s="0" t="s">
        <v>744</v>
      </c>
      <c r="C1455" s="0" t="s">
        <v>64</v>
      </c>
      <c r="D1455" s="0" t="n">
        <v>0.0511380907964718</v>
      </c>
      <c r="F1455" s="0" t="s">
        <v>164</v>
      </c>
      <c r="G1455" s="0" t="s">
        <v>791</v>
      </c>
      <c r="H1455" s="0" t="n">
        <v>0</v>
      </c>
    </row>
    <row r="1456" customFormat="false" ht="15" hidden="false" customHeight="false" outlineLevel="0" collapsed="false">
      <c r="B1456" s="0" t="s">
        <v>550</v>
      </c>
      <c r="C1456" s="0" t="s">
        <v>327</v>
      </c>
      <c r="D1456" s="0" t="n">
        <v>0.0516526398103376</v>
      </c>
      <c r="F1456" s="0" t="s">
        <v>164</v>
      </c>
      <c r="G1456" s="0" t="s">
        <v>792</v>
      </c>
      <c r="H1456" s="0" t="n">
        <v>0</v>
      </c>
    </row>
    <row r="1457" customFormat="false" ht="15" hidden="false" customHeight="false" outlineLevel="0" collapsed="false">
      <c r="B1457" s="0" t="s">
        <v>156</v>
      </c>
      <c r="C1457" s="0" t="s">
        <v>159</v>
      </c>
      <c r="D1457" s="0" t="n">
        <v>0.0521748139889386</v>
      </c>
      <c r="F1457" s="0" t="s">
        <v>164</v>
      </c>
      <c r="G1457" s="0" t="s">
        <v>791</v>
      </c>
      <c r="H1457" s="0" t="n">
        <v>0.119252339701562</v>
      </c>
    </row>
    <row r="1458" customFormat="false" ht="15" hidden="false" customHeight="false" outlineLevel="0" collapsed="false">
      <c r="B1458" s="0" t="s">
        <v>560</v>
      </c>
      <c r="C1458" s="0" t="s">
        <v>296</v>
      </c>
      <c r="D1458" s="0" t="n">
        <v>0.0526625590861878</v>
      </c>
      <c r="F1458" s="0" t="s">
        <v>164</v>
      </c>
      <c r="G1458" s="0" t="s">
        <v>792</v>
      </c>
      <c r="H1458" s="0" t="n">
        <v>0.215017825363439</v>
      </c>
    </row>
    <row r="1459" customFormat="false" ht="15" hidden="false" customHeight="false" outlineLevel="0" collapsed="false">
      <c r="B1459" s="0" t="s">
        <v>185</v>
      </c>
      <c r="C1459" s="0" t="s">
        <v>357</v>
      </c>
      <c r="D1459" s="0" t="n">
        <v>0.0528236921792218</v>
      </c>
      <c r="F1459" s="0" t="s">
        <v>164</v>
      </c>
      <c r="G1459" s="0" t="s">
        <v>792</v>
      </c>
      <c r="H1459" s="0" t="n">
        <v>0.228919385859172</v>
      </c>
    </row>
    <row r="1460" customFormat="false" ht="15" hidden="false" customHeight="false" outlineLevel="0" collapsed="false">
      <c r="B1460" s="0" t="s">
        <v>131</v>
      </c>
      <c r="C1460" s="0" t="s">
        <v>136</v>
      </c>
      <c r="D1460" s="0" t="n">
        <v>0.0529103560060735</v>
      </c>
      <c r="F1460" s="0" t="s">
        <v>164</v>
      </c>
      <c r="G1460" s="0" t="s">
        <v>165</v>
      </c>
      <c r="H1460" s="0" t="n">
        <v>0.262871182465007</v>
      </c>
    </row>
    <row r="1461" customFormat="false" ht="15" hidden="false" customHeight="false" outlineLevel="0" collapsed="false">
      <c r="B1461" s="0" t="s">
        <v>550</v>
      </c>
      <c r="C1461" s="0" t="s">
        <v>319</v>
      </c>
      <c r="D1461" s="0" t="n">
        <v>0.0529548037698577</v>
      </c>
      <c r="F1461" s="0" t="s">
        <v>164</v>
      </c>
      <c r="G1461" s="0" t="s">
        <v>792</v>
      </c>
      <c r="H1461" s="0" t="n">
        <v>0.291996810629797</v>
      </c>
    </row>
    <row r="1462" customFormat="false" ht="15" hidden="false" customHeight="false" outlineLevel="0" collapsed="false">
      <c r="B1462" s="0" t="s">
        <v>345</v>
      </c>
      <c r="C1462" s="0" t="s">
        <v>200</v>
      </c>
      <c r="D1462" s="0" t="n">
        <v>0.053063107689749</v>
      </c>
      <c r="F1462" s="0" t="s">
        <v>164</v>
      </c>
      <c r="G1462" s="0" t="s">
        <v>505</v>
      </c>
      <c r="H1462" s="0" t="n">
        <v>0.292473047025509</v>
      </c>
    </row>
    <row r="1463" customFormat="false" ht="15" hidden="false" customHeight="false" outlineLevel="0" collapsed="false">
      <c r="B1463" s="0" t="s">
        <v>23</v>
      </c>
      <c r="C1463" s="0" t="s">
        <v>739</v>
      </c>
      <c r="D1463" s="0" t="n">
        <v>0.0533601677532725</v>
      </c>
      <c r="F1463" s="0" t="s">
        <v>164</v>
      </c>
      <c r="G1463" s="0" t="s">
        <v>165</v>
      </c>
      <c r="H1463" s="0" t="n">
        <v>0.362819090417936</v>
      </c>
    </row>
    <row r="1464" customFormat="false" ht="15" hidden="false" customHeight="false" outlineLevel="0" collapsed="false">
      <c r="B1464" s="0" t="s">
        <v>701</v>
      </c>
      <c r="C1464" s="0" t="s">
        <v>388</v>
      </c>
      <c r="D1464" s="0" t="n">
        <v>0.0538988807404539</v>
      </c>
      <c r="F1464" s="0" t="s">
        <v>164</v>
      </c>
      <c r="G1464" s="0" t="s">
        <v>505</v>
      </c>
      <c r="H1464" s="0" t="n">
        <v>0.428122230858341</v>
      </c>
    </row>
    <row r="1465" customFormat="false" ht="15" hidden="false" customHeight="false" outlineLevel="0" collapsed="false">
      <c r="B1465" s="0" t="s">
        <v>380</v>
      </c>
      <c r="C1465" s="0" t="s">
        <v>262</v>
      </c>
      <c r="D1465" s="0" t="n">
        <v>0.0539399507636038</v>
      </c>
      <c r="F1465" s="0" t="s">
        <v>164</v>
      </c>
      <c r="G1465" s="0" t="s">
        <v>505</v>
      </c>
      <c r="H1465" s="0" t="n">
        <v>0.511477110878011</v>
      </c>
    </row>
    <row r="1466" customFormat="false" ht="15" hidden="false" customHeight="false" outlineLevel="0" collapsed="false">
      <c r="B1466" s="0" t="s">
        <v>48</v>
      </c>
      <c r="C1466" s="0" t="s">
        <v>476</v>
      </c>
      <c r="D1466" s="0" t="n">
        <v>0.054062051383575</v>
      </c>
      <c r="F1466" s="0" t="s">
        <v>164</v>
      </c>
      <c r="G1466" s="0" t="s">
        <v>505</v>
      </c>
      <c r="H1466" s="0" t="n">
        <v>0.549055619858531</v>
      </c>
    </row>
    <row r="1467" customFormat="false" ht="15" hidden="false" customHeight="false" outlineLevel="0" collapsed="false">
      <c r="B1467" s="0" t="s">
        <v>369</v>
      </c>
      <c r="C1467" s="0" t="s">
        <v>584</v>
      </c>
      <c r="D1467" s="0" t="n">
        <v>0.0553168201569669</v>
      </c>
      <c r="F1467" s="0" t="s">
        <v>164</v>
      </c>
      <c r="G1467" s="0" t="s">
        <v>165</v>
      </c>
      <c r="H1467" s="0" t="n">
        <v>0.558422433313554</v>
      </c>
    </row>
    <row r="1468" customFormat="false" ht="15" hidden="false" customHeight="false" outlineLevel="0" collapsed="false">
      <c r="B1468" s="0" t="s">
        <v>23</v>
      </c>
      <c r="C1468" s="0" t="s">
        <v>83</v>
      </c>
      <c r="D1468" s="0" t="n">
        <v>0.0554526330334189</v>
      </c>
      <c r="F1468" s="0" t="s">
        <v>164</v>
      </c>
      <c r="G1468" s="0" t="s">
        <v>791</v>
      </c>
      <c r="H1468" s="0" t="n">
        <v>0.57205326984929</v>
      </c>
    </row>
    <row r="1469" customFormat="false" ht="15" hidden="false" customHeight="false" outlineLevel="0" collapsed="false">
      <c r="B1469" s="0" t="s">
        <v>575</v>
      </c>
      <c r="C1469" s="0" t="s">
        <v>192</v>
      </c>
      <c r="D1469" s="0" t="n">
        <v>0.0565556899555384</v>
      </c>
      <c r="F1469" s="0" t="s">
        <v>164</v>
      </c>
      <c r="G1469" s="0" t="s">
        <v>505</v>
      </c>
      <c r="H1469" s="0" t="n">
        <v>0.623885736640568</v>
      </c>
    </row>
    <row r="1470" customFormat="false" ht="15" hidden="false" customHeight="false" outlineLevel="0" collapsed="false">
      <c r="B1470" s="0" t="s">
        <v>769</v>
      </c>
      <c r="C1470" s="0" t="s">
        <v>629</v>
      </c>
      <c r="D1470" s="0" t="n">
        <v>0.0566938650171771</v>
      </c>
      <c r="F1470" s="0" t="s">
        <v>164</v>
      </c>
      <c r="G1470" s="0" t="s">
        <v>792</v>
      </c>
      <c r="H1470" s="0" t="n">
        <v>0.679613875870866</v>
      </c>
    </row>
    <row r="1471" customFormat="false" ht="15" hidden="false" customHeight="false" outlineLevel="0" collapsed="false">
      <c r="B1471" s="0" t="s">
        <v>738</v>
      </c>
      <c r="C1471" s="0" t="s">
        <v>51</v>
      </c>
      <c r="D1471" s="0" t="n">
        <v>0.0568995662410103</v>
      </c>
      <c r="F1471" s="0" t="s">
        <v>164</v>
      </c>
      <c r="G1471" s="0" t="s">
        <v>165</v>
      </c>
      <c r="H1471" s="0" t="n">
        <v>0.716034831946455</v>
      </c>
    </row>
    <row r="1472" customFormat="false" ht="15" hidden="false" customHeight="false" outlineLevel="0" collapsed="false">
      <c r="B1472" s="0" t="s">
        <v>369</v>
      </c>
      <c r="C1472" s="0" t="s">
        <v>583</v>
      </c>
      <c r="D1472" s="0" t="n">
        <v>0.0569284916745036</v>
      </c>
      <c r="F1472" s="0" t="s">
        <v>164</v>
      </c>
      <c r="G1472" s="0" t="s">
        <v>505</v>
      </c>
      <c r="H1472" s="0" t="n">
        <v>0.73954417896681</v>
      </c>
    </row>
    <row r="1473" customFormat="false" ht="15" hidden="false" customHeight="false" outlineLevel="0" collapsed="false">
      <c r="B1473" s="0" t="s">
        <v>154</v>
      </c>
      <c r="C1473" s="0" t="s">
        <v>696</v>
      </c>
      <c r="D1473" s="0" t="n">
        <v>0.0571844500146879</v>
      </c>
      <c r="F1473" s="0" t="s">
        <v>164</v>
      </c>
      <c r="G1473" s="0" t="s">
        <v>791</v>
      </c>
      <c r="H1473" s="0" t="n">
        <v>0.743303193329513</v>
      </c>
    </row>
    <row r="1474" customFormat="false" ht="15" hidden="false" customHeight="false" outlineLevel="0" collapsed="false">
      <c r="B1474" s="0" t="s">
        <v>381</v>
      </c>
      <c r="C1474" s="0" t="s">
        <v>572</v>
      </c>
      <c r="D1474" s="0" t="n">
        <v>0.0574995957811899</v>
      </c>
      <c r="F1474" s="0" t="s">
        <v>164</v>
      </c>
      <c r="G1474" s="0" t="s">
        <v>165</v>
      </c>
      <c r="H1474" s="0" t="n">
        <v>0.752206004887309</v>
      </c>
    </row>
    <row r="1475" customFormat="false" ht="15" hidden="false" customHeight="false" outlineLevel="0" collapsed="false">
      <c r="B1475" s="0" t="s">
        <v>234</v>
      </c>
      <c r="C1475" s="4" t="s">
        <v>602</v>
      </c>
      <c r="D1475" s="4" t="n">
        <v>0.0577362618257544</v>
      </c>
      <c r="F1475" s="0" t="s">
        <v>164</v>
      </c>
      <c r="G1475" s="0" t="s">
        <v>791</v>
      </c>
      <c r="H1475" s="0" t="n">
        <v>0.786570231311076</v>
      </c>
    </row>
    <row r="1476" customFormat="false" ht="15" hidden="false" customHeight="false" outlineLevel="0" collapsed="false">
      <c r="B1476" s="0" t="s">
        <v>514</v>
      </c>
      <c r="C1476" s="0" t="s">
        <v>231</v>
      </c>
      <c r="D1476" s="0" t="n">
        <v>0.057769299251963</v>
      </c>
      <c r="F1476" s="0" t="s">
        <v>164</v>
      </c>
      <c r="G1476" s="0" t="s">
        <v>791</v>
      </c>
      <c r="H1476" s="0" t="n">
        <v>0.796618816929255</v>
      </c>
    </row>
    <row r="1477" customFormat="false" ht="15" hidden="false" customHeight="false" outlineLevel="0" collapsed="false">
      <c r="B1477" s="0" t="s">
        <v>525</v>
      </c>
      <c r="C1477" s="0" t="s">
        <v>30</v>
      </c>
      <c r="D1477" s="0" t="n">
        <v>0.0590912657215363</v>
      </c>
      <c r="F1477" s="0" t="s">
        <v>164</v>
      </c>
      <c r="G1477" s="0" t="s">
        <v>792</v>
      </c>
      <c r="H1477" s="0" t="n">
        <v>0.903443622613643</v>
      </c>
    </row>
    <row r="1478" customFormat="false" ht="15" hidden="false" customHeight="false" outlineLevel="0" collapsed="false">
      <c r="B1478" s="0" t="s">
        <v>290</v>
      </c>
      <c r="C1478" s="0" t="s">
        <v>473</v>
      </c>
      <c r="D1478" s="0" t="n">
        <v>0.0601111763810551</v>
      </c>
      <c r="F1478" s="0" t="s">
        <v>164</v>
      </c>
      <c r="G1478" s="0" t="s">
        <v>792</v>
      </c>
      <c r="H1478" s="0" t="n">
        <v>0.970319187097715</v>
      </c>
    </row>
    <row r="1479" customFormat="false" ht="15" hidden="false" customHeight="false" outlineLevel="0" collapsed="false">
      <c r="B1479" s="0" t="s">
        <v>795</v>
      </c>
      <c r="C1479" s="0" t="s">
        <v>145</v>
      </c>
      <c r="D1479" s="0" t="n">
        <v>0.0610414777557207</v>
      </c>
      <c r="F1479" s="0" t="s">
        <v>430</v>
      </c>
      <c r="G1479" s="0" t="s">
        <v>349</v>
      </c>
      <c r="H1479" s="0" t="n">
        <v>-0.436403592722529</v>
      </c>
    </row>
    <row r="1480" customFormat="false" ht="15" hidden="false" customHeight="false" outlineLevel="0" collapsed="false">
      <c r="B1480" s="0" t="s">
        <v>714</v>
      </c>
      <c r="C1480" s="0" t="s">
        <v>142</v>
      </c>
      <c r="D1480" s="0" t="n">
        <v>0.0617786186050799</v>
      </c>
      <c r="F1480" s="0" t="s">
        <v>430</v>
      </c>
      <c r="G1480" s="0" t="s">
        <v>91</v>
      </c>
      <c r="H1480" s="0" t="n">
        <v>-0.334142354730576</v>
      </c>
    </row>
    <row r="1481" customFormat="false" ht="15" hidden="false" customHeight="false" outlineLevel="0" collapsed="false">
      <c r="B1481" s="0" t="s">
        <v>465</v>
      </c>
      <c r="C1481" s="0" t="s">
        <v>115</v>
      </c>
      <c r="D1481" s="0" t="n">
        <v>0.0621825251756898</v>
      </c>
      <c r="F1481" s="0" t="s">
        <v>430</v>
      </c>
      <c r="G1481" s="0" t="s">
        <v>447</v>
      </c>
      <c r="H1481" s="0" t="n">
        <v>-0.173688184291772</v>
      </c>
    </row>
    <row r="1482" customFormat="false" ht="15" hidden="false" customHeight="false" outlineLevel="0" collapsed="false">
      <c r="B1482" s="0" t="s">
        <v>298</v>
      </c>
      <c r="C1482" s="0" t="s">
        <v>496</v>
      </c>
      <c r="D1482" s="0" t="n">
        <v>0.0628385007159418</v>
      </c>
      <c r="F1482" s="0" t="s">
        <v>430</v>
      </c>
      <c r="G1482" s="0" t="s">
        <v>177</v>
      </c>
      <c r="H1482" s="0" t="n">
        <v>-0.0419873401038802</v>
      </c>
    </row>
    <row r="1483" customFormat="false" ht="15" hidden="false" customHeight="false" outlineLevel="0" collapsed="false">
      <c r="B1483" s="0" t="s">
        <v>720</v>
      </c>
      <c r="C1483" s="0" t="s">
        <v>371</v>
      </c>
      <c r="D1483" s="0" t="n">
        <v>0.0631919944057611</v>
      </c>
      <c r="F1483" s="0" t="s">
        <v>430</v>
      </c>
      <c r="G1483" s="0" t="s">
        <v>206</v>
      </c>
      <c r="H1483" s="0" t="n">
        <v>0.0781510693388943</v>
      </c>
    </row>
    <row r="1484" customFormat="false" ht="15" hidden="false" customHeight="false" outlineLevel="0" collapsed="false">
      <c r="B1484" s="0" t="s">
        <v>264</v>
      </c>
      <c r="C1484" s="0" t="s">
        <v>438</v>
      </c>
      <c r="D1484" s="0" t="n">
        <v>0.0632314616702894</v>
      </c>
      <c r="F1484" s="0" t="s">
        <v>557</v>
      </c>
      <c r="G1484" s="0" t="s">
        <v>76</v>
      </c>
      <c r="H1484" s="0" t="n">
        <v>-0.348848689403318</v>
      </c>
    </row>
    <row r="1485" customFormat="false" ht="15" hidden="false" customHeight="false" outlineLevel="0" collapsed="false">
      <c r="B1485" s="0" t="s">
        <v>714</v>
      </c>
      <c r="C1485" s="0" t="s">
        <v>146</v>
      </c>
      <c r="D1485" s="0" t="n">
        <v>0.0632803946647631</v>
      </c>
      <c r="F1485" s="0" t="s">
        <v>557</v>
      </c>
      <c r="G1485" s="0" t="s">
        <v>77</v>
      </c>
      <c r="H1485" s="0" t="n">
        <v>-0.259710946340341</v>
      </c>
    </row>
    <row r="1486" customFormat="false" ht="15" hidden="false" customHeight="false" outlineLevel="0" collapsed="false">
      <c r="B1486" s="0" t="s">
        <v>311</v>
      </c>
      <c r="C1486" s="0" t="s">
        <v>718</v>
      </c>
      <c r="D1486" s="0" t="n">
        <v>0.0637116561274198</v>
      </c>
      <c r="F1486" s="0" t="s">
        <v>557</v>
      </c>
      <c r="G1486" s="0" t="s">
        <v>73</v>
      </c>
      <c r="H1486" s="0" t="n">
        <v>-0.210794023970554</v>
      </c>
    </row>
    <row r="1487" customFormat="false" ht="15" hidden="false" customHeight="false" outlineLevel="0" collapsed="false">
      <c r="B1487" s="0" t="s">
        <v>639</v>
      </c>
      <c r="C1487" s="0" t="s">
        <v>75</v>
      </c>
      <c r="D1487" s="0" t="n">
        <v>0.0640038041049111</v>
      </c>
      <c r="F1487" s="0" t="s">
        <v>557</v>
      </c>
      <c r="G1487" s="0" t="s">
        <v>78</v>
      </c>
      <c r="H1487" s="0" t="n">
        <v>-0.144897697521101</v>
      </c>
    </row>
    <row r="1488" customFormat="false" ht="15" hidden="false" customHeight="false" outlineLevel="0" collapsed="false">
      <c r="B1488" s="0" t="s">
        <v>795</v>
      </c>
      <c r="C1488" s="0" t="s">
        <v>681</v>
      </c>
      <c r="D1488" s="0" t="n">
        <v>0.0661824852927828</v>
      </c>
      <c r="F1488" s="0" t="s">
        <v>557</v>
      </c>
      <c r="G1488" s="0" t="s">
        <v>80</v>
      </c>
      <c r="H1488" s="0" t="n">
        <v>-0.0317930167923503</v>
      </c>
    </row>
    <row r="1489" customFormat="false" ht="15" hidden="false" customHeight="false" outlineLevel="0" collapsed="false">
      <c r="B1489" s="0" t="s">
        <v>236</v>
      </c>
      <c r="C1489" s="0" t="s">
        <v>240</v>
      </c>
      <c r="D1489" s="0" t="n">
        <v>0.0668239467981668</v>
      </c>
      <c r="F1489" s="0" t="s">
        <v>692</v>
      </c>
      <c r="G1489" s="0" t="s">
        <v>130</v>
      </c>
      <c r="H1489" s="0" t="n">
        <v>-0.199458760122206</v>
      </c>
    </row>
    <row r="1490" customFormat="false" ht="15" hidden="false" customHeight="false" outlineLevel="0" collapsed="false">
      <c r="B1490" s="0" t="s">
        <v>529</v>
      </c>
      <c r="C1490" s="0" t="s">
        <v>531</v>
      </c>
      <c r="D1490" s="0" t="n">
        <v>0.0669127186314427</v>
      </c>
      <c r="F1490" s="0" t="s">
        <v>692</v>
      </c>
      <c r="G1490" s="0" t="s">
        <v>432</v>
      </c>
      <c r="H1490" s="0" t="n">
        <v>-0.142672028642895</v>
      </c>
    </row>
    <row r="1491" customFormat="false" ht="15" hidden="false" customHeight="false" outlineLevel="0" collapsed="false">
      <c r="B1491" s="0" t="s">
        <v>544</v>
      </c>
      <c r="C1491" s="0" t="s">
        <v>104</v>
      </c>
      <c r="D1491" s="0" t="n">
        <v>0.0677884354530522</v>
      </c>
      <c r="F1491" s="0" t="s">
        <v>692</v>
      </c>
      <c r="G1491" s="0" t="s">
        <v>528</v>
      </c>
      <c r="H1491" s="0" t="n">
        <v>-0.065407472786042</v>
      </c>
    </row>
    <row r="1492" customFormat="false" ht="15" hidden="false" customHeight="false" outlineLevel="0" collapsed="false">
      <c r="B1492" s="0" t="s">
        <v>124</v>
      </c>
      <c r="C1492" s="0" t="s">
        <v>125</v>
      </c>
      <c r="D1492" s="0" t="n">
        <v>0.068061982844535</v>
      </c>
      <c r="F1492" s="0" t="s">
        <v>692</v>
      </c>
      <c r="G1492" s="0" t="s">
        <v>433</v>
      </c>
      <c r="H1492" s="0" t="n">
        <v>0.225892605189061</v>
      </c>
    </row>
    <row r="1493" customFormat="false" ht="15" hidden="false" customHeight="false" outlineLevel="0" collapsed="false">
      <c r="B1493" s="0" t="s">
        <v>776</v>
      </c>
      <c r="C1493" s="0" t="s">
        <v>128</v>
      </c>
      <c r="D1493" s="0" t="n">
        <v>0.0686400331740309</v>
      </c>
      <c r="F1493" s="0" t="s">
        <v>397</v>
      </c>
      <c r="G1493" s="0" t="s">
        <v>344</v>
      </c>
      <c r="H1493" s="0" t="n">
        <v>-0.453470808230763</v>
      </c>
    </row>
    <row r="1494" customFormat="false" ht="15" hidden="false" customHeight="false" outlineLevel="0" collapsed="false">
      <c r="B1494" s="0" t="s">
        <v>355</v>
      </c>
      <c r="C1494" s="0" t="s">
        <v>391</v>
      </c>
      <c r="D1494" s="0" t="n">
        <v>0.0686570300664071</v>
      </c>
      <c r="F1494" s="0" t="s">
        <v>397</v>
      </c>
      <c r="G1494" s="0" t="s">
        <v>288</v>
      </c>
      <c r="H1494" s="0" t="n">
        <v>-0.371420754139122</v>
      </c>
    </row>
    <row r="1495" customFormat="false" ht="15" hidden="false" customHeight="false" outlineLevel="0" collapsed="false">
      <c r="B1495" s="0" t="s">
        <v>754</v>
      </c>
      <c r="C1495" s="0" t="s">
        <v>469</v>
      </c>
      <c r="D1495" s="0" t="n">
        <v>0.0686672411881868</v>
      </c>
      <c r="F1495" s="0" t="s">
        <v>397</v>
      </c>
      <c r="G1495" s="0" t="s">
        <v>186</v>
      </c>
      <c r="H1495" s="0" t="n">
        <v>-0.164878332899081</v>
      </c>
    </row>
    <row r="1496" customFormat="false" ht="15" hidden="false" customHeight="false" outlineLevel="0" collapsed="false">
      <c r="B1496" s="0" t="s">
        <v>589</v>
      </c>
      <c r="C1496" s="0" t="s">
        <v>146</v>
      </c>
      <c r="D1496" s="0" t="n">
        <v>0.0688086519693085</v>
      </c>
      <c r="F1496" s="0" t="s">
        <v>397</v>
      </c>
      <c r="G1496" s="0" t="s">
        <v>459</v>
      </c>
      <c r="H1496" s="0" t="n">
        <v>-0.145772322736371</v>
      </c>
    </row>
    <row r="1497" customFormat="false" ht="15" hidden="false" customHeight="false" outlineLevel="0" collapsed="false">
      <c r="B1497" s="0" t="s">
        <v>322</v>
      </c>
      <c r="C1497" s="0" t="s">
        <v>499</v>
      </c>
      <c r="D1497" s="0" t="n">
        <v>0.0688108855043983</v>
      </c>
      <c r="F1497" s="0" t="s">
        <v>397</v>
      </c>
      <c r="G1497" s="0" t="s">
        <v>443</v>
      </c>
      <c r="H1497" s="0" t="n">
        <v>-0.0240488047863069</v>
      </c>
    </row>
    <row r="1498" customFormat="false" ht="15" hidden="false" customHeight="false" outlineLevel="0" collapsed="false">
      <c r="B1498" s="0" t="s">
        <v>653</v>
      </c>
      <c r="C1498" s="0" t="s">
        <v>317</v>
      </c>
      <c r="D1498" s="0" t="n">
        <v>0.0688806123167054</v>
      </c>
      <c r="F1498" s="0" t="s">
        <v>23</v>
      </c>
      <c r="G1498" s="2" t="s">
        <v>24</v>
      </c>
      <c r="H1498" s="2" t="n">
        <v>-0.961258079261137</v>
      </c>
      <c r="K1498" s="0" t="n">
        <f aca="false">AVERAGE(H1498,H1499,H1500,H1501,H1504,H1505,H1508,H1509,H1510,H1511,H1512,H1514,H1520,H1521,H1522,H1523,H1524,H1527,H1529,H1530,H1533,H1537,H1538,H1540,H1543,H1544)</f>
        <v>-0.70498759865486</v>
      </c>
      <c r="L1498" s="0" t="n">
        <f aca="false">STDEV(H1498,H1499,H1500,H1501,H1504,H1505,H1508,H1509,H1510,H1511,H1512,H1514,H1520,H1521,H1522,H1523,H1524,H1527,H1529,H1530,H1533,H1537,H1538,H1540,H1543,H1544)</f>
        <v>0.193450153849259</v>
      </c>
    </row>
    <row r="1499" customFormat="false" ht="15" hidden="false" customHeight="false" outlineLevel="0" collapsed="false">
      <c r="B1499" s="0" t="s">
        <v>776</v>
      </c>
      <c r="C1499" s="0" t="s">
        <v>123</v>
      </c>
      <c r="D1499" s="0" t="n">
        <v>0.0690788442579244</v>
      </c>
      <c r="F1499" s="0" t="s">
        <v>23</v>
      </c>
      <c r="G1499" s="2" t="s">
        <v>29</v>
      </c>
      <c r="H1499" s="2" t="n">
        <v>-0.944146299178419</v>
      </c>
    </row>
    <row r="1500" customFormat="false" ht="15" hidden="false" customHeight="false" outlineLevel="0" collapsed="false">
      <c r="B1500" s="0" t="s">
        <v>720</v>
      </c>
      <c r="C1500" s="0" t="s">
        <v>163</v>
      </c>
      <c r="D1500" s="0" t="n">
        <v>0.0696215974197263</v>
      </c>
      <c r="F1500" s="0" t="s">
        <v>23</v>
      </c>
      <c r="G1500" s="2" t="s">
        <v>31</v>
      </c>
      <c r="H1500" s="2" t="n">
        <v>-0.939730803563393</v>
      </c>
    </row>
    <row r="1501" customFormat="false" ht="15" hidden="false" customHeight="false" outlineLevel="0" collapsed="false">
      <c r="B1501" s="0" t="s">
        <v>234</v>
      </c>
      <c r="C1501" s="4" t="s">
        <v>571</v>
      </c>
      <c r="D1501" s="4" t="n">
        <v>0.0700353685613953</v>
      </c>
      <c r="F1501" s="0" t="s">
        <v>23</v>
      </c>
      <c r="G1501" s="2" t="s">
        <v>24</v>
      </c>
      <c r="H1501" s="2" t="n">
        <v>-0.914503900114641</v>
      </c>
    </row>
    <row r="1502" customFormat="false" ht="15" hidden="false" customHeight="false" outlineLevel="0" collapsed="false">
      <c r="B1502" s="0" t="s">
        <v>599</v>
      </c>
      <c r="C1502" s="0" t="s">
        <v>272</v>
      </c>
      <c r="D1502" s="0" t="n">
        <v>0.0700592991784759</v>
      </c>
      <c r="F1502" s="0" t="s">
        <v>23</v>
      </c>
      <c r="G1502" s="0" t="s">
        <v>41</v>
      </c>
      <c r="H1502" s="0" t="n">
        <v>-0.914029888618553</v>
      </c>
    </row>
    <row r="1503" customFormat="false" ht="15" hidden="false" customHeight="false" outlineLevel="0" collapsed="false">
      <c r="B1503" s="0" t="s">
        <v>794</v>
      </c>
      <c r="C1503" s="0" t="s">
        <v>708</v>
      </c>
      <c r="D1503" s="0" t="n">
        <v>0.0719044425717346</v>
      </c>
      <c r="F1503" s="0" t="s">
        <v>23</v>
      </c>
      <c r="G1503" s="0" t="s">
        <v>41</v>
      </c>
      <c r="H1503" s="0" t="n">
        <v>-0.911084696518856</v>
      </c>
    </row>
    <row r="1504" customFormat="false" ht="15" hidden="false" customHeight="false" outlineLevel="0" collapsed="false">
      <c r="B1504" s="0" t="s">
        <v>624</v>
      </c>
      <c r="C1504" s="0" t="s">
        <v>94</v>
      </c>
      <c r="D1504" s="0" t="n">
        <v>0.0723613278277828</v>
      </c>
      <c r="F1504" s="0" t="s">
        <v>23</v>
      </c>
      <c r="G1504" s="2" t="s">
        <v>29</v>
      </c>
      <c r="H1504" s="2" t="n">
        <v>-0.888039179780433</v>
      </c>
    </row>
    <row r="1505" customFormat="false" ht="15" hidden="false" customHeight="false" outlineLevel="0" collapsed="false">
      <c r="B1505" s="0" t="s">
        <v>322</v>
      </c>
      <c r="C1505" s="0" t="s">
        <v>217</v>
      </c>
      <c r="D1505" s="0" t="n">
        <v>0.0725181129486905</v>
      </c>
      <c r="F1505" s="0" t="s">
        <v>23</v>
      </c>
      <c r="G1505" s="2" t="s">
        <v>29</v>
      </c>
      <c r="H1505" s="2" t="n">
        <v>-0.886975845285053</v>
      </c>
    </row>
    <row r="1506" customFormat="false" ht="15" hidden="false" customHeight="false" outlineLevel="0" collapsed="false">
      <c r="B1506" s="0" t="s">
        <v>154</v>
      </c>
      <c r="C1506" s="0" t="s">
        <v>402</v>
      </c>
      <c r="D1506" s="0" t="n">
        <v>0.0725637170637348</v>
      </c>
      <c r="F1506" s="0" t="s">
        <v>23</v>
      </c>
      <c r="G1506" s="0" t="s">
        <v>55</v>
      </c>
      <c r="H1506" s="0" t="n">
        <v>-0.886462790667784</v>
      </c>
    </row>
    <row r="1507" customFormat="false" ht="15" hidden="false" customHeight="false" outlineLevel="0" collapsed="false">
      <c r="B1507" s="0" t="s">
        <v>783</v>
      </c>
      <c r="C1507" s="0" t="s">
        <v>411</v>
      </c>
      <c r="D1507" s="0" t="n">
        <v>0.0729331295109039</v>
      </c>
      <c r="F1507" s="0" t="s">
        <v>23</v>
      </c>
      <c r="G1507" s="0" t="s">
        <v>41</v>
      </c>
      <c r="H1507" s="0" t="n">
        <v>-0.879179738876473</v>
      </c>
    </row>
    <row r="1508" customFormat="false" ht="15" hidden="false" customHeight="false" outlineLevel="0" collapsed="false">
      <c r="B1508" s="0" t="s">
        <v>723</v>
      </c>
      <c r="C1508" s="0" t="s">
        <v>279</v>
      </c>
      <c r="D1508" s="0" t="n">
        <v>0.0732647650329783</v>
      </c>
      <c r="F1508" s="0" t="s">
        <v>23</v>
      </c>
      <c r="G1508" s="2" t="s">
        <v>24</v>
      </c>
      <c r="H1508" s="2" t="n">
        <v>-0.874707038237905</v>
      </c>
    </row>
    <row r="1509" customFormat="false" ht="15" hidden="false" customHeight="false" outlineLevel="0" collapsed="false">
      <c r="B1509" s="0" t="s">
        <v>248</v>
      </c>
      <c r="C1509" s="0" t="s">
        <v>263</v>
      </c>
      <c r="D1509" s="0" t="n">
        <v>0.0742127236697909</v>
      </c>
      <c r="F1509" s="0" t="s">
        <v>23</v>
      </c>
      <c r="G1509" s="2" t="s">
        <v>65</v>
      </c>
      <c r="H1509" s="2" t="n">
        <v>-0.855431258230108</v>
      </c>
    </row>
    <row r="1510" customFormat="false" ht="15" hidden="false" customHeight="false" outlineLevel="0" collapsed="false">
      <c r="B1510" s="0" t="s">
        <v>335</v>
      </c>
      <c r="C1510" s="0" t="s">
        <v>340</v>
      </c>
      <c r="D1510" s="0" t="n">
        <v>0.0744962447599595</v>
      </c>
      <c r="F1510" s="0" t="s">
        <v>23</v>
      </c>
      <c r="G1510" s="2" t="s">
        <v>65</v>
      </c>
      <c r="H1510" s="2" t="n">
        <v>-0.811753799449186</v>
      </c>
    </row>
    <row r="1511" customFormat="false" ht="15" hidden="false" customHeight="false" outlineLevel="0" collapsed="false">
      <c r="B1511" s="0" t="s">
        <v>309</v>
      </c>
      <c r="C1511" s="0" t="s">
        <v>458</v>
      </c>
      <c r="D1511" s="0" t="n">
        <v>0.074791186319515</v>
      </c>
      <c r="F1511" s="0" t="s">
        <v>23</v>
      </c>
      <c r="G1511" s="2" t="s">
        <v>29</v>
      </c>
      <c r="H1511" s="2" t="n">
        <v>-0.809019765636036</v>
      </c>
    </row>
    <row r="1512" customFormat="false" ht="15" hidden="false" customHeight="false" outlineLevel="0" collapsed="false">
      <c r="B1512" s="0" t="s">
        <v>640</v>
      </c>
      <c r="C1512" s="0" t="s">
        <v>68</v>
      </c>
      <c r="D1512" s="0" t="n">
        <v>0.0748214362857949</v>
      </c>
      <c r="F1512" s="0" t="s">
        <v>23</v>
      </c>
      <c r="G1512" s="2" t="s">
        <v>29</v>
      </c>
      <c r="H1512" s="2" t="n">
        <v>-0.797001468642922</v>
      </c>
    </row>
    <row r="1513" customFormat="false" ht="15" hidden="false" customHeight="false" outlineLevel="0" collapsed="false">
      <c r="B1513" s="0" t="s">
        <v>257</v>
      </c>
      <c r="C1513" s="0" t="s">
        <v>50</v>
      </c>
      <c r="D1513" s="0" t="n">
        <v>0.0748398512781352</v>
      </c>
      <c r="F1513" s="0" t="s">
        <v>23</v>
      </c>
      <c r="G1513" s="0" t="s">
        <v>83</v>
      </c>
      <c r="H1513" s="0" t="n">
        <v>-0.792277256153045</v>
      </c>
    </row>
    <row r="1514" customFormat="false" ht="15" hidden="false" customHeight="false" outlineLevel="0" collapsed="false">
      <c r="B1514" s="0" t="s">
        <v>405</v>
      </c>
      <c r="C1514" s="0" t="s">
        <v>263</v>
      </c>
      <c r="D1514" s="0" t="n">
        <v>0.0750325020407625</v>
      </c>
      <c r="F1514" s="0" t="s">
        <v>23</v>
      </c>
      <c r="G1514" s="2" t="s">
        <v>65</v>
      </c>
      <c r="H1514" s="2" t="n">
        <v>-0.785189673874232</v>
      </c>
    </row>
    <row r="1515" customFormat="false" ht="15" hidden="false" customHeight="false" outlineLevel="0" collapsed="false">
      <c r="B1515" s="0" t="s">
        <v>81</v>
      </c>
      <c r="C1515" s="0" t="s">
        <v>88</v>
      </c>
      <c r="D1515" s="0" t="n">
        <v>0.0751396168008978</v>
      </c>
      <c r="F1515" s="0" t="s">
        <v>23</v>
      </c>
      <c r="G1515" s="0" t="s">
        <v>83</v>
      </c>
      <c r="H1515" s="0" t="n">
        <v>-0.784329590881851</v>
      </c>
    </row>
    <row r="1516" customFormat="false" ht="15" hidden="false" customHeight="false" outlineLevel="0" collapsed="false">
      <c r="B1516" s="0" t="s">
        <v>193</v>
      </c>
      <c r="C1516" s="0" t="s">
        <v>198</v>
      </c>
      <c r="D1516" s="0" t="n">
        <v>0.0752086163531582</v>
      </c>
      <c r="F1516" s="0" t="s">
        <v>23</v>
      </c>
      <c r="G1516" s="0" t="s">
        <v>55</v>
      </c>
      <c r="H1516" s="0" t="n">
        <v>-0.77824689933923</v>
      </c>
    </row>
    <row r="1517" customFormat="false" ht="15" hidden="false" customHeight="false" outlineLevel="0" collapsed="false">
      <c r="B1517" s="0" t="s">
        <v>124</v>
      </c>
      <c r="C1517" s="0" t="s">
        <v>742</v>
      </c>
      <c r="D1517" s="0" t="n">
        <v>0.076525304267836</v>
      </c>
      <c r="F1517" s="0" t="s">
        <v>23</v>
      </c>
      <c r="G1517" s="0" t="s">
        <v>98</v>
      </c>
      <c r="H1517" s="0" t="n">
        <v>-0.761838638430096</v>
      </c>
    </row>
    <row r="1518" customFormat="false" ht="15" hidden="false" customHeight="false" outlineLevel="0" collapsed="false">
      <c r="B1518" s="0" t="s">
        <v>366</v>
      </c>
      <c r="C1518" s="0" t="s">
        <v>194</v>
      </c>
      <c r="D1518" s="0" t="n">
        <v>0.0771968922322979</v>
      </c>
      <c r="F1518" s="0" t="s">
        <v>23</v>
      </c>
      <c r="G1518" s="0" t="s">
        <v>83</v>
      </c>
      <c r="H1518" s="0" t="n">
        <v>-0.760798607684004</v>
      </c>
    </row>
    <row r="1519" customFormat="false" ht="15" hidden="false" customHeight="false" outlineLevel="0" collapsed="false">
      <c r="B1519" s="0" t="s">
        <v>768</v>
      </c>
      <c r="C1519" s="0" t="s">
        <v>463</v>
      </c>
      <c r="D1519" s="0" t="n">
        <v>0.077199913694471</v>
      </c>
      <c r="F1519" s="0" t="s">
        <v>23</v>
      </c>
      <c r="G1519" s="0" t="s">
        <v>41</v>
      </c>
      <c r="H1519" s="0" t="n">
        <v>-0.747087906914216</v>
      </c>
    </row>
    <row r="1520" customFormat="false" ht="15" hidden="false" customHeight="false" outlineLevel="0" collapsed="false">
      <c r="B1520" s="0" t="s">
        <v>276</v>
      </c>
      <c r="C1520" s="0" t="s">
        <v>39</v>
      </c>
      <c r="D1520" s="0" t="n">
        <v>0.0781510693388943</v>
      </c>
      <c r="F1520" s="0" t="s">
        <v>23</v>
      </c>
      <c r="G1520" s="2" t="s">
        <v>24</v>
      </c>
      <c r="H1520" s="2" t="n">
        <v>-0.732283261893697</v>
      </c>
    </row>
    <row r="1521" customFormat="false" ht="15" hidden="false" customHeight="false" outlineLevel="0" collapsed="false">
      <c r="B1521" s="0" t="s">
        <v>429</v>
      </c>
      <c r="C1521" s="0" t="s">
        <v>66</v>
      </c>
      <c r="D1521" s="0" t="n">
        <v>0.0781510693388943</v>
      </c>
      <c r="F1521" s="0" t="s">
        <v>23</v>
      </c>
      <c r="G1521" s="2" t="s">
        <v>31</v>
      </c>
      <c r="H1521" s="2" t="n">
        <v>-0.728657013281124</v>
      </c>
    </row>
    <row r="1522" customFormat="false" ht="15" hidden="false" customHeight="false" outlineLevel="0" collapsed="false">
      <c r="B1522" s="0" t="s">
        <v>234</v>
      </c>
      <c r="C1522" s="4" t="s">
        <v>301</v>
      </c>
      <c r="D1522" s="4" t="n">
        <v>0.0781510693388943</v>
      </c>
      <c r="F1522" s="0" t="s">
        <v>23</v>
      </c>
      <c r="G1522" s="2" t="s">
        <v>65</v>
      </c>
      <c r="H1522" s="2" t="n">
        <v>-0.728475907464495</v>
      </c>
    </row>
    <row r="1523" customFormat="false" ht="15" hidden="false" customHeight="false" outlineLevel="0" collapsed="false">
      <c r="B1523" s="0" t="s">
        <v>422</v>
      </c>
      <c r="C1523" s="0" t="s">
        <v>306</v>
      </c>
      <c r="D1523" s="0" t="n">
        <v>0.0781510693388943</v>
      </c>
      <c r="F1523" s="0" t="s">
        <v>23</v>
      </c>
      <c r="G1523" s="2" t="s">
        <v>29</v>
      </c>
      <c r="H1523" s="2" t="n">
        <v>-0.716284689636323</v>
      </c>
    </row>
    <row r="1524" customFormat="false" ht="15" hidden="false" customHeight="false" outlineLevel="0" collapsed="false">
      <c r="B1524" s="0" t="s">
        <v>154</v>
      </c>
      <c r="C1524" s="0" t="s">
        <v>646</v>
      </c>
      <c r="D1524" s="0" t="n">
        <v>0.0781510693388943</v>
      </c>
      <c r="F1524" s="0" t="s">
        <v>23</v>
      </c>
      <c r="G1524" s="2" t="s">
        <v>24</v>
      </c>
      <c r="H1524" s="2" t="n">
        <v>-0.714148381279677</v>
      </c>
    </row>
    <row r="1525" customFormat="false" ht="15" hidden="false" customHeight="false" outlineLevel="0" collapsed="false">
      <c r="B1525" s="0" t="s">
        <v>501</v>
      </c>
      <c r="C1525" s="0" t="s">
        <v>464</v>
      </c>
      <c r="D1525" s="0" t="n">
        <v>0.0781510693388943</v>
      </c>
      <c r="F1525" s="0" t="s">
        <v>23</v>
      </c>
      <c r="G1525" s="0" t="s">
        <v>213</v>
      </c>
      <c r="H1525" s="0" t="n">
        <v>-0.657278197650044</v>
      </c>
    </row>
    <row r="1526" customFormat="false" ht="15" hidden="false" customHeight="false" outlineLevel="0" collapsed="false">
      <c r="B1526" s="0" t="s">
        <v>424</v>
      </c>
      <c r="C1526" s="0" t="s">
        <v>310</v>
      </c>
      <c r="D1526" s="0" t="n">
        <v>0.0781510693388943</v>
      </c>
      <c r="F1526" s="0" t="s">
        <v>23</v>
      </c>
      <c r="G1526" s="0" t="s">
        <v>55</v>
      </c>
      <c r="H1526" s="0" t="n">
        <v>-0.631459877932532</v>
      </c>
    </row>
    <row r="1527" customFormat="false" ht="15" hidden="false" customHeight="false" outlineLevel="0" collapsed="false">
      <c r="B1527" s="0" t="s">
        <v>503</v>
      </c>
      <c r="C1527" s="0" t="s">
        <v>531</v>
      </c>
      <c r="D1527" s="0" t="n">
        <v>0.0781510693388943</v>
      </c>
      <c r="F1527" s="0" t="s">
        <v>23</v>
      </c>
      <c r="G1527" s="2" t="s">
        <v>31</v>
      </c>
      <c r="H1527" s="2" t="n">
        <v>-0.608314577554966</v>
      </c>
    </row>
    <row r="1528" customFormat="false" ht="15" hidden="false" customHeight="false" outlineLevel="0" collapsed="false">
      <c r="B1528" s="0" t="s">
        <v>430</v>
      </c>
      <c r="C1528" s="0" t="s">
        <v>206</v>
      </c>
      <c r="D1528" s="0" t="n">
        <v>0.0781510693388943</v>
      </c>
      <c r="F1528" s="0" t="s">
        <v>23</v>
      </c>
      <c r="G1528" s="0" t="s">
        <v>83</v>
      </c>
      <c r="H1528" s="0" t="n">
        <v>-0.582640872654562</v>
      </c>
    </row>
    <row r="1529" customFormat="false" ht="15" hidden="false" customHeight="false" outlineLevel="0" collapsed="false">
      <c r="B1529" s="0" t="s">
        <v>731</v>
      </c>
      <c r="C1529" s="0" t="s">
        <v>642</v>
      </c>
      <c r="D1529" s="0" t="n">
        <v>0.0781510693388943</v>
      </c>
      <c r="F1529" s="0" t="s">
        <v>23</v>
      </c>
      <c r="G1529" s="2" t="s">
        <v>31</v>
      </c>
      <c r="H1529" s="2" t="n">
        <v>-0.568870756572492</v>
      </c>
    </row>
    <row r="1530" customFormat="false" ht="15" hidden="false" customHeight="false" outlineLevel="0" collapsed="false">
      <c r="B1530" s="0" t="s">
        <v>566</v>
      </c>
      <c r="C1530" s="0" t="s">
        <v>332</v>
      </c>
      <c r="D1530" s="0" t="n">
        <v>0.0781510693388943</v>
      </c>
      <c r="F1530" s="0" t="s">
        <v>23</v>
      </c>
      <c r="G1530" s="2" t="s">
        <v>31</v>
      </c>
      <c r="H1530" s="2" t="n">
        <v>-0.56020758410695</v>
      </c>
    </row>
    <row r="1531" customFormat="false" ht="15" hidden="false" customHeight="false" outlineLevel="0" collapsed="false">
      <c r="B1531" s="0" t="s">
        <v>173</v>
      </c>
      <c r="C1531" s="3" t="s">
        <v>797</v>
      </c>
      <c r="D1531" s="3" t="n">
        <v>0.0781510693388943</v>
      </c>
      <c r="F1531" s="0" t="s">
        <v>23</v>
      </c>
      <c r="G1531" s="0" t="s">
        <v>305</v>
      </c>
      <c r="H1531" s="0" t="n">
        <v>-0.547192506909636</v>
      </c>
    </row>
    <row r="1532" customFormat="false" ht="15" hidden="false" customHeight="false" outlineLevel="0" collapsed="false">
      <c r="B1532" s="0" t="s">
        <v>576</v>
      </c>
      <c r="C1532" s="0" t="s">
        <v>286</v>
      </c>
      <c r="D1532" s="0" t="n">
        <v>0.0781510693388943</v>
      </c>
      <c r="F1532" s="0" t="s">
        <v>23</v>
      </c>
      <c r="G1532" s="0" t="s">
        <v>55</v>
      </c>
      <c r="H1532" s="0" t="n">
        <v>-0.513420207796978</v>
      </c>
    </row>
    <row r="1533" customFormat="false" ht="15" hidden="false" customHeight="false" outlineLevel="0" collapsed="false">
      <c r="B1533" s="0" t="s">
        <v>508</v>
      </c>
      <c r="C1533" s="0" t="s">
        <v>361</v>
      </c>
      <c r="D1533" s="0" t="n">
        <v>0.0781510693388943</v>
      </c>
      <c r="F1533" s="0" t="s">
        <v>23</v>
      </c>
      <c r="G1533" s="2" t="s">
        <v>24</v>
      </c>
      <c r="H1533" s="2" t="n">
        <v>-0.499062670757735</v>
      </c>
    </row>
    <row r="1534" customFormat="false" ht="15" hidden="false" customHeight="false" outlineLevel="0" collapsed="false">
      <c r="B1534" s="0" t="s">
        <v>389</v>
      </c>
      <c r="C1534" s="0" t="s">
        <v>61</v>
      </c>
      <c r="D1534" s="0" t="n">
        <v>0.0788387817747602</v>
      </c>
      <c r="F1534" s="0" t="s">
        <v>23</v>
      </c>
      <c r="G1534" s="0" t="s">
        <v>98</v>
      </c>
      <c r="H1534" s="0" t="n">
        <v>-0.494123169504762</v>
      </c>
    </row>
    <row r="1535" customFormat="false" ht="15" hidden="false" customHeight="false" outlineLevel="0" collapsed="false">
      <c r="B1535" s="0" t="s">
        <v>589</v>
      </c>
      <c r="C1535" s="0" t="s">
        <v>401</v>
      </c>
      <c r="D1535" s="0" t="n">
        <v>0.0792553837002294</v>
      </c>
      <c r="F1535" s="0" t="s">
        <v>23</v>
      </c>
      <c r="G1535" s="0" t="s">
        <v>98</v>
      </c>
      <c r="H1535" s="0" t="n">
        <v>-0.483519535620109</v>
      </c>
    </row>
    <row r="1536" customFormat="false" ht="15" hidden="false" customHeight="false" outlineLevel="0" collapsed="false">
      <c r="B1536" s="0" t="s">
        <v>495</v>
      </c>
      <c r="C1536" s="0" t="s">
        <v>357</v>
      </c>
      <c r="D1536" s="0" t="n">
        <v>0.079303891921652</v>
      </c>
      <c r="F1536" s="0" t="s">
        <v>23</v>
      </c>
      <c r="G1536" s="0" t="s">
        <v>98</v>
      </c>
      <c r="H1536" s="0" t="n">
        <v>-0.482255683313451</v>
      </c>
    </row>
    <row r="1537" customFormat="false" ht="15" hidden="false" customHeight="false" outlineLevel="0" collapsed="false">
      <c r="B1537" s="0" t="s">
        <v>687</v>
      </c>
      <c r="C1537" s="0" t="s">
        <v>242</v>
      </c>
      <c r="D1537" s="0" t="n">
        <v>0.0799780383289199</v>
      </c>
      <c r="F1537" s="0" t="s">
        <v>23</v>
      </c>
      <c r="G1537" s="2" t="s">
        <v>31</v>
      </c>
      <c r="H1537" s="2" t="n">
        <v>-0.436403592722529</v>
      </c>
    </row>
    <row r="1538" customFormat="false" ht="15" hidden="false" customHeight="false" outlineLevel="0" collapsed="false">
      <c r="B1538" s="0" t="s">
        <v>358</v>
      </c>
      <c r="C1538" s="0" t="s">
        <v>531</v>
      </c>
      <c r="D1538" s="0" t="n">
        <v>0.080648777136288</v>
      </c>
      <c r="F1538" s="0" t="s">
        <v>23</v>
      </c>
      <c r="G1538" s="2" t="s">
        <v>65</v>
      </c>
      <c r="H1538" s="2" t="n">
        <v>-0.418216596889486</v>
      </c>
    </row>
    <row r="1539" customFormat="false" ht="15" hidden="false" customHeight="false" outlineLevel="0" collapsed="false">
      <c r="B1539" s="0" t="s">
        <v>788</v>
      </c>
      <c r="C1539" s="0" t="s">
        <v>179</v>
      </c>
      <c r="D1539" s="0" t="n">
        <v>0.0809253682537041</v>
      </c>
      <c r="F1539" s="0" t="s">
        <v>23</v>
      </c>
      <c r="G1539" s="0" t="s">
        <v>98</v>
      </c>
      <c r="H1539" s="0" t="n">
        <v>-0.409972672371622</v>
      </c>
    </row>
    <row r="1540" customFormat="false" ht="15" hidden="false" customHeight="false" outlineLevel="0" collapsed="false">
      <c r="B1540" s="0" t="s">
        <v>124</v>
      </c>
      <c r="C1540" s="0" t="s">
        <v>742</v>
      </c>
      <c r="D1540" s="0" t="n">
        <v>0.0818196113242415</v>
      </c>
      <c r="F1540" s="0" t="s">
        <v>23</v>
      </c>
      <c r="G1540" s="2" t="s">
        <v>65</v>
      </c>
      <c r="H1540" s="2" t="n">
        <v>-0.409972672371622</v>
      </c>
    </row>
    <row r="1541" customFormat="false" ht="15" hidden="false" customHeight="false" outlineLevel="0" collapsed="false">
      <c r="B1541" s="0" t="s">
        <v>695</v>
      </c>
      <c r="C1541" s="0" t="s">
        <v>445</v>
      </c>
      <c r="D1541" s="0" t="n">
        <v>0.0819630623968868</v>
      </c>
      <c r="F1541" s="0" t="s">
        <v>23</v>
      </c>
      <c r="G1541" s="0" t="s">
        <v>41</v>
      </c>
      <c r="H1541" s="0" t="n">
        <v>-0.404998834611984</v>
      </c>
    </row>
    <row r="1542" customFormat="false" ht="15" hidden="false" customHeight="false" outlineLevel="0" collapsed="false">
      <c r="B1542" s="0" t="s">
        <v>595</v>
      </c>
      <c r="C1542" s="0" t="s">
        <v>490</v>
      </c>
      <c r="D1542" s="0" t="n">
        <v>0.0824247881531774</v>
      </c>
      <c r="F1542" s="0" t="s">
        <v>23</v>
      </c>
      <c r="G1542" s="0" t="s">
        <v>55</v>
      </c>
      <c r="H1542" s="0" t="n">
        <v>-0.399978146300976</v>
      </c>
    </row>
    <row r="1543" customFormat="false" ht="15" hidden="false" customHeight="false" outlineLevel="0" collapsed="false">
      <c r="B1543" s="0" t="s">
        <v>58</v>
      </c>
      <c r="C1543" s="0" t="s">
        <v>69</v>
      </c>
      <c r="D1543" s="0" t="n">
        <v>0.0824308081748648</v>
      </c>
      <c r="F1543" s="0" t="s">
        <v>23</v>
      </c>
      <c r="G1543" s="2" t="s">
        <v>31</v>
      </c>
      <c r="H1543" s="2" t="n">
        <v>-0.375467330359415</v>
      </c>
    </row>
    <row r="1544" customFormat="false" ht="15" hidden="false" customHeight="false" outlineLevel="0" collapsed="false">
      <c r="B1544" s="0" t="s">
        <v>386</v>
      </c>
      <c r="C1544" s="0" t="s">
        <v>126</v>
      </c>
      <c r="D1544" s="0" t="n">
        <v>0.0825058630660263</v>
      </c>
      <c r="F1544" s="0" t="s">
        <v>23</v>
      </c>
      <c r="G1544" s="2" t="s">
        <v>29</v>
      </c>
      <c r="H1544" s="2" t="n">
        <v>-0.365555418882393</v>
      </c>
    </row>
    <row r="1545" customFormat="false" ht="15" hidden="false" customHeight="false" outlineLevel="0" collapsed="false">
      <c r="B1545" s="0" t="s">
        <v>329</v>
      </c>
      <c r="C1545" s="0" t="s">
        <v>359</v>
      </c>
      <c r="D1545" s="0" t="n">
        <v>0.0829961761680989</v>
      </c>
      <c r="F1545" s="0" t="s">
        <v>23</v>
      </c>
      <c r="G1545" s="0" t="s">
        <v>568</v>
      </c>
      <c r="H1545" s="0" t="n">
        <v>-0.340687324871084</v>
      </c>
    </row>
    <row r="1546" customFormat="false" ht="15" hidden="false" customHeight="false" outlineLevel="0" collapsed="false">
      <c r="B1546" s="0" t="s">
        <v>591</v>
      </c>
      <c r="C1546" s="0" t="s">
        <v>82</v>
      </c>
      <c r="D1546" s="0" t="n">
        <v>0.0834443210327476</v>
      </c>
      <c r="F1546" s="0" t="s">
        <v>23</v>
      </c>
      <c r="G1546" s="0" t="s">
        <v>83</v>
      </c>
      <c r="H1546" s="0" t="n">
        <v>-0.282658702101114</v>
      </c>
    </row>
    <row r="1547" customFormat="false" ht="15" hidden="false" customHeight="false" outlineLevel="0" collapsed="false">
      <c r="B1547" s="0" t="s">
        <v>324</v>
      </c>
      <c r="C1547" s="0" t="s">
        <v>334</v>
      </c>
      <c r="D1547" s="0" t="n">
        <v>0.0834835917394701</v>
      </c>
      <c r="F1547" s="0" t="s">
        <v>23</v>
      </c>
      <c r="G1547" s="0" t="s">
        <v>305</v>
      </c>
      <c r="H1547" s="0" t="n">
        <v>-0.255017381503861</v>
      </c>
    </row>
    <row r="1548" customFormat="false" ht="15" hidden="false" customHeight="false" outlineLevel="0" collapsed="false">
      <c r="B1548" s="0" t="s">
        <v>522</v>
      </c>
      <c r="C1548" s="0" t="s">
        <v>407</v>
      </c>
      <c r="D1548" s="0" t="n">
        <v>0.0836581713658493</v>
      </c>
      <c r="F1548" s="0" t="s">
        <v>23</v>
      </c>
      <c r="G1548" s="0" t="s">
        <v>305</v>
      </c>
      <c r="H1548" s="0" t="n">
        <v>-0.254810998223573</v>
      </c>
    </row>
    <row r="1549" customFormat="false" ht="15" hidden="false" customHeight="false" outlineLevel="0" collapsed="false">
      <c r="B1549" s="0" t="s">
        <v>442</v>
      </c>
      <c r="C1549" s="0" t="s">
        <v>410</v>
      </c>
      <c r="D1549" s="0" t="n">
        <v>0.0838057787660718</v>
      </c>
      <c r="F1549" s="0" t="s">
        <v>23</v>
      </c>
      <c r="G1549" s="0" t="s">
        <v>305</v>
      </c>
      <c r="H1549" s="0" t="n">
        <v>-0.254588124213718</v>
      </c>
    </row>
    <row r="1550" customFormat="false" ht="15" hidden="false" customHeight="false" outlineLevel="0" collapsed="false">
      <c r="B1550" s="0" t="s">
        <v>369</v>
      </c>
      <c r="C1550" s="0" t="s">
        <v>584</v>
      </c>
      <c r="D1550" s="0" t="n">
        <v>0.085931501339976</v>
      </c>
      <c r="F1550" s="0" t="s">
        <v>23</v>
      </c>
      <c r="G1550" s="0" t="s">
        <v>213</v>
      </c>
      <c r="H1550" s="0" t="n">
        <v>-0.243755319211208</v>
      </c>
    </row>
    <row r="1551" customFormat="false" ht="15" hidden="false" customHeight="false" outlineLevel="0" collapsed="false">
      <c r="B1551" s="0" t="s">
        <v>627</v>
      </c>
      <c r="C1551" s="0" t="s">
        <v>630</v>
      </c>
      <c r="D1551" s="0" t="n">
        <v>0.0863645713922301</v>
      </c>
      <c r="F1551" s="0" t="s">
        <v>23</v>
      </c>
      <c r="G1551" s="0" t="s">
        <v>213</v>
      </c>
      <c r="H1551" s="0" t="n">
        <v>-0.238404783873322</v>
      </c>
    </row>
    <row r="1552" customFormat="false" ht="15" hidden="false" customHeight="false" outlineLevel="0" collapsed="false">
      <c r="B1552" s="0" t="s">
        <v>676</v>
      </c>
      <c r="C1552" s="0" t="s">
        <v>250</v>
      </c>
      <c r="D1552" s="0" t="n">
        <v>0.0871968464396469</v>
      </c>
      <c r="F1552" s="0" t="s">
        <v>23</v>
      </c>
      <c r="G1552" s="0" t="s">
        <v>568</v>
      </c>
      <c r="H1552" s="0" t="n">
        <v>-0.205025097815306</v>
      </c>
    </row>
    <row r="1553" customFormat="false" ht="15" hidden="false" customHeight="false" outlineLevel="0" collapsed="false">
      <c r="B1553" s="0" t="s">
        <v>364</v>
      </c>
      <c r="C1553" s="0" t="s">
        <v>371</v>
      </c>
      <c r="D1553" s="0" t="n">
        <v>0.0878309125024992</v>
      </c>
      <c r="F1553" s="0" t="s">
        <v>23</v>
      </c>
      <c r="G1553" s="0" t="s">
        <v>41</v>
      </c>
      <c r="H1553" s="0" t="n">
        <v>-0.173688184291772</v>
      </c>
    </row>
    <row r="1554" customFormat="false" ht="15" hidden="false" customHeight="false" outlineLevel="0" collapsed="false">
      <c r="B1554" s="0" t="s">
        <v>412</v>
      </c>
      <c r="C1554" s="0" t="s">
        <v>531</v>
      </c>
      <c r="D1554" s="0" t="n">
        <v>0.088068699999692</v>
      </c>
      <c r="F1554" s="0" t="s">
        <v>23</v>
      </c>
      <c r="G1554" s="0" t="s">
        <v>568</v>
      </c>
      <c r="H1554" s="0" t="n">
        <v>-0.150588018249534</v>
      </c>
    </row>
    <row r="1555" customFormat="false" ht="15" hidden="false" customHeight="false" outlineLevel="0" collapsed="false">
      <c r="B1555" s="0" t="s">
        <v>45</v>
      </c>
      <c r="C1555" s="0" t="s">
        <v>204</v>
      </c>
      <c r="D1555" s="0" t="n">
        <v>0.0881678701044062</v>
      </c>
      <c r="F1555" s="0" t="s">
        <v>23</v>
      </c>
      <c r="G1555" s="0" t="s">
        <v>739</v>
      </c>
      <c r="H1555" s="0" t="n">
        <v>-0.147131975643894</v>
      </c>
    </row>
    <row r="1556" customFormat="false" ht="15" hidden="false" customHeight="false" outlineLevel="0" collapsed="false">
      <c r="B1556" s="0" t="s">
        <v>495</v>
      </c>
      <c r="C1556" s="0" t="s">
        <v>362</v>
      </c>
      <c r="D1556" s="0" t="n">
        <v>0.088377961256314</v>
      </c>
      <c r="F1556" s="0" t="s">
        <v>23</v>
      </c>
      <c r="G1556" s="0" t="s">
        <v>568</v>
      </c>
      <c r="H1556" s="0" t="n">
        <v>-0.136400663232283</v>
      </c>
    </row>
    <row r="1557" customFormat="false" ht="15" hidden="false" customHeight="false" outlineLevel="0" collapsed="false">
      <c r="B1557" s="0" t="s">
        <v>369</v>
      </c>
      <c r="C1557" s="0" t="s">
        <v>583</v>
      </c>
      <c r="D1557" s="0" t="n">
        <v>0.0886038841243535</v>
      </c>
      <c r="F1557" s="0" t="s">
        <v>23</v>
      </c>
      <c r="G1557" s="0" t="s">
        <v>305</v>
      </c>
      <c r="H1557" s="0" t="n">
        <v>-0.130165765458723</v>
      </c>
    </row>
    <row r="1558" customFormat="false" ht="15" hidden="false" customHeight="false" outlineLevel="0" collapsed="false">
      <c r="B1558" s="0" t="s">
        <v>413</v>
      </c>
      <c r="C1558" s="0" t="s">
        <v>107</v>
      </c>
      <c r="D1558" s="0" t="n">
        <v>0.0889959434686012</v>
      </c>
      <c r="F1558" s="0" t="s">
        <v>23</v>
      </c>
      <c r="G1558" s="0" t="s">
        <v>98</v>
      </c>
      <c r="H1558" s="0" t="n">
        <v>-0.116889991753437</v>
      </c>
    </row>
    <row r="1559" customFormat="false" ht="15" hidden="false" customHeight="false" outlineLevel="0" collapsed="false">
      <c r="B1559" s="0" t="s">
        <v>564</v>
      </c>
      <c r="C1559" s="0" t="s">
        <v>310</v>
      </c>
      <c r="D1559" s="0" t="n">
        <v>0.0892181666864269</v>
      </c>
      <c r="F1559" s="0" t="s">
        <v>23</v>
      </c>
      <c r="G1559" s="0" t="s">
        <v>739</v>
      </c>
      <c r="H1559" s="0" t="n">
        <v>-0.0815046537246622</v>
      </c>
    </row>
    <row r="1560" customFormat="false" ht="15" hidden="false" customHeight="false" outlineLevel="0" collapsed="false">
      <c r="B1560" s="0" t="s">
        <v>124</v>
      </c>
      <c r="C1560" s="0" t="s">
        <v>656</v>
      </c>
      <c r="D1560" s="0" t="n">
        <v>0.0893704099692969</v>
      </c>
      <c r="F1560" s="0" t="s">
        <v>23</v>
      </c>
      <c r="G1560" s="0" t="s">
        <v>568</v>
      </c>
      <c r="H1560" s="0" t="n">
        <v>-0.0763224177820826</v>
      </c>
    </row>
    <row r="1561" customFormat="false" ht="15" hidden="false" customHeight="false" outlineLevel="0" collapsed="false">
      <c r="B1561" s="0" t="s">
        <v>798</v>
      </c>
      <c r="C1561" s="0" t="s">
        <v>254</v>
      </c>
      <c r="D1561" s="0" t="n">
        <v>0.0907422892163552</v>
      </c>
      <c r="F1561" s="0" t="s">
        <v>23</v>
      </c>
      <c r="G1561" s="0" t="s">
        <v>213</v>
      </c>
      <c r="H1561" s="0" t="n">
        <v>-0.0733082085564312</v>
      </c>
    </row>
    <row r="1562" customFormat="false" ht="15" hidden="false" customHeight="false" outlineLevel="0" collapsed="false">
      <c r="B1562" s="0" t="s">
        <v>729</v>
      </c>
      <c r="C1562" s="0" t="s">
        <v>77</v>
      </c>
      <c r="D1562" s="0" t="n">
        <v>0.0912765535709019</v>
      </c>
      <c r="F1562" s="0" t="s">
        <v>23</v>
      </c>
      <c r="G1562" s="0" t="s">
        <v>213</v>
      </c>
      <c r="H1562" s="0" t="n">
        <v>-0.0676327779317867</v>
      </c>
    </row>
    <row r="1563" customFormat="false" ht="15" hidden="false" customHeight="false" outlineLevel="0" collapsed="false">
      <c r="B1563" s="0" t="s">
        <v>207</v>
      </c>
      <c r="C1563" s="0" t="s">
        <v>625</v>
      </c>
      <c r="D1563" s="0" t="n">
        <v>0.0924689319648406</v>
      </c>
      <c r="F1563" s="0" t="s">
        <v>23</v>
      </c>
      <c r="G1563" s="0" t="s">
        <v>83</v>
      </c>
      <c r="H1563" s="0" t="n">
        <v>-0.0419873401038802</v>
      </c>
    </row>
    <row r="1564" customFormat="false" ht="15" hidden="false" customHeight="false" outlineLevel="0" collapsed="false">
      <c r="B1564" s="0" t="s">
        <v>419</v>
      </c>
      <c r="C1564" s="0" t="s">
        <v>565</v>
      </c>
      <c r="D1564" s="0" t="n">
        <v>0.0924764485893113</v>
      </c>
      <c r="F1564" s="0" t="s">
        <v>23</v>
      </c>
      <c r="G1564" s="2" t="s">
        <v>24</v>
      </c>
      <c r="H1564" s="2" t="n">
        <v>-0.0419873401038802</v>
      </c>
    </row>
    <row r="1565" customFormat="false" ht="15" hidden="false" customHeight="false" outlineLevel="0" collapsed="false">
      <c r="B1565" s="0" t="s">
        <v>753</v>
      </c>
      <c r="C1565" s="0" t="s">
        <v>444</v>
      </c>
      <c r="D1565" s="0" t="n">
        <v>0.0930811675446321</v>
      </c>
      <c r="F1565" s="0" t="s">
        <v>23</v>
      </c>
      <c r="G1565" s="0" t="s">
        <v>568</v>
      </c>
      <c r="H1565" s="0" t="n">
        <v>-0.0305820172974157</v>
      </c>
    </row>
    <row r="1566" customFormat="false" ht="15" hidden="false" customHeight="false" outlineLevel="0" collapsed="false">
      <c r="B1566" s="0" t="s">
        <v>768</v>
      </c>
      <c r="C1566" s="0" t="s">
        <v>63</v>
      </c>
      <c r="D1566" s="0" t="n">
        <v>0.0931053041871777</v>
      </c>
      <c r="F1566" s="0" t="s">
        <v>23</v>
      </c>
      <c r="G1566" s="0" t="s">
        <v>739</v>
      </c>
      <c r="H1566" s="0" t="n">
        <v>0.00298602024140449</v>
      </c>
    </row>
    <row r="1567" customFormat="false" ht="15" hidden="false" customHeight="false" outlineLevel="0" collapsed="false">
      <c r="B1567" s="0" t="s">
        <v>799</v>
      </c>
      <c r="C1567" s="0" t="s">
        <v>66</v>
      </c>
      <c r="D1567" s="0" t="n">
        <v>0.0934748441997424</v>
      </c>
      <c r="F1567" s="0" t="s">
        <v>23</v>
      </c>
      <c r="G1567" s="0" t="s">
        <v>305</v>
      </c>
      <c r="H1567" s="0" t="n">
        <v>0.0415711635541176</v>
      </c>
    </row>
    <row r="1568" customFormat="false" ht="15" hidden="false" customHeight="false" outlineLevel="0" collapsed="false">
      <c r="B1568" s="0" t="s">
        <v>693</v>
      </c>
      <c r="C1568" s="0" t="s">
        <v>537</v>
      </c>
      <c r="D1568" s="0" t="n">
        <v>0.0946113603520569</v>
      </c>
      <c r="F1568" s="0" t="s">
        <v>23</v>
      </c>
      <c r="G1568" s="0" t="s">
        <v>55</v>
      </c>
      <c r="H1568" s="0" t="n">
        <v>0.0496285590811711</v>
      </c>
    </row>
    <row r="1569" customFormat="false" ht="15" hidden="false" customHeight="false" outlineLevel="0" collapsed="false">
      <c r="B1569" s="0" t="s">
        <v>730</v>
      </c>
      <c r="C1569" s="0" t="s">
        <v>521</v>
      </c>
      <c r="D1569" s="0" t="n">
        <v>0.0946509738992321</v>
      </c>
      <c r="F1569" s="0" t="s">
        <v>23</v>
      </c>
      <c r="G1569" s="0" t="s">
        <v>739</v>
      </c>
      <c r="H1569" s="0" t="n">
        <v>0.0533601677532725</v>
      </c>
    </row>
    <row r="1570" customFormat="false" ht="15" hidden="false" customHeight="false" outlineLevel="0" collapsed="false">
      <c r="B1570" s="0" t="s">
        <v>124</v>
      </c>
      <c r="C1570" s="0" t="s">
        <v>742</v>
      </c>
      <c r="D1570" s="0" t="n">
        <v>0.0965143278294716</v>
      </c>
      <c r="F1570" s="0" t="s">
        <v>23</v>
      </c>
      <c r="G1570" s="0" t="s">
        <v>83</v>
      </c>
      <c r="H1570" s="0" t="n">
        <v>0.0554526330334189</v>
      </c>
    </row>
    <row r="1571" customFormat="false" ht="15" hidden="false" customHeight="false" outlineLevel="0" collapsed="false">
      <c r="B1571" s="0" t="s">
        <v>21</v>
      </c>
      <c r="C1571" s="0" t="s">
        <v>25</v>
      </c>
      <c r="D1571" s="0" t="n">
        <v>0.0966644153141252</v>
      </c>
      <c r="F1571" s="0" t="s">
        <v>23</v>
      </c>
      <c r="G1571" s="0" t="s">
        <v>305</v>
      </c>
      <c r="H1571" s="0" t="n">
        <v>0.110887922650928</v>
      </c>
    </row>
    <row r="1572" customFormat="false" ht="15" hidden="false" customHeight="false" outlineLevel="0" collapsed="false">
      <c r="B1572" s="0" t="s">
        <v>753</v>
      </c>
      <c r="C1572" s="0" t="s">
        <v>447</v>
      </c>
      <c r="D1572" s="0" t="n">
        <v>0.0969870943233653</v>
      </c>
      <c r="F1572" s="0" t="s">
        <v>23</v>
      </c>
      <c r="G1572" s="0" t="s">
        <v>739</v>
      </c>
      <c r="H1572" s="0" t="n">
        <v>0.118710875547158</v>
      </c>
    </row>
    <row r="1573" customFormat="false" ht="15" hidden="false" customHeight="false" outlineLevel="0" collapsed="false">
      <c r="B1573" s="0" t="s">
        <v>369</v>
      </c>
      <c r="C1573" s="0" t="s">
        <v>584</v>
      </c>
      <c r="D1573" s="0" t="n">
        <v>0.0974289019396402</v>
      </c>
      <c r="F1573" s="0" t="s">
        <v>23</v>
      </c>
      <c r="G1573" s="0" t="s">
        <v>739</v>
      </c>
      <c r="H1573" s="0" t="n">
        <v>0.160509396986282</v>
      </c>
    </row>
    <row r="1574" customFormat="false" ht="15" hidden="false" customHeight="false" outlineLevel="0" collapsed="false">
      <c r="B1574" s="0" t="s">
        <v>800</v>
      </c>
      <c r="C1574" s="0" t="s">
        <v>99</v>
      </c>
      <c r="D1574" s="0" t="n">
        <v>0.0983934471885106</v>
      </c>
      <c r="F1574" s="0" t="s">
        <v>23</v>
      </c>
      <c r="G1574" s="0" t="s">
        <v>98</v>
      </c>
      <c r="H1574" s="0" t="n">
        <v>0.192240941617022</v>
      </c>
    </row>
    <row r="1575" customFormat="false" ht="15" hidden="false" customHeight="false" outlineLevel="0" collapsed="false">
      <c r="B1575" s="0" t="s">
        <v>307</v>
      </c>
      <c r="C1575" s="0" t="s">
        <v>388</v>
      </c>
      <c r="D1575" s="0" t="n">
        <v>0.0985083697585376</v>
      </c>
      <c r="F1575" s="0" t="s">
        <v>23</v>
      </c>
      <c r="G1575" s="0" t="s">
        <v>213</v>
      </c>
      <c r="H1575" s="0" t="n">
        <v>0.215387042692405</v>
      </c>
    </row>
    <row r="1576" customFormat="false" ht="15" hidden="false" customHeight="false" outlineLevel="0" collapsed="false">
      <c r="B1576" s="0" t="s">
        <v>315</v>
      </c>
      <c r="C1576" s="0" t="s">
        <v>319</v>
      </c>
      <c r="D1576" s="0" t="n">
        <v>0.0988521365858783</v>
      </c>
      <c r="F1576" s="0" t="s">
        <v>23</v>
      </c>
      <c r="G1576" s="2" t="s">
        <v>65</v>
      </c>
      <c r="H1576" s="2" t="n">
        <v>0.334323884824181</v>
      </c>
    </row>
    <row r="1577" customFormat="false" ht="15" hidden="false" customHeight="false" outlineLevel="0" collapsed="false">
      <c r="B1577" s="0" t="s">
        <v>713</v>
      </c>
      <c r="C1577" s="0" t="s">
        <v>666</v>
      </c>
      <c r="D1577" s="0" t="n">
        <v>0.0990313608892972</v>
      </c>
      <c r="F1577" s="0" t="s">
        <v>23</v>
      </c>
      <c r="G1577" s="0" t="s">
        <v>55</v>
      </c>
      <c r="H1577" s="0" t="n">
        <v>0.33518575489217</v>
      </c>
    </row>
    <row r="1578" customFormat="false" ht="15" hidden="false" customHeight="false" outlineLevel="0" collapsed="false">
      <c r="B1578" s="0" t="s">
        <v>277</v>
      </c>
      <c r="C1578" s="0" t="s">
        <v>163</v>
      </c>
      <c r="D1578" s="0" t="n">
        <v>0.0996161263465083</v>
      </c>
      <c r="F1578" s="0" t="s">
        <v>23</v>
      </c>
      <c r="G1578" s="0" t="s">
        <v>568</v>
      </c>
      <c r="H1578" s="0" t="n">
        <v>0.37802833286785</v>
      </c>
    </row>
    <row r="1579" customFormat="false" ht="15" hidden="false" customHeight="false" outlineLevel="0" collapsed="false">
      <c r="B1579" s="0" t="s">
        <v>676</v>
      </c>
      <c r="C1579" s="0" t="s">
        <v>251</v>
      </c>
      <c r="D1579" s="0" t="n">
        <v>0.0996743453892564</v>
      </c>
      <c r="F1579" s="0" t="s">
        <v>23</v>
      </c>
      <c r="G1579" s="0" t="s">
        <v>41</v>
      </c>
      <c r="H1579" s="0" t="n">
        <v>0.56850363944104</v>
      </c>
    </row>
    <row r="1580" customFormat="false" ht="15" hidden="false" customHeight="false" outlineLevel="0" collapsed="false">
      <c r="B1580" s="0" t="s">
        <v>70</v>
      </c>
      <c r="C1580" s="0" t="s">
        <v>272</v>
      </c>
      <c r="D1580" s="0" t="n">
        <v>0.10010641034833</v>
      </c>
      <c r="F1580" s="0" t="s">
        <v>23</v>
      </c>
      <c r="G1580" s="0" t="s">
        <v>213</v>
      </c>
      <c r="H1580" s="0" t="n">
        <v>0.574574599068698</v>
      </c>
    </row>
    <row r="1581" customFormat="false" ht="15" hidden="false" customHeight="false" outlineLevel="0" collapsed="false">
      <c r="B1581" s="0" t="s">
        <v>399</v>
      </c>
      <c r="C1581" s="0" t="s">
        <v>161</v>
      </c>
      <c r="D1581" s="0" t="n">
        <v>0.100748214317541</v>
      </c>
      <c r="F1581" s="0" t="s">
        <v>23</v>
      </c>
      <c r="G1581" s="0" t="s">
        <v>739</v>
      </c>
      <c r="H1581" s="0" t="n">
        <v>0.794107979025365</v>
      </c>
    </row>
    <row r="1582" customFormat="false" ht="15" hidden="false" customHeight="false" outlineLevel="0" collapsed="false">
      <c r="B1582" s="0" t="s">
        <v>318</v>
      </c>
      <c r="C1582" s="0" t="s">
        <v>66</v>
      </c>
      <c r="D1582" s="0" t="n">
        <v>0.100760659219595</v>
      </c>
      <c r="F1582" s="0" t="s">
        <v>167</v>
      </c>
      <c r="G1582" s="0" t="s">
        <v>168</v>
      </c>
      <c r="H1582" s="0" t="n">
        <v>-0.703637681343347</v>
      </c>
    </row>
    <row r="1583" customFormat="false" ht="15" hidden="false" customHeight="false" outlineLevel="0" collapsed="false">
      <c r="B1583" s="0" t="s">
        <v>760</v>
      </c>
      <c r="C1583" s="0" t="s">
        <v>159</v>
      </c>
      <c r="D1583" s="0" t="n">
        <v>0.102245875736029</v>
      </c>
      <c r="F1583" s="0" t="s">
        <v>167</v>
      </c>
      <c r="G1583" s="0" t="s">
        <v>171</v>
      </c>
      <c r="H1583" s="0" t="n">
        <v>-0.703637681343347</v>
      </c>
    </row>
    <row r="1584" customFormat="false" ht="15" hidden="false" customHeight="false" outlineLevel="0" collapsed="false">
      <c r="B1584" s="0" t="s">
        <v>156</v>
      </c>
      <c r="C1584" s="0" t="s">
        <v>161</v>
      </c>
      <c r="D1584" s="0" t="n">
        <v>0.102269174696596</v>
      </c>
      <c r="F1584" s="0" t="s">
        <v>167</v>
      </c>
      <c r="G1584" s="0" t="s">
        <v>341</v>
      </c>
      <c r="H1584" s="0" t="n">
        <v>-0.238404783873322</v>
      </c>
    </row>
    <row r="1585" customFormat="false" ht="15" hidden="false" customHeight="false" outlineLevel="0" collapsed="false">
      <c r="B1585" s="0" t="s">
        <v>207</v>
      </c>
      <c r="C1585" s="0" t="s">
        <v>537</v>
      </c>
      <c r="D1585" s="0" t="n">
        <v>0.102465364955991</v>
      </c>
      <c r="F1585" s="0" t="s">
        <v>167</v>
      </c>
      <c r="G1585" s="0" t="s">
        <v>450</v>
      </c>
      <c r="H1585" s="0" t="n">
        <v>-0.0815046537246622</v>
      </c>
    </row>
    <row r="1586" customFormat="false" ht="15" hidden="false" customHeight="false" outlineLevel="0" collapsed="false">
      <c r="B1586" s="0" t="s">
        <v>743</v>
      </c>
      <c r="C1586" s="0" t="s">
        <v>120</v>
      </c>
      <c r="D1586" s="0" t="n">
        <v>0.103074272846994</v>
      </c>
      <c r="F1586" s="0" t="s">
        <v>167</v>
      </c>
      <c r="G1586" s="0" t="s">
        <v>227</v>
      </c>
      <c r="H1586" s="0" t="n">
        <v>-0.0467796994307375</v>
      </c>
    </row>
    <row r="1587" customFormat="false" ht="15" hidden="false" customHeight="false" outlineLevel="0" collapsed="false">
      <c r="B1587" s="0" t="s">
        <v>771</v>
      </c>
      <c r="C1587" s="0" t="s">
        <v>421</v>
      </c>
      <c r="D1587" s="0" t="n">
        <v>0.104022237859389</v>
      </c>
      <c r="F1587" s="0" t="s">
        <v>715</v>
      </c>
      <c r="G1587" s="0" t="s">
        <v>312</v>
      </c>
      <c r="H1587" s="0" t="n">
        <v>-0.175057774856579</v>
      </c>
    </row>
    <row r="1588" customFormat="false" ht="15" hidden="false" customHeight="false" outlineLevel="0" collapsed="false">
      <c r="B1588" s="0" t="s">
        <v>52</v>
      </c>
      <c r="C1588" s="0" t="s">
        <v>57</v>
      </c>
      <c r="D1588" s="0" t="n">
        <v>0.104136765808014</v>
      </c>
      <c r="F1588" s="0" t="s">
        <v>715</v>
      </c>
      <c r="G1588" s="0" t="s">
        <v>708</v>
      </c>
      <c r="H1588" s="0" t="n">
        <v>-0.113976142894438</v>
      </c>
    </row>
    <row r="1589" customFormat="false" ht="15" hidden="false" customHeight="false" outlineLevel="0" collapsed="false">
      <c r="B1589" s="0" t="s">
        <v>440</v>
      </c>
      <c r="C1589" s="0" t="s">
        <v>76</v>
      </c>
      <c r="D1589" s="0" t="n">
        <v>0.104375553837066</v>
      </c>
      <c r="F1589" s="0" t="s">
        <v>715</v>
      </c>
      <c r="G1589" s="0" t="s">
        <v>718</v>
      </c>
      <c r="H1589" s="0" t="n">
        <v>0.104792045512524</v>
      </c>
    </row>
    <row r="1590" customFormat="false" ht="15" hidden="false" customHeight="false" outlineLevel="0" collapsed="false">
      <c r="B1590" s="0" t="s">
        <v>408</v>
      </c>
      <c r="C1590" s="0" t="s">
        <v>200</v>
      </c>
      <c r="D1590" s="0" t="n">
        <v>0.104536865841073</v>
      </c>
      <c r="F1590" s="0" t="s">
        <v>715</v>
      </c>
      <c r="G1590" s="0" t="s">
        <v>7</v>
      </c>
      <c r="H1590" s="0" t="n">
        <v>0.186183579019924</v>
      </c>
    </row>
    <row r="1591" customFormat="false" ht="15" hidden="false" customHeight="false" outlineLevel="0" collapsed="false">
      <c r="B1591" s="0" t="s">
        <v>715</v>
      </c>
      <c r="C1591" s="0" t="s">
        <v>718</v>
      </c>
      <c r="D1591" s="0" t="n">
        <v>0.104792045512524</v>
      </c>
      <c r="F1591" s="0" t="s">
        <v>715</v>
      </c>
      <c r="G1591" s="0" t="s">
        <v>16</v>
      </c>
      <c r="H1591" s="0" t="n">
        <v>0.20124327195408</v>
      </c>
    </row>
    <row r="1592" customFormat="false" ht="15" hidden="false" customHeight="false" outlineLevel="0" collapsed="false">
      <c r="B1592" s="0" t="s">
        <v>350</v>
      </c>
      <c r="C1592" s="0" t="s">
        <v>166</v>
      </c>
      <c r="D1592" s="0" t="n">
        <v>0.105417789180132</v>
      </c>
      <c r="F1592" s="0" t="s">
        <v>664</v>
      </c>
      <c r="G1592" s="0" t="s">
        <v>642</v>
      </c>
      <c r="H1592" s="0" t="n">
        <v>-0.236498234180817</v>
      </c>
    </row>
    <row r="1593" customFormat="false" ht="15" hidden="false" customHeight="false" outlineLevel="0" collapsed="false">
      <c r="B1593" s="0" t="s">
        <v>92</v>
      </c>
      <c r="C1593" s="0" t="s">
        <v>93</v>
      </c>
      <c r="D1593" s="0" t="n">
        <v>0.105857383452788</v>
      </c>
      <c r="F1593" s="0" t="s">
        <v>664</v>
      </c>
      <c r="G1593" s="0" t="s">
        <v>652</v>
      </c>
      <c r="H1593" s="0" t="n">
        <v>-0.171253912601539</v>
      </c>
    </row>
    <row r="1594" customFormat="false" ht="15" hidden="false" customHeight="false" outlineLevel="0" collapsed="false">
      <c r="B1594" s="0" t="s">
        <v>106</v>
      </c>
      <c r="C1594" s="0" t="s">
        <v>398</v>
      </c>
      <c r="D1594" s="0" t="n">
        <v>0.106434717920294</v>
      </c>
      <c r="F1594" s="0" t="s">
        <v>664</v>
      </c>
      <c r="G1594" s="0" t="s">
        <v>666</v>
      </c>
      <c r="H1594" s="0" t="n">
        <v>0.191887173815155</v>
      </c>
    </row>
    <row r="1595" customFormat="false" ht="15" hidden="false" customHeight="false" outlineLevel="0" collapsed="false">
      <c r="B1595" s="0" t="s">
        <v>735</v>
      </c>
      <c r="C1595" s="0" t="s">
        <v>767</v>
      </c>
      <c r="D1595" s="0" t="n">
        <v>0.106568388609087</v>
      </c>
      <c r="F1595" s="0" t="s">
        <v>664</v>
      </c>
      <c r="G1595" s="0" t="s">
        <v>650</v>
      </c>
      <c r="H1595" s="0" t="n">
        <v>0.307964139942058</v>
      </c>
    </row>
    <row r="1596" customFormat="false" ht="15" hidden="false" customHeight="false" outlineLevel="0" collapsed="false">
      <c r="B1596" s="0" t="s">
        <v>575</v>
      </c>
      <c r="C1596" s="0" t="s">
        <v>110</v>
      </c>
      <c r="D1596" s="0" t="n">
        <v>0.106580172300482</v>
      </c>
      <c r="F1596" s="0" t="s">
        <v>638</v>
      </c>
      <c r="G1596" s="0" t="s">
        <v>105</v>
      </c>
      <c r="H1596" s="0" t="n">
        <v>-0.261311119724763</v>
      </c>
    </row>
    <row r="1597" customFormat="false" ht="15" hidden="false" customHeight="false" outlineLevel="0" collapsed="false">
      <c r="B1597" s="0" t="s">
        <v>801</v>
      </c>
      <c r="C1597" s="0" t="s">
        <v>470</v>
      </c>
      <c r="D1597" s="0" t="n">
        <v>0.106627161123493</v>
      </c>
      <c r="F1597" s="0" t="s">
        <v>638</v>
      </c>
      <c r="G1597" s="0" t="s">
        <v>87</v>
      </c>
      <c r="H1597" s="0" t="n">
        <v>-0.12999421224193</v>
      </c>
    </row>
    <row r="1598" customFormat="false" ht="15" hidden="false" customHeight="false" outlineLevel="0" collapsed="false">
      <c r="B1598" s="0" t="s">
        <v>176</v>
      </c>
      <c r="C1598" s="0" t="s">
        <v>445</v>
      </c>
      <c r="D1598" s="0" t="n">
        <v>0.107023693616214</v>
      </c>
      <c r="F1598" s="0" t="s">
        <v>638</v>
      </c>
      <c r="G1598" s="0" t="s">
        <v>80</v>
      </c>
      <c r="H1598" s="0" t="n">
        <v>0.194562065805045</v>
      </c>
    </row>
    <row r="1599" customFormat="false" ht="15" hidden="false" customHeight="false" outlineLevel="0" collapsed="false">
      <c r="B1599" s="0" t="s">
        <v>154</v>
      </c>
      <c r="C1599" s="0" t="s">
        <v>488</v>
      </c>
      <c r="D1599" s="0" t="n">
        <v>0.107235612206011</v>
      </c>
      <c r="F1599" s="0" t="s">
        <v>638</v>
      </c>
      <c r="G1599" s="0" t="s">
        <v>629</v>
      </c>
      <c r="H1599" s="0" t="n">
        <v>0.490487148769344</v>
      </c>
    </row>
    <row r="1600" customFormat="false" ht="15" hidden="false" customHeight="false" outlineLevel="0" collapsed="false">
      <c r="B1600" s="0" t="s">
        <v>236</v>
      </c>
      <c r="C1600" s="0" t="s">
        <v>202</v>
      </c>
      <c r="D1600" s="0" t="n">
        <v>0.108366803818198</v>
      </c>
      <c r="F1600" s="0" t="s">
        <v>638</v>
      </c>
      <c r="G1600" s="0" t="s">
        <v>630</v>
      </c>
      <c r="H1600" s="0" t="n">
        <v>0.626983534186198</v>
      </c>
    </row>
    <row r="1601" customFormat="false" ht="15" hidden="false" customHeight="false" outlineLevel="0" collapsed="false">
      <c r="B1601" s="0" t="s">
        <v>748</v>
      </c>
      <c r="C1601" s="0" t="s">
        <v>153</v>
      </c>
      <c r="D1601" s="0" t="n">
        <v>0.108924221264957</v>
      </c>
      <c r="F1601" s="0" t="s">
        <v>724</v>
      </c>
      <c r="G1601" s="0" t="s">
        <v>592</v>
      </c>
      <c r="H1601" s="0" t="n">
        <v>-0.161184814954233</v>
      </c>
    </row>
    <row r="1602" customFormat="false" ht="15" hidden="false" customHeight="false" outlineLevel="0" collapsed="false">
      <c r="B1602" s="0" t="s">
        <v>4</v>
      </c>
      <c r="C1602" s="0" t="s">
        <v>202</v>
      </c>
      <c r="D1602" s="0" t="n">
        <v>0.109002123277384</v>
      </c>
      <c r="F1602" s="0" t="s">
        <v>724</v>
      </c>
      <c r="G1602" s="0" t="s">
        <v>454</v>
      </c>
      <c r="H1602" s="0" t="n">
        <v>0.0488741129081807</v>
      </c>
    </row>
    <row r="1603" customFormat="false" ht="15" hidden="false" customHeight="false" outlineLevel="0" collapsed="false">
      <c r="B1603" s="0" t="s">
        <v>124</v>
      </c>
      <c r="C1603" s="0" t="s">
        <v>703</v>
      </c>
      <c r="D1603" s="0" t="n">
        <v>0.109325744233504</v>
      </c>
      <c r="F1603" s="0" t="s">
        <v>724</v>
      </c>
      <c r="G1603" s="0" t="s">
        <v>219</v>
      </c>
      <c r="H1603" s="0" t="n">
        <v>0.159841973741766</v>
      </c>
    </row>
    <row r="1604" customFormat="false" ht="15" hidden="false" customHeight="false" outlineLevel="0" collapsed="false">
      <c r="B1604" s="0" t="s">
        <v>649</v>
      </c>
      <c r="C1604" s="0" t="s">
        <v>327</v>
      </c>
      <c r="D1604" s="0" t="n">
        <v>0.109762609860098</v>
      </c>
      <c r="F1604" s="0" t="s">
        <v>724</v>
      </c>
      <c r="G1604" s="0" t="s">
        <v>479</v>
      </c>
      <c r="H1604" s="0" t="n">
        <v>0.250191061352212</v>
      </c>
    </row>
    <row r="1605" customFormat="false" ht="15" hidden="false" customHeight="false" outlineLevel="0" collapsed="false">
      <c r="B1605" s="0" t="s">
        <v>23</v>
      </c>
      <c r="C1605" s="0" t="s">
        <v>305</v>
      </c>
      <c r="D1605" s="0" t="n">
        <v>0.110887922650928</v>
      </c>
      <c r="F1605" s="0" t="s">
        <v>724</v>
      </c>
      <c r="G1605" s="0" t="s">
        <v>540</v>
      </c>
      <c r="H1605" s="0" t="n">
        <v>0.326642044910727</v>
      </c>
    </row>
    <row r="1606" customFormat="false" ht="15" hidden="false" customHeight="false" outlineLevel="0" collapsed="false">
      <c r="B1606" s="0" t="s">
        <v>154</v>
      </c>
      <c r="C1606" s="0" t="s">
        <v>696</v>
      </c>
      <c r="D1606" s="0" t="n">
        <v>0.1109177985865</v>
      </c>
      <c r="F1606" s="0" t="s">
        <v>756</v>
      </c>
      <c r="G1606" s="0" t="s">
        <v>142</v>
      </c>
      <c r="H1606" s="0" t="n">
        <v>-0.123206693565688</v>
      </c>
    </row>
    <row r="1607" customFormat="false" ht="15" hidden="false" customHeight="false" outlineLevel="0" collapsed="false">
      <c r="B1607" s="0" t="s">
        <v>448</v>
      </c>
      <c r="C1607" s="0" t="s">
        <v>30</v>
      </c>
      <c r="D1607" s="0" t="n">
        <v>0.111612150154782</v>
      </c>
      <c r="F1607" s="0" t="s">
        <v>731</v>
      </c>
      <c r="G1607" s="0" t="s">
        <v>652</v>
      </c>
      <c r="H1607" s="0" t="n">
        <v>-0.150588018249534</v>
      </c>
    </row>
    <row r="1608" customFormat="false" ht="15" hidden="false" customHeight="false" outlineLevel="0" collapsed="false">
      <c r="B1608" s="0" t="s">
        <v>695</v>
      </c>
      <c r="C1608" s="0" t="s">
        <v>340</v>
      </c>
      <c r="D1608" s="0" t="n">
        <v>0.112212478924206</v>
      </c>
      <c r="F1608" s="0" t="s">
        <v>731</v>
      </c>
      <c r="G1608" s="0" t="s">
        <v>614</v>
      </c>
      <c r="H1608" s="0" t="n">
        <v>-0.130165765458723</v>
      </c>
    </row>
    <row r="1609" customFormat="false" ht="15" hidden="false" customHeight="false" outlineLevel="0" collapsed="false">
      <c r="B1609" s="0" t="s">
        <v>267</v>
      </c>
      <c r="C1609" s="0" t="s">
        <v>271</v>
      </c>
      <c r="D1609" s="0" t="n">
        <v>0.112976761321487</v>
      </c>
      <c r="F1609" s="0" t="s">
        <v>731</v>
      </c>
      <c r="G1609" s="0" t="s">
        <v>666</v>
      </c>
      <c r="H1609" s="0" t="n">
        <v>-0.0881223912136129</v>
      </c>
    </row>
    <row r="1610" customFormat="false" ht="15" hidden="false" customHeight="false" outlineLevel="0" collapsed="false">
      <c r="B1610" s="0" t="s">
        <v>315</v>
      </c>
      <c r="C1610" s="0" t="s">
        <v>321</v>
      </c>
      <c r="D1610" s="0" t="n">
        <v>0.113184873962717</v>
      </c>
      <c r="F1610" s="0" t="s">
        <v>731</v>
      </c>
      <c r="G1610" s="0" t="s">
        <v>650</v>
      </c>
      <c r="H1610" s="0" t="n">
        <v>-0.0268692369579781</v>
      </c>
    </row>
    <row r="1611" customFormat="false" ht="15" hidden="false" customHeight="false" outlineLevel="0" collapsed="false">
      <c r="B1611" s="0" t="s">
        <v>8</v>
      </c>
      <c r="C1611" s="0" t="s">
        <v>295</v>
      </c>
      <c r="D1611" s="0" t="n">
        <v>0.113579343404355</v>
      </c>
      <c r="F1611" s="0" t="s">
        <v>731</v>
      </c>
      <c r="G1611" s="0" t="s">
        <v>642</v>
      </c>
      <c r="H1611" s="0" t="n">
        <v>0.0781510693388943</v>
      </c>
    </row>
    <row r="1612" customFormat="false" ht="15" hidden="false" customHeight="false" outlineLevel="0" collapsed="false">
      <c r="B1612" s="0" t="s">
        <v>37</v>
      </c>
      <c r="C1612" s="0" t="s">
        <v>340</v>
      </c>
      <c r="D1612" s="0" t="n">
        <v>0.114224414522679</v>
      </c>
      <c r="F1612" s="0" t="s">
        <v>722</v>
      </c>
      <c r="G1612" s="0" t="s">
        <v>382</v>
      </c>
      <c r="H1612" s="0" t="n">
        <v>-0.167349253425385</v>
      </c>
    </row>
    <row r="1613" customFormat="false" ht="15" hidden="false" customHeight="false" outlineLevel="0" collapsed="false">
      <c r="B1613" s="0" t="s">
        <v>701</v>
      </c>
      <c r="C1613" s="0" t="s">
        <v>416</v>
      </c>
      <c r="D1613" s="0" t="n">
        <v>0.115132812940102</v>
      </c>
      <c r="F1613" s="0" t="s">
        <v>722</v>
      </c>
      <c r="G1613" s="0" t="s">
        <v>572</v>
      </c>
      <c r="H1613" s="0" t="n">
        <v>-0.0255965243107456</v>
      </c>
    </row>
    <row r="1614" customFormat="false" ht="15" hidden="false" customHeight="false" outlineLevel="0" collapsed="false">
      <c r="B1614" s="0" t="s">
        <v>581</v>
      </c>
      <c r="C1614" s="0" t="s">
        <v>172</v>
      </c>
      <c r="D1614" s="0" t="n">
        <v>0.115571893244777</v>
      </c>
      <c r="F1614" s="0" t="s">
        <v>722</v>
      </c>
      <c r="G1614" s="0" t="s">
        <v>423</v>
      </c>
      <c r="H1614" s="0" t="n">
        <v>0.179945683485717</v>
      </c>
    </row>
    <row r="1615" customFormat="false" ht="15" hidden="false" customHeight="false" outlineLevel="0" collapsed="false">
      <c r="B1615" s="0" t="s">
        <v>605</v>
      </c>
      <c r="C1615" s="0" t="s">
        <v>105</v>
      </c>
      <c r="D1615" s="0" t="n">
        <v>0.11728075584749</v>
      </c>
      <c r="F1615" s="0" t="s">
        <v>722</v>
      </c>
      <c r="G1615" s="0" t="s">
        <v>526</v>
      </c>
      <c r="H1615" s="0" t="n">
        <v>0.368895361350853</v>
      </c>
    </row>
    <row r="1616" customFormat="false" ht="15" hidden="false" customHeight="false" outlineLevel="0" collapsed="false">
      <c r="B1616" s="0" t="s">
        <v>449</v>
      </c>
      <c r="C1616" s="0" t="s">
        <v>135</v>
      </c>
      <c r="D1616" s="0" t="n">
        <v>0.117595310099499</v>
      </c>
      <c r="F1616" s="0" t="s">
        <v>722</v>
      </c>
      <c r="G1616" s="0" t="s">
        <v>712</v>
      </c>
      <c r="H1616" s="0" t="n">
        <v>0.935119470043287</v>
      </c>
    </row>
    <row r="1617" customFormat="false" ht="15" hidden="false" customHeight="false" outlineLevel="0" collapsed="false">
      <c r="B1617" s="0" t="s">
        <v>780</v>
      </c>
      <c r="C1617" s="0" t="s">
        <v>217</v>
      </c>
      <c r="D1617" s="0" t="n">
        <v>0.117667525376793</v>
      </c>
      <c r="F1617" s="0" t="s">
        <v>709</v>
      </c>
      <c r="G1617" s="0" t="s">
        <v>537</v>
      </c>
      <c r="H1617" s="0" t="n">
        <v>-0.184847645998317</v>
      </c>
    </row>
    <row r="1618" customFormat="false" ht="15" hidden="false" customHeight="false" outlineLevel="0" collapsed="false">
      <c r="B1618" s="0" t="s">
        <v>100</v>
      </c>
      <c r="C1618" s="0" t="s">
        <v>101</v>
      </c>
      <c r="D1618" s="0" t="n">
        <v>0.117914050036343</v>
      </c>
      <c r="F1618" s="0" t="s">
        <v>709</v>
      </c>
      <c r="G1618" s="0" t="s">
        <v>136</v>
      </c>
      <c r="H1618" s="0" t="n">
        <v>-0.173688184291772</v>
      </c>
    </row>
    <row r="1619" customFormat="false" ht="15" hidden="false" customHeight="false" outlineLevel="0" collapsed="false">
      <c r="B1619" s="0" t="s">
        <v>451</v>
      </c>
      <c r="C1619" s="0" t="s">
        <v>423</v>
      </c>
      <c r="D1619" s="0" t="n">
        <v>0.118700655805361</v>
      </c>
      <c r="F1619" s="0" t="s">
        <v>709</v>
      </c>
      <c r="G1619" s="0" t="s">
        <v>138</v>
      </c>
      <c r="H1619" s="0" t="n">
        <v>-0.0627477859156407</v>
      </c>
    </row>
    <row r="1620" customFormat="false" ht="15" hidden="false" customHeight="false" outlineLevel="0" collapsed="false">
      <c r="B1620" s="0" t="s">
        <v>23</v>
      </c>
      <c r="C1620" s="0" t="s">
        <v>739</v>
      </c>
      <c r="D1620" s="0" t="n">
        <v>0.118710875547158</v>
      </c>
      <c r="F1620" s="0" t="s">
        <v>709</v>
      </c>
      <c r="G1620" s="0" t="s">
        <v>208</v>
      </c>
      <c r="H1620" s="0" t="n">
        <v>-0.0268692369579781</v>
      </c>
    </row>
    <row r="1621" customFormat="false" ht="15" hidden="false" customHeight="false" outlineLevel="0" collapsed="false">
      <c r="B1621" s="0" t="s">
        <v>665</v>
      </c>
      <c r="C1621" s="0" t="s">
        <v>496</v>
      </c>
      <c r="D1621" s="0" t="n">
        <v>0.118755672753043</v>
      </c>
      <c r="F1621" s="0" t="s">
        <v>709</v>
      </c>
      <c r="G1621" s="0" t="s">
        <v>534</v>
      </c>
      <c r="H1621" s="0" t="n">
        <v>-0.0268692369579781</v>
      </c>
    </row>
    <row r="1622" customFormat="false" ht="15" hidden="false" customHeight="false" outlineLevel="0" collapsed="false">
      <c r="B1622" s="0" t="s">
        <v>154</v>
      </c>
      <c r="C1622" s="0" t="s">
        <v>158</v>
      </c>
      <c r="D1622" s="0" t="n">
        <v>0.119068229245816</v>
      </c>
      <c r="F1622" s="0" t="s">
        <v>478</v>
      </c>
      <c r="G1622" s="0" t="s">
        <v>479</v>
      </c>
      <c r="H1622" s="0" t="n">
        <v>-0.409972672371622</v>
      </c>
    </row>
    <row r="1623" customFormat="false" ht="15" hidden="false" customHeight="false" outlineLevel="0" collapsed="false">
      <c r="B1623" s="0" t="s">
        <v>164</v>
      </c>
      <c r="C1623" s="0" t="s">
        <v>791</v>
      </c>
      <c r="D1623" s="0" t="n">
        <v>0.119252339701562</v>
      </c>
      <c r="F1623" s="0" t="s">
        <v>478</v>
      </c>
      <c r="G1623" s="0" t="s">
        <v>540</v>
      </c>
      <c r="H1623" s="0" t="n">
        <v>-0.365555418882393</v>
      </c>
    </row>
    <row r="1624" customFormat="false" ht="15" hidden="false" customHeight="false" outlineLevel="0" collapsed="false">
      <c r="B1624" s="0" t="s">
        <v>787</v>
      </c>
      <c r="C1624" s="0" t="s">
        <v>297</v>
      </c>
      <c r="D1624" s="0" t="n">
        <v>0.119484197086436</v>
      </c>
      <c r="F1624" s="0" t="s">
        <v>478</v>
      </c>
      <c r="G1624" s="0" t="s">
        <v>454</v>
      </c>
      <c r="H1624" s="0" t="n">
        <v>-0.289042875918015</v>
      </c>
    </row>
    <row r="1625" customFormat="false" ht="15" hidden="false" customHeight="false" outlineLevel="0" collapsed="false">
      <c r="B1625" s="0" t="s">
        <v>716</v>
      </c>
      <c r="C1625" s="0" t="s">
        <v>357</v>
      </c>
      <c r="D1625" s="0" t="n">
        <v>0.11962103622025</v>
      </c>
      <c r="F1625" s="0" t="s">
        <v>478</v>
      </c>
      <c r="G1625" s="0" t="s">
        <v>268</v>
      </c>
      <c r="H1625" s="0" t="n">
        <v>0</v>
      </c>
    </row>
    <row r="1626" customFormat="false" ht="15" hidden="false" customHeight="false" outlineLevel="0" collapsed="false">
      <c r="B1626" s="0" t="s">
        <v>102</v>
      </c>
      <c r="C1626" s="0" t="s">
        <v>303</v>
      </c>
      <c r="D1626" s="0" t="n">
        <v>0.119889565935438</v>
      </c>
      <c r="F1626" s="0" t="s">
        <v>478</v>
      </c>
      <c r="G1626" s="0" t="s">
        <v>133</v>
      </c>
      <c r="H1626" s="0" t="n">
        <v>0</v>
      </c>
    </row>
    <row r="1627" customFormat="false" ht="15" hidden="false" customHeight="false" outlineLevel="0" collapsed="false">
      <c r="B1627" s="0" t="s">
        <v>730</v>
      </c>
      <c r="C1627" s="0" t="s">
        <v>271</v>
      </c>
      <c r="D1627" s="0" t="n">
        <v>0.12089966999285</v>
      </c>
      <c r="F1627" s="0" t="s">
        <v>431</v>
      </c>
      <c r="G1627" s="0" t="s">
        <v>432</v>
      </c>
      <c r="H1627" s="0" t="n">
        <v>-0.436403592722529</v>
      </c>
    </row>
    <row r="1628" customFormat="false" ht="15" hidden="false" customHeight="false" outlineLevel="0" collapsed="false">
      <c r="B1628" s="0" t="s">
        <v>173</v>
      </c>
      <c r="C1628" s="3" t="s">
        <v>797</v>
      </c>
      <c r="D1628" s="3" t="n">
        <v>0.121652092350715</v>
      </c>
      <c r="F1628" s="0" t="s">
        <v>431</v>
      </c>
      <c r="G1628" s="0" t="s">
        <v>433</v>
      </c>
      <c r="H1628" s="0" t="n">
        <v>-0.436403592722529</v>
      </c>
    </row>
    <row r="1629" customFormat="false" ht="15" hidden="false" customHeight="false" outlineLevel="0" collapsed="false">
      <c r="B1629" s="0" t="s">
        <v>689</v>
      </c>
      <c r="C1629" s="0" t="s">
        <v>9</v>
      </c>
      <c r="D1629" s="0" t="n">
        <v>0.12248241117814</v>
      </c>
      <c r="F1629" s="0" t="s">
        <v>431</v>
      </c>
      <c r="G1629" s="0" t="s">
        <v>574</v>
      </c>
      <c r="H1629" s="0" t="n">
        <v>-0.334142354730576</v>
      </c>
    </row>
    <row r="1630" customFormat="false" ht="15" hidden="false" customHeight="false" outlineLevel="0" collapsed="false">
      <c r="B1630" s="0" t="s">
        <v>525</v>
      </c>
      <c r="C1630" s="0" t="s">
        <v>114</v>
      </c>
      <c r="D1630" s="0" t="n">
        <v>0.122779495955776</v>
      </c>
      <c r="F1630" s="0" t="s">
        <v>431</v>
      </c>
      <c r="G1630" s="0" t="s">
        <v>528</v>
      </c>
      <c r="H1630" s="0" t="n">
        <v>-0.184847645998317</v>
      </c>
    </row>
    <row r="1631" customFormat="false" ht="15" hidden="false" customHeight="false" outlineLevel="0" collapsed="false">
      <c r="B1631" s="0" t="s">
        <v>746</v>
      </c>
      <c r="C1631" s="0" t="s">
        <v>247</v>
      </c>
      <c r="D1631" s="0" t="n">
        <v>0.123544091886993</v>
      </c>
      <c r="F1631" s="0" t="s">
        <v>431</v>
      </c>
      <c r="G1631" s="0" t="s">
        <v>130</v>
      </c>
      <c r="H1631" s="0" t="n">
        <v>-0.0627477859156407</v>
      </c>
    </row>
    <row r="1632" customFormat="false" ht="15" hidden="false" customHeight="false" outlineLevel="0" collapsed="false">
      <c r="B1632" s="0" t="s">
        <v>677</v>
      </c>
      <c r="C1632" s="0" t="s">
        <v>447</v>
      </c>
      <c r="D1632" s="0" t="n">
        <v>0.123626587520177</v>
      </c>
      <c r="F1632" s="0" t="s">
        <v>661</v>
      </c>
      <c r="G1632" s="0" t="s">
        <v>78</v>
      </c>
      <c r="H1632" s="0" t="n">
        <v>-0.238404783873322</v>
      </c>
    </row>
    <row r="1633" customFormat="false" ht="15" hidden="false" customHeight="false" outlineLevel="0" collapsed="false">
      <c r="B1633" s="0" t="s">
        <v>600</v>
      </c>
      <c r="C1633" s="0" t="s">
        <v>446</v>
      </c>
      <c r="D1633" s="0" t="n">
        <v>0.124013664037567</v>
      </c>
      <c r="F1633" s="0" t="s">
        <v>661</v>
      </c>
      <c r="G1633" s="0" t="s">
        <v>80</v>
      </c>
      <c r="H1633" s="0" t="n">
        <v>-0.238404783873322</v>
      </c>
    </row>
    <row r="1634" customFormat="false" ht="15" hidden="false" customHeight="false" outlineLevel="0" collapsed="false">
      <c r="B1634" s="0" t="s">
        <v>788</v>
      </c>
      <c r="C1634" s="0" t="s">
        <v>190</v>
      </c>
      <c r="D1634" s="0" t="n">
        <v>0.12403082202516</v>
      </c>
      <c r="F1634" s="0" t="s">
        <v>661</v>
      </c>
      <c r="G1634" s="0" t="s">
        <v>630</v>
      </c>
      <c r="H1634" s="0" t="n">
        <v>-0.117891533265264</v>
      </c>
    </row>
    <row r="1635" customFormat="false" ht="15" hidden="false" customHeight="false" outlineLevel="0" collapsed="false">
      <c r="B1635" s="0" t="s">
        <v>740</v>
      </c>
      <c r="C1635" s="0" t="s">
        <v>272</v>
      </c>
      <c r="D1635" s="0" t="n">
        <v>0.125568626116576</v>
      </c>
      <c r="F1635" s="0" t="s">
        <v>661</v>
      </c>
      <c r="G1635" s="0" t="s">
        <v>77</v>
      </c>
      <c r="H1635" s="0" t="n">
        <v>-0.0815046537246622</v>
      </c>
    </row>
    <row r="1636" customFormat="false" ht="15" hidden="false" customHeight="false" outlineLevel="0" collapsed="false">
      <c r="B1636" s="0" t="s">
        <v>81</v>
      </c>
      <c r="C1636" s="0" t="s">
        <v>89</v>
      </c>
      <c r="D1636" s="0" t="n">
        <v>0.125740073307886</v>
      </c>
      <c r="F1636" s="0" t="s">
        <v>661</v>
      </c>
      <c r="G1636" s="0" t="s">
        <v>73</v>
      </c>
      <c r="H1636" s="0" t="n">
        <v>-0.0467796994307375</v>
      </c>
    </row>
    <row r="1637" customFormat="false" ht="15" hidden="false" customHeight="false" outlineLevel="0" collapsed="false">
      <c r="B1637" s="0" t="s">
        <v>676</v>
      </c>
      <c r="C1637" s="0" t="s">
        <v>222</v>
      </c>
      <c r="D1637" s="0" t="n">
        <v>0.125787115296663</v>
      </c>
      <c r="F1637" s="0" t="s">
        <v>566</v>
      </c>
      <c r="G1637" s="0" t="s">
        <v>542</v>
      </c>
      <c r="H1637" s="0" t="n">
        <v>-0.341607640608545</v>
      </c>
    </row>
    <row r="1638" customFormat="false" ht="15" hidden="false" customHeight="false" outlineLevel="0" collapsed="false">
      <c r="B1638" s="0" t="s">
        <v>205</v>
      </c>
      <c r="C1638" s="0" t="s">
        <v>642</v>
      </c>
      <c r="D1638" s="0" t="n">
        <v>0.125903300359238</v>
      </c>
      <c r="F1638" s="0" t="s">
        <v>566</v>
      </c>
      <c r="G1638" s="0" t="s">
        <v>328</v>
      </c>
      <c r="H1638" s="0" t="n">
        <v>-0.334142354730576</v>
      </c>
    </row>
    <row r="1639" customFormat="false" ht="15" hidden="false" customHeight="false" outlineLevel="0" collapsed="false">
      <c r="B1639" s="0" t="s">
        <v>787</v>
      </c>
      <c r="C1639" s="0" t="s">
        <v>300</v>
      </c>
      <c r="D1639" s="0" t="n">
        <v>0.125935127375948</v>
      </c>
      <c r="F1639" s="0" t="s">
        <v>566</v>
      </c>
      <c r="G1639" s="0" t="s">
        <v>331</v>
      </c>
      <c r="H1639" s="0" t="n">
        <v>-0.0881223912136129</v>
      </c>
    </row>
    <row r="1640" customFormat="false" ht="15" hidden="false" customHeight="false" outlineLevel="0" collapsed="false">
      <c r="B1640" s="0" t="s">
        <v>769</v>
      </c>
      <c r="C1640" s="0" t="s">
        <v>630</v>
      </c>
      <c r="D1640" s="0" t="n">
        <v>0.126025300152806</v>
      </c>
      <c r="F1640" s="0" t="s">
        <v>566</v>
      </c>
      <c r="G1640" s="0" t="s">
        <v>334</v>
      </c>
      <c r="H1640" s="0" t="n">
        <v>0</v>
      </c>
    </row>
    <row r="1641" customFormat="false" ht="15" hidden="false" customHeight="false" outlineLevel="0" collapsed="false">
      <c r="B1641" s="0" t="s">
        <v>624</v>
      </c>
      <c r="C1641" s="0" t="s">
        <v>145</v>
      </c>
      <c r="D1641" s="0" t="n">
        <v>0.127163241101374</v>
      </c>
      <c r="F1641" s="0" t="s">
        <v>566</v>
      </c>
      <c r="G1641" s="0" t="s">
        <v>332</v>
      </c>
      <c r="H1641" s="0" t="n">
        <v>0.0781510693388943</v>
      </c>
    </row>
    <row r="1642" customFormat="false" ht="15" hidden="false" customHeight="false" outlineLevel="0" collapsed="false">
      <c r="B1642" s="0" t="s">
        <v>320</v>
      </c>
      <c r="C1642" s="0" t="s">
        <v>534</v>
      </c>
      <c r="D1642" s="0" t="n">
        <v>0.127209825582088</v>
      </c>
      <c r="F1642" s="0" t="s">
        <v>733</v>
      </c>
      <c r="G1642" s="0" t="s">
        <v>242</v>
      </c>
      <c r="H1642" s="0" t="n">
        <v>-0.150588018249534</v>
      </c>
    </row>
    <row r="1643" customFormat="false" ht="15" hidden="false" customHeight="false" outlineLevel="0" collapsed="false">
      <c r="B1643" s="0" t="s">
        <v>623</v>
      </c>
      <c r="C1643" s="0" t="s">
        <v>296</v>
      </c>
      <c r="D1643" s="0" t="n">
        <v>0.128486687995156</v>
      </c>
      <c r="F1643" s="0" t="s">
        <v>733</v>
      </c>
      <c r="G1643" s="0" t="s">
        <v>734</v>
      </c>
      <c r="H1643" s="0" t="n">
        <v>-0.150588018249534</v>
      </c>
    </row>
    <row r="1644" customFormat="false" ht="15" hidden="false" customHeight="false" outlineLevel="0" collapsed="false">
      <c r="B1644" s="0" t="s">
        <v>544</v>
      </c>
      <c r="C1644" s="0" t="s">
        <v>105</v>
      </c>
      <c r="D1644" s="0" t="n">
        <v>0.128628620620433</v>
      </c>
      <c r="F1644" s="0" t="s">
        <v>733</v>
      </c>
      <c r="G1644" s="0" t="s">
        <v>611</v>
      </c>
      <c r="H1644" s="0" t="n">
        <v>-0.0881223912136129</v>
      </c>
    </row>
    <row r="1645" customFormat="false" ht="15" hidden="false" customHeight="false" outlineLevel="0" collapsed="false">
      <c r="B1645" s="0" t="s">
        <v>694</v>
      </c>
      <c r="C1645" s="0" t="s">
        <v>540</v>
      </c>
      <c r="D1645" s="0" t="n">
        <v>0.129627207426894</v>
      </c>
      <c r="F1645" s="0" t="s">
        <v>733</v>
      </c>
      <c r="G1645" s="0" t="s">
        <v>549</v>
      </c>
      <c r="H1645" s="0" t="n">
        <v>-0.0268692369579781</v>
      </c>
    </row>
    <row r="1646" customFormat="false" ht="15" hidden="false" customHeight="false" outlineLevel="0" collapsed="false">
      <c r="B1646" s="0" t="s">
        <v>513</v>
      </c>
      <c r="C1646" s="0" t="s">
        <v>606</v>
      </c>
      <c r="D1646" s="0" t="n">
        <v>0.12967686759568</v>
      </c>
      <c r="F1646" s="0" t="s">
        <v>733</v>
      </c>
      <c r="G1646" s="0" t="s">
        <v>299</v>
      </c>
      <c r="H1646" s="0" t="n">
        <v>0</v>
      </c>
    </row>
    <row r="1647" customFormat="false" ht="15" hidden="false" customHeight="false" outlineLevel="0" collapsed="false">
      <c r="B1647" s="0" t="s">
        <v>621</v>
      </c>
      <c r="C1647" s="0" t="s">
        <v>256</v>
      </c>
      <c r="D1647" s="0" t="n">
        <v>0.130223275440084</v>
      </c>
      <c r="F1647" s="0" t="s">
        <v>257</v>
      </c>
      <c r="G1647" s="0" t="s">
        <v>47</v>
      </c>
      <c r="H1647" s="0" t="n">
        <v>-0.605937363453925</v>
      </c>
    </row>
    <row r="1648" customFormat="false" ht="15" hidden="false" customHeight="false" outlineLevel="0" collapsed="false">
      <c r="B1648" s="0" t="s">
        <v>750</v>
      </c>
      <c r="C1648" s="0" t="s">
        <v>110</v>
      </c>
      <c r="D1648" s="0" t="n">
        <v>0.13031563702789</v>
      </c>
      <c r="F1648" s="0" t="s">
        <v>257</v>
      </c>
      <c r="G1648" s="0" t="s">
        <v>46</v>
      </c>
      <c r="H1648" s="0" t="n">
        <v>0.0230160222719409</v>
      </c>
    </row>
    <row r="1649" customFormat="false" ht="15" hidden="false" customHeight="false" outlineLevel="0" collapsed="false">
      <c r="B1649" s="0" t="s">
        <v>34</v>
      </c>
      <c r="C1649" s="0" t="s">
        <v>279</v>
      </c>
      <c r="D1649" s="0" t="n">
        <v>0.130857546442875</v>
      </c>
      <c r="F1649" s="0" t="s">
        <v>257</v>
      </c>
      <c r="G1649" s="0" t="s">
        <v>50</v>
      </c>
      <c r="H1649" s="0" t="n">
        <v>0.0748398512781352</v>
      </c>
    </row>
    <row r="1650" customFormat="false" ht="15" hidden="false" customHeight="false" outlineLevel="0" collapsed="false">
      <c r="B1650" s="0" t="s">
        <v>738</v>
      </c>
      <c r="C1650" s="0" t="s">
        <v>294</v>
      </c>
      <c r="D1650" s="0" t="n">
        <v>0.131916028971951</v>
      </c>
      <c r="F1650" s="0" t="s">
        <v>439</v>
      </c>
      <c r="G1650" s="0" t="s">
        <v>115</v>
      </c>
      <c r="H1650" s="0" t="n">
        <v>-0.434752502813116</v>
      </c>
    </row>
    <row r="1651" customFormat="false" ht="15" hidden="false" customHeight="false" outlineLevel="0" collapsed="false">
      <c r="B1651" s="0" t="s">
        <v>774</v>
      </c>
      <c r="C1651" s="0" t="s">
        <v>489</v>
      </c>
      <c r="D1651" s="0" t="n">
        <v>0.133998939307255</v>
      </c>
      <c r="F1651" s="0" t="s">
        <v>439</v>
      </c>
      <c r="G1651" s="0" t="s">
        <v>112</v>
      </c>
      <c r="H1651" s="0" t="n">
        <v>-0.339787280399653</v>
      </c>
    </row>
    <row r="1652" customFormat="false" ht="15" hidden="false" customHeight="false" outlineLevel="0" collapsed="false">
      <c r="B1652" s="0" t="s">
        <v>314</v>
      </c>
      <c r="C1652" s="0" t="s">
        <v>101</v>
      </c>
      <c r="D1652" s="0" t="n">
        <v>0.134427195579276</v>
      </c>
      <c r="F1652" s="0" t="s">
        <v>439</v>
      </c>
      <c r="G1652" s="0" t="s">
        <v>135</v>
      </c>
      <c r="H1652" s="0" t="n">
        <v>-0.138794492980715</v>
      </c>
    </row>
    <row r="1653" customFormat="false" ht="15" hidden="false" customHeight="false" outlineLevel="0" collapsed="false">
      <c r="B1653" s="0" t="s">
        <v>582</v>
      </c>
      <c r="C1653" s="0" t="s">
        <v>87</v>
      </c>
      <c r="D1653" s="0" t="n">
        <v>0.135320932815638</v>
      </c>
      <c r="F1653" s="0" t="s">
        <v>439</v>
      </c>
      <c r="G1653" s="0" t="s">
        <v>118</v>
      </c>
      <c r="H1653" s="0" t="n">
        <v>-0.117544874100187</v>
      </c>
    </row>
    <row r="1654" customFormat="false" ht="15" hidden="false" customHeight="false" outlineLevel="0" collapsed="false">
      <c r="B1654" s="0" t="s">
        <v>729</v>
      </c>
      <c r="C1654" s="0" t="s">
        <v>73</v>
      </c>
      <c r="D1654" s="0" t="n">
        <v>0.135694146328356</v>
      </c>
      <c r="F1654" s="0" t="s">
        <v>439</v>
      </c>
      <c r="G1654" s="0" t="s">
        <v>117</v>
      </c>
      <c r="H1654" s="0" t="n">
        <v>-0.0612428815497428</v>
      </c>
    </row>
    <row r="1655" customFormat="false" ht="15" hidden="false" customHeight="false" outlineLevel="0" collapsed="false">
      <c r="B1655" s="0" t="s">
        <v>369</v>
      </c>
      <c r="C1655" s="0" t="s">
        <v>583</v>
      </c>
      <c r="D1655" s="0" t="n">
        <v>0.13577915047809</v>
      </c>
      <c r="F1655" s="0" t="s">
        <v>738</v>
      </c>
      <c r="G1655" s="0" t="s">
        <v>300</v>
      </c>
      <c r="H1655" s="0" t="n">
        <v>-0.148925133816824</v>
      </c>
    </row>
    <row r="1656" customFormat="false" ht="15" hidden="false" customHeight="false" outlineLevel="0" collapsed="false">
      <c r="B1656" s="0" t="s">
        <v>788</v>
      </c>
      <c r="C1656" s="0" t="s">
        <v>27</v>
      </c>
      <c r="D1656" s="0" t="n">
        <v>0.136047718716609</v>
      </c>
      <c r="F1656" s="0" t="s">
        <v>738</v>
      </c>
      <c r="G1656" s="0" t="s">
        <v>310</v>
      </c>
      <c r="H1656" s="0" t="n">
        <v>-0.00444161574691737</v>
      </c>
    </row>
    <row r="1657" customFormat="false" ht="15" hidden="false" customHeight="false" outlineLevel="0" collapsed="false">
      <c r="B1657" s="0" t="s">
        <v>610</v>
      </c>
      <c r="C1657" s="0" t="s">
        <v>242</v>
      </c>
      <c r="D1657" s="0" t="n">
        <v>0.137331025025342</v>
      </c>
      <c r="F1657" s="0" t="s">
        <v>738</v>
      </c>
      <c r="G1657" s="0" t="s">
        <v>51</v>
      </c>
      <c r="H1657" s="0" t="n">
        <v>0.0568995662410103</v>
      </c>
    </row>
    <row r="1658" customFormat="false" ht="15" hidden="false" customHeight="false" outlineLevel="0" collapsed="false">
      <c r="B1658" s="0" t="s">
        <v>698</v>
      </c>
      <c r="C1658" s="0" t="s">
        <v>652</v>
      </c>
      <c r="D1658" s="0" t="n">
        <v>0.138612674025081</v>
      </c>
      <c r="F1658" s="0" t="s">
        <v>738</v>
      </c>
      <c r="G1658" s="0" t="s">
        <v>294</v>
      </c>
      <c r="H1658" s="0" t="n">
        <v>0.131916028971951</v>
      </c>
    </row>
    <row r="1659" customFormat="false" ht="15" hidden="false" customHeight="false" outlineLevel="0" collapsed="false">
      <c r="B1659" s="0" t="s">
        <v>654</v>
      </c>
      <c r="C1659" s="0" t="s">
        <v>254</v>
      </c>
      <c r="D1659" s="0" t="n">
        <v>0.139028137722928</v>
      </c>
      <c r="F1659" s="0" t="s">
        <v>738</v>
      </c>
      <c r="G1659" s="0" t="s">
        <v>295</v>
      </c>
      <c r="H1659" s="0" t="n">
        <v>0.626204468933913</v>
      </c>
    </row>
    <row r="1660" customFormat="false" ht="15" hidden="false" customHeight="false" outlineLevel="0" collapsed="false">
      <c r="B1660" s="0" t="s">
        <v>620</v>
      </c>
      <c r="C1660" s="0" t="s">
        <v>35</v>
      </c>
      <c r="D1660" s="0" t="n">
        <v>0.139039310249212</v>
      </c>
      <c r="F1660" s="0" t="s">
        <v>777</v>
      </c>
      <c r="G1660" s="0" t="s">
        <v>250</v>
      </c>
      <c r="H1660" s="0" t="n">
        <v>-0.0527298934980065</v>
      </c>
    </row>
    <row r="1661" customFormat="false" ht="15" hidden="false" customHeight="false" outlineLevel="0" collapsed="false">
      <c r="B1661" s="0" t="s">
        <v>683</v>
      </c>
      <c r="C1661" s="0" t="s">
        <v>341</v>
      </c>
      <c r="D1661" s="0" t="n">
        <v>0.139170524448913</v>
      </c>
      <c r="F1661" s="0" t="s">
        <v>699</v>
      </c>
      <c r="G1661" s="0" t="s">
        <v>460</v>
      </c>
      <c r="H1661" s="0" t="n">
        <v>-0.191045989429318</v>
      </c>
    </row>
    <row r="1662" customFormat="false" ht="15" hidden="false" customHeight="false" outlineLevel="0" collapsed="false">
      <c r="B1662" s="0" t="s">
        <v>452</v>
      </c>
      <c r="C1662" s="0" t="s">
        <v>194</v>
      </c>
      <c r="D1662" s="0" t="n">
        <v>0.139275330811883</v>
      </c>
      <c r="F1662" s="0" t="s">
        <v>699</v>
      </c>
      <c r="G1662" s="0" t="s">
        <v>396</v>
      </c>
      <c r="H1662" s="0" t="n">
        <v>-0.157455655647468</v>
      </c>
    </row>
    <row r="1663" customFormat="false" ht="15" hidden="false" customHeight="false" outlineLevel="0" collapsed="false">
      <c r="B1663" s="0" t="s">
        <v>633</v>
      </c>
      <c r="C1663" s="0" t="s">
        <v>247</v>
      </c>
      <c r="D1663" s="0" t="n">
        <v>0.139331210772682</v>
      </c>
      <c r="F1663" s="0" t="s">
        <v>699</v>
      </c>
      <c r="G1663" s="0" t="s">
        <v>463</v>
      </c>
      <c r="H1663" s="0" t="n">
        <v>0.0372864485964044</v>
      </c>
    </row>
    <row r="1664" customFormat="false" ht="15" hidden="false" customHeight="false" outlineLevel="0" collapsed="false">
      <c r="B1664" s="0" t="s">
        <v>772</v>
      </c>
      <c r="C1664" s="0" t="s">
        <v>549</v>
      </c>
      <c r="D1664" s="0" t="n">
        <v>0.139477214091129</v>
      </c>
      <c r="F1664" s="0" t="s">
        <v>699</v>
      </c>
      <c r="G1664" s="0" t="s">
        <v>461</v>
      </c>
      <c r="H1664" s="0" t="n">
        <v>0.376188686669223</v>
      </c>
    </row>
    <row r="1665" customFormat="false" ht="15" hidden="false" customHeight="false" outlineLevel="0" collapsed="false">
      <c r="B1665" s="0" t="s">
        <v>601</v>
      </c>
      <c r="C1665" s="0" t="s">
        <v>377</v>
      </c>
      <c r="D1665" s="0" t="n">
        <v>0.139576881371449</v>
      </c>
      <c r="F1665" s="0" t="s">
        <v>699</v>
      </c>
      <c r="G1665" s="0" t="s">
        <v>63</v>
      </c>
      <c r="H1665" s="0" t="n">
        <v>0.51226266880208</v>
      </c>
    </row>
    <row r="1666" customFormat="false" ht="15" hidden="false" customHeight="false" outlineLevel="0" collapsed="false">
      <c r="B1666" s="0" t="s">
        <v>329</v>
      </c>
      <c r="C1666" s="0" t="s">
        <v>533</v>
      </c>
      <c r="D1666" s="0" t="n">
        <v>0.139697075266056</v>
      </c>
      <c r="F1666" s="0" t="s">
        <v>309</v>
      </c>
      <c r="G1666" s="0" t="s">
        <v>151</v>
      </c>
      <c r="H1666" s="0" t="n">
        <v>-0.53978734457362</v>
      </c>
    </row>
    <row r="1667" customFormat="false" ht="15" hidden="false" customHeight="false" outlineLevel="0" collapsed="false">
      <c r="B1667" s="0" t="s">
        <v>380</v>
      </c>
      <c r="C1667" s="0" t="s">
        <v>263</v>
      </c>
      <c r="D1667" s="0" t="n">
        <v>0.140979434766305</v>
      </c>
      <c r="F1667" s="0" t="s">
        <v>309</v>
      </c>
      <c r="G1667" s="0" t="s">
        <v>228</v>
      </c>
      <c r="H1667" s="0" t="n">
        <v>-0.514027359576667</v>
      </c>
    </row>
    <row r="1668" customFormat="false" ht="15" hidden="false" customHeight="false" outlineLevel="0" collapsed="false">
      <c r="B1668" s="0" t="s">
        <v>700</v>
      </c>
      <c r="C1668" s="0" t="s">
        <v>177</v>
      </c>
      <c r="D1668" s="0" t="n">
        <v>0.141358613985246</v>
      </c>
      <c r="F1668" s="0" t="s">
        <v>309</v>
      </c>
      <c r="G1668" s="0" t="s">
        <v>233</v>
      </c>
      <c r="H1668" s="0" t="n">
        <v>-0.385490369444952</v>
      </c>
    </row>
    <row r="1669" customFormat="false" ht="15" hidden="false" customHeight="false" outlineLevel="0" collapsed="false">
      <c r="B1669" s="0" t="s">
        <v>623</v>
      </c>
      <c r="C1669" s="0" t="s">
        <v>567</v>
      </c>
      <c r="D1669" s="0" t="n">
        <v>0.141491072958755</v>
      </c>
      <c r="F1669" s="0" t="s">
        <v>309</v>
      </c>
      <c r="G1669" s="0" t="s">
        <v>170</v>
      </c>
      <c r="H1669" s="0" t="n">
        <v>-0.335645994055672</v>
      </c>
    </row>
    <row r="1670" customFormat="false" ht="15" hidden="false" customHeight="false" outlineLevel="0" collapsed="false">
      <c r="B1670" s="0" t="s">
        <v>293</v>
      </c>
      <c r="C1670" s="0" t="s">
        <v>295</v>
      </c>
      <c r="D1670" s="0" t="n">
        <v>0.141901541756632</v>
      </c>
      <c r="F1670" s="0" t="s">
        <v>309</v>
      </c>
      <c r="G1670" s="0" t="s">
        <v>458</v>
      </c>
      <c r="H1670" s="0" t="n">
        <v>0.074791186319515</v>
      </c>
    </row>
    <row r="1671" customFormat="false" ht="15" hidden="false" customHeight="false" outlineLevel="0" collapsed="false">
      <c r="B1671" s="0" t="s">
        <v>11</v>
      </c>
      <c r="C1671" s="0" t="s">
        <v>123</v>
      </c>
      <c r="D1671" s="0" t="n">
        <v>0.142020664864507</v>
      </c>
      <c r="F1671" s="0" t="s">
        <v>210</v>
      </c>
      <c r="G1671" s="0" t="s">
        <v>211</v>
      </c>
      <c r="H1671" s="0" t="n">
        <v>-0.662500509561077</v>
      </c>
    </row>
    <row r="1672" customFormat="false" ht="15" hidden="false" customHeight="false" outlineLevel="0" collapsed="false">
      <c r="B1672" s="0" t="s">
        <v>591</v>
      </c>
      <c r="C1672" s="0" t="s">
        <v>89</v>
      </c>
      <c r="D1672" s="0" t="n">
        <v>0.142617271068249</v>
      </c>
      <c r="F1672" s="0" t="s">
        <v>210</v>
      </c>
      <c r="G1672" s="0" t="s">
        <v>154</v>
      </c>
      <c r="H1672" s="0" t="n">
        <v>-0.214116356820103</v>
      </c>
    </row>
    <row r="1673" customFormat="false" ht="15" hidden="false" customHeight="false" outlineLevel="0" collapsed="false">
      <c r="B1673" s="0" t="s">
        <v>720</v>
      </c>
      <c r="C1673" s="0" t="s">
        <v>278</v>
      </c>
      <c r="D1673" s="0" t="n">
        <v>0.144005566615664</v>
      </c>
      <c r="F1673" s="0" t="s">
        <v>210</v>
      </c>
      <c r="G1673" s="0" t="s">
        <v>455</v>
      </c>
      <c r="H1673" s="0" t="n">
        <v>-0.109369515365585</v>
      </c>
    </row>
    <row r="1674" customFormat="false" ht="15" hidden="false" customHeight="false" outlineLevel="0" collapsed="false">
      <c r="B1674" s="0" t="s">
        <v>645</v>
      </c>
      <c r="C1674" s="0" t="s">
        <v>312</v>
      </c>
      <c r="D1674" s="0" t="n">
        <v>0.1442964384014</v>
      </c>
      <c r="F1674" s="0" t="s">
        <v>210</v>
      </c>
      <c r="G1674" s="0" t="s">
        <v>215</v>
      </c>
      <c r="H1674" s="0" t="n">
        <v>-0.0799787544787778</v>
      </c>
    </row>
    <row r="1675" customFormat="false" ht="15" hidden="false" customHeight="false" outlineLevel="0" collapsed="false">
      <c r="B1675" s="0" t="s">
        <v>154</v>
      </c>
      <c r="C1675" s="0" t="s">
        <v>696</v>
      </c>
      <c r="D1675" s="0" t="n">
        <v>0.145568645157836</v>
      </c>
      <c r="F1675" s="0" t="s">
        <v>755</v>
      </c>
      <c r="G1675" s="0" t="s">
        <v>217</v>
      </c>
      <c r="H1675" s="0" t="n">
        <v>-0.123968232365115</v>
      </c>
    </row>
    <row r="1676" customFormat="false" ht="15" hidden="false" customHeight="false" outlineLevel="0" collapsed="false">
      <c r="B1676" s="0" t="s">
        <v>452</v>
      </c>
      <c r="C1676" s="0" t="s">
        <v>367</v>
      </c>
      <c r="D1676" s="0" t="n">
        <v>0.145717903375759</v>
      </c>
      <c r="F1676" s="0" t="s">
        <v>755</v>
      </c>
      <c r="G1676" s="0" t="s">
        <v>140</v>
      </c>
      <c r="H1676" s="0" t="n">
        <v>-0.0695814885057277</v>
      </c>
    </row>
    <row r="1677" customFormat="false" ht="15" hidden="false" customHeight="false" outlineLevel="0" collapsed="false">
      <c r="B1677" s="0" t="s">
        <v>671</v>
      </c>
      <c r="C1677" s="0" t="s">
        <v>362</v>
      </c>
      <c r="D1677" s="0" t="n">
        <v>0.145780363475087</v>
      </c>
      <c r="F1677" s="0" t="s">
        <v>755</v>
      </c>
      <c r="G1677" s="0" t="s">
        <v>190</v>
      </c>
      <c r="H1677" s="0" t="n">
        <v>0.346415497532089</v>
      </c>
    </row>
    <row r="1678" customFormat="false" ht="15" hidden="false" customHeight="false" outlineLevel="0" collapsed="false">
      <c r="B1678" s="0" t="s">
        <v>285</v>
      </c>
      <c r="C1678" s="0" t="s">
        <v>286</v>
      </c>
      <c r="D1678" s="0" t="n">
        <v>0.146872727628838</v>
      </c>
      <c r="F1678" s="0" t="s">
        <v>755</v>
      </c>
      <c r="G1678" s="0" t="s">
        <v>499</v>
      </c>
      <c r="H1678" s="0" t="n">
        <v>0.544951736830557</v>
      </c>
    </row>
    <row r="1679" customFormat="false" ht="15" hidden="false" customHeight="false" outlineLevel="0" collapsed="false">
      <c r="B1679" s="0" t="s">
        <v>762</v>
      </c>
      <c r="C1679" s="0" t="s">
        <v>338</v>
      </c>
      <c r="D1679" s="0" t="n">
        <v>0.150276470094131</v>
      </c>
      <c r="F1679" s="0" t="s">
        <v>755</v>
      </c>
      <c r="G1679" s="0" t="s">
        <v>27</v>
      </c>
      <c r="H1679" s="0" t="n">
        <v>0.637476833911142</v>
      </c>
    </row>
    <row r="1680" customFormat="false" ht="15" hidden="false" customHeight="false" outlineLevel="0" collapsed="false">
      <c r="B1680" s="0" t="s">
        <v>760</v>
      </c>
      <c r="C1680" s="0" t="s">
        <v>161</v>
      </c>
      <c r="D1680" s="0" t="n">
        <v>0.150622353854316</v>
      </c>
      <c r="F1680" s="0" t="s">
        <v>802</v>
      </c>
      <c r="G1680" s="0" t="s">
        <v>59</v>
      </c>
      <c r="H1680" s="0" t="n">
        <v>0.229696140017684</v>
      </c>
    </row>
    <row r="1681" customFormat="false" ht="15" hidden="false" customHeight="false" outlineLevel="0" collapsed="false">
      <c r="B1681" s="0" t="s">
        <v>183</v>
      </c>
      <c r="C1681" s="0" t="s">
        <v>191</v>
      </c>
      <c r="D1681" s="0" t="n">
        <v>0.150924492405261</v>
      </c>
      <c r="F1681" s="0" t="s">
        <v>375</v>
      </c>
      <c r="G1681" s="0" t="s">
        <v>297</v>
      </c>
      <c r="H1681" s="0" t="n">
        <v>-0.479910274480656</v>
      </c>
    </row>
    <row r="1682" customFormat="false" ht="15" hidden="false" customHeight="false" outlineLevel="0" collapsed="false">
      <c r="B1682" s="0" t="s">
        <v>261</v>
      </c>
      <c r="C1682" s="0" t="s">
        <v>36</v>
      </c>
      <c r="D1682" s="0" t="n">
        <v>0.151445223748045</v>
      </c>
      <c r="F1682" s="0" t="s">
        <v>375</v>
      </c>
      <c r="G1682" s="0" t="s">
        <v>708</v>
      </c>
      <c r="H1682" s="0" t="n">
        <v>-0.0746451269662521</v>
      </c>
    </row>
    <row r="1683" customFormat="false" ht="15" hidden="false" customHeight="false" outlineLevel="0" collapsed="false">
      <c r="B1683" s="0" t="s">
        <v>243</v>
      </c>
      <c r="C1683" s="0" t="s">
        <v>19</v>
      </c>
      <c r="D1683" s="0" t="n">
        <v>0.151580344357317</v>
      </c>
      <c r="F1683" s="0" t="s">
        <v>375</v>
      </c>
      <c r="G1683" s="0" t="s">
        <v>747</v>
      </c>
      <c r="H1683" s="0" t="n">
        <v>0.0208641138811922</v>
      </c>
    </row>
    <row r="1684" customFormat="false" ht="15" hidden="false" customHeight="false" outlineLevel="0" collapsed="false">
      <c r="B1684" s="0" t="s">
        <v>730</v>
      </c>
      <c r="C1684" s="0" t="s">
        <v>273</v>
      </c>
      <c r="D1684" s="0" t="n">
        <v>0.153439197531576</v>
      </c>
      <c r="F1684" s="0" t="s">
        <v>375</v>
      </c>
      <c r="G1684" s="0" t="s">
        <v>300</v>
      </c>
      <c r="H1684" s="0" t="n">
        <v>0.290378897954186</v>
      </c>
    </row>
    <row r="1685" customFormat="false" ht="15" hidden="false" customHeight="false" outlineLevel="0" collapsed="false">
      <c r="B1685" s="0" t="s">
        <v>579</v>
      </c>
      <c r="C1685" s="5" t="s">
        <v>775</v>
      </c>
      <c r="D1685" s="5" t="n">
        <v>0.153630837579905</v>
      </c>
      <c r="F1685" s="0" t="s">
        <v>375</v>
      </c>
      <c r="G1685" s="0" t="s">
        <v>294</v>
      </c>
      <c r="H1685" s="0" t="n">
        <v>0.339450785457656</v>
      </c>
    </row>
    <row r="1686" customFormat="false" ht="15" hidden="false" customHeight="false" outlineLevel="0" collapsed="false">
      <c r="B1686" s="0" t="s">
        <v>169</v>
      </c>
      <c r="C1686" s="0" t="s">
        <v>180</v>
      </c>
      <c r="D1686" s="0" t="n">
        <v>0.154327095071674</v>
      </c>
      <c r="F1686" s="0" t="s">
        <v>259</v>
      </c>
      <c r="G1686" s="0" t="s">
        <v>77</v>
      </c>
      <c r="H1686" s="0" t="n">
        <v>-0.457859161811889</v>
      </c>
    </row>
    <row r="1687" customFormat="false" ht="15" hidden="false" customHeight="false" outlineLevel="0" collapsed="false">
      <c r="B1687" s="0" t="s">
        <v>620</v>
      </c>
      <c r="C1687" s="0" t="s">
        <v>394</v>
      </c>
      <c r="D1687" s="0" t="n">
        <v>0.154404418639104</v>
      </c>
      <c r="F1687" s="0" t="s">
        <v>259</v>
      </c>
      <c r="G1687" s="0" t="s">
        <v>73</v>
      </c>
      <c r="H1687" s="0" t="n">
        <v>-0.262293129658077</v>
      </c>
    </row>
    <row r="1688" customFormat="false" ht="15" hidden="false" customHeight="false" outlineLevel="0" collapsed="false">
      <c r="B1688" s="0" t="s">
        <v>778</v>
      </c>
      <c r="C1688" s="0" t="s">
        <v>356</v>
      </c>
      <c r="D1688" s="0" t="n">
        <v>0.155418481027188</v>
      </c>
      <c r="F1688" s="0" t="s">
        <v>259</v>
      </c>
      <c r="G1688" s="0" t="s">
        <v>76</v>
      </c>
      <c r="H1688" s="0" t="n">
        <v>-0.594189471425991</v>
      </c>
    </row>
    <row r="1689" customFormat="false" ht="15" hidden="false" customHeight="false" outlineLevel="0" collapsed="false">
      <c r="B1689" s="0" t="s">
        <v>700</v>
      </c>
      <c r="C1689" s="0" t="s">
        <v>447</v>
      </c>
      <c r="D1689" s="0" t="n">
        <v>0.155744214593846</v>
      </c>
      <c r="F1689" s="0" t="s">
        <v>259</v>
      </c>
      <c r="G1689" s="0" t="s">
        <v>117</v>
      </c>
      <c r="H1689" s="0" t="n">
        <v>-0.0500084731414016</v>
      </c>
    </row>
    <row r="1690" customFormat="false" ht="15" hidden="false" customHeight="false" outlineLevel="0" collapsed="false">
      <c r="B1690" s="0" t="s">
        <v>173</v>
      </c>
      <c r="C1690" s="3" t="s">
        <v>507</v>
      </c>
      <c r="D1690" s="3" t="n">
        <v>0.15616401077246</v>
      </c>
      <c r="F1690" s="0" t="s">
        <v>259</v>
      </c>
      <c r="G1690" s="0" t="s">
        <v>78</v>
      </c>
      <c r="H1690" s="0" t="n">
        <v>-0.00117774918660851</v>
      </c>
    </row>
    <row r="1691" customFormat="false" ht="15" hidden="false" customHeight="false" outlineLevel="0" collapsed="false">
      <c r="B1691" s="0" t="s">
        <v>92</v>
      </c>
      <c r="C1691" s="0" t="s">
        <v>94</v>
      </c>
      <c r="D1691" s="0" t="n">
        <v>0.157090691980571</v>
      </c>
      <c r="F1691" s="0" t="s">
        <v>134</v>
      </c>
      <c r="G1691" s="0" t="s">
        <v>135</v>
      </c>
      <c r="H1691" s="0" t="n">
        <v>-0.705205602830716</v>
      </c>
    </row>
    <row r="1692" customFormat="false" ht="15" hidden="false" customHeight="false" outlineLevel="0" collapsed="false">
      <c r="B1692" s="0" t="s">
        <v>593</v>
      </c>
      <c r="C1692" s="0" t="s">
        <v>499</v>
      </c>
      <c r="D1692" s="0" t="n">
        <v>0.157157489152267</v>
      </c>
      <c r="F1692" s="0" t="s">
        <v>134</v>
      </c>
      <c r="G1692" s="0" t="s">
        <v>191</v>
      </c>
      <c r="H1692" s="0" t="n">
        <v>-0.590329774522937</v>
      </c>
    </row>
    <row r="1693" customFormat="false" ht="15" hidden="false" customHeight="false" outlineLevel="0" collapsed="false">
      <c r="B1693" s="0" t="s">
        <v>653</v>
      </c>
      <c r="C1693" s="0" t="s">
        <v>334</v>
      </c>
      <c r="D1693" s="0" t="n">
        <v>0.158282839721427</v>
      </c>
      <c r="F1693" s="0" t="s">
        <v>134</v>
      </c>
      <c r="G1693" s="0" t="s">
        <v>112</v>
      </c>
      <c r="H1693" s="0" t="n">
        <v>-0.00795674120233025</v>
      </c>
    </row>
    <row r="1694" customFormat="false" ht="15" hidden="false" customHeight="false" outlineLevel="0" collapsed="false">
      <c r="B1694" s="0" t="s">
        <v>48</v>
      </c>
      <c r="C1694" s="0" t="s">
        <v>559</v>
      </c>
      <c r="D1694" s="0" t="n">
        <v>0.158481572941267</v>
      </c>
      <c r="F1694" s="0" t="s">
        <v>134</v>
      </c>
      <c r="G1694" s="0" t="s">
        <v>115</v>
      </c>
      <c r="H1694" s="0" t="n">
        <v>0.18754565216214</v>
      </c>
    </row>
    <row r="1695" customFormat="false" ht="15" hidden="false" customHeight="false" outlineLevel="0" collapsed="false">
      <c r="B1695" s="0" t="s">
        <v>579</v>
      </c>
      <c r="C1695" s="5" t="s">
        <v>793</v>
      </c>
      <c r="D1695" s="5" t="n">
        <v>0.158906055793216</v>
      </c>
      <c r="F1695" s="0" t="s">
        <v>134</v>
      </c>
      <c r="G1695" s="0" t="s">
        <v>184</v>
      </c>
      <c r="H1695" s="0" t="n">
        <v>0.22478557394357</v>
      </c>
    </row>
    <row r="1696" customFormat="false" ht="15" hidden="false" customHeight="false" outlineLevel="0" collapsed="false">
      <c r="B1696" s="0" t="s">
        <v>579</v>
      </c>
      <c r="C1696" s="0" t="s">
        <v>580</v>
      </c>
      <c r="D1696" s="0" t="n">
        <v>0.159716113920877</v>
      </c>
      <c r="F1696" s="0" t="s">
        <v>685</v>
      </c>
      <c r="G1696" s="0" t="s">
        <v>302</v>
      </c>
      <c r="H1696" s="0" t="n">
        <v>-0.217643939672122</v>
      </c>
    </row>
    <row r="1697" customFormat="false" ht="15" hidden="false" customHeight="false" outlineLevel="0" collapsed="false">
      <c r="B1697" s="0" t="s">
        <v>724</v>
      </c>
      <c r="C1697" s="0" t="s">
        <v>219</v>
      </c>
      <c r="D1697" s="0" t="n">
        <v>0.159841973741766</v>
      </c>
      <c r="F1697" s="0" t="s">
        <v>685</v>
      </c>
      <c r="G1697" s="0" t="s">
        <v>572</v>
      </c>
      <c r="H1697" s="0" t="n">
        <v>-0.116567047550718</v>
      </c>
    </row>
    <row r="1698" customFormat="false" ht="15" hidden="false" customHeight="false" outlineLevel="0" collapsed="false">
      <c r="B1698" s="0" t="s">
        <v>23</v>
      </c>
      <c r="C1698" s="0" t="s">
        <v>739</v>
      </c>
      <c r="D1698" s="0" t="n">
        <v>0.160509396986282</v>
      </c>
      <c r="F1698" s="0" t="s">
        <v>685</v>
      </c>
      <c r="G1698" s="0" t="s">
        <v>423</v>
      </c>
      <c r="H1698" s="0" t="n">
        <v>-0.0698358241930257</v>
      </c>
    </row>
    <row r="1699" customFormat="false" ht="15" hidden="false" customHeight="false" outlineLevel="0" collapsed="false">
      <c r="B1699" s="0" t="s">
        <v>532</v>
      </c>
      <c r="C1699" s="0" t="s">
        <v>36</v>
      </c>
      <c r="D1699" s="0" t="n">
        <v>0.162355782354977</v>
      </c>
      <c r="F1699" s="0" t="s">
        <v>685</v>
      </c>
      <c r="G1699" s="0" t="s">
        <v>306</v>
      </c>
      <c r="H1699" s="0" t="n">
        <v>0.224467163812181</v>
      </c>
    </row>
    <row r="1700" customFormat="false" ht="15" hidden="false" customHeight="false" outlineLevel="0" collapsed="false">
      <c r="B1700" s="0" t="s">
        <v>451</v>
      </c>
      <c r="C1700" s="0" t="s">
        <v>712</v>
      </c>
      <c r="D1700" s="0" t="n">
        <v>0.162493363324192</v>
      </c>
      <c r="F1700" s="0" t="s">
        <v>685</v>
      </c>
      <c r="G1700" s="0" t="s">
        <v>712</v>
      </c>
      <c r="H1700" s="0" t="n">
        <v>0.418116717467415</v>
      </c>
    </row>
    <row r="1701" customFormat="false" ht="15" hidden="false" customHeight="false" outlineLevel="0" collapsed="false">
      <c r="B1701" s="0" t="s">
        <v>556</v>
      </c>
      <c r="C1701" s="0" t="s">
        <v>42</v>
      </c>
      <c r="D1701" s="0" t="n">
        <v>0.1625649592243</v>
      </c>
      <c r="F1701" s="0" t="s">
        <v>601</v>
      </c>
      <c r="G1701" s="0" t="s">
        <v>12</v>
      </c>
      <c r="H1701" s="0" t="n">
        <v>-0.304356535631928</v>
      </c>
    </row>
    <row r="1702" customFormat="false" ht="15" hidden="false" customHeight="false" outlineLevel="0" collapsed="false">
      <c r="B1702" s="0" t="s">
        <v>124</v>
      </c>
      <c r="C1702" s="0" t="s">
        <v>239</v>
      </c>
      <c r="D1702" s="0" t="n">
        <v>0.162969911921549</v>
      </c>
      <c r="F1702" s="0" t="s">
        <v>601</v>
      </c>
      <c r="G1702" s="0" t="s">
        <v>533</v>
      </c>
      <c r="H1702" s="0" t="n">
        <v>-0.071895995985872</v>
      </c>
    </row>
    <row r="1703" customFormat="false" ht="15" hidden="false" customHeight="false" outlineLevel="0" collapsed="false">
      <c r="B1703" s="0" t="s">
        <v>668</v>
      </c>
      <c r="C1703" s="0" t="s">
        <v>302</v>
      </c>
      <c r="D1703" s="0" t="n">
        <v>0.163072903221988</v>
      </c>
      <c r="F1703" s="0" t="s">
        <v>601</v>
      </c>
      <c r="G1703" s="0" t="s">
        <v>20</v>
      </c>
      <c r="H1703" s="0" t="n">
        <v>-0.0419353908430165</v>
      </c>
    </row>
    <row r="1704" customFormat="false" ht="15" hidden="false" customHeight="false" outlineLevel="0" collapsed="false">
      <c r="B1704" s="0" t="s">
        <v>768</v>
      </c>
      <c r="C1704" s="0" t="s">
        <v>396</v>
      </c>
      <c r="D1704" s="0" t="n">
        <v>0.163819146059577</v>
      </c>
      <c r="F1704" s="0" t="s">
        <v>601</v>
      </c>
      <c r="G1704" s="0" t="s">
        <v>377</v>
      </c>
      <c r="H1704" s="0" t="n">
        <v>0.139576881371449</v>
      </c>
    </row>
    <row r="1705" customFormat="false" ht="15" hidden="false" customHeight="false" outlineLevel="0" collapsed="false">
      <c r="B1705" s="0" t="s">
        <v>735</v>
      </c>
      <c r="C1705" s="0" t="s">
        <v>767</v>
      </c>
      <c r="D1705" s="0" t="n">
        <v>0.164049054288054</v>
      </c>
      <c r="F1705" s="0" t="s">
        <v>434</v>
      </c>
      <c r="G1705" s="0" t="s">
        <v>407</v>
      </c>
      <c r="H1705" s="0" t="n">
        <v>-0.436403592722529</v>
      </c>
    </row>
    <row r="1706" customFormat="false" ht="15" hidden="false" customHeight="false" outlineLevel="0" collapsed="false">
      <c r="B1706" s="0" t="s">
        <v>778</v>
      </c>
      <c r="C1706" s="0" t="s">
        <v>88</v>
      </c>
      <c r="D1706" s="0" t="n">
        <v>0.164159743599682</v>
      </c>
      <c r="F1706" s="0" t="s">
        <v>434</v>
      </c>
      <c r="G1706" s="0" t="s">
        <v>142</v>
      </c>
      <c r="H1706" s="0" t="n">
        <v>-0.334142354730576</v>
      </c>
    </row>
    <row r="1707" customFormat="false" ht="15" hidden="false" customHeight="false" outlineLevel="0" collapsed="false">
      <c r="B1707" s="0" t="s">
        <v>635</v>
      </c>
      <c r="C1707" s="0" t="s">
        <v>334</v>
      </c>
      <c r="D1707" s="0" t="n">
        <v>0.164335761481451</v>
      </c>
      <c r="F1707" s="0" t="s">
        <v>434</v>
      </c>
      <c r="G1707" s="0" t="s">
        <v>523</v>
      </c>
      <c r="H1707" s="0" t="n">
        <v>-0.0882096986467396</v>
      </c>
    </row>
    <row r="1708" customFormat="false" ht="15" hidden="false" customHeight="false" outlineLevel="0" collapsed="false">
      <c r="B1708" s="0" t="s">
        <v>100</v>
      </c>
      <c r="C1708" s="0" t="s">
        <v>104</v>
      </c>
      <c r="D1708" s="0" t="n">
        <v>0.16506967718889</v>
      </c>
      <c r="F1708" s="0" t="s">
        <v>434</v>
      </c>
      <c r="G1708" s="0" t="s">
        <v>411</v>
      </c>
      <c r="H1708" s="0" t="n">
        <v>-0.0419873401038802</v>
      </c>
    </row>
    <row r="1709" customFormat="false" ht="15" hidden="false" customHeight="false" outlineLevel="0" collapsed="false">
      <c r="B1709" s="0" t="s">
        <v>224</v>
      </c>
      <c r="C1709" s="0" t="s">
        <v>233</v>
      </c>
      <c r="D1709" s="0" t="n">
        <v>0.165738335843215</v>
      </c>
      <c r="F1709" s="0" t="s">
        <v>434</v>
      </c>
      <c r="G1709" s="0" t="s">
        <v>149</v>
      </c>
      <c r="H1709" s="0" t="n">
        <v>0</v>
      </c>
    </row>
    <row r="1710" customFormat="false" ht="15" hidden="false" customHeight="false" outlineLevel="0" collapsed="false">
      <c r="B1710" s="0" t="s">
        <v>782</v>
      </c>
      <c r="C1710" s="0" t="s">
        <v>262</v>
      </c>
      <c r="D1710" s="0" t="n">
        <v>0.16695262728297</v>
      </c>
      <c r="F1710" s="0" t="s">
        <v>617</v>
      </c>
      <c r="G1710" s="0" t="s">
        <v>230</v>
      </c>
      <c r="H1710" s="0" t="n">
        <v>-0.289042875918015</v>
      </c>
    </row>
    <row r="1711" customFormat="false" ht="15" hidden="false" customHeight="false" outlineLevel="0" collapsed="false">
      <c r="B1711" s="0" t="s">
        <v>683</v>
      </c>
      <c r="C1711" s="0" t="s">
        <v>227</v>
      </c>
      <c r="D1711" s="0" t="n">
        <v>0.166998759414287</v>
      </c>
      <c r="F1711" s="0" t="s">
        <v>617</v>
      </c>
      <c r="G1711" s="0" t="s">
        <v>619</v>
      </c>
      <c r="H1711" s="0" t="n">
        <v>-0.289042875918015</v>
      </c>
    </row>
    <row r="1712" customFormat="false" ht="15" hidden="false" customHeight="false" outlineLevel="0" collapsed="false">
      <c r="B1712" s="0" t="s">
        <v>448</v>
      </c>
      <c r="C1712" s="0" t="s">
        <v>446</v>
      </c>
      <c r="D1712" s="0" t="n">
        <v>0.167044988870775</v>
      </c>
      <c r="F1712" s="0" t="s">
        <v>617</v>
      </c>
      <c r="G1712" s="0" t="s">
        <v>15</v>
      </c>
      <c r="H1712" s="0" t="n">
        <v>-0.117891533265264</v>
      </c>
    </row>
    <row r="1713" customFormat="false" ht="15" hidden="false" customHeight="false" outlineLevel="0" collapsed="false">
      <c r="B1713" s="0" t="s">
        <v>660</v>
      </c>
      <c r="C1713" s="0" t="s">
        <v>406</v>
      </c>
      <c r="D1713" s="0" t="n">
        <v>0.167069696921658</v>
      </c>
      <c r="F1713" s="0" t="s">
        <v>617</v>
      </c>
      <c r="G1713" s="0" t="s">
        <v>68</v>
      </c>
      <c r="H1713" s="0" t="n">
        <v>0.00670714789832205</v>
      </c>
    </row>
    <row r="1714" customFormat="false" ht="15" hidden="false" customHeight="false" outlineLevel="0" collapsed="false">
      <c r="B1714" s="0" t="s">
        <v>244</v>
      </c>
      <c r="C1714" s="0" t="s">
        <v>391</v>
      </c>
      <c r="D1714" s="0" t="n">
        <v>0.167429030599046</v>
      </c>
      <c r="F1714" s="0" t="s">
        <v>617</v>
      </c>
      <c r="G1714" s="0" t="s">
        <v>466</v>
      </c>
      <c r="H1714" s="0" t="n">
        <v>0.0496285590811711</v>
      </c>
    </row>
    <row r="1715" customFormat="false" ht="15" hidden="false" customHeight="false" outlineLevel="0" collapsed="false">
      <c r="B1715" s="0" t="s">
        <v>762</v>
      </c>
      <c r="C1715" s="0" t="s">
        <v>496</v>
      </c>
      <c r="D1715" s="0" t="n">
        <v>0.167598185145895</v>
      </c>
      <c r="F1715" s="0" t="s">
        <v>480</v>
      </c>
      <c r="G1715" s="0" t="s">
        <v>398</v>
      </c>
      <c r="H1715" s="0" t="n">
        <v>-0.409972672371622</v>
      </c>
    </row>
    <row r="1716" customFormat="false" ht="15" hidden="false" customHeight="false" outlineLevel="0" collapsed="false">
      <c r="B1716" s="0" t="s">
        <v>284</v>
      </c>
      <c r="C1716" s="0" t="s">
        <v>171</v>
      </c>
      <c r="D1716" s="0" t="n">
        <v>0.167647753784348</v>
      </c>
      <c r="F1716" s="0" t="s">
        <v>480</v>
      </c>
      <c r="G1716" s="0" t="s">
        <v>107</v>
      </c>
      <c r="H1716" s="0" t="n">
        <v>-0.365555418882393</v>
      </c>
    </row>
    <row r="1717" customFormat="false" ht="15" hidden="false" customHeight="false" outlineLevel="0" collapsed="false">
      <c r="B1717" s="0" t="s">
        <v>626</v>
      </c>
      <c r="C1717" s="0" t="s">
        <v>312</v>
      </c>
      <c r="D1717" s="0" t="n">
        <v>0.167707797620359</v>
      </c>
      <c r="F1717" s="0" t="s">
        <v>480</v>
      </c>
      <c r="G1717" s="0" t="s">
        <v>417</v>
      </c>
      <c r="H1717" s="0" t="n">
        <v>-0.289042875918015</v>
      </c>
    </row>
    <row r="1718" customFormat="false" ht="15" hidden="false" customHeight="false" outlineLevel="0" collapsed="false">
      <c r="B1718" s="0" t="s">
        <v>598</v>
      </c>
      <c r="C1718" s="0" t="s">
        <v>688</v>
      </c>
      <c r="D1718" s="0" t="n">
        <v>0.16779531728088</v>
      </c>
      <c r="F1718" s="0" t="s">
        <v>480</v>
      </c>
      <c r="G1718" s="0" t="s">
        <v>414</v>
      </c>
      <c r="H1718" s="0" t="n">
        <v>-0.0287458379856247</v>
      </c>
    </row>
    <row r="1719" customFormat="false" ht="15" hidden="false" customHeight="false" outlineLevel="0" collapsed="false">
      <c r="B1719" s="0" t="s">
        <v>579</v>
      </c>
      <c r="C1719" s="5" t="s">
        <v>707</v>
      </c>
      <c r="D1719" s="5" t="n">
        <v>0.167923653626335</v>
      </c>
      <c r="F1719" s="0" t="s">
        <v>480</v>
      </c>
      <c r="G1719" s="0" t="s">
        <v>421</v>
      </c>
      <c r="H1719" s="0" t="n">
        <v>-0.0287458379856247</v>
      </c>
    </row>
    <row r="1720" customFormat="false" ht="15" hidden="false" customHeight="false" outlineLevel="0" collapsed="false">
      <c r="B1720" s="0" t="s">
        <v>483</v>
      </c>
      <c r="C1720" s="0" t="s">
        <v>206</v>
      </c>
      <c r="D1720" s="0" t="n">
        <v>0.168287386766419</v>
      </c>
      <c r="F1720" s="0" t="s">
        <v>662</v>
      </c>
      <c r="G1720" s="0" t="s">
        <v>516</v>
      </c>
      <c r="H1720" s="0" t="n">
        <v>-0.238404783873322</v>
      </c>
    </row>
    <row r="1721" customFormat="false" ht="15" hidden="false" customHeight="false" outlineLevel="0" collapsed="false">
      <c r="B1721" s="0" t="s">
        <v>355</v>
      </c>
      <c r="C1721" s="0" t="s">
        <v>394</v>
      </c>
      <c r="D1721" s="0" t="n">
        <v>0.169311225061087</v>
      </c>
      <c r="F1721" s="0" t="s">
        <v>662</v>
      </c>
      <c r="G1721" s="0" t="s">
        <v>674</v>
      </c>
      <c r="H1721" s="0" t="n">
        <v>-0.117891533265264</v>
      </c>
    </row>
    <row r="1722" customFormat="false" ht="15" hidden="false" customHeight="false" outlineLevel="0" collapsed="false">
      <c r="B1722" s="0" t="s">
        <v>199</v>
      </c>
      <c r="C1722" s="0" t="s">
        <v>348</v>
      </c>
      <c r="D1722" s="0" t="n">
        <v>0.169336826341851</v>
      </c>
      <c r="F1722" s="0" t="s">
        <v>662</v>
      </c>
      <c r="G1722" s="0" t="s">
        <v>553</v>
      </c>
      <c r="H1722" s="0" t="n">
        <v>0.00670714789832205</v>
      </c>
    </row>
    <row r="1723" customFormat="false" ht="15" hidden="false" customHeight="false" outlineLevel="0" collapsed="false">
      <c r="B1723" s="0" t="s">
        <v>457</v>
      </c>
      <c r="C1723" s="0" t="s">
        <v>91</v>
      </c>
      <c r="D1723" s="0" t="n">
        <v>0.16973916860106</v>
      </c>
      <c r="F1723" s="0" t="s">
        <v>689</v>
      </c>
      <c r="G1723" s="0" t="s">
        <v>272</v>
      </c>
      <c r="H1723" s="0" t="n">
        <v>-0.207252022350461</v>
      </c>
    </row>
    <row r="1724" customFormat="false" ht="15" hidden="false" customHeight="false" outlineLevel="0" collapsed="false">
      <c r="B1724" s="0" t="s">
        <v>347</v>
      </c>
      <c r="C1724" s="0" t="s">
        <v>476</v>
      </c>
      <c r="D1724" s="0" t="n">
        <v>0.169966139827981</v>
      </c>
      <c r="F1724" s="0" t="s">
        <v>689</v>
      </c>
      <c r="G1724" s="0" t="s">
        <v>594</v>
      </c>
      <c r="H1724" s="0" t="n">
        <v>-0.159531641458325</v>
      </c>
    </row>
    <row r="1725" customFormat="false" ht="15" hidden="false" customHeight="false" outlineLevel="0" collapsed="false">
      <c r="B1725" s="0" t="s">
        <v>752</v>
      </c>
      <c r="C1725" s="0" t="s">
        <v>573</v>
      </c>
      <c r="D1725" s="0" t="n">
        <v>0.17019146300457</v>
      </c>
      <c r="F1725" s="0" t="s">
        <v>689</v>
      </c>
      <c r="G1725" s="0" t="s">
        <v>9</v>
      </c>
      <c r="H1725" s="0" t="n">
        <v>0.12248241117814</v>
      </c>
    </row>
    <row r="1726" customFormat="false" ht="15" hidden="false" customHeight="false" outlineLevel="0" collapsed="false">
      <c r="B1726" s="0" t="s">
        <v>729</v>
      </c>
      <c r="C1726" s="0" t="s">
        <v>117</v>
      </c>
      <c r="D1726" s="0" t="n">
        <v>0.171095141482839</v>
      </c>
      <c r="F1726" s="0" t="s">
        <v>689</v>
      </c>
      <c r="G1726" s="0" t="s">
        <v>462</v>
      </c>
      <c r="H1726" s="0" t="n">
        <v>0.249324771566342</v>
      </c>
    </row>
    <row r="1727" customFormat="false" ht="15" hidden="false" customHeight="false" outlineLevel="0" collapsed="false">
      <c r="B1727" s="0" t="s">
        <v>730</v>
      </c>
      <c r="C1727" s="0" t="s">
        <v>133</v>
      </c>
      <c r="D1727" s="0" t="n">
        <v>0.172539627418683</v>
      </c>
      <c r="F1727" s="0" t="s">
        <v>689</v>
      </c>
      <c r="G1727" s="0" t="s">
        <v>71</v>
      </c>
      <c r="H1727" s="0" t="n">
        <v>0.449281295833875</v>
      </c>
    </row>
    <row r="1728" customFormat="false" ht="15" hidden="false" customHeight="false" outlineLevel="0" collapsed="false">
      <c r="B1728" s="0" t="s">
        <v>653</v>
      </c>
      <c r="C1728" s="0" t="s">
        <v>332</v>
      </c>
      <c r="D1728" s="0" t="n">
        <v>0.172615123032385</v>
      </c>
      <c r="F1728" s="0" t="s">
        <v>185</v>
      </c>
      <c r="G1728" s="0" t="s">
        <v>186</v>
      </c>
      <c r="H1728" s="0" t="n">
        <v>-0.698407946916687</v>
      </c>
    </row>
    <row r="1729" customFormat="false" ht="15" hidden="false" customHeight="false" outlineLevel="0" collapsed="false">
      <c r="B1729" s="0" t="s">
        <v>633</v>
      </c>
      <c r="C1729" s="0" t="s">
        <v>184</v>
      </c>
      <c r="D1729" s="0" t="n">
        <v>0.172990715555583</v>
      </c>
      <c r="F1729" s="0" t="s">
        <v>185</v>
      </c>
      <c r="G1729" s="0" t="s">
        <v>354</v>
      </c>
      <c r="H1729" s="0" t="n">
        <v>-0.338063479740473</v>
      </c>
    </row>
    <row r="1730" customFormat="false" ht="15" hidden="false" customHeight="false" outlineLevel="0" collapsed="false">
      <c r="B1730" s="0" t="s">
        <v>119</v>
      </c>
      <c r="C1730" s="0" t="s">
        <v>128</v>
      </c>
      <c r="D1730" s="0" t="n">
        <v>0.173841515868976</v>
      </c>
      <c r="F1730" s="0" t="s">
        <v>185</v>
      </c>
      <c r="G1730" s="0" t="s">
        <v>360</v>
      </c>
      <c r="H1730" s="0" t="n">
        <v>-0.261420590051246</v>
      </c>
    </row>
    <row r="1731" customFormat="false" ht="15" hidden="false" customHeight="false" outlineLevel="0" collapsed="false">
      <c r="B1731" s="0" t="s">
        <v>760</v>
      </c>
      <c r="C1731" s="0" t="s">
        <v>157</v>
      </c>
      <c r="D1731" s="0" t="n">
        <v>0.174056209402091</v>
      </c>
      <c r="F1731" s="0" t="s">
        <v>185</v>
      </c>
      <c r="G1731" s="0" t="s">
        <v>361</v>
      </c>
      <c r="H1731" s="0" t="n">
        <v>-0.252532329919121</v>
      </c>
    </row>
    <row r="1732" customFormat="false" ht="15" hidden="false" customHeight="false" outlineLevel="0" collapsed="false">
      <c r="B1732" s="0" t="s">
        <v>111</v>
      </c>
      <c r="C1732" s="0" t="s">
        <v>116</v>
      </c>
      <c r="D1732" s="0" t="n">
        <v>0.174150142117666</v>
      </c>
      <c r="F1732" s="0" t="s">
        <v>185</v>
      </c>
      <c r="G1732" s="0" t="s">
        <v>357</v>
      </c>
      <c r="H1732" s="0" t="n">
        <v>0.0528236921792218</v>
      </c>
    </row>
    <row r="1733" customFormat="false" ht="15" hidden="false" customHeight="false" outlineLevel="0" collapsed="false">
      <c r="B1733" s="0" t="s">
        <v>173</v>
      </c>
      <c r="C1733" s="3" t="s">
        <v>784</v>
      </c>
      <c r="D1733" s="3" t="n">
        <v>0.174749011389046</v>
      </c>
      <c r="F1733" s="0" t="s">
        <v>569</v>
      </c>
      <c r="G1733" s="0" t="s">
        <v>553</v>
      </c>
      <c r="H1733" s="0" t="n">
        <v>-0.339955465632121</v>
      </c>
    </row>
    <row r="1734" customFormat="false" ht="15" hidden="false" customHeight="false" outlineLevel="0" collapsed="false">
      <c r="B1734" s="0" t="s">
        <v>154</v>
      </c>
      <c r="C1734" s="0" t="s">
        <v>646</v>
      </c>
      <c r="D1734" s="0" t="n">
        <v>0.175692881054287</v>
      </c>
      <c r="F1734" s="0" t="s">
        <v>569</v>
      </c>
      <c r="G1734" s="0" t="s">
        <v>516</v>
      </c>
      <c r="H1734" s="0" t="n">
        <v>-0.308503372516563</v>
      </c>
    </row>
    <row r="1735" customFormat="false" ht="15" hidden="false" customHeight="false" outlineLevel="0" collapsed="false">
      <c r="B1735" s="0" t="s">
        <v>620</v>
      </c>
      <c r="C1735" s="0" t="s">
        <v>356</v>
      </c>
      <c r="D1735" s="0" t="n">
        <v>0.176114800409082</v>
      </c>
      <c r="F1735" s="0" t="s">
        <v>569</v>
      </c>
      <c r="G1735" s="0" t="s">
        <v>254</v>
      </c>
      <c r="H1735" s="0" t="n">
        <v>-0.128477041769674</v>
      </c>
    </row>
    <row r="1736" customFormat="false" ht="15" hidden="false" customHeight="false" outlineLevel="0" collapsed="false">
      <c r="B1736" s="0" t="s">
        <v>322</v>
      </c>
      <c r="C1736" s="0" t="s">
        <v>502</v>
      </c>
      <c r="D1736" s="0" t="n">
        <v>0.17756777286546</v>
      </c>
      <c r="F1736" s="0" t="s">
        <v>569</v>
      </c>
      <c r="G1736" s="0" t="s">
        <v>256</v>
      </c>
      <c r="H1736" s="0" t="n">
        <v>0.315527359411753</v>
      </c>
    </row>
    <row r="1737" customFormat="false" ht="15" hidden="false" customHeight="false" outlineLevel="0" collapsed="false">
      <c r="B1737" s="0" t="s">
        <v>668</v>
      </c>
      <c r="C1737" s="0" t="s">
        <v>304</v>
      </c>
      <c r="D1737" s="0" t="n">
        <v>0.17789862980723</v>
      </c>
      <c r="F1737" s="0" t="s">
        <v>569</v>
      </c>
      <c r="G1737" s="0" t="s">
        <v>674</v>
      </c>
      <c r="H1737" s="0" t="n">
        <v>0.657398186353901</v>
      </c>
    </row>
    <row r="1738" customFormat="false" ht="15" hidden="false" customHeight="false" outlineLevel="0" collapsed="false">
      <c r="B1738" s="0" t="s">
        <v>156</v>
      </c>
      <c r="C1738" s="0" t="s">
        <v>44</v>
      </c>
      <c r="D1738" s="0" t="n">
        <v>0.177954653976259</v>
      </c>
      <c r="F1738" s="0" t="s">
        <v>763</v>
      </c>
      <c r="G1738" s="0" t="s">
        <v>349</v>
      </c>
      <c r="H1738" s="0" t="n">
        <v>-0.0933971517295621</v>
      </c>
    </row>
    <row r="1739" customFormat="false" ht="15" hidden="false" customHeight="false" outlineLevel="0" collapsed="false">
      <c r="B1739" s="0" t="s">
        <v>725</v>
      </c>
      <c r="C1739" s="0" t="s">
        <v>538</v>
      </c>
      <c r="D1739" s="0" t="n">
        <v>0.178309769195971</v>
      </c>
      <c r="F1739" s="0" t="s">
        <v>763</v>
      </c>
      <c r="G1739" s="0" t="s">
        <v>206</v>
      </c>
      <c r="H1739" s="0" t="n">
        <v>-0.0215955339150383</v>
      </c>
    </row>
    <row r="1740" customFormat="false" ht="15" hidden="false" customHeight="false" outlineLevel="0" collapsed="false">
      <c r="B1740" s="0" t="s">
        <v>60</v>
      </c>
      <c r="C1740" s="0" t="s">
        <v>757</v>
      </c>
      <c r="D1740" s="0" t="n">
        <v>0.178450455911329</v>
      </c>
      <c r="F1740" s="0" t="s">
        <v>763</v>
      </c>
      <c r="G1740" s="0" t="s">
        <v>91</v>
      </c>
      <c r="H1740" s="0" t="n">
        <v>0.0226603925848743</v>
      </c>
    </row>
    <row r="1741" customFormat="false" ht="15" hidden="false" customHeight="false" outlineLevel="0" collapsed="false">
      <c r="B1741" s="0" t="s">
        <v>21</v>
      </c>
      <c r="C1741" s="0" t="s">
        <v>28</v>
      </c>
      <c r="D1741" s="0" t="n">
        <v>0.178660042488399</v>
      </c>
      <c r="F1741" s="0" t="s">
        <v>763</v>
      </c>
      <c r="G1741" s="0" t="s">
        <v>642</v>
      </c>
      <c r="H1741" s="0" t="n">
        <v>0.221040295806557</v>
      </c>
    </row>
    <row r="1742" customFormat="false" ht="15" hidden="false" customHeight="false" outlineLevel="0" collapsed="false">
      <c r="B1742" s="0" t="s">
        <v>236</v>
      </c>
      <c r="C1742" s="0" t="s">
        <v>5</v>
      </c>
      <c r="D1742" s="0" t="n">
        <v>0.178911351875743</v>
      </c>
      <c r="F1742" s="0" t="s">
        <v>763</v>
      </c>
      <c r="G1742" s="0" t="s">
        <v>666</v>
      </c>
      <c r="H1742" s="0" t="n">
        <v>0.902547326151606</v>
      </c>
    </row>
    <row r="1743" customFormat="false" ht="15" hidden="false" customHeight="false" outlineLevel="0" collapsed="false">
      <c r="B1743" s="0" t="s">
        <v>735</v>
      </c>
      <c r="C1743" s="0" t="s">
        <v>767</v>
      </c>
      <c r="D1743" s="0" t="n">
        <v>0.179277037742317</v>
      </c>
      <c r="F1743" s="0" t="s">
        <v>700</v>
      </c>
      <c r="G1743" s="0" t="s">
        <v>444</v>
      </c>
      <c r="H1743" s="0" t="n">
        <v>-0.188397293316148</v>
      </c>
    </row>
    <row r="1744" customFormat="false" ht="15" hidden="false" customHeight="false" outlineLevel="0" collapsed="false">
      <c r="B1744" s="0" t="s">
        <v>467</v>
      </c>
      <c r="C1744" s="0" t="s">
        <v>262</v>
      </c>
      <c r="D1744" s="0" t="n">
        <v>0.179441992445009</v>
      </c>
      <c r="F1744" s="0" t="s">
        <v>700</v>
      </c>
      <c r="G1744" s="0" t="s">
        <v>445</v>
      </c>
      <c r="H1744" s="0" t="n">
        <v>-0.00841358350694965</v>
      </c>
    </row>
    <row r="1745" customFormat="false" ht="15" hidden="false" customHeight="false" outlineLevel="0" collapsed="false">
      <c r="B1745" s="0" t="s">
        <v>722</v>
      </c>
      <c r="C1745" s="0" t="s">
        <v>423</v>
      </c>
      <c r="D1745" s="0" t="n">
        <v>0.179945683485717</v>
      </c>
      <c r="F1745" s="0" t="s">
        <v>700</v>
      </c>
      <c r="G1745" s="0" t="s">
        <v>177</v>
      </c>
      <c r="H1745" s="0" t="n">
        <v>0.141358613985246</v>
      </c>
    </row>
    <row r="1746" customFormat="false" ht="15" hidden="false" customHeight="false" outlineLevel="0" collapsed="false">
      <c r="B1746" s="0" t="s">
        <v>448</v>
      </c>
      <c r="C1746" s="0" t="s">
        <v>367</v>
      </c>
      <c r="D1746" s="0" t="n">
        <v>0.179987703816169</v>
      </c>
      <c r="F1746" s="0" t="s">
        <v>700</v>
      </c>
      <c r="G1746" s="0" t="s">
        <v>447</v>
      </c>
      <c r="H1746" s="0" t="n">
        <v>0.155744214593846</v>
      </c>
    </row>
    <row r="1747" customFormat="false" ht="15" hidden="false" customHeight="false" outlineLevel="0" collapsed="false">
      <c r="B1747" s="0" t="s">
        <v>562</v>
      </c>
      <c r="C1747" s="0" t="s">
        <v>212</v>
      </c>
      <c r="D1747" s="0" t="n">
        <v>0.181282279914875</v>
      </c>
      <c r="F1747" s="0" t="s">
        <v>700</v>
      </c>
      <c r="G1747" s="0" t="s">
        <v>441</v>
      </c>
      <c r="H1747" s="0" t="n">
        <v>0.308071895719396</v>
      </c>
    </row>
    <row r="1748" customFormat="false" ht="15" hidden="false" customHeight="false" outlineLevel="0" collapsed="false">
      <c r="B1748" s="0" t="s">
        <v>220</v>
      </c>
      <c r="C1748" s="0" t="s">
        <v>122</v>
      </c>
      <c r="D1748" s="0" t="n">
        <v>0.182386253967271</v>
      </c>
      <c r="F1748" s="0" t="s">
        <v>366</v>
      </c>
      <c r="G1748" s="0" t="s">
        <v>367</v>
      </c>
      <c r="H1748" s="0" t="n">
        <v>-0.488225521537103</v>
      </c>
    </row>
    <row r="1749" customFormat="false" ht="15" hidden="false" customHeight="false" outlineLevel="0" collapsed="false">
      <c r="B1749" s="0" t="s">
        <v>782</v>
      </c>
      <c r="C1749" s="0" t="s">
        <v>249</v>
      </c>
      <c r="D1749" s="0" t="n">
        <v>0.182477962980753</v>
      </c>
      <c r="F1749" s="0" t="s">
        <v>366</v>
      </c>
      <c r="G1749" s="0" t="s">
        <v>446</v>
      </c>
      <c r="H1749" s="0" t="n">
        <v>-0.425893489510244</v>
      </c>
    </row>
    <row r="1750" customFormat="false" ht="15" hidden="false" customHeight="false" outlineLevel="0" collapsed="false">
      <c r="B1750" s="0" t="s">
        <v>746</v>
      </c>
      <c r="C1750" s="0" t="s">
        <v>256</v>
      </c>
      <c r="D1750" s="0" t="n">
        <v>0.184107848805809</v>
      </c>
      <c r="F1750" s="0" t="s">
        <v>366</v>
      </c>
      <c r="G1750" s="0" t="s">
        <v>493</v>
      </c>
      <c r="H1750" s="0" t="n">
        <v>-0.134471593615586</v>
      </c>
    </row>
    <row r="1751" customFormat="false" ht="15" hidden="false" customHeight="false" outlineLevel="0" collapsed="false">
      <c r="B1751" s="0" t="s">
        <v>100</v>
      </c>
      <c r="C1751" s="0" t="s">
        <v>105</v>
      </c>
      <c r="D1751" s="0" t="n">
        <v>0.184372251457318</v>
      </c>
      <c r="F1751" s="0" t="s">
        <v>366</v>
      </c>
      <c r="G1751" s="0" t="s">
        <v>198</v>
      </c>
      <c r="H1751" s="0" t="n">
        <v>0.0451642687409659</v>
      </c>
    </row>
    <row r="1752" customFormat="false" ht="15" hidden="false" customHeight="false" outlineLevel="0" collapsed="false">
      <c r="B1752" s="0" t="s">
        <v>173</v>
      </c>
      <c r="C1752" s="3" t="s">
        <v>507</v>
      </c>
      <c r="D1752" s="3" t="n">
        <v>0.184733507248759</v>
      </c>
      <c r="F1752" s="0" t="s">
        <v>366</v>
      </c>
      <c r="G1752" s="0" t="s">
        <v>194</v>
      </c>
      <c r="H1752" s="0" t="n">
        <v>0.0771968922322979</v>
      </c>
    </row>
    <row r="1753" customFormat="false" ht="15" hidden="false" customHeight="false" outlineLevel="0" collapsed="false">
      <c r="B1753" s="0" t="s">
        <v>541</v>
      </c>
      <c r="C1753" s="0" t="s">
        <v>530</v>
      </c>
      <c r="D1753" s="0" t="n">
        <v>0.185267837685969</v>
      </c>
      <c r="F1753" s="0" t="s">
        <v>515</v>
      </c>
      <c r="G1753" s="0" t="s">
        <v>516</v>
      </c>
      <c r="H1753" s="0" t="n">
        <v>-0.385460135936777</v>
      </c>
    </row>
    <row r="1754" customFormat="false" ht="15" hidden="false" customHeight="false" outlineLevel="0" collapsed="false">
      <c r="B1754" s="0" t="s">
        <v>607</v>
      </c>
      <c r="C1754" s="0" t="s">
        <v>670</v>
      </c>
      <c r="D1754" s="0" t="n">
        <v>0.18560740460771</v>
      </c>
      <c r="F1754" s="0" t="s">
        <v>787</v>
      </c>
      <c r="G1754" s="0" t="s">
        <v>295</v>
      </c>
      <c r="H1754" s="0" t="n">
        <v>-0.0217558622992059</v>
      </c>
    </row>
    <row r="1755" customFormat="false" ht="15" hidden="false" customHeight="false" outlineLevel="0" collapsed="false">
      <c r="B1755" s="0" t="s">
        <v>715</v>
      </c>
      <c r="C1755" s="0" t="s">
        <v>7</v>
      </c>
      <c r="D1755" s="0" t="n">
        <v>0.186183579019924</v>
      </c>
      <c r="F1755" s="0" t="s">
        <v>787</v>
      </c>
      <c r="G1755" s="0" t="s">
        <v>297</v>
      </c>
      <c r="H1755" s="0" t="n">
        <v>0.119484197086436</v>
      </c>
    </row>
    <row r="1756" customFormat="false" ht="15" hidden="false" customHeight="false" outlineLevel="0" collapsed="false">
      <c r="B1756" s="0" t="s">
        <v>290</v>
      </c>
      <c r="C1756" s="0" t="s">
        <v>604</v>
      </c>
      <c r="D1756" s="0" t="n">
        <v>0.186223026738655</v>
      </c>
      <c r="F1756" s="0" t="s">
        <v>787</v>
      </c>
      <c r="G1756" s="0" t="s">
        <v>300</v>
      </c>
      <c r="H1756" s="0" t="n">
        <v>0.125935127375948</v>
      </c>
    </row>
    <row r="1757" customFormat="false" ht="15" hidden="false" customHeight="false" outlineLevel="0" collapsed="false">
      <c r="B1757" s="0" t="s">
        <v>134</v>
      </c>
      <c r="C1757" s="0" t="s">
        <v>115</v>
      </c>
      <c r="D1757" s="0" t="n">
        <v>0.18754565216214</v>
      </c>
      <c r="F1757" s="0" t="s">
        <v>787</v>
      </c>
      <c r="G1757" s="0" t="s">
        <v>747</v>
      </c>
      <c r="H1757" s="0" t="n">
        <v>0.288136711338341</v>
      </c>
    </row>
    <row r="1758" customFormat="false" ht="15" hidden="false" customHeight="false" outlineLevel="0" collapsed="false">
      <c r="B1758" s="0" t="s">
        <v>788</v>
      </c>
      <c r="C1758" s="0" t="s">
        <v>688</v>
      </c>
      <c r="D1758" s="0" t="n">
        <v>0.189037617069269</v>
      </c>
      <c r="F1758" s="0" t="s">
        <v>787</v>
      </c>
      <c r="G1758" s="0" t="s">
        <v>294</v>
      </c>
      <c r="H1758" s="0" t="n">
        <v>0.299765683775203</v>
      </c>
    </row>
    <row r="1759" customFormat="false" ht="15" hidden="false" customHeight="false" outlineLevel="0" collapsed="false">
      <c r="B1759" s="0" t="s">
        <v>358</v>
      </c>
      <c r="C1759" s="0" t="s">
        <v>330</v>
      </c>
      <c r="D1759" s="0" t="n">
        <v>0.189861877758891</v>
      </c>
      <c r="F1759" s="0" t="s">
        <v>735</v>
      </c>
      <c r="G1759" s="0" t="s">
        <v>736</v>
      </c>
      <c r="H1759" s="0" t="n">
        <v>-0.150588018249534</v>
      </c>
    </row>
    <row r="1760" customFormat="false" ht="15" hidden="false" customHeight="false" outlineLevel="0" collapsed="false">
      <c r="B1760" s="0" t="s">
        <v>678</v>
      </c>
      <c r="C1760" s="0" t="s">
        <v>38</v>
      </c>
      <c r="D1760" s="0" t="n">
        <v>0.190092471200714</v>
      </c>
      <c r="F1760" s="0" t="s">
        <v>735</v>
      </c>
      <c r="G1760" s="0" t="s">
        <v>767</v>
      </c>
      <c r="H1760" s="0" t="n">
        <v>-0.0815046537246622</v>
      </c>
    </row>
    <row r="1761" customFormat="false" ht="15" hidden="false" customHeight="false" outlineLevel="0" collapsed="false">
      <c r="B1761" s="0" t="s">
        <v>651</v>
      </c>
      <c r="C1761" s="0" t="s">
        <v>154</v>
      </c>
      <c r="D1761" s="0" t="n">
        <v>0.190407560054861</v>
      </c>
      <c r="F1761" s="0" t="s">
        <v>735</v>
      </c>
      <c r="G1761" s="0" t="s">
        <v>779</v>
      </c>
      <c r="H1761" s="0" t="n">
        <v>-0.0467796994307375</v>
      </c>
    </row>
    <row r="1762" customFormat="false" ht="15" hidden="false" customHeight="false" outlineLevel="0" collapsed="false">
      <c r="B1762" s="0" t="s">
        <v>774</v>
      </c>
      <c r="C1762" s="0" t="s">
        <v>400</v>
      </c>
      <c r="D1762" s="0" t="n">
        <v>0.191794517320338</v>
      </c>
      <c r="F1762" s="0" t="s">
        <v>735</v>
      </c>
      <c r="G1762" s="0" t="s">
        <v>785</v>
      </c>
      <c r="H1762" s="0" t="n">
        <v>-0.0268692369579781</v>
      </c>
    </row>
    <row r="1763" customFormat="false" ht="15" hidden="false" customHeight="false" outlineLevel="0" collapsed="false">
      <c r="B1763" s="0" t="s">
        <v>664</v>
      </c>
      <c r="C1763" s="0" t="s">
        <v>666</v>
      </c>
      <c r="D1763" s="0" t="n">
        <v>0.191887173815155</v>
      </c>
      <c r="F1763" s="0" t="s">
        <v>735</v>
      </c>
      <c r="G1763" s="0" t="s">
        <v>767</v>
      </c>
      <c r="H1763" s="0" t="n">
        <v>0.106568388609087</v>
      </c>
    </row>
    <row r="1764" customFormat="false" ht="15" hidden="false" customHeight="false" outlineLevel="0" collapsed="false">
      <c r="B1764" s="0" t="s">
        <v>23</v>
      </c>
      <c r="C1764" s="0" t="s">
        <v>98</v>
      </c>
      <c r="D1764" s="0" t="n">
        <v>0.192240941617022</v>
      </c>
      <c r="F1764" s="0" t="s">
        <v>735</v>
      </c>
      <c r="G1764" s="0" t="s">
        <v>767</v>
      </c>
      <c r="H1764" s="0" t="n">
        <v>0.164049054288054</v>
      </c>
    </row>
    <row r="1765" customFormat="false" ht="15" hidden="false" customHeight="false" outlineLevel="0" collapsed="false">
      <c r="B1765" s="0" t="s">
        <v>598</v>
      </c>
      <c r="C1765" s="0" t="s">
        <v>679</v>
      </c>
      <c r="D1765" s="0" t="n">
        <v>0.194214989369628</v>
      </c>
      <c r="F1765" s="0" t="s">
        <v>735</v>
      </c>
      <c r="G1765" s="0" t="s">
        <v>767</v>
      </c>
      <c r="H1765" s="0" t="n">
        <v>0.179277037742317</v>
      </c>
    </row>
    <row r="1766" customFormat="false" ht="15" hidden="false" customHeight="false" outlineLevel="0" collapsed="false">
      <c r="B1766" s="0" t="s">
        <v>638</v>
      </c>
      <c r="C1766" s="0" t="s">
        <v>80</v>
      </c>
      <c r="D1766" s="0" t="n">
        <v>0.194562065805045</v>
      </c>
      <c r="F1766" s="0" t="s">
        <v>735</v>
      </c>
      <c r="G1766" s="0" t="s">
        <v>785</v>
      </c>
      <c r="H1766" s="0" t="n">
        <v>0.27488303080706</v>
      </c>
    </row>
    <row r="1767" customFormat="false" ht="15" hidden="false" customHeight="false" outlineLevel="0" collapsed="false">
      <c r="B1767" s="0" t="s">
        <v>193</v>
      </c>
      <c r="C1767" s="0" t="s">
        <v>69</v>
      </c>
      <c r="D1767" s="0" t="n">
        <v>0.194729839527155</v>
      </c>
      <c r="F1767" s="0" t="s">
        <v>735</v>
      </c>
      <c r="G1767" s="0" t="s">
        <v>779</v>
      </c>
      <c r="H1767" s="0" t="n">
        <v>0.287001761875942</v>
      </c>
    </row>
    <row r="1768" customFormat="false" ht="15" hidden="false" customHeight="false" outlineLevel="0" collapsed="false">
      <c r="B1768" s="0" t="s">
        <v>750</v>
      </c>
      <c r="C1768" s="0" t="s">
        <v>524</v>
      </c>
      <c r="D1768" s="0" t="n">
        <v>0.194769183227756</v>
      </c>
      <c r="F1768" s="0" t="s">
        <v>735</v>
      </c>
      <c r="G1768" s="0" t="s">
        <v>785</v>
      </c>
      <c r="H1768" s="0" t="n">
        <v>0.351048121234504</v>
      </c>
    </row>
    <row r="1769" customFormat="false" ht="15" hidden="false" customHeight="false" outlineLevel="0" collapsed="false">
      <c r="B1769" s="0" t="s">
        <v>241</v>
      </c>
      <c r="C1769" s="0" t="s">
        <v>734</v>
      </c>
      <c r="D1769" s="0" t="n">
        <v>0.196340457904181</v>
      </c>
      <c r="F1769" s="0" t="s">
        <v>735</v>
      </c>
      <c r="G1769" s="0" t="s">
        <v>785</v>
      </c>
      <c r="H1769" s="0" t="n">
        <v>0.395131557971083</v>
      </c>
    </row>
    <row r="1770" customFormat="false" ht="15" hidden="false" customHeight="false" outlineLevel="0" collapsed="false">
      <c r="B1770" s="0" t="s">
        <v>70</v>
      </c>
      <c r="C1770" s="0" t="s">
        <v>597</v>
      </c>
      <c r="D1770" s="0" t="n">
        <v>0.198125129017121</v>
      </c>
      <c r="F1770" s="0" t="s">
        <v>735</v>
      </c>
      <c r="G1770" s="0" t="s">
        <v>767</v>
      </c>
      <c r="H1770" s="0" t="n">
        <v>0.430081812694946</v>
      </c>
    </row>
    <row r="1771" customFormat="false" ht="15" hidden="false" customHeight="false" outlineLevel="0" collapsed="false">
      <c r="B1771" s="0" t="s">
        <v>350</v>
      </c>
      <c r="C1771" s="0" t="s">
        <v>159</v>
      </c>
      <c r="D1771" s="0" t="n">
        <v>0.198407242096172</v>
      </c>
      <c r="F1771" s="0" t="s">
        <v>735</v>
      </c>
      <c r="G1771" s="0" t="s">
        <v>779</v>
      </c>
      <c r="H1771" s="0" t="n">
        <v>0.430349392132315</v>
      </c>
    </row>
    <row r="1772" customFormat="false" ht="15" hidden="false" customHeight="false" outlineLevel="0" collapsed="false">
      <c r="B1772" s="0" t="s">
        <v>715</v>
      </c>
      <c r="C1772" s="0" t="s">
        <v>16</v>
      </c>
      <c r="D1772" s="0" t="n">
        <v>0.20124327195408</v>
      </c>
      <c r="F1772" s="0" t="s">
        <v>735</v>
      </c>
      <c r="G1772" s="0" t="s">
        <v>779</v>
      </c>
      <c r="H1772" s="0" t="n">
        <v>0.465926899544299</v>
      </c>
    </row>
    <row r="1773" customFormat="false" ht="15" hidden="false" customHeight="false" outlineLevel="0" collapsed="false">
      <c r="B1773" s="0" t="s">
        <v>660</v>
      </c>
      <c r="C1773" s="0" t="s">
        <v>196</v>
      </c>
      <c r="D1773" s="0" t="n">
        <v>0.201523536751291</v>
      </c>
      <c r="F1773" s="0" t="s">
        <v>735</v>
      </c>
      <c r="G1773" s="0" t="s">
        <v>779</v>
      </c>
      <c r="H1773" s="0" t="n">
        <v>0.471729881383062</v>
      </c>
    </row>
    <row r="1774" customFormat="false" ht="15" hidden="false" customHeight="false" outlineLevel="0" collapsed="false">
      <c r="B1774" s="0" t="s">
        <v>770</v>
      </c>
      <c r="C1774" s="0" t="s">
        <v>572</v>
      </c>
      <c r="D1774" s="0" t="n">
        <v>0.201532167558518</v>
      </c>
      <c r="F1774" s="0" t="s">
        <v>735</v>
      </c>
      <c r="G1774" s="0" t="s">
        <v>736</v>
      </c>
      <c r="H1774" s="0" t="n">
        <v>0.558185385837149</v>
      </c>
    </row>
    <row r="1775" customFormat="false" ht="15" hidden="false" customHeight="false" outlineLevel="0" collapsed="false">
      <c r="B1775" s="0" t="s">
        <v>381</v>
      </c>
      <c r="C1775" s="0" t="s">
        <v>712</v>
      </c>
      <c r="D1775" s="0" t="n">
        <v>0.202369743837776</v>
      </c>
      <c r="F1775" s="0" t="s">
        <v>735</v>
      </c>
      <c r="G1775" s="0" t="s">
        <v>785</v>
      </c>
      <c r="H1775" s="0" t="n">
        <v>0.614251730964912</v>
      </c>
    </row>
    <row r="1776" customFormat="false" ht="15" hidden="false" customHeight="false" outlineLevel="0" collapsed="false">
      <c r="B1776" s="0" t="s">
        <v>745</v>
      </c>
      <c r="C1776" s="0" t="s">
        <v>473</v>
      </c>
      <c r="D1776" s="0" t="n">
        <v>0.202519186638699</v>
      </c>
      <c r="F1776" s="0" t="s">
        <v>735</v>
      </c>
      <c r="G1776" s="0" t="s">
        <v>736</v>
      </c>
      <c r="H1776" s="0" t="n">
        <v>0.622771226540323</v>
      </c>
    </row>
    <row r="1777" customFormat="false" ht="15" hidden="false" customHeight="false" outlineLevel="0" collapsed="false">
      <c r="B1777" s="0" t="s">
        <v>173</v>
      </c>
      <c r="C1777" s="3" t="s">
        <v>797</v>
      </c>
      <c r="D1777" s="3" t="n">
        <v>0.203232482821028</v>
      </c>
      <c r="F1777" s="0" t="s">
        <v>735</v>
      </c>
      <c r="G1777" s="0" t="s">
        <v>779</v>
      </c>
      <c r="H1777" s="0" t="n">
        <v>0.630485374297828</v>
      </c>
    </row>
    <row r="1778" customFormat="false" ht="15" hidden="false" customHeight="false" outlineLevel="0" collapsed="false">
      <c r="B1778" s="0" t="s">
        <v>511</v>
      </c>
      <c r="C1778" s="0" t="s">
        <v>172</v>
      </c>
      <c r="D1778" s="0" t="n">
        <v>0.203253033206101</v>
      </c>
      <c r="F1778" s="0" t="s">
        <v>735</v>
      </c>
      <c r="G1778" s="0" t="s">
        <v>736</v>
      </c>
      <c r="H1778" s="0" t="n">
        <v>0.675817043446571</v>
      </c>
    </row>
    <row r="1779" customFormat="false" ht="15" hidden="false" customHeight="false" outlineLevel="0" collapsed="false">
      <c r="B1779" s="0" t="s">
        <v>154</v>
      </c>
      <c r="C1779" s="0" t="s">
        <v>158</v>
      </c>
      <c r="D1779" s="0" t="n">
        <v>0.20372606909241</v>
      </c>
      <c r="F1779" s="0" t="s">
        <v>735</v>
      </c>
      <c r="G1779" s="0" t="s">
        <v>736</v>
      </c>
      <c r="H1779" s="0" t="n">
        <v>0.681005902118244</v>
      </c>
    </row>
    <row r="1780" customFormat="false" ht="15" hidden="false" customHeight="false" outlineLevel="0" collapsed="false">
      <c r="B1780" s="0" t="s">
        <v>541</v>
      </c>
      <c r="C1780" s="0" t="s">
        <v>536</v>
      </c>
      <c r="D1780" s="0" t="n">
        <v>0.20404536698515</v>
      </c>
      <c r="F1780" s="0" t="s">
        <v>735</v>
      </c>
      <c r="G1780" s="0" t="s">
        <v>767</v>
      </c>
      <c r="H1780" s="0" t="n">
        <v>0.716388018869014</v>
      </c>
    </row>
    <row r="1781" customFormat="false" ht="15" hidden="false" customHeight="false" outlineLevel="0" collapsed="false">
      <c r="B1781" s="0" t="s">
        <v>293</v>
      </c>
      <c r="C1781" s="0" t="s">
        <v>297</v>
      </c>
      <c r="D1781" s="0" t="n">
        <v>0.204398243725916</v>
      </c>
      <c r="F1781" s="0" t="s">
        <v>735</v>
      </c>
      <c r="G1781" s="0" t="s">
        <v>736</v>
      </c>
      <c r="H1781" s="0" t="n">
        <v>0.73635683165301</v>
      </c>
    </row>
    <row r="1782" customFormat="false" ht="15" hidden="false" customHeight="false" outlineLevel="0" collapsed="false">
      <c r="B1782" s="0" t="s">
        <v>668</v>
      </c>
      <c r="C1782" s="0" t="s">
        <v>306</v>
      </c>
      <c r="D1782" s="0" t="n">
        <v>0.204749854518909</v>
      </c>
      <c r="F1782" s="0" t="s">
        <v>735</v>
      </c>
      <c r="G1782" s="0" t="s">
        <v>785</v>
      </c>
      <c r="H1782" s="0" t="n">
        <v>0.740487460295946</v>
      </c>
    </row>
    <row r="1783" customFormat="false" ht="15" hidden="false" customHeight="false" outlineLevel="0" collapsed="false">
      <c r="B1783" s="0" t="s">
        <v>37</v>
      </c>
      <c r="C1783" s="0" t="s">
        <v>25</v>
      </c>
      <c r="D1783" s="0" t="n">
        <v>0.204909162007565</v>
      </c>
      <c r="F1783" s="0" t="s">
        <v>735</v>
      </c>
      <c r="G1783" s="0" t="s">
        <v>779</v>
      </c>
      <c r="H1783" s="0" t="n">
        <v>0.796900383329851</v>
      </c>
    </row>
    <row r="1784" customFormat="false" ht="15" hidden="false" customHeight="false" outlineLevel="0" collapsed="false">
      <c r="B1784" s="0" t="s">
        <v>672</v>
      </c>
      <c r="C1784" s="0" t="s">
        <v>120</v>
      </c>
      <c r="D1784" s="0" t="n">
        <v>0.210219276488968</v>
      </c>
      <c r="F1784" s="0" t="s">
        <v>481</v>
      </c>
      <c r="G1784" s="0" t="s">
        <v>94</v>
      </c>
      <c r="H1784" s="0" t="n">
        <v>-0.409972672371622</v>
      </c>
    </row>
    <row r="1785" customFormat="false" ht="15" hidden="false" customHeight="false" outlineLevel="0" collapsed="false">
      <c r="B1785" s="0" t="s">
        <v>665</v>
      </c>
      <c r="C1785" s="0" t="s">
        <v>338</v>
      </c>
      <c r="D1785" s="0" t="n">
        <v>0.210279001994645</v>
      </c>
      <c r="F1785" s="0" t="s">
        <v>481</v>
      </c>
      <c r="G1785" s="0" t="s">
        <v>93</v>
      </c>
      <c r="H1785" s="0" t="n">
        <v>-0.365555418882393</v>
      </c>
    </row>
    <row r="1786" customFormat="false" ht="15" hidden="false" customHeight="false" outlineLevel="0" collapsed="false">
      <c r="B1786" s="0" t="s">
        <v>612</v>
      </c>
      <c r="C1786" s="0" t="s">
        <v>573</v>
      </c>
      <c r="D1786" s="0" t="n">
        <v>0.210860987868681</v>
      </c>
      <c r="F1786" s="0" t="s">
        <v>481</v>
      </c>
      <c r="G1786" s="0" t="s">
        <v>567</v>
      </c>
      <c r="H1786" s="0" t="n">
        <v>-0.117891533265264</v>
      </c>
    </row>
    <row r="1787" customFormat="false" ht="15" hidden="false" customHeight="false" outlineLevel="0" collapsed="false">
      <c r="B1787" s="0" t="s">
        <v>575</v>
      </c>
      <c r="C1787" s="0" t="s">
        <v>524</v>
      </c>
      <c r="D1787" s="0" t="n">
        <v>0.211438732745485</v>
      </c>
      <c r="F1787" s="0" t="s">
        <v>481</v>
      </c>
      <c r="G1787" s="0" t="s">
        <v>97</v>
      </c>
      <c r="H1787" s="0" t="n">
        <v>0.00670714789832205</v>
      </c>
    </row>
    <row r="1788" customFormat="false" ht="15" hidden="false" customHeight="false" outlineLevel="0" collapsed="false">
      <c r="B1788" s="0" t="s">
        <v>415</v>
      </c>
      <c r="C1788" s="0" t="s">
        <v>418</v>
      </c>
      <c r="D1788" s="0" t="n">
        <v>0.211955060140509</v>
      </c>
      <c r="F1788" s="0" t="s">
        <v>481</v>
      </c>
      <c r="G1788" s="0" t="s">
        <v>99</v>
      </c>
      <c r="H1788" s="0" t="n">
        <v>0.0496285590811711</v>
      </c>
    </row>
    <row r="1789" customFormat="false" ht="15" hidden="false" customHeight="false" outlineLevel="0" collapsed="false">
      <c r="B1789" s="0" t="s">
        <v>714</v>
      </c>
      <c r="C1789" s="0" t="s">
        <v>523</v>
      </c>
      <c r="D1789" s="0" t="n">
        <v>0.212470685430222</v>
      </c>
      <c r="F1789" s="0" t="s">
        <v>506</v>
      </c>
      <c r="G1789" s="0" t="s">
        <v>13</v>
      </c>
      <c r="H1789" s="0" t="n">
        <v>-0.392535763955016</v>
      </c>
    </row>
    <row r="1790" customFormat="false" ht="15" hidden="false" customHeight="false" outlineLevel="0" collapsed="false">
      <c r="B1790" s="0" t="s">
        <v>335</v>
      </c>
      <c r="C1790" s="0" t="s">
        <v>342</v>
      </c>
      <c r="D1790" s="0" t="n">
        <v>0.212830310519274</v>
      </c>
      <c r="F1790" s="0" t="s">
        <v>506</v>
      </c>
      <c r="G1790" s="0" t="s">
        <v>19</v>
      </c>
      <c r="H1790" s="0" t="n">
        <v>-0.392535763955016</v>
      </c>
    </row>
    <row r="1791" customFormat="false" ht="15" hidden="false" customHeight="false" outlineLevel="0" collapsed="false">
      <c r="B1791" s="0" t="s">
        <v>637</v>
      </c>
      <c r="C1791" s="0" t="s">
        <v>533</v>
      </c>
      <c r="D1791" s="0" t="n">
        <v>0.213261475299341</v>
      </c>
      <c r="F1791" s="0" t="s">
        <v>506</v>
      </c>
      <c r="G1791" s="0" t="s">
        <v>705</v>
      </c>
      <c r="H1791" s="0" t="n">
        <v>-0.0881223912136129</v>
      </c>
    </row>
    <row r="1792" customFormat="false" ht="15" hidden="false" customHeight="false" outlineLevel="0" collapsed="false">
      <c r="B1792" s="0" t="s">
        <v>525</v>
      </c>
      <c r="C1792" s="0" t="s">
        <v>75</v>
      </c>
      <c r="D1792" s="0" t="n">
        <v>0.21340612250081</v>
      </c>
      <c r="F1792" s="0" t="s">
        <v>506</v>
      </c>
      <c r="G1792" s="0" t="s">
        <v>281</v>
      </c>
      <c r="H1792" s="0" t="n">
        <v>-0.0268692369579781</v>
      </c>
    </row>
    <row r="1793" customFormat="false" ht="15" hidden="false" customHeight="false" outlineLevel="0" collapsed="false">
      <c r="B1793" s="0" t="s">
        <v>513</v>
      </c>
      <c r="C1793" s="0" t="s">
        <v>604</v>
      </c>
      <c r="D1793" s="0" t="n">
        <v>0.21361167707895</v>
      </c>
      <c r="F1793" s="0" t="s">
        <v>506</v>
      </c>
      <c r="G1793" s="0" t="s">
        <v>10</v>
      </c>
      <c r="H1793" s="0" t="n">
        <v>0</v>
      </c>
    </row>
    <row r="1794" customFormat="false" ht="15" hidden="false" customHeight="false" outlineLevel="0" collapsed="false">
      <c r="B1794" s="0" t="s">
        <v>525</v>
      </c>
      <c r="C1794" s="0" t="s">
        <v>212</v>
      </c>
      <c r="D1794" s="0" t="n">
        <v>0.213912773074038</v>
      </c>
      <c r="F1794" s="0" t="s">
        <v>436</v>
      </c>
      <c r="G1794" s="0" t="s">
        <v>85</v>
      </c>
      <c r="H1794" s="0" t="n">
        <v>-0.436403592722529</v>
      </c>
    </row>
    <row r="1795" customFormat="false" ht="15" hidden="false" customHeight="false" outlineLevel="0" collapsed="false">
      <c r="B1795" s="0" t="s">
        <v>199</v>
      </c>
      <c r="C1795" s="0" t="s">
        <v>559</v>
      </c>
      <c r="D1795" s="0" t="n">
        <v>0.214835565442549</v>
      </c>
      <c r="F1795" s="0" t="s">
        <v>436</v>
      </c>
      <c r="G1795" s="0" t="s">
        <v>82</v>
      </c>
      <c r="H1795" s="0" t="n">
        <v>-0.334142354730576</v>
      </c>
    </row>
    <row r="1796" customFormat="false" ht="15" hidden="false" customHeight="false" outlineLevel="0" collapsed="false">
      <c r="B1796" s="0" t="s">
        <v>164</v>
      </c>
      <c r="C1796" s="0" t="s">
        <v>792</v>
      </c>
      <c r="D1796" s="0" t="n">
        <v>0.215017825363439</v>
      </c>
      <c r="F1796" s="0" t="s">
        <v>436</v>
      </c>
      <c r="G1796" s="0" t="s">
        <v>84</v>
      </c>
      <c r="H1796" s="0" t="n">
        <v>-0.0419873401038802</v>
      </c>
    </row>
    <row r="1797" customFormat="false" ht="15" hidden="false" customHeight="false" outlineLevel="0" collapsed="false">
      <c r="B1797" s="0" t="s">
        <v>23</v>
      </c>
      <c r="C1797" s="0" t="s">
        <v>213</v>
      </c>
      <c r="D1797" s="0" t="n">
        <v>0.215387042692405</v>
      </c>
      <c r="F1797" s="0" t="s">
        <v>436</v>
      </c>
      <c r="G1797" s="0" t="s">
        <v>88</v>
      </c>
      <c r="H1797" s="0" t="n">
        <v>0</v>
      </c>
    </row>
    <row r="1798" customFormat="false" ht="15" hidden="false" customHeight="false" outlineLevel="0" collapsed="false">
      <c r="B1798" s="0" t="s">
        <v>570</v>
      </c>
      <c r="C1798" s="0" t="s">
        <v>231</v>
      </c>
      <c r="D1798" s="0" t="n">
        <v>0.215474699844153</v>
      </c>
      <c r="F1798" s="0" t="s">
        <v>436</v>
      </c>
      <c r="G1798" s="0" t="s">
        <v>89</v>
      </c>
      <c r="H1798" s="0" t="n">
        <v>0</v>
      </c>
    </row>
    <row r="1799" customFormat="false" ht="15" hidden="false" customHeight="false" outlineLevel="0" collapsed="false">
      <c r="B1799" s="0" t="s">
        <v>586</v>
      </c>
      <c r="C1799" s="0" t="s">
        <v>304</v>
      </c>
      <c r="D1799" s="0" t="n">
        <v>0.217964211220196</v>
      </c>
      <c r="F1799" s="0" t="s">
        <v>381</v>
      </c>
      <c r="G1799" s="0" t="s">
        <v>382</v>
      </c>
      <c r="H1799" s="0" t="n">
        <v>-0.473875986575379</v>
      </c>
    </row>
    <row r="1800" customFormat="false" ht="15" hidden="false" customHeight="false" outlineLevel="0" collapsed="false">
      <c r="B1800" s="0" t="s">
        <v>154</v>
      </c>
      <c r="C1800" s="0" t="s">
        <v>498</v>
      </c>
      <c r="D1800" s="0" t="n">
        <v>0.218232138944092</v>
      </c>
      <c r="F1800" s="0" t="s">
        <v>381</v>
      </c>
      <c r="G1800" s="0" t="s">
        <v>526</v>
      </c>
      <c r="H1800" s="0" t="n">
        <v>-0.256153032688538</v>
      </c>
    </row>
    <row r="1801" customFormat="false" ht="15" hidden="false" customHeight="false" outlineLevel="0" collapsed="false">
      <c r="B1801" s="0" t="s">
        <v>274</v>
      </c>
      <c r="C1801" s="0" t="s">
        <v>327</v>
      </c>
      <c r="D1801" s="0" t="n">
        <v>0.219779350983254</v>
      </c>
      <c r="F1801" s="0" t="s">
        <v>381</v>
      </c>
      <c r="G1801" s="0" t="s">
        <v>572</v>
      </c>
      <c r="H1801" s="0" t="n">
        <v>0.0574995957811899</v>
      </c>
    </row>
    <row r="1802" customFormat="false" ht="15" hidden="false" customHeight="false" outlineLevel="0" collapsed="false">
      <c r="B1802" s="0" t="s">
        <v>587</v>
      </c>
      <c r="C1802" s="0" t="s">
        <v>271</v>
      </c>
      <c r="D1802" s="0" t="n">
        <v>0.220543044781095</v>
      </c>
      <c r="F1802" s="0" t="s">
        <v>381</v>
      </c>
      <c r="G1802" s="0" t="s">
        <v>712</v>
      </c>
      <c r="H1802" s="0" t="n">
        <v>0.202369743837776</v>
      </c>
    </row>
    <row r="1803" customFormat="false" ht="15" hidden="false" customHeight="false" outlineLevel="0" collapsed="false">
      <c r="B1803" s="0" t="s">
        <v>763</v>
      </c>
      <c r="C1803" s="0" t="s">
        <v>642</v>
      </c>
      <c r="D1803" s="0" t="n">
        <v>0.221040295806557</v>
      </c>
      <c r="F1803" s="0" t="s">
        <v>381</v>
      </c>
      <c r="G1803" s="0" t="s">
        <v>423</v>
      </c>
      <c r="H1803" s="0" t="n">
        <v>0.456004055831874</v>
      </c>
    </row>
    <row r="1804" customFormat="false" ht="15" hidden="false" customHeight="false" outlineLevel="0" collapsed="false">
      <c r="B1804" s="0" t="s">
        <v>795</v>
      </c>
      <c r="C1804" s="0" t="s">
        <v>670</v>
      </c>
      <c r="D1804" s="0" t="n">
        <v>0.22243899714513</v>
      </c>
      <c r="F1804" s="0" t="s">
        <v>801</v>
      </c>
      <c r="G1804" s="0" t="s">
        <v>470</v>
      </c>
      <c r="H1804" s="0" t="n">
        <v>0.106627161123493</v>
      </c>
    </row>
    <row r="1805" customFormat="false" ht="15" hidden="false" customHeight="false" outlineLevel="0" collapsed="false">
      <c r="B1805" s="0" t="s">
        <v>771</v>
      </c>
      <c r="C1805" s="0" t="s">
        <v>414</v>
      </c>
      <c r="D1805" s="0" t="n">
        <v>0.222727333505101</v>
      </c>
      <c r="F1805" s="0" t="s">
        <v>801</v>
      </c>
      <c r="G1805" s="0" t="s">
        <v>493</v>
      </c>
      <c r="H1805" s="0" t="n">
        <v>0.235333326776578</v>
      </c>
    </row>
    <row r="1806" customFormat="false" ht="15" hidden="false" customHeight="false" outlineLevel="0" collapsed="false">
      <c r="B1806" s="0" t="s">
        <v>124</v>
      </c>
      <c r="C1806" s="0" t="s">
        <v>125</v>
      </c>
      <c r="D1806" s="0" t="n">
        <v>0.222759915607931</v>
      </c>
      <c r="F1806" s="0" t="s">
        <v>752</v>
      </c>
      <c r="G1806" s="0" t="s">
        <v>551</v>
      </c>
      <c r="H1806" s="0" t="n">
        <v>-0.125388100088988</v>
      </c>
    </row>
    <row r="1807" customFormat="false" ht="15" hidden="false" customHeight="false" outlineLevel="0" collapsed="false">
      <c r="B1807" s="0" t="s">
        <v>487</v>
      </c>
      <c r="C1807" s="0" t="s">
        <v>400</v>
      </c>
      <c r="D1807" s="0" t="n">
        <v>0.2231405169817</v>
      </c>
      <c r="F1807" s="0" t="s">
        <v>752</v>
      </c>
      <c r="G1807" s="0" t="s">
        <v>426</v>
      </c>
      <c r="H1807" s="0" t="n">
        <v>-0.0566488399596862</v>
      </c>
    </row>
    <row r="1808" customFormat="false" ht="15" hidden="false" customHeight="false" outlineLevel="0" collapsed="false">
      <c r="B1808" s="0" t="s">
        <v>626</v>
      </c>
      <c r="C1808" s="0" t="s">
        <v>747</v>
      </c>
      <c r="D1808" s="0" t="n">
        <v>0.223747996371255</v>
      </c>
      <c r="F1808" s="0" t="s">
        <v>752</v>
      </c>
      <c r="G1808" s="0" t="s">
        <v>18</v>
      </c>
      <c r="H1808" s="0" t="n">
        <v>-0.0116439774420448</v>
      </c>
    </row>
    <row r="1809" customFormat="false" ht="15" hidden="false" customHeight="false" outlineLevel="0" collapsed="false">
      <c r="B1809" s="0" t="s">
        <v>667</v>
      </c>
      <c r="C1809" s="0" t="s">
        <v>757</v>
      </c>
      <c r="D1809" s="0" t="n">
        <v>0.224339157078095</v>
      </c>
      <c r="F1809" s="0" t="s">
        <v>752</v>
      </c>
      <c r="G1809" s="0" t="s">
        <v>327</v>
      </c>
      <c r="H1809" s="0" t="n">
        <v>0.00740939572461596</v>
      </c>
    </row>
    <row r="1810" customFormat="false" ht="15" hidden="false" customHeight="false" outlineLevel="0" collapsed="false">
      <c r="B1810" s="0" t="s">
        <v>685</v>
      </c>
      <c r="C1810" s="0" t="s">
        <v>306</v>
      </c>
      <c r="D1810" s="0" t="n">
        <v>0.224467163812181</v>
      </c>
      <c r="F1810" s="0" t="s">
        <v>752</v>
      </c>
      <c r="G1810" s="0" t="s">
        <v>573</v>
      </c>
      <c r="H1810" s="0" t="n">
        <v>0.17019146300457</v>
      </c>
    </row>
    <row r="1811" customFormat="false" ht="15" hidden="false" customHeight="false" outlineLevel="0" collapsed="false">
      <c r="B1811" s="0" t="s">
        <v>134</v>
      </c>
      <c r="C1811" s="0" t="s">
        <v>184</v>
      </c>
      <c r="D1811" s="0" t="n">
        <v>0.22478557394357</v>
      </c>
      <c r="F1811" s="0" t="s">
        <v>513</v>
      </c>
      <c r="G1811" s="0" t="s">
        <v>291</v>
      </c>
      <c r="H1811" s="0" t="n">
        <v>-0.388285359617148</v>
      </c>
    </row>
    <row r="1812" customFormat="false" ht="15" hidden="false" customHeight="false" outlineLevel="0" collapsed="false">
      <c r="B1812" s="0" t="s">
        <v>692</v>
      </c>
      <c r="C1812" s="0" t="s">
        <v>433</v>
      </c>
      <c r="D1812" s="0" t="n">
        <v>0.225892605189061</v>
      </c>
      <c r="F1812" s="0" t="s">
        <v>513</v>
      </c>
      <c r="G1812" s="0" t="s">
        <v>608</v>
      </c>
      <c r="H1812" s="0" t="n">
        <v>-0.250827593951379</v>
      </c>
    </row>
    <row r="1813" customFormat="false" ht="15" hidden="false" customHeight="false" outlineLevel="0" collapsed="false">
      <c r="B1813" s="0" t="s">
        <v>178</v>
      </c>
      <c r="C1813" s="0" t="s">
        <v>679</v>
      </c>
      <c r="D1813" s="0" t="n">
        <v>0.226002386298106</v>
      </c>
      <c r="F1813" s="0" t="s">
        <v>513</v>
      </c>
      <c r="G1813" s="0" t="s">
        <v>231</v>
      </c>
      <c r="H1813" s="0" t="n">
        <v>-0.0541873140489004</v>
      </c>
    </row>
    <row r="1814" customFormat="false" ht="15" hidden="false" customHeight="false" outlineLevel="0" collapsed="false">
      <c r="B1814" s="0" t="s">
        <v>6</v>
      </c>
      <c r="C1814" s="0" t="s">
        <v>10</v>
      </c>
      <c r="D1814" s="0" t="n">
        <v>0.226615098600101</v>
      </c>
      <c r="F1814" s="0" t="s">
        <v>513</v>
      </c>
      <c r="G1814" s="0" t="s">
        <v>606</v>
      </c>
      <c r="H1814" s="0" t="n">
        <v>0.12967686759568</v>
      </c>
    </row>
    <row r="1815" customFormat="false" ht="15" hidden="false" customHeight="false" outlineLevel="0" collapsed="false">
      <c r="B1815" s="0" t="s">
        <v>626</v>
      </c>
      <c r="C1815" s="0" t="s">
        <v>718</v>
      </c>
      <c r="D1815" s="0" t="n">
        <v>0.227052258939434</v>
      </c>
      <c r="F1815" s="0" t="s">
        <v>513</v>
      </c>
      <c r="G1815" s="0" t="s">
        <v>604</v>
      </c>
      <c r="H1815" s="0" t="n">
        <v>0.21361167707895</v>
      </c>
    </row>
    <row r="1816" customFormat="false" ht="15" hidden="false" customHeight="false" outlineLevel="0" collapsed="false">
      <c r="B1816" s="0" t="s">
        <v>633</v>
      </c>
      <c r="C1816" s="0" t="s">
        <v>187</v>
      </c>
      <c r="D1816" s="0" t="n">
        <v>0.227614085319182</v>
      </c>
      <c r="F1816" s="0" t="s">
        <v>620</v>
      </c>
      <c r="G1816" s="0" t="s">
        <v>391</v>
      </c>
      <c r="H1816" s="0" t="n">
        <v>-0.287523603051845</v>
      </c>
    </row>
    <row r="1817" customFormat="false" ht="15" hidden="false" customHeight="false" outlineLevel="0" collapsed="false">
      <c r="B1817" s="0" t="s">
        <v>716</v>
      </c>
      <c r="C1817" s="0" t="s">
        <v>361</v>
      </c>
      <c r="D1817" s="0" t="n">
        <v>0.228056825028934</v>
      </c>
      <c r="F1817" s="0" t="s">
        <v>620</v>
      </c>
      <c r="G1817" s="0" t="s">
        <v>35</v>
      </c>
      <c r="H1817" s="0" t="n">
        <v>0.139039310249212</v>
      </c>
    </row>
    <row r="1818" customFormat="false" ht="15" hidden="false" customHeight="false" outlineLevel="0" collapsed="false">
      <c r="B1818" s="0" t="s">
        <v>544</v>
      </c>
      <c r="C1818" s="0" t="s">
        <v>101</v>
      </c>
      <c r="D1818" s="0" t="n">
        <v>0.228113337214904</v>
      </c>
      <c r="F1818" s="0" t="s">
        <v>620</v>
      </c>
      <c r="G1818" s="0" t="s">
        <v>394</v>
      </c>
      <c r="H1818" s="0" t="n">
        <v>0.154404418639104</v>
      </c>
    </row>
    <row r="1819" customFormat="false" ht="15" hidden="false" customHeight="false" outlineLevel="0" collapsed="false">
      <c r="B1819" s="0" t="s">
        <v>749</v>
      </c>
      <c r="C1819" s="0" t="s">
        <v>385</v>
      </c>
      <c r="D1819" s="0" t="n">
        <v>0.228670600824324</v>
      </c>
      <c r="F1819" s="0" t="s">
        <v>620</v>
      </c>
      <c r="G1819" s="0" t="s">
        <v>356</v>
      </c>
      <c r="H1819" s="0" t="n">
        <v>0.176114800409082</v>
      </c>
    </row>
    <row r="1820" customFormat="false" ht="15" hidden="false" customHeight="false" outlineLevel="0" collapsed="false">
      <c r="B1820" s="0" t="s">
        <v>164</v>
      </c>
      <c r="C1820" s="0" t="s">
        <v>792</v>
      </c>
      <c r="D1820" s="0" t="n">
        <v>0.228919385859172</v>
      </c>
      <c r="F1820" s="0" t="s">
        <v>620</v>
      </c>
      <c r="G1820" s="0" t="s">
        <v>245</v>
      </c>
      <c r="H1820" s="0" t="n">
        <v>0.29061815087178</v>
      </c>
    </row>
    <row r="1821" customFormat="false" ht="15" hidden="false" customHeight="false" outlineLevel="0" collapsed="false">
      <c r="B1821" s="0" t="s">
        <v>802</v>
      </c>
      <c r="C1821" s="0" t="s">
        <v>59</v>
      </c>
      <c r="D1821" s="0" t="n">
        <v>0.229696140017684</v>
      </c>
      <c r="F1821" s="0" t="s">
        <v>778</v>
      </c>
      <c r="G1821" s="0" t="s">
        <v>82</v>
      </c>
      <c r="H1821" s="0" t="n">
        <v>-0.0487679124998849</v>
      </c>
    </row>
    <row r="1822" customFormat="false" ht="15" hidden="false" customHeight="false" outlineLevel="0" collapsed="false">
      <c r="B1822" s="0" t="s">
        <v>636</v>
      </c>
      <c r="C1822" s="0" t="s">
        <v>304</v>
      </c>
      <c r="D1822" s="0" t="n">
        <v>0.231746543939058</v>
      </c>
      <c r="F1822" s="0" t="s">
        <v>778</v>
      </c>
      <c r="G1822" s="0" t="s">
        <v>356</v>
      </c>
      <c r="H1822" s="0" t="n">
        <v>0.155418481027188</v>
      </c>
    </row>
    <row r="1823" customFormat="false" ht="15" hidden="false" customHeight="false" outlineLevel="0" collapsed="false">
      <c r="B1823" s="0" t="s">
        <v>173</v>
      </c>
      <c r="C1823" s="3" t="s">
        <v>784</v>
      </c>
      <c r="D1823" s="3" t="n">
        <v>0.232301051013542</v>
      </c>
      <c r="F1823" s="0" t="s">
        <v>778</v>
      </c>
      <c r="G1823" s="0" t="s">
        <v>88</v>
      </c>
      <c r="H1823" s="0" t="n">
        <v>0.164159743599682</v>
      </c>
    </row>
    <row r="1824" customFormat="false" ht="15" hidden="false" customHeight="false" outlineLevel="0" collapsed="false">
      <c r="B1824" s="0" t="s">
        <v>603</v>
      </c>
      <c r="C1824" s="0" t="s">
        <v>325</v>
      </c>
      <c r="D1824" s="0" t="n">
        <v>0.232494380649007</v>
      </c>
      <c r="F1824" s="0" t="s">
        <v>778</v>
      </c>
      <c r="G1824" s="0" t="s">
        <v>89</v>
      </c>
      <c r="H1824" s="0" t="n">
        <v>0.356510968401349</v>
      </c>
    </row>
    <row r="1825" customFormat="false" ht="15" hidden="false" customHeight="false" outlineLevel="0" collapsed="false">
      <c r="B1825" s="0" t="s">
        <v>285</v>
      </c>
      <c r="C1825" s="0" t="s">
        <v>120</v>
      </c>
      <c r="D1825" s="0" t="n">
        <v>0.23376097291647</v>
      </c>
      <c r="F1825" s="0" t="s">
        <v>778</v>
      </c>
      <c r="G1825" s="0" t="s">
        <v>394</v>
      </c>
      <c r="H1825" s="0" t="n">
        <v>0.948415015450422</v>
      </c>
    </row>
    <row r="1826" customFormat="false" ht="15" hidden="false" customHeight="false" outlineLevel="0" collapsed="false">
      <c r="B1826" s="0" t="s">
        <v>636</v>
      </c>
      <c r="C1826" s="0" t="s">
        <v>302</v>
      </c>
      <c r="D1826" s="0" t="n">
        <v>0.233992054628473</v>
      </c>
      <c r="F1826" s="0" t="s">
        <v>798</v>
      </c>
      <c r="G1826" s="0" t="s">
        <v>254</v>
      </c>
      <c r="H1826" s="0" t="n">
        <v>0.0907422892163552</v>
      </c>
    </row>
    <row r="1827" customFormat="false" ht="15" hidden="false" customHeight="false" outlineLevel="0" collapsed="false">
      <c r="B1827" s="0" t="s">
        <v>771</v>
      </c>
      <c r="C1827" s="0" t="s">
        <v>417</v>
      </c>
      <c r="D1827" s="0" t="n">
        <v>0.234673409495231</v>
      </c>
      <c r="F1827" s="0" t="s">
        <v>596</v>
      </c>
      <c r="G1827" s="0" t="s">
        <v>432</v>
      </c>
      <c r="H1827" s="0" t="n">
        <v>-0.305940175978847</v>
      </c>
    </row>
    <row r="1828" customFormat="false" ht="15" hidden="false" customHeight="false" outlineLevel="0" collapsed="false">
      <c r="B1828" s="0" t="s">
        <v>579</v>
      </c>
      <c r="C1828" s="5" t="s">
        <v>775</v>
      </c>
      <c r="D1828" s="5" t="n">
        <v>0.235088946144075</v>
      </c>
      <c r="F1828" s="0" t="s">
        <v>596</v>
      </c>
      <c r="G1828" s="0" t="s">
        <v>574</v>
      </c>
      <c r="H1828" s="0" t="n">
        <v>-0.034800304765587</v>
      </c>
    </row>
    <row r="1829" customFormat="false" ht="15" hidden="false" customHeight="false" outlineLevel="0" collapsed="false">
      <c r="B1829" s="0" t="s">
        <v>801</v>
      </c>
      <c r="C1829" s="0" t="s">
        <v>493</v>
      </c>
      <c r="D1829" s="0" t="n">
        <v>0.235333326776578</v>
      </c>
      <c r="F1829" s="0" t="s">
        <v>596</v>
      </c>
      <c r="G1829" s="0" t="s">
        <v>433</v>
      </c>
      <c r="H1829" s="0" t="n">
        <v>0.0140717373900554</v>
      </c>
    </row>
    <row r="1830" customFormat="false" ht="15" hidden="false" customHeight="false" outlineLevel="0" collapsed="false">
      <c r="B1830" s="0" t="s">
        <v>111</v>
      </c>
      <c r="C1830" s="0" t="s">
        <v>117</v>
      </c>
      <c r="D1830" s="0" t="n">
        <v>0.236106881943782</v>
      </c>
      <c r="F1830" s="0" t="s">
        <v>596</v>
      </c>
      <c r="G1830" s="0" t="s">
        <v>130</v>
      </c>
      <c r="H1830" s="0" t="n">
        <v>0.909563252171655</v>
      </c>
    </row>
    <row r="1831" customFormat="false" ht="15" hidden="false" customHeight="false" outlineLevel="0" collapsed="false">
      <c r="B1831" s="0" t="s">
        <v>258</v>
      </c>
      <c r="C1831" s="0" t="s">
        <v>266</v>
      </c>
      <c r="D1831" s="0" t="n">
        <v>0.236248703421979</v>
      </c>
      <c r="F1831" s="0" t="s">
        <v>729</v>
      </c>
      <c r="G1831" s="0" t="s">
        <v>118</v>
      </c>
      <c r="H1831" s="0" t="n">
        <v>-0.154019991497519</v>
      </c>
    </row>
    <row r="1832" customFormat="false" ht="15" hidden="false" customHeight="false" outlineLevel="0" collapsed="false">
      <c r="B1832" s="0" t="s">
        <v>124</v>
      </c>
      <c r="C1832" s="0" t="s">
        <v>656</v>
      </c>
      <c r="D1832" s="0" t="n">
        <v>0.237506466573332</v>
      </c>
      <c r="F1832" s="0" t="s">
        <v>729</v>
      </c>
      <c r="G1832" s="0" t="s">
        <v>77</v>
      </c>
      <c r="H1832" s="0" t="n">
        <v>0.0912765535709019</v>
      </c>
    </row>
    <row r="1833" customFormat="false" ht="15" hidden="false" customHeight="false" outlineLevel="0" collapsed="false">
      <c r="B1833" s="0" t="s">
        <v>615</v>
      </c>
      <c r="C1833" s="0" t="s">
        <v>407</v>
      </c>
      <c r="D1833" s="0" t="n">
        <v>0.23769788744634</v>
      </c>
      <c r="F1833" s="0" t="s">
        <v>729</v>
      </c>
      <c r="G1833" s="0" t="s">
        <v>73</v>
      </c>
      <c r="H1833" s="0" t="n">
        <v>0.135694146328356</v>
      </c>
    </row>
    <row r="1834" customFormat="false" ht="15" hidden="false" customHeight="false" outlineLevel="0" collapsed="false">
      <c r="B1834" s="0" t="s">
        <v>326</v>
      </c>
      <c r="C1834" s="0" t="s">
        <v>681</v>
      </c>
      <c r="D1834" s="0" t="n">
        <v>0.238064995150771</v>
      </c>
      <c r="F1834" s="0" t="s">
        <v>729</v>
      </c>
      <c r="G1834" s="0" t="s">
        <v>117</v>
      </c>
      <c r="H1834" s="0" t="n">
        <v>0.171095141482839</v>
      </c>
    </row>
    <row r="1835" customFormat="false" ht="15" hidden="false" customHeight="false" outlineLevel="0" collapsed="false">
      <c r="B1835" s="0" t="s">
        <v>636</v>
      </c>
      <c r="C1835" s="0" t="s">
        <v>103</v>
      </c>
      <c r="D1835" s="0" t="n">
        <v>0.238177426306034</v>
      </c>
      <c r="F1835" s="0" t="s">
        <v>729</v>
      </c>
      <c r="G1835" s="0" t="s">
        <v>76</v>
      </c>
      <c r="H1835" s="0" t="n">
        <v>0.285447880976056</v>
      </c>
    </row>
    <row r="1836" customFormat="false" ht="15" hidden="false" customHeight="false" outlineLevel="0" collapsed="false">
      <c r="B1836" s="0" t="s">
        <v>229</v>
      </c>
      <c r="C1836" s="0" t="s">
        <v>68</v>
      </c>
      <c r="D1836" s="0" t="n">
        <v>0.238285094619428</v>
      </c>
      <c r="F1836" s="0" t="s">
        <v>173</v>
      </c>
      <c r="G1836" s="3" t="s">
        <v>174</v>
      </c>
      <c r="H1836" s="3" t="n">
        <v>-0.703637681343347</v>
      </c>
    </row>
    <row r="1837" customFormat="false" ht="15" hidden="false" customHeight="false" outlineLevel="0" collapsed="false">
      <c r="B1837" s="0" t="s">
        <v>195</v>
      </c>
      <c r="C1837" s="0" t="s">
        <v>253</v>
      </c>
      <c r="D1837" s="0" t="n">
        <v>0.239732127006484</v>
      </c>
      <c r="F1837" s="0" t="s">
        <v>173</v>
      </c>
      <c r="G1837" s="3" t="s">
        <v>507</v>
      </c>
      <c r="H1837" s="3" t="n">
        <v>-0.392535763955016</v>
      </c>
    </row>
    <row r="1838" customFormat="false" ht="15" hidden="false" customHeight="false" outlineLevel="0" collapsed="false">
      <c r="B1838" s="0" t="s">
        <v>517</v>
      </c>
      <c r="C1838" s="0" t="s">
        <v>57</v>
      </c>
      <c r="D1838" s="0" t="n">
        <v>0.241203851417403</v>
      </c>
      <c r="F1838" s="0" t="s">
        <v>173</v>
      </c>
      <c r="G1838" s="3" t="s">
        <v>507</v>
      </c>
      <c r="H1838" s="3" t="n">
        <v>-0.139912568456238</v>
      </c>
    </row>
    <row r="1839" customFormat="false" ht="15" hidden="false" customHeight="false" outlineLevel="0" collapsed="false">
      <c r="B1839" s="0" t="s">
        <v>773</v>
      </c>
      <c r="C1839" s="0" t="s">
        <v>93</v>
      </c>
      <c r="D1839" s="0" t="n">
        <v>0.243058720674031</v>
      </c>
      <c r="F1839" s="0" t="s">
        <v>173</v>
      </c>
      <c r="G1839" s="3" t="s">
        <v>784</v>
      </c>
      <c r="H1839" s="3" t="n">
        <v>-0.0287458379856247</v>
      </c>
    </row>
    <row r="1840" customFormat="false" ht="15" hidden="false" customHeight="false" outlineLevel="0" collapsed="false">
      <c r="B1840" s="0" t="s">
        <v>800</v>
      </c>
      <c r="C1840" s="0" t="s">
        <v>97</v>
      </c>
      <c r="D1840" s="0" t="n">
        <v>0.245428513967287</v>
      </c>
      <c r="F1840" s="0" t="s">
        <v>173</v>
      </c>
      <c r="G1840" s="3" t="s">
        <v>174</v>
      </c>
      <c r="H1840" s="3" t="n">
        <v>-0.0267192210745851</v>
      </c>
    </row>
    <row r="1841" customFormat="false" ht="15" hidden="false" customHeight="false" outlineLevel="0" collapsed="false">
      <c r="B1841" s="0" t="s">
        <v>730</v>
      </c>
      <c r="C1841" s="0" t="s">
        <v>270</v>
      </c>
      <c r="D1841" s="0" t="n">
        <v>0.245547910210497</v>
      </c>
      <c r="F1841" s="0" t="s">
        <v>173</v>
      </c>
      <c r="G1841" s="3" t="s">
        <v>507</v>
      </c>
      <c r="H1841" s="3" t="n">
        <v>0.00860048455314288</v>
      </c>
    </row>
    <row r="1842" customFormat="false" ht="15" hidden="false" customHeight="false" outlineLevel="0" collapsed="false">
      <c r="B1842" s="0" t="s">
        <v>780</v>
      </c>
      <c r="C1842" s="0" t="s">
        <v>499</v>
      </c>
      <c r="D1842" s="0" t="n">
        <v>0.245675625166871</v>
      </c>
      <c r="F1842" s="0" t="s">
        <v>173</v>
      </c>
      <c r="G1842" s="3" t="s">
        <v>174</v>
      </c>
      <c r="H1842" s="3" t="n">
        <v>0.02376891904814</v>
      </c>
    </row>
    <row r="1843" customFormat="false" ht="15" hidden="false" customHeight="false" outlineLevel="0" collapsed="false">
      <c r="B1843" s="0" t="s">
        <v>529</v>
      </c>
      <c r="C1843" s="0" t="s">
        <v>533</v>
      </c>
      <c r="D1843" s="0" t="n">
        <v>0.246175670515943</v>
      </c>
      <c r="F1843" s="0" t="s">
        <v>173</v>
      </c>
      <c r="G1843" s="3" t="s">
        <v>797</v>
      </c>
      <c r="H1843" s="3" t="n">
        <v>0.0781510693388943</v>
      </c>
    </row>
    <row r="1844" customFormat="false" ht="15" hidden="false" customHeight="false" outlineLevel="0" collapsed="false">
      <c r="B1844" s="0" t="s">
        <v>590</v>
      </c>
      <c r="C1844" s="0" t="s">
        <v>354</v>
      </c>
      <c r="D1844" s="0" t="n">
        <v>0.246246245388903</v>
      </c>
      <c r="F1844" s="0" t="s">
        <v>173</v>
      </c>
      <c r="G1844" s="3" t="s">
        <v>797</v>
      </c>
      <c r="H1844" s="3" t="n">
        <v>0.121652092350715</v>
      </c>
    </row>
    <row r="1845" customFormat="false" ht="15" hidden="false" customHeight="false" outlineLevel="0" collapsed="false">
      <c r="B1845" s="0" t="s">
        <v>582</v>
      </c>
      <c r="C1845" s="0" t="s">
        <v>630</v>
      </c>
      <c r="D1845" s="0" t="n">
        <v>0.247565182711726</v>
      </c>
      <c r="F1845" s="0" t="s">
        <v>173</v>
      </c>
      <c r="G1845" s="3" t="s">
        <v>507</v>
      </c>
      <c r="H1845" s="3" t="n">
        <v>0.15616401077246</v>
      </c>
    </row>
    <row r="1846" customFormat="false" ht="15" hidden="false" customHeight="false" outlineLevel="0" collapsed="false">
      <c r="B1846" s="0" t="s">
        <v>641</v>
      </c>
      <c r="C1846" s="0" t="s">
        <v>265</v>
      </c>
      <c r="D1846" s="0" t="n">
        <v>0.24848523872053</v>
      </c>
      <c r="F1846" s="0" t="s">
        <v>173</v>
      </c>
      <c r="G1846" s="3" t="s">
        <v>784</v>
      </c>
      <c r="H1846" s="3" t="n">
        <v>0.174749011389046</v>
      </c>
    </row>
    <row r="1847" customFormat="false" ht="15" hidden="false" customHeight="false" outlineLevel="0" collapsed="false">
      <c r="B1847" s="0" t="s">
        <v>154</v>
      </c>
      <c r="C1847" s="0" t="s">
        <v>155</v>
      </c>
      <c r="D1847" s="0" t="n">
        <v>0.248621480114792</v>
      </c>
      <c r="F1847" s="0" t="s">
        <v>173</v>
      </c>
      <c r="G1847" s="3" t="s">
        <v>507</v>
      </c>
      <c r="H1847" s="3" t="n">
        <v>0.184733507248759</v>
      </c>
    </row>
    <row r="1848" customFormat="false" ht="15" hidden="false" customHeight="false" outlineLevel="0" collapsed="false">
      <c r="B1848" s="0" t="s">
        <v>154</v>
      </c>
      <c r="C1848" s="0" t="s">
        <v>696</v>
      </c>
      <c r="D1848" s="0" t="n">
        <v>0.24874599101651</v>
      </c>
      <c r="F1848" s="0" t="s">
        <v>173</v>
      </c>
      <c r="G1848" s="3" t="s">
        <v>797</v>
      </c>
      <c r="H1848" s="3" t="n">
        <v>0.203232482821028</v>
      </c>
    </row>
    <row r="1849" customFormat="false" ht="15" hidden="false" customHeight="false" outlineLevel="0" collapsed="false">
      <c r="B1849" s="0" t="s">
        <v>48</v>
      </c>
      <c r="C1849" s="0" t="s">
        <v>490</v>
      </c>
      <c r="D1849" s="0" t="n">
        <v>0.249148130033481</v>
      </c>
      <c r="F1849" s="0" t="s">
        <v>173</v>
      </c>
      <c r="G1849" s="3" t="s">
        <v>784</v>
      </c>
      <c r="H1849" s="3" t="n">
        <v>0.232301051013542</v>
      </c>
    </row>
    <row r="1850" customFormat="false" ht="15" hidden="false" customHeight="false" outlineLevel="0" collapsed="false">
      <c r="B1850" s="0" t="s">
        <v>689</v>
      </c>
      <c r="C1850" s="0" t="s">
        <v>462</v>
      </c>
      <c r="D1850" s="0" t="n">
        <v>0.249324771566342</v>
      </c>
      <c r="F1850" s="0" t="s">
        <v>173</v>
      </c>
      <c r="G1850" s="3" t="s">
        <v>507</v>
      </c>
      <c r="H1850" s="3" t="n">
        <v>0.280881838074917</v>
      </c>
    </row>
    <row r="1851" customFormat="false" ht="15" hidden="false" customHeight="false" outlineLevel="0" collapsed="false">
      <c r="B1851" s="0" t="s">
        <v>345</v>
      </c>
      <c r="C1851" s="0" t="s">
        <v>36</v>
      </c>
      <c r="D1851" s="0" t="n">
        <v>0.249368757119091</v>
      </c>
      <c r="F1851" s="0" t="s">
        <v>173</v>
      </c>
      <c r="G1851" s="3" t="s">
        <v>797</v>
      </c>
      <c r="H1851" s="3" t="n">
        <v>0.284265424531508</v>
      </c>
    </row>
    <row r="1852" customFormat="false" ht="15" hidden="false" customHeight="false" outlineLevel="0" collapsed="false">
      <c r="B1852" s="0" t="s">
        <v>725</v>
      </c>
      <c r="C1852" s="0" t="s">
        <v>265</v>
      </c>
      <c r="D1852" s="0" t="n">
        <v>0.249895620274213</v>
      </c>
      <c r="F1852" s="0" t="s">
        <v>173</v>
      </c>
      <c r="G1852" s="3" t="s">
        <v>784</v>
      </c>
      <c r="H1852" s="3" t="n">
        <v>0.306465413946127</v>
      </c>
    </row>
    <row r="1853" customFormat="false" ht="15" hidden="false" customHeight="false" outlineLevel="0" collapsed="false">
      <c r="B1853" s="0" t="s">
        <v>591</v>
      </c>
      <c r="C1853" s="0" t="s">
        <v>88</v>
      </c>
      <c r="D1853" s="0" t="n">
        <v>0.250026206323147</v>
      </c>
      <c r="F1853" s="0" t="s">
        <v>173</v>
      </c>
      <c r="G1853" s="3" t="s">
        <v>784</v>
      </c>
      <c r="H1853" s="3" t="n">
        <v>0.310467586254577</v>
      </c>
    </row>
    <row r="1854" customFormat="false" ht="15" hidden="false" customHeight="false" outlineLevel="0" collapsed="false">
      <c r="B1854" s="0" t="s">
        <v>724</v>
      </c>
      <c r="C1854" s="0" t="s">
        <v>479</v>
      </c>
      <c r="D1854" s="0" t="n">
        <v>0.250191061352212</v>
      </c>
      <c r="F1854" s="0" t="s">
        <v>173</v>
      </c>
      <c r="G1854" s="3" t="s">
        <v>797</v>
      </c>
      <c r="H1854" s="3" t="n">
        <v>0.31812506431445</v>
      </c>
    </row>
    <row r="1855" customFormat="false" ht="15" hidden="false" customHeight="false" outlineLevel="0" collapsed="false">
      <c r="B1855" s="0" t="s">
        <v>195</v>
      </c>
      <c r="C1855" s="0" t="s">
        <v>489</v>
      </c>
      <c r="D1855" s="0" t="n">
        <v>0.254047064892983</v>
      </c>
      <c r="F1855" s="0" t="s">
        <v>173</v>
      </c>
      <c r="G1855" s="3" t="s">
        <v>784</v>
      </c>
      <c r="H1855" s="3" t="n">
        <v>0.329774691591529</v>
      </c>
    </row>
    <row r="1856" customFormat="false" ht="15" hidden="false" customHeight="false" outlineLevel="0" collapsed="false">
      <c r="B1856" s="0" t="s">
        <v>234</v>
      </c>
      <c r="C1856" s="4" t="s">
        <v>235</v>
      </c>
      <c r="D1856" s="4" t="n">
        <v>0.255252610142996</v>
      </c>
      <c r="F1856" s="0" t="s">
        <v>173</v>
      </c>
      <c r="G1856" s="3" t="s">
        <v>797</v>
      </c>
      <c r="H1856" s="3" t="n">
        <v>0.368120977170074</v>
      </c>
    </row>
    <row r="1857" customFormat="false" ht="15" hidden="false" customHeight="false" outlineLevel="0" collapsed="false">
      <c r="B1857" s="0" t="s">
        <v>795</v>
      </c>
      <c r="C1857" s="0" t="s">
        <v>410</v>
      </c>
      <c r="D1857" s="0" t="n">
        <v>0.255335026787263</v>
      </c>
      <c r="F1857" s="0" t="s">
        <v>173</v>
      </c>
      <c r="G1857" s="3" t="s">
        <v>784</v>
      </c>
      <c r="H1857" s="3" t="n">
        <v>0.387598223887276</v>
      </c>
    </row>
    <row r="1858" customFormat="false" ht="15" hidden="false" customHeight="false" outlineLevel="0" collapsed="false">
      <c r="B1858" s="0" t="s">
        <v>252</v>
      </c>
      <c r="C1858" s="0" t="s">
        <v>406</v>
      </c>
      <c r="D1858" s="0" t="n">
        <v>0.25650255507534</v>
      </c>
      <c r="F1858" s="0" t="s">
        <v>173</v>
      </c>
      <c r="G1858" s="3" t="s">
        <v>797</v>
      </c>
      <c r="H1858" s="3" t="n">
        <v>0.403151878252329</v>
      </c>
    </row>
    <row r="1859" customFormat="false" ht="15" hidden="false" customHeight="false" outlineLevel="0" collapsed="false">
      <c r="B1859" s="0" t="s">
        <v>285</v>
      </c>
      <c r="C1859" s="0" t="s">
        <v>126</v>
      </c>
      <c r="D1859" s="0" t="n">
        <v>0.257614074695467</v>
      </c>
      <c r="F1859" s="0" t="s">
        <v>173</v>
      </c>
      <c r="G1859" s="3" t="s">
        <v>174</v>
      </c>
      <c r="H1859" s="3" t="n">
        <v>0.431783324337953</v>
      </c>
    </row>
    <row r="1860" customFormat="false" ht="15" hidden="false" customHeight="false" outlineLevel="0" collapsed="false">
      <c r="B1860" s="0" t="s">
        <v>579</v>
      </c>
      <c r="C1860" s="5" t="s">
        <v>775</v>
      </c>
      <c r="D1860" s="5" t="n">
        <v>0.25769173148518</v>
      </c>
      <c r="F1860" s="0" t="s">
        <v>173</v>
      </c>
      <c r="G1860" s="3" t="s">
        <v>174</v>
      </c>
      <c r="H1860" s="3" t="n">
        <v>0.436839456642647</v>
      </c>
    </row>
    <row r="1861" customFormat="false" ht="15" hidden="false" customHeight="false" outlineLevel="0" collapsed="false">
      <c r="B1861" s="0" t="s">
        <v>589</v>
      </c>
      <c r="C1861" s="0" t="s">
        <v>523</v>
      </c>
      <c r="D1861" s="0" t="n">
        <v>0.260261375476852</v>
      </c>
      <c r="F1861" s="0" t="s">
        <v>173</v>
      </c>
      <c r="G1861" s="3" t="s">
        <v>507</v>
      </c>
      <c r="H1861" s="3" t="n">
        <v>0.450513535254499</v>
      </c>
    </row>
    <row r="1862" customFormat="false" ht="15" hidden="false" customHeight="false" outlineLevel="0" collapsed="false">
      <c r="B1862" s="0" t="s">
        <v>207</v>
      </c>
      <c r="C1862" s="0" t="s">
        <v>534</v>
      </c>
      <c r="D1862" s="0" t="n">
        <v>0.260450222726582</v>
      </c>
      <c r="F1862" s="0" t="s">
        <v>173</v>
      </c>
      <c r="G1862" s="3" t="s">
        <v>174</v>
      </c>
      <c r="H1862" s="3" t="n">
        <v>0.483474653460586</v>
      </c>
    </row>
    <row r="1863" customFormat="false" ht="15" hidden="false" customHeight="false" outlineLevel="0" collapsed="false">
      <c r="B1863" s="0" t="s">
        <v>92</v>
      </c>
      <c r="C1863" s="0" t="s">
        <v>96</v>
      </c>
      <c r="D1863" s="0" t="n">
        <v>0.260997113292832</v>
      </c>
      <c r="F1863" s="0" t="s">
        <v>173</v>
      </c>
      <c r="G1863" s="3" t="s">
        <v>174</v>
      </c>
      <c r="H1863" s="3" t="n">
        <v>0.519564306180077</v>
      </c>
    </row>
    <row r="1864" customFormat="false" ht="15" hidden="false" customHeight="false" outlineLevel="0" collapsed="false">
      <c r="B1864" s="0" t="s">
        <v>164</v>
      </c>
      <c r="C1864" s="0" t="s">
        <v>165</v>
      </c>
      <c r="D1864" s="0" t="n">
        <v>0.262871182465007</v>
      </c>
      <c r="F1864" s="0" t="s">
        <v>511</v>
      </c>
      <c r="G1864" s="0" t="s">
        <v>175</v>
      </c>
      <c r="H1864" s="0" t="n">
        <v>-0.391897713914283</v>
      </c>
    </row>
    <row r="1865" customFormat="false" ht="15" hidden="false" customHeight="false" outlineLevel="0" collapsed="false">
      <c r="B1865" s="0" t="s">
        <v>644</v>
      </c>
      <c r="C1865" s="0" t="s">
        <v>688</v>
      </c>
      <c r="D1865" s="0" t="n">
        <v>0.263195378677642</v>
      </c>
      <c r="F1865" s="0" t="s">
        <v>511</v>
      </c>
      <c r="G1865" s="0" t="s">
        <v>151</v>
      </c>
      <c r="H1865" s="0" t="n">
        <v>-0.214888685172528</v>
      </c>
    </row>
    <row r="1866" customFormat="false" ht="15" hidden="false" customHeight="false" outlineLevel="0" collapsed="false">
      <c r="B1866" s="0" t="s">
        <v>124</v>
      </c>
      <c r="C1866" s="0" t="s">
        <v>656</v>
      </c>
      <c r="D1866" s="0" t="n">
        <v>0.264048252360836</v>
      </c>
      <c r="F1866" s="0" t="s">
        <v>511</v>
      </c>
      <c r="G1866" s="0" t="s">
        <v>170</v>
      </c>
      <c r="H1866" s="0" t="n">
        <v>-0.127888668434355</v>
      </c>
    </row>
    <row r="1867" customFormat="false" ht="15" hidden="false" customHeight="false" outlineLevel="0" collapsed="false">
      <c r="B1867" s="0" t="s">
        <v>518</v>
      </c>
      <c r="C1867" s="0" t="s">
        <v>110</v>
      </c>
      <c r="D1867" s="0" t="n">
        <v>0.264492217895867</v>
      </c>
      <c r="F1867" s="0" t="s">
        <v>511</v>
      </c>
      <c r="G1867" s="0" t="s">
        <v>180</v>
      </c>
      <c r="H1867" s="0" t="n">
        <v>-0.035890907660565</v>
      </c>
    </row>
    <row r="1868" customFormat="false" ht="15" hidden="false" customHeight="false" outlineLevel="0" collapsed="false">
      <c r="B1868" s="0" t="s">
        <v>448</v>
      </c>
      <c r="C1868" s="0" t="s">
        <v>493</v>
      </c>
      <c r="D1868" s="0" t="n">
        <v>0.265104624833149</v>
      </c>
      <c r="F1868" s="0" t="s">
        <v>511</v>
      </c>
      <c r="G1868" s="0" t="s">
        <v>172</v>
      </c>
      <c r="H1868" s="0" t="n">
        <v>0.203253033206101</v>
      </c>
    </row>
    <row r="1869" customFormat="false" ht="15" hidden="false" customHeight="false" outlineLevel="0" collapsed="false">
      <c r="B1869" s="0" t="s">
        <v>591</v>
      </c>
      <c r="C1869" s="0" t="s">
        <v>356</v>
      </c>
      <c r="D1869" s="0" t="n">
        <v>0.266028703005773</v>
      </c>
      <c r="F1869" s="0" t="s">
        <v>229</v>
      </c>
      <c r="G1869" s="0" t="s">
        <v>230</v>
      </c>
      <c r="H1869" s="0" t="n">
        <v>-0.628543981246636</v>
      </c>
    </row>
    <row r="1870" customFormat="false" ht="15" hidden="false" customHeight="false" outlineLevel="0" collapsed="false">
      <c r="B1870" s="0" t="s">
        <v>124</v>
      </c>
      <c r="C1870" s="0" t="s">
        <v>239</v>
      </c>
      <c r="D1870" s="0" t="n">
        <v>0.266146588119819</v>
      </c>
      <c r="F1870" s="0" t="s">
        <v>229</v>
      </c>
      <c r="G1870" s="0" t="s">
        <v>619</v>
      </c>
      <c r="H1870" s="0" t="n">
        <v>-0.146192322068768</v>
      </c>
    </row>
    <row r="1871" customFormat="false" ht="15" hidden="false" customHeight="false" outlineLevel="0" collapsed="false">
      <c r="B1871" s="0" t="s">
        <v>769</v>
      </c>
      <c r="C1871" s="0" t="s">
        <v>87</v>
      </c>
      <c r="D1871" s="0" t="n">
        <v>0.269151600116758</v>
      </c>
      <c r="F1871" s="0" t="s">
        <v>229</v>
      </c>
      <c r="G1871" s="0" t="s">
        <v>466</v>
      </c>
      <c r="H1871" s="0" t="n">
        <v>-0.108636069001046</v>
      </c>
    </row>
    <row r="1872" customFormat="false" ht="15" hidden="false" customHeight="false" outlineLevel="0" collapsed="false">
      <c r="B1872" s="0" t="s">
        <v>282</v>
      </c>
      <c r="C1872" s="0" t="s">
        <v>403</v>
      </c>
      <c r="D1872" s="0" t="n">
        <v>0.270311336313708</v>
      </c>
      <c r="F1872" s="0" t="s">
        <v>229</v>
      </c>
      <c r="G1872" s="0" t="s">
        <v>15</v>
      </c>
      <c r="H1872" s="0" t="n">
        <v>0.0486765272851932</v>
      </c>
    </row>
    <row r="1873" customFormat="false" ht="15" hidden="false" customHeight="false" outlineLevel="0" collapsed="false">
      <c r="B1873" s="0" t="s">
        <v>579</v>
      </c>
      <c r="C1873" s="5" t="s">
        <v>759</v>
      </c>
      <c r="D1873" s="5" t="n">
        <v>0.270968875770555</v>
      </c>
      <c r="F1873" s="0" t="s">
        <v>229</v>
      </c>
      <c r="G1873" s="0" t="s">
        <v>68</v>
      </c>
      <c r="H1873" s="0" t="n">
        <v>0.238285094619428</v>
      </c>
    </row>
    <row r="1874" customFormat="false" ht="15" hidden="false" customHeight="false" outlineLevel="0" collapsed="false">
      <c r="B1874" s="0" t="s">
        <v>389</v>
      </c>
      <c r="C1874" s="0" t="s">
        <v>64</v>
      </c>
      <c r="D1874" s="0" t="n">
        <v>0.271249472465557</v>
      </c>
      <c r="F1874" s="0" t="s">
        <v>576</v>
      </c>
      <c r="G1874" s="0" t="s">
        <v>120</v>
      </c>
      <c r="H1874" s="0" t="n">
        <v>-0.334142354730576</v>
      </c>
    </row>
    <row r="1875" customFormat="false" ht="15" hidden="false" customHeight="false" outlineLevel="0" collapsed="false">
      <c r="B1875" s="0" t="s">
        <v>264</v>
      </c>
      <c r="C1875" s="0" t="s">
        <v>538</v>
      </c>
      <c r="D1875" s="0" t="n">
        <v>0.271277480343332</v>
      </c>
      <c r="F1875" s="0" t="s">
        <v>576</v>
      </c>
      <c r="G1875" s="0" t="s">
        <v>202</v>
      </c>
      <c r="H1875" s="0" t="n">
        <v>-0.0881223912136129</v>
      </c>
    </row>
    <row r="1876" customFormat="false" ht="15" hidden="false" customHeight="false" outlineLevel="0" collapsed="false">
      <c r="B1876" s="0" t="s">
        <v>72</v>
      </c>
      <c r="C1876" s="0" t="s">
        <v>80</v>
      </c>
      <c r="D1876" s="0" t="n">
        <v>0.271734050550098</v>
      </c>
      <c r="F1876" s="0" t="s">
        <v>576</v>
      </c>
      <c r="G1876" s="0" t="s">
        <v>237</v>
      </c>
      <c r="H1876" s="0" t="n">
        <v>0</v>
      </c>
    </row>
    <row r="1877" customFormat="false" ht="15" hidden="false" customHeight="false" outlineLevel="0" collapsed="false">
      <c r="B1877" s="0" t="s">
        <v>92</v>
      </c>
      <c r="C1877" s="0" t="s">
        <v>97</v>
      </c>
      <c r="D1877" s="0" t="n">
        <v>0.271932009949041</v>
      </c>
      <c r="F1877" s="0" t="s">
        <v>576</v>
      </c>
      <c r="G1877" s="0" t="s">
        <v>286</v>
      </c>
      <c r="H1877" s="0" t="n">
        <v>0.0781510693388943</v>
      </c>
    </row>
    <row r="1878" customFormat="false" ht="15" hidden="false" customHeight="false" outlineLevel="0" collapsed="false">
      <c r="B1878" s="0" t="s">
        <v>622</v>
      </c>
      <c r="C1878" s="0" t="s">
        <v>432</v>
      </c>
      <c r="D1878" s="0" t="n">
        <v>0.273288594741537</v>
      </c>
      <c r="F1878" s="0" t="s">
        <v>241</v>
      </c>
      <c r="G1878" s="0" t="s">
        <v>242</v>
      </c>
      <c r="H1878" s="0" t="n">
        <v>-0.615168082319506</v>
      </c>
    </row>
    <row r="1879" customFormat="false" ht="15" hidden="false" customHeight="false" outlineLevel="0" collapsed="false">
      <c r="B1879" s="0" t="s">
        <v>735</v>
      </c>
      <c r="C1879" s="0" t="s">
        <v>785</v>
      </c>
      <c r="D1879" s="0" t="n">
        <v>0.27488303080706</v>
      </c>
      <c r="F1879" s="0" t="s">
        <v>241</v>
      </c>
      <c r="G1879" s="0" t="s">
        <v>272</v>
      </c>
      <c r="H1879" s="0" t="n">
        <v>-0.580808936380289</v>
      </c>
    </row>
    <row r="1880" customFormat="false" ht="15" hidden="false" customHeight="false" outlineLevel="0" collapsed="false">
      <c r="B1880" s="0" t="s">
        <v>487</v>
      </c>
      <c r="C1880" s="0" t="s">
        <v>489</v>
      </c>
      <c r="D1880" s="0" t="n">
        <v>0.27653553922619</v>
      </c>
      <c r="F1880" s="0" t="s">
        <v>241</v>
      </c>
      <c r="G1880" s="0" t="s">
        <v>462</v>
      </c>
      <c r="H1880" s="0" t="n">
        <v>-0.41197159885671</v>
      </c>
    </row>
    <row r="1881" customFormat="false" ht="15" hidden="false" customHeight="false" outlineLevel="0" collapsed="false">
      <c r="B1881" s="0" t="s">
        <v>487</v>
      </c>
      <c r="C1881" s="0" t="s">
        <v>57</v>
      </c>
      <c r="D1881" s="0" t="n">
        <v>0.278010672520159</v>
      </c>
      <c r="F1881" s="0" t="s">
        <v>241</v>
      </c>
      <c r="G1881" s="0" t="s">
        <v>597</v>
      </c>
      <c r="H1881" s="0" t="n">
        <v>-0.19844771667832</v>
      </c>
    </row>
    <row r="1882" customFormat="false" ht="15" hidden="false" customHeight="false" outlineLevel="0" collapsed="false">
      <c r="B1882" s="0" t="s">
        <v>587</v>
      </c>
      <c r="C1882" s="0" t="s">
        <v>270</v>
      </c>
      <c r="D1882" s="0" t="n">
        <v>0.27841923227675</v>
      </c>
      <c r="F1882" s="0" t="s">
        <v>241</v>
      </c>
      <c r="G1882" s="0" t="s">
        <v>734</v>
      </c>
      <c r="H1882" s="0" t="n">
        <v>0.196340457904181</v>
      </c>
    </row>
    <row r="1883" customFormat="false" ht="15" hidden="false" customHeight="false" outlineLevel="0" collapsed="false">
      <c r="B1883" s="0" t="s">
        <v>154</v>
      </c>
      <c r="C1883" s="0" t="s">
        <v>646</v>
      </c>
      <c r="D1883" s="0" t="n">
        <v>0.279169839644675</v>
      </c>
      <c r="F1883" s="0" t="s">
        <v>467</v>
      </c>
      <c r="G1883" s="0" t="s">
        <v>19</v>
      </c>
      <c r="H1883" s="0" t="n">
        <v>-0.410041296264903</v>
      </c>
    </row>
    <row r="1884" customFormat="false" ht="15" hidden="false" customHeight="false" outlineLevel="0" collapsed="false">
      <c r="B1884" s="0" t="s">
        <v>442</v>
      </c>
      <c r="C1884" s="0" t="s">
        <v>526</v>
      </c>
      <c r="D1884" s="0" t="n">
        <v>0.279292972529222</v>
      </c>
      <c r="F1884" s="0" t="s">
        <v>467</v>
      </c>
      <c r="G1884" s="0" t="s">
        <v>705</v>
      </c>
      <c r="H1884" s="0" t="n">
        <v>-0.0167840705194556</v>
      </c>
    </row>
    <row r="1885" customFormat="false" ht="15" hidden="false" customHeight="false" outlineLevel="0" collapsed="false">
      <c r="B1885" s="0" t="s">
        <v>261</v>
      </c>
      <c r="C1885" s="0" t="s">
        <v>39</v>
      </c>
      <c r="D1885" s="0" t="n">
        <v>0.280232411536422</v>
      </c>
      <c r="F1885" s="0" t="s">
        <v>467</v>
      </c>
      <c r="G1885" s="0" t="s">
        <v>262</v>
      </c>
      <c r="H1885" s="0" t="n">
        <v>0.179441992445009</v>
      </c>
    </row>
    <row r="1886" customFormat="false" ht="15" hidden="false" customHeight="false" outlineLevel="0" collapsed="false">
      <c r="B1886" s="0" t="s">
        <v>173</v>
      </c>
      <c r="C1886" s="3" t="s">
        <v>507</v>
      </c>
      <c r="D1886" s="3" t="n">
        <v>0.280881838074917</v>
      </c>
      <c r="F1886" s="0" t="s">
        <v>467</v>
      </c>
      <c r="G1886" s="0" t="s">
        <v>10</v>
      </c>
      <c r="H1886" s="0" t="n">
        <v>0.280892128614259</v>
      </c>
    </row>
    <row r="1887" customFormat="false" ht="15" hidden="false" customHeight="false" outlineLevel="0" collapsed="false">
      <c r="B1887" s="0" t="s">
        <v>467</v>
      </c>
      <c r="C1887" s="0" t="s">
        <v>10</v>
      </c>
      <c r="D1887" s="0" t="n">
        <v>0.280892128614259</v>
      </c>
      <c r="F1887" s="0" t="s">
        <v>467</v>
      </c>
      <c r="G1887" s="0" t="s">
        <v>281</v>
      </c>
      <c r="H1887" s="0" t="n">
        <v>0.801679996463537</v>
      </c>
    </row>
    <row r="1888" customFormat="false" ht="15" hidden="false" customHeight="false" outlineLevel="0" collapsed="false">
      <c r="B1888" s="0" t="s">
        <v>782</v>
      </c>
      <c r="C1888" s="0" t="s">
        <v>705</v>
      </c>
      <c r="D1888" s="0" t="n">
        <v>0.282281812005154</v>
      </c>
      <c r="F1888" s="0" t="s">
        <v>244</v>
      </c>
      <c r="G1888" s="0" t="s">
        <v>245</v>
      </c>
      <c r="H1888" s="0" t="n">
        <v>-0.612806011707323</v>
      </c>
    </row>
    <row r="1889" customFormat="false" ht="15" hidden="false" customHeight="false" outlineLevel="0" collapsed="false">
      <c r="B1889" s="0" t="s">
        <v>345</v>
      </c>
      <c r="C1889" s="0" t="s">
        <v>352</v>
      </c>
      <c r="D1889" s="0" t="n">
        <v>0.28383044520845</v>
      </c>
      <c r="F1889" s="0" t="s">
        <v>244</v>
      </c>
      <c r="G1889" s="0" t="s">
        <v>279</v>
      </c>
      <c r="H1889" s="0" t="n">
        <v>0.0362946776380728</v>
      </c>
    </row>
    <row r="1890" customFormat="false" ht="15" hidden="false" customHeight="false" outlineLevel="0" collapsed="false">
      <c r="B1890" s="0" t="s">
        <v>451</v>
      </c>
      <c r="C1890" s="0" t="s">
        <v>572</v>
      </c>
      <c r="D1890" s="0" t="n">
        <v>0.283855260772154</v>
      </c>
      <c r="F1890" s="0" t="s">
        <v>244</v>
      </c>
      <c r="G1890" s="0" t="s">
        <v>391</v>
      </c>
      <c r="H1890" s="0" t="n">
        <v>0.167429030599046</v>
      </c>
    </row>
    <row r="1891" customFormat="false" ht="15" hidden="false" customHeight="false" outlineLevel="0" collapsed="false">
      <c r="B1891" s="0" t="s">
        <v>173</v>
      </c>
      <c r="C1891" s="3" t="s">
        <v>797</v>
      </c>
      <c r="D1891" s="3" t="n">
        <v>0.284265424531508</v>
      </c>
      <c r="F1891" s="0" t="s">
        <v>244</v>
      </c>
      <c r="G1891" s="0" t="s">
        <v>35</v>
      </c>
      <c r="H1891" s="0" t="n">
        <v>0.294204186012403</v>
      </c>
    </row>
    <row r="1892" customFormat="false" ht="15" hidden="false" customHeight="false" outlineLevel="0" collapsed="false">
      <c r="B1892" s="0" t="s">
        <v>729</v>
      </c>
      <c r="C1892" s="0" t="s">
        <v>76</v>
      </c>
      <c r="D1892" s="0" t="n">
        <v>0.285447880976056</v>
      </c>
      <c r="F1892" s="0" t="s">
        <v>109</v>
      </c>
      <c r="G1892" s="0" t="s">
        <v>110</v>
      </c>
      <c r="H1892" s="0" t="n">
        <v>-0.741229906278677</v>
      </c>
    </row>
    <row r="1893" customFormat="false" ht="15" hidden="false" customHeight="false" outlineLevel="0" collapsed="false">
      <c r="B1893" s="0" t="s">
        <v>457</v>
      </c>
      <c r="C1893" s="0" t="s">
        <v>642</v>
      </c>
      <c r="D1893" s="0" t="n">
        <v>0.286993347891435</v>
      </c>
      <c r="F1893" s="0" t="s">
        <v>109</v>
      </c>
      <c r="G1893" s="0" t="s">
        <v>192</v>
      </c>
      <c r="H1893" s="0" t="n">
        <v>-0.688791927373322</v>
      </c>
    </row>
    <row r="1894" customFormat="false" ht="15" hidden="false" customHeight="false" outlineLevel="0" collapsed="false">
      <c r="B1894" s="0" t="s">
        <v>735</v>
      </c>
      <c r="C1894" s="0" t="s">
        <v>779</v>
      </c>
      <c r="D1894" s="0" t="n">
        <v>0.287001761875942</v>
      </c>
      <c r="F1894" s="0" t="s">
        <v>109</v>
      </c>
      <c r="G1894" s="0" t="s">
        <v>524</v>
      </c>
      <c r="H1894" s="0" t="n">
        <v>-0.292644689777508</v>
      </c>
    </row>
    <row r="1895" customFormat="false" ht="15" hidden="false" customHeight="false" outlineLevel="0" collapsed="false">
      <c r="B1895" s="0" t="s">
        <v>234</v>
      </c>
      <c r="C1895" s="4" t="s">
        <v>235</v>
      </c>
      <c r="D1895" s="4" t="n">
        <v>0.287652145610398</v>
      </c>
      <c r="F1895" s="0" t="s">
        <v>109</v>
      </c>
      <c r="G1895" s="0" t="s">
        <v>521</v>
      </c>
      <c r="H1895" s="0" t="n">
        <v>-0.267877023393133</v>
      </c>
    </row>
    <row r="1896" customFormat="false" ht="15" hidden="false" customHeight="false" outlineLevel="0" collapsed="false">
      <c r="B1896" s="0" t="s">
        <v>787</v>
      </c>
      <c r="C1896" s="0" t="s">
        <v>747</v>
      </c>
      <c r="D1896" s="0" t="n">
        <v>0.288136711338341</v>
      </c>
      <c r="F1896" s="0" t="s">
        <v>109</v>
      </c>
      <c r="G1896" s="0" t="s">
        <v>519</v>
      </c>
      <c r="H1896" s="0" t="n">
        <v>0.330634848186397</v>
      </c>
    </row>
    <row r="1897" customFormat="false" ht="15" hidden="false" customHeight="false" outlineLevel="0" collapsed="false">
      <c r="B1897" s="0" t="s">
        <v>743</v>
      </c>
      <c r="C1897" s="0" t="s">
        <v>202</v>
      </c>
      <c r="D1897" s="0" t="n">
        <v>0.288215654720998</v>
      </c>
      <c r="F1897" s="0" t="s">
        <v>60</v>
      </c>
      <c r="G1897" s="0" t="s">
        <v>5</v>
      </c>
      <c r="H1897" s="0" t="n">
        <v>-0.860470869094248</v>
      </c>
    </row>
    <row r="1898" customFormat="false" ht="15" hidden="false" customHeight="false" outlineLevel="0" collapsed="false">
      <c r="B1898" s="0" t="s">
        <v>754</v>
      </c>
      <c r="C1898" s="0" t="s">
        <v>470</v>
      </c>
      <c r="D1898" s="0" t="n">
        <v>0.288351813832402</v>
      </c>
      <c r="F1898" s="0" t="s">
        <v>60</v>
      </c>
      <c r="G1898" s="0" t="s">
        <v>95</v>
      </c>
      <c r="H1898" s="0" t="n">
        <v>-0.777115547869872</v>
      </c>
    </row>
    <row r="1899" customFormat="false" ht="15" hidden="false" customHeight="false" outlineLevel="0" collapsed="false">
      <c r="B1899" s="0" t="s">
        <v>486</v>
      </c>
      <c r="C1899" s="0" t="s">
        <v>317</v>
      </c>
      <c r="D1899" s="0" t="n">
        <v>0.288482081532643</v>
      </c>
      <c r="F1899" s="0" t="s">
        <v>60</v>
      </c>
      <c r="G1899" s="0" t="s">
        <v>578</v>
      </c>
      <c r="H1899" s="0" t="n">
        <v>0.0422074238354471</v>
      </c>
    </row>
    <row r="1900" customFormat="false" ht="15" hidden="false" customHeight="false" outlineLevel="0" collapsed="false">
      <c r="B1900" s="0" t="s">
        <v>560</v>
      </c>
      <c r="C1900" s="0" t="s">
        <v>567</v>
      </c>
      <c r="D1900" s="0" t="n">
        <v>0.289011920612077</v>
      </c>
      <c r="F1900" s="0" t="s">
        <v>60</v>
      </c>
      <c r="G1900" s="0" t="s">
        <v>757</v>
      </c>
      <c r="H1900" s="0" t="n">
        <v>0.178450455911329</v>
      </c>
    </row>
    <row r="1901" customFormat="false" ht="15" hidden="false" customHeight="false" outlineLevel="0" collapsed="false">
      <c r="B1901" s="0" t="s">
        <v>514</v>
      </c>
      <c r="C1901" s="0" t="s">
        <v>154</v>
      </c>
      <c r="D1901" s="0" t="n">
        <v>0.289661392265391</v>
      </c>
      <c r="F1901" s="0" t="s">
        <v>508</v>
      </c>
      <c r="G1901" s="0" t="s">
        <v>357</v>
      </c>
      <c r="H1901" s="0" t="n">
        <v>-0.392535763955016</v>
      </c>
    </row>
    <row r="1902" customFormat="false" ht="15" hidden="false" customHeight="false" outlineLevel="0" collapsed="false">
      <c r="B1902" s="0" t="s">
        <v>375</v>
      </c>
      <c r="C1902" s="0" t="s">
        <v>300</v>
      </c>
      <c r="D1902" s="0" t="n">
        <v>0.290378897954186</v>
      </c>
      <c r="F1902" s="0" t="s">
        <v>508</v>
      </c>
      <c r="G1902" s="0" t="s">
        <v>406</v>
      </c>
      <c r="H1902" s="0" t="n">
        <v>-0.334142354730576</v>
      </c>
    </row>
    <row r="1903" customFormat="false" ht="15" hidden="false" customHeight="false" outlineLevel="0" collapsed="false">
      <c r="B1903" s="0" t="s">
        <v>620</v>
      </c>
      <c r="C1903" s="0" t="s">
        <v>245</v>
      </c>
      <c r="D1903" s="0" t="n">
        <v>0.29061815087178</v>
      </c>
      <c r="F1903" s="0" t="s">
        <v>508</v>
      </c>
      <c r="G1903" s="0" t="s">
        <v>362</v>
      </c>
      <c r="H1903" s="0" t="n">
        <v>-0.334142354730576</v>
      </c>
    </row>
    <row r="1904" customFormat="false" ht="15" hidden="false" customHeight="false" outlineLevel="0" collapsed="false">
      <c r="B1904" s="0" t="s">
        <v>337</v>
      </c>
      <c r="C1904" s="0" t="s">
        <v>496</v>
      </c>
      <c r="D1904" s="0" t="n">
        <v>0.291352251646678</v>
      </c>
      <c r="F1904" s="0" t="s">
        <v>508</v>
      </c>
      <c r="G1904" s="0" t="s">
        <v>360</v>
      </c>
      <c r="H1904" s="0" t="n">
        <v>0</v>
      </c>
    </row>
    <row r="1905" customFormat="false" ht="15" hidden="false" customHeight="false" outlineLevel="0" collapsed="false">
      <c r="B1905" s="0" t="s">
        <v>164</v>
      </c>
      <c r="C1905" s="0" t="s">
        <v>792</v>
      </c>
      <c r="D1905" s="0" t="n">
        <v>0.291996810629797</v>
      </c>
      <c r="F1905" s="0" t="s">
        <v>508</v>
      </c>
      <c r="G1905" s="0" t="s">
        <v>361</v>
      </c>
      <c r="H1905" s="0" t="n">
        <v>0.0781510693388943</v>
      </c>
    </row>
    <row r="1906" customFormat="false" ht="15" hidden="false" customHeight="false" outlineLevel="0" collapsed="false">
      <c r="B1906" s="0" t="s">
        <v>164</v>
      </c>
      <c r="C1906" s="0" t="s">
        <v>505</v>
      </c>
      <c r="D1906" s="0" t="n">
        <v>0.292473047025509</v>
      </c>
      <c r="F1906" s="0" t="s">
        <v>452</v>
      </c>
      <c r="G1906" s="0" t="s">
        <v>446</v>
      </c>
      <c r="H1906" s="0" t="n">
        <v>-0.421971350546744</v>
      </c>
    </row>
    <row r="1907" customFormat="false" ht="15" hidden="false" customHeight="false" outlineLevel="0" collapsed="false">
      <c r="B1907" s="0" t="s">
        <v>244</v>
      </c>
      <c r="C1907" s="0" t="s">
        <v>35</v>
      </c>
      <c r="D1907" s="0" t="n">
        <v>0.294204186012403</v>
      </c>
      <c r="F1907" s="0" t="s">
        <v>452</v>
      </c>
      <c r="G1907" s="0" t="s">
        <v>198</v>
      </c>
      <c r="H1907" s="0" t="n">
        <v>-0.0413815501482803</v>
      </c>
    </row>
    <row r="1908" customFormat="false" ht="15" hidden="false" customHeight="false" outlineLevel="0" collapsed="false">
      <c r="B1908" s="0" t="s">
        <v>468</v>
      </c>
      <c r="C1908" s="0" t="s">
        <v>469</v>
      </c>
      <c r="D1908" s="0" t="n">
        <v>0.294231383508624</v>
      </c>
      <c r="F1908" s="0" t="s">
        <v>452</v>
      </c>
      <c r="G1908" s="0" t="s">
        <v>493</v>
      </c>
      <c r="H1908" s="0" t="n">
        <v>0.0475807083598736</v>
      </c>
    </row>
    <row r="1909" customFormat="false" ht="15" hidden="false" customHeight="false" outlineLevel="0" collapsed="false">
      <c r="B1909" s="0" t="s">
        <v>800</v>
      </c>
      <c r="C1909" s="0" t="s">
        <v>565</v>
      </c>
      <c r="D1909" s="0" t="n">
        <v>0.295048891967516</v>
      </c>
      <c r="F1909" s="0" t="s">
        <v>452</v>
      </c>
      <c r="G1909" s="0" t="s">
        <v>194</v>
      </c>
      <c r="H1909" s="0" t="n">
        <v>0.139275330811883</v>
      </c>
    </row>
    <row r="1910" customFormat="false" ht="15" hidden="false" customHeight="false" outlineLevel="0" collapsed="false">
      <c r="B1910" s="0" t="s">
        <v>682</v>
      </c>
      <c r="C1910" s="0" t="s">
        <v>734</v>
      </c>
      <c r="D1910" s="0" t="n">
        <v>0.295571466855849</v>
      </c>
      <c r="F1910" s="0" t="s">
        <v>452</v>
      </c>
      <c r="G1910" s="0" t="s">
        <v>367</v>
      </c>
      <c r="H1910" s="0" t="n">
        <v>0.145717903375759</v>
      </c>
    </row>
    <row r="1911" customFormat="false" ht="15" hidden="false" customHeight="false" outlineLevel="0" collapsed="false">
      <c r="B1911" s="0" t="s">
        <v>787</v>
      </c>
      <c r="C1911" s="0" t="s">
        <v>294</v>
      </c>
      <c r="D1911" s="0" t="n">
        <v>0.299765683775203</v>
      </c>
      <c r="F1911" s="0" t="s">
        <v>637</v>
      </c>
      <c r="G1911" s="0" t="s">
        <v>330</v>
      </c>
      <c r="H1911" s="0" t="n">
        <v>-0.261807842663242</v>
      </c>
    </row>
    <row r="1912" customFormat="false" ht="15" hidden="false" customHeight="false" outlineLevel="0" collapsed="false">
      <c r="B1912" s="0" t="s">
        <v>672</v>
      </c>
      <c r="C1912" s="0" t="s">
        <v>127</v>
      </c>
      <c r="D1912" s="0" t="n">
        <v>0.300952053977523</v>
      </c>
      <c r="F1912" s="0" t="s">
        <v>637</v>
      </c>
      <c r="G1912" s="0" t="s">
        <v>359</v>
      </c>
      <c r="H1912" s="0" t="n">
        <v>-0.215815318466605</v>
      </c>
    </row>
    <row r="1913" customFormat="false" ht="15" hidden="false" customHeight="false" outlineLevel="0" collapsed="false">
      <c r="B1913" s="0" t="s">
        <v>131</v>
      </c>
      <c r="C1913" s="0" t="s">
        <v>138</v>
      </c>
      <c r="D1913" s="0" t="n">
        <v>0.3013016792679</v>
      </c>
      <c r="F1913" s="0" t="s">
        <v>637</v>
      </c>
      <c r="G1913" s="0" t="s">
        <v>533</v>
      </c>
      <c r="H1913" s="0" t="n">
        <v>0.213261475299341</v>
      </c>
    </row>
    <row r="1914" customFormat="false" ht="15" hidden="false" customHeight="false" outlineLevel="0" collapsed="false">
      <c r="B1914" s="0" t="s">
        <v>635</v>
      </c>
      <c r="C1914" s="0" t="s">
        <v>292</v>
      </c>
      <c r="D1914" s="0" t="n">
        <v>0.301986745369341</v>
      </c>
      <c r="F1914" s="0" t="s">
        <v>637</v>
      </c>
      <c r="G1914" s="0" t="s">
        <v>377</v>
      </c>
      <c r="H1914" s="0" t="n">
        <v>0.385157379133914</v>
      </c>
    </row>
    <row r="1915" customFormat="false" ht="15" hidden="false" customHeight="false" outlineLevel="0" collapsed="false">
      <c r="B1915" s="0" t="s">
        <v>579</v>
      </c>
      <c r="C1915" s="0" t="s">
        <v>790</v>
      </c>
      <c r="D1915" s="0" t="n">
        <v>0.302101377584883</v>
      </c>
      <c r="F1915" s="0" t="s">
        <v>637</v>
      </c>
      <c r="G1915" s="0" t="s">
        <v>12</v>
      </c>
      <c r="H1915" s="0" t="n">
        <v>0.481713527373554</v>
      </c>
    </row>
    <row r="1916" customFormat="false" ht="15" hidden="false" customHeight="false" outlineLevel="0" collapsed="false">
      <c r="B1916" s="0" t="s">
        <v>264</v>
      </c>
      <c r="C1916" s="0" t="s">
        <v>536</v>
      </c>
      <c r="D1916" s="0" t="n">
        <v>0.303004950657779</v>
      </c>
      <c r="F1916" s="0" t="s">
        <v>393</v>
      </c>
      <c r="G1916" s="0" t="s">
        <v>120</v>
      </c>
      <c r="H1916" s="0" t="n">
        <v>-0.454369649477668</v>
      </c>
    </row>
    <row r="1917" customFormat="false" ht="15" hidden="false" customHeight="false" outlineLevel="0" collapsed="false">
      <c r="B1917" s="0" t="s">
        <v>21</v>
      </c>
      <c r="C1917" s="0" t="s">
        <v>30</v>
      </c>
      <c r="D1917" s="0" t="n">
        <v>0.303159959144596</v>
      </c>
      <c r="F1917" s="0" t="s">
        <v>393</v>
      </c>
      <c r="G1917" s="0" t="s">
        <v>286</v>
      </c>
      <c r="H1917" s="0" t="n">
        <v>-0.204893349017095</v>
      </c>
    </row>
    <row r="1918" customFormat="false" ht="15" hidden="false" customHeight="false" outlineLevel="0" collapsed="false">
      <c r="B1918" s="0" t="s">
        <v>527</v>
      </c>
      <c r="C1918" s="0" t="s">
        <v>432</v>
      </c>
      <c r="D1918" s="0" t="n">
        <v>0.303255535811301</v>
      </c>
      <c r="F1918" s="0" t="s">
        <v>393</v>
      </c>
      <c r="G1918" s="0" t="s">
        <v>127</v>
      </c>
      <c r="H1918" s="0" t="n">
        <v>-0.136981442608024</v>
      </c>
    </row>
    <row r="1919" customFormat="false" ht="15" hidden="false" customHeight="false" outlineLevel="0" collapsed="false">
      <c r="B1919" s="0" t="s">
        <v>665</v>
      </c>
      <c r="C1919" s="0" t="s">
        <v>373</v>
      </c>
      <c r="D1919" s="0" t="n">
        <v>0.303261666024796</v>
      </c>
      <c r="F1919" s="0" t="s">
        <v>393</v>
      </c>
      <c r="G1919" s="0" t="s">
        <v>202</v>
      </c>
      <c r="H1919" s="0" t="n">
        <v>-0.12240078061171</v>
      </c>
    </row>
    <row r="1920" customFormat="false" ht="15" hidden="false" customHeight="false" outlineLevel="0" collapsed="false">
      <c r="B1920" s="0" t="s">
        <v>267</v>
      </c>
      <c r="C1920" s="0" t="s">
        <v>273</v>
      </c>
      <c r="D1920" s="0" t="n">
        <v>0.30400780479912</v>
      </c>
      <c r="F1920" s="0" t="s">
        <v>393</v>
      </c>
      <c r="G1920" s="0" t="s">
        <v>237</v>
      </c>
      <c r="H1920" s="0" t="n">
        <v>-0.106727586326548</v>
      </c>
    </row>
    <row r="1921" customFormat="false" ht="15" hidden="false" customHeight="false" outlineLevel="0" collapsed="false">
      <c r="B1921" s="0" t="s">
        <v>339</v>
      </c>
      <c r="C1921" s="0" t="s">
        <v>89</v>
      </c>
      <c r="D1921" s="0" t="n">
        <v>0.304111265800171</v>
      </c>
      <c r="F1921" s="0" t="s">
        <v>220</v>
      </c>
      <c r="G1921" s="0" t="s">
        <v>221</v>
      </c>
      <c r="H1921" s="0" t="n">
        <v>-0.637447767752309</v>
      </c>
    </row>
    <row r="1922" customFormat="false" ht="15" hidden="false" customHeight="false" outlineLevel="0" collapsed="false">
      <c r="B1922" s="0" t="s">
        <v>32</v>
      </c>
      <c r="C1922" s="0" t="s">
        <v>42</v>
      </c>
      <c r="D1922" s="0" t="n">
        <v>0.304117449141804</v>
      </c>
      <c r="F1922" s="0" t="s">
        <v>220</v>
      </c>
      <c r="G1922" s="0" t="s">
        <v>625</v>
      </c>
      <c r="H1922" s="0" t="n">
        <v>-0.15843000198945</v>
      </c>
    </row>
    <row r="1923" customFormat="false" ht="15" hidden="false" customHeight="false" outlineLevel="0" collapsed="false">
      <c r="B1923" s="0" t="s">
        <v>522</v>
      </c>
      <c r="C1923" s="0" t="s">
        <v>142</v>
      </c>
      <c r="D1923" s="0" t="n">
        <v>0.304507047988254</v>
      </c>
      <c r="F1923" s="0" t="s">
        <v>220</v>
      </c>
      <c r="G1923" s="0" t="s">
        <v>208</v>
      </c>
      <c r="H1923" s="0" t="n">
        <v>-0.0993172837834992</v>
      </c>
    </row>
    <row r="1924" customFormat="false" ht="15" hidden="false" customHeight="false" outlineLevel="0" collapsed="false">
      <c r="B1924" s="0" t="s">
        <v>154</v>
      </c>
      <c r="C1924" s="0" t="s">
        <v>158</v>
      </c>
      <c r="D1924" s="0" t="n">
        <v>0.304524912532717</v>
      </c>
      <c r="F1924" s="0" t="s">
        <v>220</v>
      </c>
      <c r="G1924" s="0" t="s">
        <v>122</v>
      </c>
      <c r="H1924" s="0" t="n">
        <v>0.182386253967271</v>
      </c>
    </row>
    <row r="1925" customFormat="false" ht="15" hidden="false" customHeight="false" outlineLevel="0" collapsed="false">
      <c r="B1925" s="0" t="s">
        <v>770</v>
      </c>
      <c r="C1925" s="0" t="s">
        <v>423</v>
      </c>
      <c r="D1925" s="0" t="n">
        <v>0.304748909118114</v>
      </c>
      <c r="F1925" s="0" t="s">
        <v>773</v>
      </c>
      <c r="G1925" s="0" t="s">
        <v>99</v>
      </c>
      <c r="H1925" s="0" t="n">
        <v>-0.0680727433822966</v>
      </c>
    </row>
    <row r="1926" customFormat="false" ht="15" hidden="false" customHeight="false" outlineLevel="0" collapsed="false">
      <c r="B1926" s="0" t="s">
        <v>173</v>
      </c>
      <c r="C1926" s="3" t="s">
        <v>784</v>
      </c>
      <c r="D1926" s="3" t="n">
        <v>0.306465413946127</v>
      </c>
      <c r="F1926" s="0" t="s">
        <v>773</v>
      </c>
      <c r="G1926" s="0" t="s">
        <v>96</v>
      </c>
      <c r="H1926" s="0" t="n">
        <v>-0.0284637626495374</v>
      </c>
    </row>
    <row r="1927" customFormat="false" ht="15" hidden="false" customHeight="false" outlineLevel="0" collapsed="false">
      <c r="B1927" s="0" t="s">
        <v>664</v>
      </c>
      <c r="C1927" s="0" t="s">
        <v>650</v>
      </c>
      <c r="D1927" s="0" t="n">
        <v>0.307964139942058</v>
      </c>
      <c r="F1927" s="0" t="s">
        <v>773</v>
      </c>
      <c r="G1927" s="0" t="s">
        <v>94</v>
      </c>
      <c r="H1927" s="0" t="n">
        <v>-0.0244062681512097</v>
      </c>
    </row>
    <row r="1928" customFormat="false" ht="15" hidden="false" customHeight="false" outlineLevel="0" collapsed="false">
      <c r="B1928" s="0" t="s">
        <v>700</v>
      </c>
      <c r="C1928" s="0" t="s">
        <v>441</v>
      </c>
      <c r="D1928" s="0" t="n">
        <v>0.308071895719396</v>
      </c>
      <c r="F1928" s="0" t="s">
        <v>773</v>
      </c>
      <c r="G1928" s="0" t="s">
        <v>97</v>
      </c>
      <c r="H1928" s="0" t="n">
        <v>0.0178209307741477</v>
      </c>
    </row>
    <row r="1929" customFormat="false" ht="15" hidden="false" customHeight="false" outlineLevel="0" collapsed="false">
      <c r="B1929" s="0" t="s">
        <v>173</v>
      </c>
      <c r="C1929" s="3" t="s">
        <v>784</v>
      </c>
      <c r="D1929" s="3" t="n">
        <v>0.310467586254577</v>
      </c>
      <c r="F1929" s="0" t="s">
        <v>773</v>
      </c>
      <c r="G1929" s="0" t="s">
        <v>93</v>
      </c>
      <c r="H1929" s="0" t="n">
        <v>0.243058720674031</v>
      </c>
    </row>
    <row r="1930" customFormat="false" ht="15" hidden="false" customHeight="false" outlineLevel="0" collapsed="false">
      <c r="B1930" s="0" t="s">
        <v>243</v>
      </c>
      <c r="C1930" s="0" t="s">
        <v>13</v>
      </c>
      <c r="D1930" s="0" t="n">
        <v>0.310837078509121</v>
      </c>
      <c r="F1930" s="0" t="s">
        <v>776</v>
      </c>
      <c r="G1930" s="0" t="s">
        <v>378</v>
      </c>
      <c r="H1930" s="0" t="n">
        <v>-0.0626881412378584</v>
      </c>
    </row>
    <row r="1931" customFormat="false" ht="15" hidden="false" customHeight="false" outlineLevel="0" collapsed="false">
      <c r="B1931" s="0" t="s">
        <v>379</v>
      </c>
      <c r="C1931" s="0" t="s">
        <v>403</v>
      </c>
      <c r="D1931" s="0" t="n">
        <v>0.311669785936473</v>
      </c>
      <c r="F1931" s="0" t="s">
        <v>776</v>
      </c>
      <c r="G1931" s="0" t="s">
        <v>128</v>
      </c>
      <c r="H1931" s="0" t="n">
        <v>0.0686400331740309</v>
      </c>
    </row>
    <row r="1932" customFormat="false" ht="15" hidden="false" customHeight="false" outlineLevel="0" collapsed="false">
      <c r="B1932" s="0" t="s">
        <v>374</v>
      </c>
      <c r="C1932" s="0" t="s">
        <v>12</v>
      </c>
      <c r="D1932" s="0" t="n">
        <v>0.312660776288925</v>
      </c>
      <c r="F1932" s="0" t="s">
        <v>776</v>
      </c>
      <c r="G1932" s="0" t="s">
        <v>123</v>
      </c>
      <c r="H1932" s="0" t="n">
        <v>0.0690788442579244</v>
      </c>
    </row>
    <row r="1933" customFormat="false" ht="15" hidden="false" customHeight="false" outlineLevel="0" collapsed="false">
      <c r="B1933" s="0" t="s">
        <v>569</v>
      </c>
      <c r="C1933" s="0" t="s">
        <v>256</v>
      </c>
      <c r="D1933" s="0" t="n">
        <v>0.315527359411753</v>
      </c>
      <c r="F1933" s="0" t="s">
        <v>776</v>
      </c>
      <c r="G1933" s="0" t="s">
        <v>126</v>
      </c>
      <c r="H1933" s="0" t="n">
        <v>0.394512948178451</v>
      </c>
    </row>
    <row r="1934" customFormat="false" ht="15" hidden="false" customHeight="false" outlineLevel="0" collapsed="false">
      <c r="B1934" s="0" t="s">
        <v>487</v>
      </c>
      <c r="C1934" s="0" t="s">
        <v>56</v>
      </c>
      <c r="D1934" s="0" t="n">
        <v>0.315667338597623</v>
      </c>
      <c r="F1934" s="0" t="s">
        <v>776</v>
      </c>
      <c r="G1934" s="0" t="s">
        <v>20</v>
      </c>
      <c r="H1934" s="0" t="n">
        <v>0.765673095721246</v>
      </c>
    </row>
    <row r="1935" customFormat="false" ht="15" hidden="false" customHeight="false" outlineLevel="0" collapsed="false">
      <c r="B1935" s="0" t="s">
        <v>173</v>
      </c>
      <c r="C1935" s="3" t="s">
        <v>797</v>
      </c>
      <c r="D1935" s="3" t="n">
        <v>0.31812506431445</v>
      </c>
      <c r="F1935" s="0" t="s">
        <v>512</v>
      </c>
      <c r="G1935" s="0" t="s">
        <v>5</v>
      </c>
      <c r="H1935" s="0" t="n">
        <v>-0.388887028636597</v>
      </c>
    </row>
    <row r="1936" customFormat="false" ht="15" hidden="false" customHeight="false" outlineLevel="0" collapsed="false">
      <c r="B1936" s="0" t="s">
        <v>586</v>
      </c>
      <c r="C1936" s="0" t="s">
        <v>103</v>
      </c>
      <c r="D1936" s="0" t="n">
        <v>0.31918243719905</v>
      </c>
      <c r="F1936" s="0" t="s">
        <v>512</v>
      </c>
      <c r="G1936" s="0" t="s">
        <v>578</v>
      </c>
      <c r="H1936" s="0" t="n">
        <v>-0.325206890303795</v>
      </c>
    </row>
    <row r="1937" customFormat="false" ht="15" hidden="false" customHeight="false" outlineLevel="0" collapsed="false">
      <c r="B1937" s="0" t="s">
        <v>440</v>
      </c>
      <c r="C1937" s="0" t="s">
        <v>108</v>
      </c>
      <c r="D1937" s="0" t="n">
        <v>0.319329000885088</v>
      </c>
      <c r="F1937" s="0" t="s">
        <v>512</v>
      </c>
      <c r="G1937" s="0" t="s">
        <v>757</v>
      </c>
      <c r="H1937" s="0" t="n">
        <v>-0.122070457810083</v>
      </c>
    </row>
    <row r="1938" customFormat="false" ht="15" hidden="false" customHeight="false" outlineLevel="0" collapsed="false">
      <c r="B1938" s="0" t="s">
        <v>579</v>
      </c>
      <c r="C1938" s="5" t="s">
        <v>793</v>
      </c>
      <c r="D1938" s="5" t="n">
        <v>0.32003504452481</v>
      </c>
      <c r="F1938" s="0" t="s">
        <v>512</v>
      </c>
      <c r="G1938" s="0" t="s">
        <v>240</v>
      </c>
      <c r="H1938" s="0" t="n">
        <v>-0.020391578077306</v>
      </c>
    </row>
    <row r="1939" customFormat="false" ht="15" hidden="false" customHeight="false" outlineLevel="0" collapsed="false">
      <c r="B1939" s="0" t="s">
        <v>374</v>
      </c>
      <c r="C1939" s="0" t="s">
        <v>20</v>
      </c>
      <c r="D1939" s="0" t="n">
        <v>0.325506800329201</v>
      </c>
      <c r="F1939" s="0" t="s">
        <v>512</v>
      </c>
      <c r="G1939" s="0" t="s">
        <v>95</v>
      </c>
      <c r="H1939" s="0" t="n">
        <v>0.464190485520546</v>
      </c>
    </row>
    <row r="1940" customFormat="false" ht="15" hidden="false" customHeight="false" outlineLevel="0" collapsed="false">
      <c r="B1940" s="0" t="s">
        <v>199</v>
      </c>
      <c r="C1940" s="0" t="s">
        <v>346</v>
      </c>
      <c r="D1940" s="0" t="n">
        <v>0.326284152261898</v>
      </c>
      <c r="F1940" s="0" t="s">
        <v>635</v>
      </c>
      <c r="G1940" s="0" t="s">
        <v>317</v>
      </c>
      <c r="H1940" s="0" t="n">
        <v>-0.262325704273278</v>
      </c>
    </row>
    <row r="1941" customFormat="false" ht="15" hidden="false" customHeight="false" outlineLevel="0" collapsed="false">
      <c r="B1941" s="0" t="s">
        <v>724</v>
      </c>
      <c r="C1941" s="0" t="s">
        <v>540</v>
      </c>
      <c r="D1941" s="0" t="n">
        <v>0.326642044910727</v>
      </c>
      <c r="F1941" s="0" t="s">
        <v>635</v>
      </c>
      <c r="G1941" s="0" t="s">
        <v>275</v>
      </c>
      <c r="H1941" s="0" t="n">
        <v>-0.00911079065829612</v>
      </c>
    </row>
    <row r="1942" customFormat="false" ht="15" hidden="false" customHeight="false" outlineLevel="0" collapsed="false">
      <c r="B1942" s="0" t="s">
        <v>796</v>
      </c>
      <c r="C1942" s="0" t="s">
        <v>63</v>
      </c>
      <c r="D1942" s="0" t="n">
        <v>0.327042521565498</v>
      </c>
      <c r="F1942" s="0" t="s">
        <v>635</v>
      </c>
      <c r="G1942" s="0" t="s">
        <v>331</v>
      </c>
      <c r="H1942" s="0" t="n">
        <v>0.00879512329129084</v>
      </c>
    </row>
    <row r="1943" customFormat="false" ht="15" hidden="false" customHeight="false" outlineLevel="0" collapsed="false">
      <c r="B1943" s="0" t="s">
        <v>720</v>
      </c>
      <c r="C1943" s="0" t="s">
        <v>561</v>
      </c>
      <c r="D1943" s="0" t="n">
        <v>0.327735264528628</v>
      </c>
      <c r="F1943" s="0" t="s">
        <v>635</v>
      </c>
      <c r="G1943" s="0" t="s">
        <v>334</v>
      </c>
      <c r="H1943" s="0" t="n">
        <v>0.164335761481451</v>
      </c>
    </row>
    <row r="1944" customFormat="false" ht="15" hidden="false" customHeight="false" outlineLevel="0" collapsed="false">
      <c r="B1944" s="0" t="s">
        <v>749</v>
      </c>
      <c r="C1944" s="0" t="s">
        <v>148</v>
      </c>
      <c r="D1944" s="0" t="n">
        <v>0.328408332883318</v>
      </c>
      <c r="F1944" s="0" t="s">
        <v>635</v>
      </c>
      <c r="G1944" s="0" t="s">
        <v>292</v>
      </c>
      <c r="H1944" s="0" t="n">
        <v>0.301986745369341</v>
      </c>
    </row>
    <row r="1945" customFormat="false" ht="15" hidden="false" customHeight="false" outlineLevel="0" collapsed="false">
      <c r="B1945" s="0" t="s">
        <v>579</v>
      </c>
      <c r="C1945" s="5" t="s">
        <v>793</v>
      </c>
      <c r="D1945" s="5" t="n">
        <v>0.328762121692264</v>
      </c>
      <c r="F1945" s="0" t="s">
        <v>363</v>
      </c>
      <c r="G1945" s="0" t="s">
        <v>89</v>
      </c>
      <c r="H1945" s="0" t="n">
        <v>-0.491051268811473</v>
      </c>
    </row>
    <row r="1946" customFormat="false" ht="15" hidden="false" customHeight="false" outlineLevel="0" collapsed="false">
      <c r="B1946" s="0" t="s">
        <v>173</v>
      </c>
      <c r="C1946" s="3" t="s">
        <v>784</v>
      </c>
      <c r="D1946" s="3" t="n">
        <v>0.329774691591529</v>
      </c>
      <c r="F1946" s="0" t="s">
        <v>363</v>
      </c>
      <c r="G1946" s="0" t="s">
        <v>82</v>
      </c>
      <c r="H1946" s="0" t="n">
        <v>-0.348157899102753</v>
      </c>
    </row>
    <row r="1947" customFormat="false" ht="15" hidden="false" customHeight="false" outlineLevel="0" collapsed="false">
      <c r="B1947" s="0" t="s">
        <v>109</v>
      </c>
      <c r="C1947" s="0" t="s">
        <v>519</v>
      </c>
      <c r="D1947" s="0" t="n">
        <v>0.330634848186397</v>
      </c>
      <c r="F1947" s="0" t="s">
        <v>363</v>
      </c>
      <c r="G1947" s="0" t="s">
        <v>85</v>
      </c>
      <c r="H1947" s="0" t="n">
        <v>-0.138107092372511</v>
      </c>
    </row>
    <row r="1948" customFormat="false" ht="15" hidden="false" customHeight="false" outlineLevel="0" collapsed="false">
      <c r="B1948" s="0" t="s">
        <v>577</v>
      </c>
      <c r="C1948" s="0" t="s">
        <v>250</v>
      </c>
      <c r="D1948" s="0" t="n">
        <v>0.330669718408236</v>
      </c>
      <c r="F1948" s="0" t="s">
        <v>363</v>
      </c>
      <c r="G1948" s="0" t="s">
        <v>88</v>
      </c>
      <c r="H1948" s="0" t="n">
        <v>-0.0180313552253352</v>
      </c>
    </row>
    <row r="1949" customFormat="false" ht="15" hidden="false" customHeight="false" outlineLevel="0" collapsed="false">
      <c r="B1949" s="0" t="s">
        <v>780</v>
      </c>
      <c r="C1949" s="0" t="s">
        <v>502</v>
      </c>
      <c r="D1949" s="0" t="n">
        <v>0.331026248252048</v>
      </c>
      <c r="F1949" s="0" t="s">
        <v>363</v>
      </c>
      <c r="G1949" s="0" t="s">
        <v>356</v>
      </c>
      <c r="H1949" s="0" t="n">
        <v>-0.00243920540299913</v>
      </c>
    </row>
    <row r="1950" customFormat="false" ht="15" hidden="false" customHeight="false" outlineLevel="0" collapsed="false">
      <c r="B1950" s="0" t="s">
        <v>154</v>
      </c>
      <c r="C1950" s="0" t="s">
        <v>155</v>
      </c>
      <c r="D1950" s="0" t="n">
        <v>0.33203015739664</v>
      </c>
      <c r="F1950" s="0" t="s">
        <v>794</v>
      </c>
      <c r="G1950" s="0" t="s">
        <v>312</v>
      </c>
      <c r="H1950" s="0" t="n">
        <v>0.00237327360207118</v>
      </c>
    </row>
    <row r="1951" customFormat="false" ht="15" hidden="false" customHeight="false" outlineLevel="0" collapsed="false">
      <c r="B1951" s="0" t="s">
        <v>579</v>
      </c>
      <c r="C1951" s="5" t="s">
        <v>775</v>
      </c>
      <c r="D1951" s="5" t="n">
        <v>0.332171031387269</v>
      </c>
      <c r="F1951" s="0" t="s">
        <v>794</v>
      </c>
      <c r="G1951" s="0" t="s">
        <v>718</v>
      </c>
      <c r="H1951" s="0" t="n">
        <v>0.0325809146362051</v>
      </c>
    </row>
    <row r="1952" customFormat="false" ht="15" hidden="false" customHeight="false" outlineLevel="0" collapsed="false">
      <c r="B1952" s="0" t="s">
        <v>129</v>
      </c>
      <c r="C1952" s="0" t="s">
        <v>531</v>
      </c>
      <c r="D1952" s="0" t="n">
        <v>0.333762429891728</v>
      </c>
      <c r="F1952" s="0" t="s">
        <v>794</v>
      </c>
      <c r="G1952" s="0" t="s">
        <v>708</v>
      </c>
      <c r="H1952" s="0" t="n">
        <v>0.0719044425717346</v>
      </c>
    </row>
    <row r="1953" customFormat="false" ht="15" hidden="false" customHeight="false" outlineLevel="0" collapsed="false">
      <c r="B1953" s="0" t="s">
        <v>23</v>
      </c>
      <c r="C1953" s="2" t="s">
        <v>65</v>
      </c>
      <c r="D1953" s="2" t="n">
        <v>0.334323884824181</v>
      </c>
      <c r="F1953" s="0" t="s">
        <v>794</v>
      </c>
      <c r="G1953" s="0" t="s">
        <v>297</v>
      </c>
      <c r="H1953" s="0" t="n">
        <v>0.388842256997562</v>
      </c>
    </row>
    <row r="1954" customFormat="false" ht="15" hidden="false" customHeight="false" outlineLevel="0" collapsed="false">
      <c r="B1954" s="0" t="s">
        <v>23</v>
      </c>
      <c r="C1954" s="0" t="s">
        <v>55</v>
      </c>
      <c r="D1954" s="0" t="n">
        <v>0.33518575489217</v>
      </c>
      <c r="F1954" s="0" t="s">
        <v>794</v>
      </c>
      <c r="G1954" s="0" t="s">
        <v>747</v>
      </c>
      <c r="H1954" s="0" t="n">
        <v>0.391020807678662</v>
      </c>
    </row>
    <row r="1955" customFormat="false" ht="15" hidden="false" customHeight="false" outlineLevel="0" collapsed="false">
      <c r="B1955" s="0" t="s">
        <v>329</v>
      </c>
      <c r="C1955" s="0" t="s">
        <v>504</v>
      </c>
      <c r="D1955" s="0" t="n">
        <v>0.336667157574666</v>
      </c>
      <c r="F1955" s="0" t="s">
        <v>17</v>
      </c>
      <c r="G1955" s="0" t="s">
        <v>18</v>
      </c>
      <c r="H1955" s="0" t="n">
        <v>-0.980221658110364</v>
      </c>
    </row>
    <row r="1956" customFormat="false" ht="15" hidden="false" customHeight="false" outlineLevel="0" collapsed="false">
      <c r="B1956" s="0" t="s">
        <v>375</v>
      </c>
      <c r="C1956" s="0" t="s">
        <v>294</v>
      </c>
      <c r="D1956" s="0" t="n">
        <v>0.339450785457656</v>
      </c>
      <c r="F1956" s="0" t="s">
        <v>17</v>
      </c>
      <c r="G1956" s="0" t="s">
        <v>22</v>
      </c>
      <c r="H1956" s="0" t="n">
        <v>-0.239846286935197</v>
      </c>
    </row>
    <row r="1957" customFormat="false" ht="15" hidden="false" customHeight="false" outlineLevel="0" collapsed="false">
      <c r="B1957" s="0" t="s">
        <v>261</v>
      </c>
      <c r="C1957" s="0" t="s">
        <v>40</v>
      </c>
      <c r="D1957" s="0" t="n">
        <v>0.341954380808834</v>
      </c>
      <c r="F1957" s="0" t="s">
        <v>17</v>
      </c>
      <c r="G1957" s="0" t="s">
        <v>426</v>
      </c>
      <c r="H1957" s="0" t="n">
        <v>-0.0631084563747836</v>
      </c>
    </row>
    <row r="1958" customFormat="false" ht="15" hidden="false" customHeight="false" outlineLevel="0" collapsed="false">
      <c r="B1958" s="0" t="s">
        <v>677</v>
      </c>
      <c r="C1958" s="0" t="s">
        <v>441</v>
      </c>
      <c r="D1958" s="0" t="n">
        <v>0.343880130165832</v>
      </c>
      <c r="F1958" s="0" t="s">
        <v>274</v>
      </c>
      <c r="G1958" s="0" t="s">
        <v>275</v>
      </c>
      <c r="H1958" s="0" t="n">
        <v>-0.580708658100799</v>
      </c>
    </row>
    <row r="1959" customFormat="false" ht="15" hidden="false" customHeight="false" outlineLevel="0" collapsed="false">
      <c r="B1959" s="0" t="s">
        <v>639</v>
      </c>
      <c r="C1959" s="0" t="s">
        <v>212</v>
      </c>
      <c r="D1959" s="0" t="n">
        <v>0.345262385821464</v>
      </c>
      <c r="F1959" s="0" t="s">
        <v>274</v>
      </c>
      <c r="G1959" s="0" t="s">
        <v>292</v>
      </c>
      <c r="H1959" s="0" t="n">
        <v>-0.563533956031456</v>
      </c>
    </row>
    <row r="1960" customFormat="false" ht="15" hidden="false" customHeight="false" outlineLevel="0" collapsed="false">
      <c r="B1960" s="0" t="s">
        <v>8</v>
      </c>
      <c r="C1960" s="0" t="s">
        <v>300</v>
      </c>
      <c r="D1960" s="0" t="n">
        <v>0.345556095670241</v>
      </c>
      <c r="F1960" s="0" t="s">
        <v>274</v>
      </c>
      <c r="G1960" s="0" t="s">
        <v>327</v>
      </c>
      <c r="H1960" s="0" t="n">
        <v>0.219779350983254</v>
      </c>
    </row>
    <row r="1961" customFormat="false" ht="15" hidden="false" customHeight="false" outlineLevel="0" collapsed="false">
      <c r="B1961" s="0" t="s">
        <v>755</v>
      </c>
      <c r="C1961" s="0" t="s">
        <v>190</v>
      </c>
      <c r="D1961" s="0" t="n">
        <v>0.346415497532089</v>
      </c>
      <c r="F1961" s="0" t="s">
        <v>598</v>
      </c>
      <c r="G1961" s="0" t="s">
        <v>592</v>
      </c>
      <c r="H1961" s="0" t="n">
        <v>-0.305697554839495</v>
      </c>
    </row>
    <row r="1962" customFormat="false" ht="15" hidden="false" customHeight="false" outlineLevel="0" collapsed="false">
      <c r="B1962" s="0" t="s">
        <v>746</v>
      </c>
      <c r="C1962" s="0" t="s">
        <v>553</v>
      </c>
      <c r="D1962" s="0" t="n">
        <v>0.347921884977409</v>
      </c>
      <c r="F1962" s="0" t="s">
        <v>598</v>
      </c>
      <c r="G1962" s="0" t="s">
        <v>190</v>
      </c>
      <c r="H1962" s="0" t="n">
        <v>-0.195459668823001</v>
      </c>
    </row>
    <row r="1963" customFormat="false" ht="15" hidden="false" customHeight="false" outlineLevel="0" collapsed="false">
      <c r="B1963" s="0" t="s">
        <v>750</v>
      </c>
      <c r="C1963" s="0" t="s">
        <v>519</v>
      </c>
      <c r="D1963" s="0" t="n">
        <v>0.348171220792267</v>
      </c>
      <c r="F1963" s="0" t="s">
        <v>598</v>
      </c>
      <c r="G1963" s="0" t="s">
        <v>688</v>
      </c>
      <c r="H1963" s="0" t="n">
        <v>0.16779531728088</v>
      </c>
    </row>
    <row r="1964" customFormat="false" ht="15" hidden="false" customHeight="false" outlineLevel="0" collapsed="false">
      <c r="B1964" s="0" t="s">
        <v>701</v>
      </c>
      <c r="C1964" s="0" t="s">
        <v>421</v>
      </c>
      <c r="D1964" s="0" t="n">
        <v>0.350254295770357</v>
      </c>
      <c r="F1964" s="0" t="s">
        <v>598</v>
      </c>
      <c r="G1964" s="0" t="s">
        <v>679</v>
      </c>
      <c r="H1964" s="0" t="n">
        <v>0.194214989369628</v>
      </c>
    </row>
    <row r="1965" customFormat="false" ht="15" hidden="false" customHeight="false" outlineLevel="0" collapsed="false">
      <c r="B1965" s="0" t="s">
        <v>735</v>
      </c>
      <c r="C1965" s="0" t="s">
        <v>785</v>
      </c>
      <c r="D1965" s="0" t="n">
        <v>0.351048121234504</v>
      </c>
      <c r="F1965" s="0" t="s">
        <v>598</v>
      </c>
      <c r="G1965" s="0" t="s">
        <v>179</v>
      </c>
      <c r="H1965" s="0" t="n">
        <v>0.662452594201535</v>
      </c>
    </row>
    <row r="1966" customFormat="false" ht="15" hidden="false" customHeight="false" outlineLevel="0" collapsed="false">
      <c r="B1966" s="0" t="s">
        <v>628</v>
      </c>
      <c r="C1966" s="0" t="s">
        <v>104</v>
      </c>
      <c r="D1966" s="0" t="n">
        <v>0.351505255233873</v>
      </c>
      <c r="F1966" s="0" t="s">
        <v>728</v>
      </c>
      <c r="G1966" s="0" t="s">
        <v>187</v>
      </c>
      <c r="H1966" s="0" t="n">
        <v>-0.155143963027452</v>
      </c>
    </row>
    <row r="1967" customFormat="false" ht="15" hidden="false" customHeight="false" outlineLevel="0" collapsed="false">
      <c r="B1967" s="0" t="s">
        <v>243</v>
      </c>
      <c r="C1967" s="0" t="s">
        <v>16</v>
      </c>
      <c r="D1967" s="0" t="n">
        <v>0.352022781343099</v>
      </c>
      <c r="F1967" s="0" t="s">
        <v>728</v>
      </c>
      <c r="G1967" s="0" t="s">
        <v>28</v>
      </c>
      <c r="H1967" s="0" t="n">
        <v>-0.0160283547401681</v>
      </c>
    </row>
    <row r="1968" customFormat="false" ht="15" hidden="false" customHeight="false" outlineLevel="0" collapsed="false">
      <c r="B1968" s="0" t="s">
        <v>156</v>
      </c>
      <c r="C1968" s="0" t="s">
        <v>166</v>
      </c>
      <c r="D1968" s="0" t="n">
        <v>0.354424728034084</v>
      </c>
      <c r="F1968" s="0" t="s">
        <v>728</v>
      </c>
      <c r="G1968" s="0" t="s">
        <v>184</v>
      </c>
      <c r="H1968" s="0" t="n">
        <v>0.385657583032337</v>
      </c>
    </row>
    <row r="1969" customFormat="false" ht="15" hidden="false" customHeight="false" outlineLevel="0" collapsed="false">
      <c r="B1969" s="0" t="s">
        <v>154</v>
      </c>
      <c r="C1969" s="0" t="s">
        <v>497</v>
      </c>
      <c r="D1969" s="0" t="n">
        <v>0.355516875902905</v>
      </c>
      <c r="F1969" s="0" t="s">
        <v>728</v>
      </c>
      <c r="G1969" s="0" t="s">
        <v>189</v>
      </c>
      <c r="H1969" s="0" t="n">
        <v>0.650845103871079</v>
      </c>
    </row>
    <row r="1970" customFormat="false" ht="15" hidden="false" customHeight="false" outlineLevel="0" collapsed="false">
      <c r="B1970" s="0" t="s">
        <v>298</v>
      </c>
      <c r="C1970" s="0" t="s">
        <v>611</v>
      </c>
      <c r="D1970" s="0" t="n">
        <v>0.355557443115629</v>
      </c>
      <c r="F1970" s="0" t="s">
        <v>728</v>
      </c>
      <c r="G1970" s="0" t="s">
        <v>191</v>
      </c>
      <c r="H1970" s="0" t="n">
        <v>0.722524624937419</v>
      </c>
    </row>
    <row r="1971" customFormat="false" ht="15" hidden="false" customHeight="false" outlineLevel="0" collapsed="false">
      <c r="B1971" s="0" t="s">
        <v>778</v>
      </c>
      <c r="C1971" s="0" t="s">
        <v>89</v>
      </c>
      <c r="D1971" s="0" t="n">
        <v>0.356510968401349</v>
      </c>
      <c r="F1971" s="0" t="s">
        <v>786</v>
      </c>
      <c r="G1971" s="0" t="s">
        <v>251</v>
      </c>
      <c r="H1971" s="0" t="n">
        <v>-0.0241082602271906</v>
      </c>
    </row>
    <row r="1972" customFormat="false" ht="15" hidden="false" customHeight="false" outlineLevel="0" collapsed="false">
      <c r="B1972" s="0" t="s">
        <v>626</v>
      </c>
      <c r="C1972" s="0" t="s">
        <v>708</v>
      </c>
      <c r="D1972" s="0" t="n">
        <v>0.356839827834935</v>
      </c>
      <c r="F1972" s="0" t="s">
        <v>449</v>
      </c>
      <c r="G1972" s="0" t="s">
        <v>184</v>
      </c>
      <c r="H1972" s="0" t="n">
        <v>-0.422985481633107</v>
      </c>
    </row>
    <row r="1973" customFormat="false" ht="15" hidden="false" customHeight="false" outlineLevel="0" collapsed="false">
      <c r="B1973" s="0" t="s">
        <v>234</v>
      </c>
      <c r="C1973" s="4" t="s">
        <v>301</v>
      </c>
      <c r="D1973" s="4" t="n">
        <v>0.357832033627647</v>
      </c>
      <c r="F1973" s="0" t="s">
        <v>449</v>
      </c>
      <c r="G1973" s="0" t="s">
        <v>189</v>
      </c>
      <c r="H1973" s="0" t="n">
        <v>-0.420041881819419</v>
      </c>
    </row>
    <row r="1974" customFormat="false" ht="15" hidden="false" customHeight="false" outlineLevel="0" collapsed="false">
      <c r="B1974" s="0" t="s">
        <v>745</v>
      </c>
      <c r="C1974" s="0" t="s">
        <v>116</v>
      </c>
      <c r="D1974" s="0" t="n">
        <v>0.358233840598413</v>
      </c>
      <c r="F1974" s="0" t="s">
        <v>449</v>
      </c>
      <c r="G1974" s="0" t="s">
        <v>187</v>
      </c>
      <c r="H1974" s="0" t="n">
        <v>-0.394766607760404</v>
      </c>
    </row>
    <row r="1975" customFormat="false" ht="15" hidden="false" customHeight="false" outlineLevel="0" collapsed="false">
      <c r="B1975" s="0" t="s">
        <v>593</v>
      </c>
      <c r="C1975" s="0" t="s">
        <v>502</v>
      </c>
      <c r="D1975" s="0" t="n">
        <v>0.360408814595184</v>
      </c>
      <c r="F1975" s="0" t="s">
        <v>449</v>
      </c>
      <c r="G1975" s="0" t="s">
        <v>191</v>
      </c>
      <c r="H1975" s="0" t="n">
        <v>-0.321342576166999</v>
      </c>
    </row>
    <row r="1976" customFormat="false" ht="15" hidden="false" customHeight="false" outlineLevel="0" collapsed="false">
      <c r="B1976" s="0" t="s">
        <v>579</v>
      </c>
      <c r="C1976" s="5" t="s">
        <v>759</v>
      </c>
      <c r="D1976" s="5" t="n">
        <v>0.361817273933375</v>
      </c>
      <c r="F1976" s="0" t="s">
        <v>449</v>
      </c>
      <c r="G1976" s="0" t="s">
        <v>135</v>
      </c>
      <c r="H1976" s="0" t="n">
        <v>0.117595310099499</v>
      </c>
    </row>
    <row r="1977" customFormat="false" ht="15" hidden="false" customHeight="false" outlineLevel="0" collapsed="false">
      <c r="B1977" s="0" t="s">
        <v>781</v>
      </c>
      <c r="C1977" s="0" t="s">
        <v>273</v>
      </c>
      <c r="D1977" s="0" t="n">
        <v>0.362115928115772</v>
      </c>
      <c r="F1977" s="0" t="s">
        <v>322</v>
      </c>
      <c r="G1977" s="0" t="s">
        <v>323</v>
      </c>
      <c r="H1977" s="0" t="n">
        <v>-0.516725510059428</v>
      </c>
    </row>
    <row r="1978" customFormat="false" ht="15" hidden="false" customHeight="false" outlineLevel="0" collapsed="false">
      <c r="B1978" s="0" t="s">
        <v>164</v>
      </c>
      <c r="C1978" s="0" t="s">
        <v>165</v>
      </c>
      <c r="D1978" s="0" t="n">
        <v>0.362819090417936</v>
      </c>
      <c r="F1978" s="0" t="s">
        <v>322</v>
      </c>
      <c r="G1978" s="0" t="s">
        <v>140</v>
      </c>
      <c r="H1978" s="0" t="n">
        <v>-0.217929809073517</v>
      </c>
    </row>
    <row r="1979" customFormat="false" ht="15" hidden="false" customHeight="false" outlineLevel="0" collapsed="false">
      <c r="B1979" s="0" t="s">
        <v>636</v>
      </c>
      <c r="C1979" s="0" t="s">
        <v>306</v>
      </c>
      <c r="D1979" s="0" t="n">
        <v>0.365576270522176</v>
      </c>
      <c r="F1979" s="0" t="s">
        <v>322</v>
      </c>
      <c r="G1979" s="0" t="s">
        <v>499</v>
      </c>
      <c r="H1979" s="0" t="n">
        <v>0.0688108855043983</v>
      </c>
    </row>
    <row r="1980" customFormat="false" ht="15" hidden="false" customHeight="false" outlineLevel="0" collapsed="false">
      <c r="B1980" s="0" t="s">
        <v>173</v>
      </c>
      <c r="C1980" s="3" t="s">
        <v>797</v>
      </c>
      <c r="D1980" s="3" t="n">
        <v>0.368120977170074</v>
      </c>
      <c r="F1980" s="0" t="s">
        <v>322</v>
      </c>
      <c r="G1980" s="0" t="s">
        <v>217</v>
      </c>
      <c r="H1980" s="0" t="n">
        <v>0.0725181129486905</v>
      </c>
    </row>
    <row r="1981" customFormat="false" ht="15" hidden="false" customHeight="false" outlineLevel="0" collapsed="false">
      <c r="B1981" s="0" t="s">
        <v>722</v>
      </c>
      <c r="C1981" s="0" t="s">
        <v>526</v>
      </c>
      <c r="D1981" s="0" t="n">
        <v>0.368895361350853</v>
      </c>
      <c r="F1981" s="0" t="s">
        <v>322</v>
      </c>
      <c r="G1981" s="0" t="s">
        <v>502</v>
      </c>
      <c r="H1981" s="0" t="n">
        <v>0.17756777286546</v>
      </c>
    </row>
    <row r="1982" customFormat="false" ht="15" hidden="false" customHeight="false" outlineLevel="0" collapsed="false">
      <c r="B1982" s="0" t="s">
        <v>124</v>
      </c>
      <c r="C1982" s="0" t="s">
        <v>703</v>
      </c>
      <c r="D1982" s="0" t="n">
        <v>0.368945594967539</v>
      </c>
      <c r="F1982" s="0" t="s">
        <v>517</v>
      </c>
      <c r="G1982" s="0" t="s">
        <v>54</v>
      </c>
      <c r="H1982" s="0" t="n">
        <v>-0.380110571311666</v>
      </c>
    </row>
    <row r="1983" customFormat="false" ht="15" hidden="false" customHeight="false" outlineLevel="0" collapsed="false">
      <c r="B1983" s="0" t="s">
        <v>379</v>
      </c>
      <c r="C1983" s="0" t="s">
        <v>146</v>
      </c>
      <c r="D1983" s="0" t="n">
        <v>0.369051312662577</v>
      </c>
      <c r="F1983" s="0" t="s">
        <v>517</v>
      </c>
      <c r="G1983" s="0" t="s">
        <v>53</v>
      </c>
      <c r="H1983" s="0" t="n">
        <v>-0.230721735336872</v>
      </c>
    </row>
    <row r="1984" customFormat="false" ht="15" hidden="false" customHeight="false" outlineLevel="0" collapsed="false">
      <c r="B1984" s="0" t="s">
        <v>289</v>
      </c>
      <c r="C1984" s="0" t="s">
        <v>56</v>
      </c>
      <c r="D1984" s="0" t="n">
        <v>0.370033449441232</v>
      </c>
      <c r="F1984" s="0" t="s">
        <v>517</v>
      </c>
      <c r="G1984" s="0" t="s">
        <v>56</v>
      </c>
      <c r="H1984" s="0" t="n">
        <v>0.00977273232039444</v>
      </c>
    </row>
    <row r="1985" customFormat="false" ht="15" hidden="false" customHeight="false" outlineLevel="0" collapsed="false">
      <c r="B1985" s="0" t="s">
        <v>293</v>
      </c>
      <c r="C1985" s="0" t="s">
        <v>300</v>
      </c>
      <c r="D1985" s="0" t="n">
        <v>0.372929016914123</v>
      </c>
      <c r="F1985" s="0" t="s">
        <v>517</v>
      </c>
      <c r="G1985" s="0" t="s">
        <v>57</v>
      </c>
      <c r="H1985" s="0" t="n">
        <v>0.241203851417403</v>
      </c>
    </row>
    <row r="1986" customFormat="false" ht="15" hidden="false" customHeight="false" outlineLevel="0" collapsed="false">
      <c r="B1986" s="0" t="s">
        <v>124</v>
      </c>
      <c r="C1986" s="0" t="s">
        <v>703</v>
      </c>
      <c r="D1986" s="0" t="n">
        <v>0.375393211112307</v>
      </c>
      <c r="F1986" s="0" t="s">
        <v>517</v>
      </c>
      <c r="G1986" s="0" t="s">
        <v>66</v>
      </c>
      <c r="H1986" s="0" t="n">
        <v>0.520572688705749</v>
      </c>
    </row>
    <row r="1987" customFormat="false" ht="15" hidden="false" customHeight="false" outlineLevel="0" collapsed="false">
      <c r="B1987" s="0" t="s">
        <v>699</v>
      </c>
      <c r="C1987" s="0" t="s">
        <v>461</v>
      </c>
      <c r="D1987" s="0" t="n">
        <v>0.376188686669223</v>
      </c>
      <c r="F1987" s="0" t="s">
        <v>680</v>
      </c>
      <c r="G1987" s="0" t="s">
        <v>218</v>
      </c>
      <c r="H1987" s="0" t="n">
        <v>-0.220801087323135</v>
      </c>
    </row>
    <row r="1988" customFormat="false" ht="15" hidden="false" customHeight="false" outlineLevel="0" collapsed="false">
      <c r="B1988" s="0" t="s">
        <v>618</v>
      </c>
      <c r="C1988" s="0" t="s">
        <v>157</v>
      </c>
      <c r="D1988" s="0" t="n">
        <v>0.377605836069765</v>
      </c>
      <c r="F1988" s="0" t="s">
        <v>605</v>
      </c>
      <c r="G1988" s="0" t="s">
        <v>22</v>
      </c>
      <c r="H1988" s="0" t="n">
        <v>-0.303839113607887</v>
      </c>
    </row>
    <row r="1989" customFormat="false" ht="15" hidden="false" customHeight="false" outlineLevel="0" collapsed="false">
      <c r="B1989" s="0" t="s">
        <v>23</v>
      </c>
      <c r="C1989" s="0" t="s">
        <v>568</v>
      </c>
      <c r="D1989" s="0" t="n">
        <v>0.37802833286785</v>
      </c>
      <c r="F1989" s="0" t="s">
        <v>605</v>
      </c>
      <c r="G1989" s="0" t="s">
        <v>493</v>
      </c>
      <c r="H1989" s="0" t="n">
        <v>-0.216410594833701</v>
      </c>
    </row>
    <row r="1990" customFormat="false" ht="15" hidden="false" customHeight="false" outlineLevel="0" collapsed="false">
      <c r="B1990" s="0" t="s">
        <v>749</v>
      </c>
      <c r="C1990" s="0" t="s">
        <v>741</v>
      </c>
      <c r="D1990" s="0" t="n">
        <v>0.380405116025814</v>
      </c>
      <c r="F1990" s="0" t="s">
        <v>605</v>
      </c>
      <c r="G1990" s="0" t="s">
        <v>30</v>
      </c>
      <c r="H1990" s="0" t="n">
        <v>-0.151696250269623</v>
      </c>
    </row>
    <row r="1991" customFormat="false" ht="15" hidden="false" customHeight="false" outlineLevel="0" collapsed="false">
      <c r="B1991" s="0" t="s">
        <v>628</v>
      </c>
      <c r="C1991" s="0" t="s">
        <v>670</v>
      </c>
      <c r="D1991" s="0" t="n">
        <v>0.3804095117628</v>
      </c>
      <c r="F1991" s="0" t="s">
        <v>605</v>
      </c>
      <c r="G1991" s="0" t="s">
        <v>105</v>
      </c>
      <c r="H1991" s="0" t="n">
        <v>0.11728075584749</v>
      </c>
    </row>
    <row r="1992" customFormat="false" ht="15" hidden="false" customHeight="false" outlineLevel="0" collapsed="false">
      <c r="B1992" s="0" t="s">
        <v>45</v>
      </c>
      <c r="C1992" s="0" t="s">
        <v>50</v>
      </c>
      <c r="D1992" s="0" t="n">
        <v>0.380982413076056</v>
      </c>
      <c r="F1992" s="0" t="s">
        <v>605</v>
      </c>
      <c r="G1992" s="0" t="s">
        <v>28</v>
      </c>
      <c r="H1992" s="0" t="n">
        <v>0.58838941161632</v>
      </c>
    </row>
    <row r="1993" customFormat="false" ht="15" hidden="false" customHeight="false" outlineLevel="0" collapsed="false">
      <c r="B1993" s="0" t="s">
        <v>124</v>
      </c>
      <c r="C1993" s="0" t="s">
        <v>742</v>
      </c>
      <c r="D1993" s="0" t="n">
        <v>0.381012471942495</v>
      </c>
      <c r="F1993" s="0" t="s">
        <v>803</v>
      </c>
      <c r="G1993" s="0" t="s">
        <v>308</v>
      </c>
      <c r="H1993" s="0" t="n">
        <v>0.866273919509731</v>
      </c>
    </row>
    <row r="1994" customFormat="false" ht="15" hidden="false" customHeight="false" outlineLevel="0" collapsed="false">
      <c r="B1994" s="0" t="s">
        <v>113</v>
      </c>
      <c r="C1994" s="0" t="s">
        <v>209</v>
      </c>
      <c r="D1994" s="0" t="n">
        <v>0.384452261680103</v>
      </c>
      <c r="F1994" s="0" t="s">
        <v>803</v>
      </c>
      <c r="G1994" s="0" t="s">
        <v>416</v>
      </c>
      <c r="H1994" s="0" t="n">
        <v>0.896620271660993</v>
      </c>
    </row>
    <row r="1995" customFormat="false" ht="15" hidden="false" customHeight="false" outlineLevel="0" collapsed="false">
      <c r="B1995" s="0" t="s">
        <v>637</v>
      </c>
      <c r="C1995" s="0" t="s">
        <v>377</v>
      </c>
      <c r="D1995" s="0" t="n">
        <v>0.385157379133914</v>
      </c>
      <c r="F1995" s="0" t="s">
        <v>803</v>
      </c>
      <c r="G1995" s="0" t="s">
        <v>388</v>
      </c>
      <c r="H1995" s="0" t="n">
        <v>0.904995713124161</v>
      </c>
    </row>
    <row r="1996" customFormat="false" ht="15" hidden="false" customHeight="false" outlineLevel="0" collapsed="false">
      <c r="B1996" s="0" t="s">
        <v>728</v>
      </c>
      <c r="C1996" s="0" t="s">
        <v>184</v>
      </c>
      <c r="D1996" s="0" t="n">
        <v>0.385657583032337</v>
      </c>
      <c r="F1996" s="0" t="s">
        <v>803</v>
      </c>
      <c r="G1996" s="0" t="s">
        <v>418</v>
      </c>
      <c r="H1996" s="0" t="n">
        <v>0.922274485469517</v>
      </c>
    </row>
    <row r="1997" customFormat="false" ht="15" hidden="false" customHeight="false" outlineLevel="0" collapsed="false">
      <c r="B1997" s="0" t="s">
        <v>789</v>
      </c>
      <c r="C1997" s="0" t="s">
        <v>450</v>
      </c>
      <c r="D1997" s="0" t="n">
        <v>0.385715096097354</v>
      </c>
      <c r="F1997" s="0" t="s">
        <v>803</v>
      </c>
      <c r="G1997" s="0" t="s">
        <v>530</v>
      </c>
      <c r="H1997" s="0" t="n">
        <v>0.936535094181933</v>
      </c>
    </row>
    <row r="1998" customFormat="false" ht="15" hidden="false" customHeight="false" outlineLevel="0" collapsed="false">
      <c r="B1998" s="0" t="s">
        <v>173</v>
      </c>
      <c r="C1998" s="3" t="s">
        <v>784</v>
      </c>
      <c r="D1998" s="3" t="n">
        <v>0.387598223887276</v>
      </c>
      <c r="F1998" s="0" t="s">
        <v>448</v>
      </c>
      <c r="G1998" s="0" t="s">
        <v>22</v>
      </c>
      <c r="H1998" s="0" t="n">
        <v>-0.424478157202984</v>
      </c>
    </row>
    <row r="1999" customFormat="false" ht="15" hidden="false" customHeight="false" outlineLevel="0" collapsed="false">
      <c r="B1999" s="0" t="s">
        <v>782</v>
      </c>
      <c r="C1999" s="0" t="s">
        <v>281</v>
      </c>
      <c r="D1999" s="0" t="n">
        <v>0.387667819237983</v>
      </c>
      <c r="F1999" s="0" t="s">
        <v>448</v>
      </c>
      <c r="G1999" s="0" t="s">
        <v>30</v>
      </c>
      <c r="H1999" s="0" t="n">
        <v>0.111612150154782</v>
      </c>
    </row>
    <row r="2000" customFormat="false" ht="15" hidden="false" customHeight="false" outlineLevel="0" collapsed="false">
      <c r="B2000" s="0" t="s">
        <v>520</v>
      </c>
      <c r="C2000" s="0" t="s">
        <v>331</v>
      </c>
      <c r="D2000" s="0" t="n">
        <v>0.388194302794598</v>
      </c>
      <c r="F2000" s="0" t="s">
        <v>448</v>
      </c>
      <c r="G2000" s="0" t="s">
        <v>446</v>
      </c>
      <c r="H2000" s="0" t="n">
        <v>0.167044988870775</v>
      </c>
    </row>
    <row r="2001" customFormat="false" ht="15" hidden="false" customHeight="false" outlineLevel="0" collapsed="false">
      <c r="B2001" s="0" t="s">
        <v>794</v>
      </c>
      <c r="C2001" s="0" t="s">
        <v>297</v>
      </c>
      <c r="D2001" s="0" t="n">
        <v>0.388842256997562</v>
      </c>
      <c r="F2001" s="0" t="s">
        <v>448</v>
      </c>
      <c r="G2001" s="0" t="s">
        <v>367</v>
      </c>
      <c r="H2001" s="0" t="n">
        <v>0.179987703816169</v>
      </c>
    </row>
    <row r="2002" customFormat="false" ht="15" hidden="false" customHeight="false" outlineLevel="0" collapsed="false">
      <c r="B2002" s="0" t="s">
        <v>669</v>
      </c>
      <c r="C2002" s="0" t="s">
        <v>153</v>
      </c>
      <c r="D2002" s="0" t="n">
        <v>0.390765736162008</v>
      </c>
      <c r="F2002" s="0" t="s">
        <v>448</v>
      </c>
      <c r="G2002" s="0" t="s">
        <v>493</v>
      </c>
      <c r="H2002" s="0" t="n">
        <v>0.265104624833149</v>
      </c>
    </row>
    <row r="2003" customFormat="false" ht="15" hidden="false" customHeight="false" outlineLevel="0" collapsed="false">
      <c r="B2003" s="0" t="s">
        <v>794</v>
      </c>
      <c r="C2003" s="0" t="s">
        <v>747</v>
      </c>
      <c r="D2003" s="0" t="n">
        <v>0.391020807678662</v>
      </c>
      <c r="F2003" s="0" t="s">
        <v>745</v>
      </c>
      <c r="G2003" s="0" t="s">
        <v>469</v>
      </c>
      <c r="H2003" s="0" t="n">
        <v>-0.141876881991289</v>
      </c>
    </row>
    <row r="2004" customFormat="false" ht="15" hidden="false" customHeight="false" outlineLevel="0" collapsed="false">
      <c r="B2004" s="0" t="s">
        <v>358</v>
      </c>
      <c r="C2004" s="0" t="s">
        <v>574</v>
      </c>
      <c r="D2004" s="0" t="n">
        <v>0.392093389438943</v>
      </c>
      <c r="F2004" s="0" t="s">
        <v>745</v>
      </c>
      <c r="G2004" s="0" t="s">
        <v>470</v>
      </c>
      <c r="H2004" s="0" t="n">
        <v>0.0328109491937239</v>
      </c>
    </row>
    <row r="2005" customFormat="false" ht="15" hidden="false" customHeight="false" outlineLevel="0" collapsed="false">
      <c r="B2005" s="0" t="s">
        <v>392</v>
      </c>
      <c r="C2005" s="0" t="s">
        <v>51</v>
      </c>
      <c r="D2005" s="0" t="n">
        <v>0.392838608277541</v>
      </c>
      <c r="F2005" s="0" t="s">
        <v>745</v>
      </c>
      <c r="G2005" s="0" t="s">
        <v>473</v>
      </c>
      <c r="H2005" s="0" t="n">
        <v>0.202519186638699</v>
      </c>
    </row>
    <row r="2006" customFormat="false" ht="15" hidden="false" customHeight="false" outlineLevel="0" collapsed="false">
      <c r="B2006" s="0" t="s">
        <v>579</v>
      </c>
      <c r="C2006" s="5" t="s">
        <v>707</v>
      </c>
      <c r="D2006" s="5" t="n">
        <v>0.392921010344855</v>
      </c>
      <c r="F2006" s="0" t="s">
        <v>745</v>
      </c>
      <c r="G2006" s="0" t="s">
        <v>116</v>
      </c>
      <c r="H2006" s="0" t="n">
        <v>0.358233840598413</v>
      </c>
    </row>
    <row r="2007" customFormat="false" ht="15" hidden="false" customHeight="false" outlineLevel="0" collapsed="false">
      <c r="B2007" s="0" t="s">
        <v>743</v>
      </c>
      <c r="C2007" s="0" t="s">
        <v>286</v>
      </c>
      <c r="D2007" s="0" t="n">
        <v>0.393513120379005</v>
      </c>
      <c r="F2007" s="0" t="s">
        <v>350</v>
      </c>
      <c r="G2007" s="0" t="s">
        <v>157</v>
      </c>
      <c r="H2007" s="0" t="n">
        <v>-0.505795555669799</v>
      </c>
    </row>
    <row r="2008" customFormat="false" ht="15" hidden="false" customHeight="false" outlineLevel="0" collapsed="false">
      <c r="B2008" s="0" t="s">
        <v>776</v>
      </c>
      <c r="C2008" s="0" t="s">
        <v>126</v>
      </c>
      <c r="D2008" s="0" t="n">
        <v>0.394512948178451</v>
      </c>
      <c r="F2008" s="0" t="s">
        <v>350</v>
      </c>
      <c r="G2008" s="0" t="s">
        <v>166</v>
      </c>
      <c r="H2008" s="0" t="n">
        <v>0.105417789180132</v>
      </c>
    </row>
    <row r="2009" customFormat="false" ht="15" hidden="false" customHeight="false" outlineLevel="0" collapsed="false">
      <c r="B2009" s="0" t="s">
        <v>735</v>
      </c>
      <c r="C2009" s="0" t="s">
        <v>785</v>
      </c>
      <c r="D2009" s="0" t="n">
        <v>0.395131557971083</v>
      </c>
      <c r="F2009" s="0" t="s">
        <v>350</v>
      </c>
      <c r="G2009" s="0" t="s">
        <v>159</v>
      </c>
      <c r="H2009" s="0" t="n">
        <v>0.198407242096172</v>
      </c>
    </row>
    <row r="2010" customFormat="false" ht="15" hidden="false" customHeight="false" outlineLevel="0" collapsed="false">
      <c r="B2010" s="0" t="s">
        <v>234</v>
      </c>
      <c r="C2010" s="4" t="s">
        <v>301</v>
      </c>
      <c r="D2010" s="4" t="n">
        <v>0.396555722795886</v>
      </c>
      <c r="F2010" s="0" t="s">
        <v>350</v>
      </c>
      <c r="G2010" s="0" t="s">
        <v>161</v>
      </c>
      <c r="H2010" s="0" t="n">
        <v>0.553985164491216</v>
      </c>
    </row>
    <row r="2011" customFormat="false" ht="15" hidden="false" customHeight="false" outlineLevel="0" collapsed="false">
      <c r="B2011" s="0" t="s">
        <v>645</v>
      </c>
      <c r="C2011" s="0" t="s">
        <v>297</v>
      </c>
      <c r="D2011" s="0" t="n">
        <v>0.401719750473256</v>
      </c>
      <c r="F2011" s="0" t="s">
        <v>710</v>
      </c>
      <c r="G2011" s="0" t="s">
        <v>253</v>
      </c>
      <c r="H2011" s="0" t="n">
        <v>-0.184847645998317</v>
      </c>
    </row>
    <row r="2012" customFormat="false" ht="15" hidden="false" customHeight="false" outlineLevel="0" collapsed="false">
      <c r="B2012" s="0" t="s">
        <v>173</v>
      </c>
      <c r="C2012" s="3" t="s">
        <v>797</v>
      </c>
      <c r="D2012" s="3" t="n">
        <v>0.403151878252329</v>
      </c>
      <c r="F2012" s="0" t="s">
        <v>710</v>
      </c>
      <c r="G2012" s="0" t="s">
        <v>196</v>
      </c>
      <c r="H2012" s="0" t="n">
        <v>-0.173688184291772</v>
      </c>
    </row>
    <row r="2013" customFormat="false" ht="15" hidden="false" customHeight="false" outlineLevel="0" collapsed="false">
      <c r="B2013" s="0" t="s">
        <v>678</v>
      </c>
      <c r="C2013" s="0" t="s">
        <v>336</v>
      </c>
      <c r="D2013" s="0" t="n">
        <v>0.40339676507432</v>
      </c>
      <c r="F2013" s="0" t="s">
        <v>710</v>
      </c>
      <c r="G2013" s="0" t="s">
        <v>56</v>
      </c>
      <c r="H2013" s="0" t="n">
        <v>-0.150588018249534</v>
      </c>
    </row>
    <row r="2014" customFormat="false" ht="15" hidden="false" customHeight="false" outlineLevel="0" collapsed="false">
      <c r="B2014" s="0" t="s">
        <v>92</v>
      </c>
      <c r="C2014" s="0" t="s">
        <v>99</v>
      </c>
      <c r="D2014" s="0" t="n">
        <v>0.403807398424745</v>
      </c>
      <c r="F2014" s="0" t="s">
        <v>710</v>
      </c>
      <c r="G2014" s="0" t="s">
        <v>489</v>
      </c>
      <c r="H2014" s="0" t="n">
        <v>-0.130165765458723</v>
      </c>
    </row>
    <row r="2015" customFormat="false" ht="15" hidden="false" customHeight="false" outlineLevel="0" collapsed="false">
      <c r="B2015" s="0" t="s">
        <v>6</v>
      </c>
      <c r="C2015" s="0" t="s">
        <v>13</v>
      </c>
      <c r="D2015" s="0" t="n">
        <v>0.404837293390142</v>
      </c>
      <c r="F2015" s="0" t="s">
        <v>710</v>
      </c>
      <c r="G2015" s="0" t="s">
        <v>400</v>
      </c>
      <c r="H2015" s="0" t="n">
        <v>-0.0627477859156407</v>
      </c>
    </row>
    <row r="2016" customFormat="false" ht="15" hidden="false" customHeight="false" outlineLevel="0" collapsed="false">
      <c r="B2016" s="0" t="s">
        <v>579</v>
      </c>
      <c r="C2016" s="5" t="s">
        <v>775</v>
      </c>
      <c r="D2016" s="5" t="n">
        <v>0.40628716492019</v>
      </c>
      <c r="F2016" s="0" t="s">
        <v>762</v>
      </c>
      <c r="G2016" s="0" t="s">
        <v>373</v>
      </c>
      <c r="H2016" s="0" t="n">
        <v>-0.0937338666420207</v>
      </c>
    </row>
    <row r="2017" customFormat="false" ht="15" hidden="false" customHeight="false" outlineLevel="0" collapsed="false">
      <c r="B2017" s="0" t="s">
        <v>285</v>
      </c>
      <c r="C2017" s="0" t="s">
        <v>127</v>
      </c>
      <c r="D2017" s="0" t="n">
        <v>0.40779409908421</v>
      </c>
      <c r="F2017" s="0" t="s">
        <v>762</v>
      </c>
      <c r="G2017" s="0" t="s">
        <v>420</v>
      </c>
      <c r="H2017" s="0" t="n">
        <v>-0.0691296983034646</v>
      </c>
    </row>
    <row r="2018" customFormat="false" ht="15" hidden="false" customHeight="false" outlineLevel="0" collapsed="false">
      <c r="B2018" s="0" t="s">
        <v>483</v>
      </c>
      <c r="C2018" s="0" t="s">
        <v>447</v>
      </c>
      <c r="D2018" s="0" t="n">
        <v>0.410716608192445</v>
      </c>
      <c r="F2018" s="0" t="s">
        <v>762</v>
      </c>
      <c r="G2018" s="0" t="s">
        <v>338</v>
      </c>
      <c r="H2018" s="0" t="n">
        <v>0.150276470094131</v>
      </c>
    </row>
    <row r="2019" customFormat="false" ht="15" hidden="false" customHeight="false" outlineLevel="0" collapsed="false">
      <c r="B2019" s="0" t="s">
        <v>520</v>
      </c>
      <c r="C2019" s="0" t="s">
        <v>319</v>
      </c>
      <c r="D2019" s="0" t="n">
        <v>0.411732390001903</v>
      </c>
      <c r="F2019" s="0" t="s">
        <v>762</v>
      </c>
      <c r="G2019" s="0" t="s">
        <v>496</v>
      </c>
      <c r="H2019" s="0" t="n">
        <v>0.167598185145895</v>
      </c>
    </row>
    <row r="2020" customFormat="false" ht="15" hidden="false" customHeight="false" outlineLevel="0" collapsed="false">
      <c r="B2020" s="0" t="s">
        <v>649</v>
      </c>
      <c r="C2020" s="0" t="s">
        <v>551</v>
      </c>
      <c r="D2020" s="0" t="n">
        <v>0.415676098191804</v>
      </c>
      <c r="F2020" s="0" t="s">
        <v>613</v>
      </c>
      <c r="G2020" s="0" t="s">
        <v>614</v>
      </c>
      <c r="H2020" s="0" t="n">
        <v>-0.289722213034253</v>
      </c>
    </row>
    <row r="2021" customFormat="false" ht="15" hidden="false" customHeight="false" outlineLevel="0" collapsed="false">
      <c r="B2021" s="0" t="s">
        <v>124</v>
      </c>
      <c r="C2021" s="0" t="s">
        <v>634</v>
      </c>
      <c r="D2021" s="0" t="n">
        <v>0.415718174576138</v>
      </c>
      <c r="F2021" s="0" t="s">
        <v>613</v>
      </c>
      <c r="G2021" s="0" t="s">
        <v>528</v>
      </c>
      <c r="H2021" s="0" t="n">
        <v>-0.251786878820805</v>
      </c>
    </row>
    <row r="2022" customFormat="false" ht="15" hidden="false" customHeight="false" outlineLevel="0" collapsed="false">
      <c r="B2022" s="0" t="s">
        <v>353</v>
      </c>
      <c r="C2022" s="0" t="s">
        <v>362</v>
      </c>
      <c r="D2022" s="0" t="n">
        <v>0.417848190927936</v>
      </c>
      <c r="F2022" s="0" t="s">
        <v>613</v>
      </c>
      <c r="G2022" s="0" t="s">
        <v>650</v>
      </c>
      <c r="H2022" s="0" t="n">
        <v>-0.224268032980964</v>
      </c>
    </row>
    <row r="2023" customFormat="false" ht="15" hidden="false" customHeight="false" outlineLevel="0" collapsed="false">
      <c r="B2023" s="0" t="s">
        <v>685</v>
      </c>
      <c r="C2023" s="0" t="s">
        <v>712</v>
      </c>
      <c r="D2023" s="0" t="n">
        <v>0.418116717467415</v>
      </c>
      <c r="F2023" s="0" t="s">
        <v>613</v>
      </c>
      <c r="G2023" s="0" t="s">
        <v>652</v>
      </c>
      <c r="H2023" s="0" t="n">
        <v>-0.191462409039044</v>
      </c>
    </row>
    <row r="2024" customFormat="false" ht="15" hidden="false" customHeight="false" outlineLevel="0" collapsed="false">
      <c r="B2024" s="0" t="s">
        <v>100</v>
      </c>
      <c r="C2024" s="0" t="s">
        <v>108</v>
      </c>
      <c r="D2024" s="0" t="n">
        <v>0.418250283564491</v>
      </c>
      <c r="F2024" s="0" t="s">
        <v>613</v>
      </c>
      <c r="G2024" s="0" t="s">
        <v>130</v>
      </c>
      <c r="H2024" s="0" t="n">
        <v>-0.047015436373519</v>
      </c>
    </row>
    <row r="2025" customFormat="false" ht="15" hidden="false" customHeight="false" outlineLevel="0" collapsed="false">
      <c r="B2025" s="0" t="s">
        <v>783</v>
      </c>
      <c r="C2025" s="0" t="s">
        <v>407</v>
      </c>
      <c r="D2025" s="0" t="n">
        <v>0.418401502549795</v>
      </c>
      <c r="F2025" s="0" t="s">
        <v>695</v>
      </c>
      <c r="G2025" s="0" t="s">
        <v>444</v>
      </c>
      <c r="H2025" s="0" t="n">
        <v>-0.196571110713495</v>
      </c>
    </row>
    <row r="2026" customFormat="false" ht="15" hidden="false" customHeight="false" outlineLevel="0" collapsed="false">
      <c r="B2026" s="0" t="s">
        <v>234</v>
      </c>
      <c r="C2026" s="4" t="s">
        <v>602</v>
      </c>
      <c r="D2026" s="4" t="n">
        <v>0.421676438247942</v>
      </c>
      <c r="F2026" s="0" t="s">
        <v>695</v>
      </c>
      <c r="G2026" s="0" t="s">
        <v>38</v>
      </c>
      <c r="H2026" s="0" t="n">
        <v>-0.127049152255507</v>
      </c>
    </row>
    <row r="2027" customFormat="false" ht="15" hidden="false" customHeight="false" outlineLevel="0" collapsed="false">
      <c r="B2027" s="0" t="s">
        <v>579</v>
      </c>
      <c r="C2027" s="5" t="s">
        <v>793</v>
      </c>
      <c r="D2027" s="5" t="n">
        <v>0.421960229158801</v>
      </c>
      <c r="F2027" s="0" t="s">
        <v>695</v>
      </c>
      <c r="G2027" s="0" t="s">
        <v>441</v>
      </c>
      <c r="H2027" s="0" t="n">
        <v>-0.110889256587101</v>
      </c>
    </row>
    <row r="2028" customFormat="false" ht="15" hidden="false" customHeight="false" outlineLevel="0" collapsed="false">
      <c r="B2028" s="0" t="s">
        <v>691</v>
      </c>
      <c r="C2028" s="0" t="s">
        <v>674</v>
      </c>
      <c r="D2028" s="0" t="n">
        <v>0.422641463644095</v>
      </c>
      <c r="F2028" s="0" t="s">
        <v>695</v>
      </c>
      <c r="G2028" s="0" t="s">
        <v>445</v>
      </c>
      <c r="H2028" s="0" t="n">
        <v>0.0819630623968868</v>
      </c>
    </row>
    <row r="2029" customFormat="false" ht="15" hidden="false" customHeight="false" outlineLevel="0" collapsed="false">
      <c r="B2029" s="0" t="s">
        <v>704</v>
      </c>
      <c r="C2029" s="0" t="s">
        <v>757</v>
      </c>
      <c r="D2029" s="0" t="n">
        <v>0.422683761435639</v>
      </c>
      <c r="F2029" s="0" t="s">
        <v>695</v>
      </c>
      <c r="G2029" s="0" t="s">
        <v>340</v>
      </c>
      <c r="H2029" s="0" t="n">
        <v>0.112212478924206</v>
      </c>
    </row>
    <row r="2030" customFormat="false" ht="15" hidden="false" customHeight="false" outlineLevel="0" collapsed="false">
      <c r="B2030" s="0" t="s">
        <v>669</v>
      </c>
      <c r="C2030" s="0" t="s">
        <v>266</v>
      </c>
      <c r="D2030" s="0" t="n">
        <v>0.424112001404459</v>
      </c>
      <c r="F2030" s="0" t="s">
        <v>770</v>
      </c>
      <c r="G2030" s="0" t="s">
        <v>382</v>
      </c>
      <c r="H2030" s="0" t="n">
        <v>-0.0705377720278305</v>
      </c>
    </row>
    <row r="2031" customFormat="false" ht="15" hidden="false" customHeight="false" outlineLevel="0" collapsed="false">
      <c r="B2031" s="0" t="s">
        <v>113</v>
      </c>
      <c r="C2031" s="0" t="s">
        <v>75</v>
      </c>
      <c r="D2031" s="0" t="n">
        <v>0.425748202364228</v>
      </c>
      <c r="F2031" s="0" t="s">
        <v>770</v>
      </c>
      <c r="G2031" s="0" t="s">
        <v>526</v>
      </c>
      <c r="H2031" s="0" t="n">
        <v>0.0152978023623862</v>
      </c>
    </row>
    <row r="2032" customFormat="false" ht="15" hidden="false" customHeight="false" outlineLevel="0" collapsed="false">
      <c r="B2032" s="0" t="s">
        <v>154</v>
      </c>
      <c r="C2032" s="0" t="s">
        <v>155</v>
      </c>
      <c r="D2032" s="0" t="n">
        <v>0.425840141321857</v>
      </c>
      <c r="F2032" s="0" t="s">
        <v>770</v>
      </c>
      <c r="G2032" s="0" t="s">
        <v>572</v>
      </c>
      <c r="H2032" s="0" t="n">
        <v>0.201532167558518</v>
      </c>
    </row>
    <row r="2033" customFormat="false" ht="15" hidden="false" customHeight="false" outlineLevel="0" collapsed="false">
      <c r="B2033" s="0" t="s">
        <v>789</v>
      </c>
      <c r="C2033" s="0" t="s">
        <v>341</v>
      </c>
      <c r="D2033" s="0" t="n">
        <v>0.425982212156999</v>
      </c>
      <c r="F2033" s="0" t="s">
        <v>770</v>
      </c>
      <c r="G2033" s="0" t="s">
        <v>423</v>
      </c>
      <c r="H2033" s="0" t="n">
        <v>0.304748909118114</v>
      </c>
    </row>
    <row r="2034" customFormat="false" ht="15" hidden="false" customHeight="false" outlineLevel="0" collapsed="false">
      <c r="B2034" s="0" t="s">
        <v>111</v>
      </c>
      <c r="C2034" s="0" t="s">
        <v>118</v>
      </c>
      <c r="D2034" s="0" t="n">
        <v>0.426742440071128</v>
      </c>
      <c r="F2034" s="0" t="s">
        <v>770</v>
      </c>
      <c r="G2034" s="0" t="s">
        <v>712</v>
      </c>
      <c r="H2034" s="0" t="n">
        <v>0.492174161713485</v>
      </c>
    </row>
    <row r="2035" customFormat="false" ht="15" hidden="false" customHeight="false" outlineLevel="0" collapsed="false">
      <c r="B2035" s="0" t="s">
        <v>721</v>
      </c>
      <c r="C2035" s="0" t="s">
        <v>426</v>
      </c>
      <c r="D2035" s="0" t="n">
        <v>0.427119216723689</v>
      </c>
      <c r="F2035" s="0" t="s">
        <v>298</v>
      </c>
      <c r="G2035" s="0" t="s">
        <v>299</v>
      </c>
      <c r="H2035" s="0" t="n">
        <v>-0.55717941685159</v>
      </c>
    </row>
    <row r="2036" customFormat="false" ht="15" hidden="false" customHeight="false" outlineLevel="0" collapsed="false">
      <c r="B2036" s="0" t="s">
        <v>164</v>
      </c>
      <c r="C2036" s="0" t="s">
        <v>505</v>
      </c>
      <c r="D2036" s="0" t="n">
        <v>0.428122230858341</v>
      </c>
      <c r="F2036" s="0" t="s">
        <v>298</v>
      </c>
      <c r="G2036" s="0" t="s">
        <v>549</v>
      </c>
      <c r="H2036" s="0" t="n">
        <v>-0.357319432186275</v>
      </c>
    </row>
    <row r="2037" customFormat="false" ht="15" hidden="false" customHeight="false" outlineLevel="0" collapsed="false">
      <c r="B2037" s="0" t="s">
        <v>67</v>
      </c>
      <c r="C2037" s="0" t="s">
        <v>619</v>
      </c>
      <c r="D2037" s="0" t="n">
        <v>0.428817169415757</v>
      </c>
      <c r="F2037" s="0" t="s">
        <v>298</v>
      </c>
      <c r="G2037" s="0" t="s">
        <v>446</v>
      </c>
      <c r="H2037" s="0" t="n">
        <v>-0.124848127427728</v>
      </c>
    </row>
    <row r="2038" customFormat="false" ht="15" hidden="false" customHeight="false" outlineLevel="0" collapsed="false">
      <c r="B2038" s="0" t="s">
        <v>486</v>
      </c>
      <c r="C2038" s="0" t="s">
        <v>332</v>
      </c>
      <c r="D2038" s="0" t="n">
        <v>0.429893323382886</v>
      </c>
      <c r="F2038" s="0" t="s">
        <v>298</v>
      </c>
      <c r="G2038" s="0" t="s">
        <v>496</v>
      </c>
      <c r="H2038" s="0" t="n">
        <v>0.0628385007159418</v>
      </c>
    </row>
    <row r="2039" customFormat="false" ht="15" hidden="false" customHeight="false" outlineLevel="0" collapsed="false">
      <c r="B2039" s="0" t="s">
        <v>735</v>
      </c>
      <c r="C2039" s="0" t="s">
        <v>767</v>
      </c>
      <c r="D2039" s="0" t="n">
        <v>0.430081812694946</v>
      </c>
      <c r="F2039" s="0" t="s">
        <v>298</v>
      </c>
      <c r="G2039" s="0" t="s">
        <v>611</v>
      </c>
      <c r="H2039" s="0" t="n">
        <v>0.355557443115629</v>
      </c>
    </row>
    <row r="2040" customFormat="false" ht="15" hidden="false" customHeight="false" outlineLevel="0" collapsed="false">
      <c r="B2040" s="0" t="s">
        <v>735</v>
      </c>
      <c r="C2040" s="0" t="s">
        <v>779</v>
      </c>
      <c r="D2040" s="0" t="n">
        <v>0.430349392132315</v>
      </c>
      <c r="F2040" s="0" t="s">
        <v>711</v>
      </c>
      <c r="G2040" s="0" t="s">
        <v>20</v>
      </c>
      <c r="H2040" s="0" t="n">
        <v>-0.184847645998317</v>
      </c>
    </row>
    <row r="2041" customFormat="false" ht="15" hidden="false" customHeight="false" outlineLevel="0" collapsed="false">
      <c r="B2041" s="0" t="s">
        <v>579</v>
      </c>
      <c r="C2041" s="0" t="s">
        <v>580</v>
      </c>
      <c r="D2041" s="0" t="n">
        <v>0.431578980378091</v>
      </c>
      <c r="F2041" s="0" t="s">
        <v>711</v>
      </c>
      <c r="G2041" s="0" t="s">
        <v>377</v>
      </c>
      <c r="H2041" s="0" t="n">
        <v>-0.150588018249534</v>
      </c>
    </row>
    <row r="2042" customFormat="false" ht="15" hidden="false" customHeight="false" outlineLevel="0" collapsed="false">
      <c r="B2042" s="0" t="s">
        <v>173</v>
      </c>
      <c r="C2042" s="3" t="s">
        <v>174</v>
      </c>
      <c r="D2042" s="3" t="n">
        <v>0.431783324337953</v>
      </c>
      <c r="F2042" s="0" t="s">
        <v>711</v>
      </c>
      <c r="G2042" s="0" t="s">
        <v>96</v>
      </c>
      <c r="H2042" s="0" t="n">
        <v>-0.144392842170482</v>
      </c>
    </row>
    <row r="2043" customFormat="false" ht="15" hidden="false" customHeight="false" outlineLevel="0" collapsed="false">
      <c r="B2043" s="0" t="s">
        <v>468</v>
      </c>
      <c r="C2043" s="0" t="s">
        <v>470</v>
      </c>
      <c r="D2043" s="0" t="n">
        <v>0.434320249177662</v>
      </c>
      <c r="F2043" s="0" t="s">
        <v>711</v>
      </c>
      <c r="G2043" s="0" t="s">
        <v>12</v>
      </c>
      <c r="H2043" s="0" t="n">
        <v>-0.130165765458723</v>
      </c>
    </row>
    <row r="2044" customFormat="false" ht="15" hidden="false" customHeight="false" outlineLevel="0" collapsed="false">
      <c r="B2044" s="0" t="s">
        <v>173</v>
      </c>
      <c r="C2044" s="3" t="s">
        <v>174</v>
      </c>
      <c r="D2044" s="3" t="n">
        <v>0.436839456642647</v>
      </c>
      <c r="F2044" s="0" t="s">
        <v>711</v>
      </c>
      <c r="G2044" s="0" t="s">
        <v>378</v>
      </c>
      <c r="H2044" s="0" t="n">
        <v>-0.0627477859156407</v>
      </c>
    </row>
    <row r="2045" customFormat="false" ht="15" hidden="false" customHeight="false" outlineLevel="0" collapsed="false">
      <c r="B2045" s="0" t="s">
        <v>311</v>
      </c>
      <c r="C2045" s="0" t="s">
        <v>16</v>
      </c>
      <c r="D2045" s="0" t="n">
        <v>0.437030040736172</v>
      </c>
      <c r="F2045" s="0" t="s">
        <v>640</v>
      </c>
      <c r="G2045" s="0" t="s">
        <v>230</v>
      </c>
      <c r="H2045" s="0" t="n">
        <v>-0.259466018408848</v>
      </c>
    </row>
    <row r="2046" customFormat="false" ht="15" hidden="false" customHeight="false" outlineLevel="0" collapsed="false">
      <c r="B2046" s="0" t="s">
        <v>374</v>
      </c>
      <c r="C2046" s="0" t="s">
        <v>377</v>
      </c>
      <c r="D2046" s="0" t="n">
        <v>0.437336782829965</v>
      </c>
      <c r="F2046" s="0" t="s">
        <v>640</v>
      </c>
      <c r="G2046" s="0" t="s">
        <v>619</v>
      </c>
      <c r="H2046" s="0" t="n">
        <v>-0.143125015302898</v>
      </c>
    </row>
    <row r="2047" customFormat="false" ht="15" hidden="false" customHeight="false" outlineLevel="0" collapsed="false">
      <c r="B2047" s="0" t="s">
        <v>579</v>
      </c>
      <c r="C2047" s="5" t="s">
        <v>707</v>
      </c>
      <c r="D2047" s="5" t="n">
        <v>0.438213834215959</v>
      </c>
      <c r="F2047" s="0" t="s">
        <v>640</v>
      </c>
      <c r="G2047" s="0" t="s">
        <v>68</v>
      </c>
      <c r="H2047" s="0" t="n">
        <v>0.0748214362857949</v>
      </c>
    </row>
    <row r="2048" customFormat="false" ht="15" hidden="false" customHeight="false" outlineLevel="0" collapsed="false">
      <c r="B2048" s="0" t="s">
        <v>579</v>
      </c>
      <c r="C2048" s="0" t="s">
        <v>790</v>
      </c>
      <c r="D2048" s="0" t="n">
        <v>0.438777204847486</v>
      </c>
      <c r="F2048" s="0" t="s">
        <v>640</v>
      </c>
      <c r="G2048" s="0" t="s">
        <v>466</v>
      </c>
      <c r="H2048" s="0" t="n">
        <v>0.464416326039971</v>
      </c>
    </row>
    <row r="2049" customFormat="false" ht="15" hidden="false" customHeight="false" outlineLevel="0" collapsed="false">
      <c r="B2049" s="0" t="s">
        <v>732</v>
      </c>
      <c r="C2049" s="0" t="s">
        <v>302</v>
      </c>
      <c r="D2049" s="0" t="n">
        <v>0.43905488768649</v>
      </c>
      <c r="F2049" s="0" t="s">
        <v>546</v>
      </c>
      <c r="G2049" s="0" t="s">
        <v>455</v>
      </c>
      <c r="H2049" s="0" t="n">
        <v>-0.358134897395881</v>
      </c>
    </row>
    <row r="2050" customFormat="false" ht="15" hidden="false" customHeight="false" outlineLevel="0" collapsed="false">
      <c r="B2050" s="0" t="s">
        <v>783</v>
      </c>
      <c r="C2050" s="0" t="s">
        <v>263</v>
      </c>
      <c r="D2050" s="0" t="n">
        <v>0.439060230089966</v>
      </c>
      <c r="F2050" s="0" t="s">
        <v>546</v>
      </c>
      <c r="G2050" s="0" t="s">
        <v>154</v>
      </c>
      <c r="H2050" s="0" t="n">
        <v>-0.273211969777104</v>
      </c>
    </row>
    <row r="2051" customFormat="false" ht="15" hidden="false" customHeight="false" outlineLevel="0" collapsed="false">
      <c r="B2051" s="0" t="s">
        <v>339</v>
      </c>
      <c r="C2051" s="0" t="s">
        <v>84</v>
      </c>
      <c r="D2051" s="0" t="n">
        <v>0.43954396670369</v>
      </c>
      <c r="F2051" s="0" t="s">
        <v>546</v>
      </c>
      <c r="G2051" s="0" t="s">
        <v>458</v>
      </c>
      <c r="H2051" s="0" t="n">
        <v>-0.211776160840357</v>
      </c>
    </row>
    <row r="2052" customFormat="false" ht="15" hidden="false" customHeight="false" outlineLevel="0" collapsed="false">
      <c r="B2052" s="0" t="s">
        <v>691</v>
      </c>
      <c r="C2052" s="0" t="s">
        <v>516</v>
      </c>
      <c r="D2052" s="0" t="n">
        <v>0.43959916605434</v>
      </c>
      <c r="F2052" s="0" t="s">
        <v>546</v>
      </c>
      <c r="G2052" s="0" t="s">
        <v>456</v>
      </c>
      <c r="H2052" s="0" t="n">
        <v>-0.106193751411329</v>
      </c>
    </row>
    <row r="2053" customFormat="false" ht="15" hidden="false" customHeight="false" outlineLevel="0" collapsed="false">
      <c r="B2053" s="0" t="s">
        <v>579</v>
      </c>
      <c r="C2053" s="0" t="s">
        <v>580</v>
      </c>
      <c r="D2053" s="0" t="n">
        <v>0.441210605424186</v>
      </c>
      <c r="F2053" s="0" t="s">
        <v>744</v>
      </c>
      <c r="G2053" s="0" t="s">
        <v>69</v>
      </c>
      <c r="H2053" s="0" t="n">
        <v>-0.143436323199245</v>
      </c>
    </row>
    <row r="2054" customFormat="false" ht="15" hidden="false" customHeight="false" outlineLevel="0" collapsed="false">
      <c r="B2054" s="0" t="s">
        <v>586</v>
      </c>
      <c r="C2054" s="0" t="s">
        <v>303</v>
      </c>
      <c r="D2054" s="0" t="n">
        <v>0.44165796777801</v>
      </c>
      <c r="F2054" s="0" t="s">
        <v>744</v>
      </c>
      <c r="G2054" s="0" t="s">
        <v>59</v>
      </c>
      <c r="H2054" s="0" t="n">
        <v>-0.0657573354676069</v>
      </c>
    </row>
    <row r="2055" customFormat="false" ht="15" hidden="false" customHeight="false" outlineLevel="0" collapsed="false">
      <c r="B2055" s="0" t="s">
        <v>124</v>
      </c>
      <c r="C2055" s="0" t="s">
        <v>647</v>
      </c>
      <c r="D2055" s="0" t="n">
        <v>0.447434829199629</v>
      </c>
      <c r="F2055" s="0" t="s">
        <v>744</v>
      </c>
      <c r="G2055" s="0" t="s">
        <v>61</v>
      </c>
      <c r="H2055" s="0" t="n">
        <v>0.00669710311316818</v>
      </c>
    </row>
    <row r="2056" customFormat="false" ht="15" hidden="false" customHeight="false" outlineLevel="0" collapsed="false">
      <c r="B2056" s="0" t="s">
        <v>579</v>
      </c>
      <c r="C2056" s="5" t="s">
        <v>707</v>
      </c>
      <c r="D2056" s="5" t="n">
        <v>0.449046383799362</v>
      </c>
      <c r="F2056" s="0" t="s">
        <v>744</v>
      </c>
      <c r="G2056" s="0" t="s">
        <v>64</v>
      </c>
      <c r="H2056" s="0" t="n">
        <v>0.0511380907964718</v>
      </c>
    </row>
    <row r="2057" customFormat="false" ht="15" hidden="false" customHeight="false" outlineLevel="0" collapsed="false">
      <c r="B2057" s="0" t="s">
        <v>154</v>
      </c>
      <c r="C2057" s="0" t="s">
        <v>497</v>
      </c>
      <c r="D2057" s="0" t="n">
        <v>0.44913761297154</v>
      </c>
      <c r="F2057" s="0" t="s">
        <v>774</v>
      </c>
      <c r="G2057" s="0" t="s">
        <v>253</v>
      </c>
      <c r="H2057" s="0" t="n">
        <v>-0.0673234095920309</v>
      </c>
    </row>
    <row r="2058" customFormat="false" ht="15" hidden="false" customHeight="false" outlineLevel="0" collapsed="false">
      <c r="B2058" s="0" t="s">
        <v>689</v>
      </c>
      <c r="C2058" s="0" t="s">
        <v>71</v>
      </c>
      <c r="D2058" s="0" t="n">
        <v>0.449281295833875</v>
      </c>
      <c r="F2058" s="0" t="s">
        <v>774</v>
      </c>
      <c r="G2058" s="0" t="s">
        <v>196</v>
      </c>
      <c r="H2058" s="0" t="n">
        <v>-0.0193636855903901</v>
      </c>
    </row>
    <row r="2059" customFormat="false" ht="15" hidden="false" customHeight="false" outlineLevel="0" collapsed="false">
      <c r="B2059" s="0" t="s">
        <v>70</v>
      </c>
      <c r="C2059" s="0" t="s">
        <v>462</v>
      </c>
      <c r="D2059" s="0" t="n">
        <v>0.449638753844618</v>
      </c>
      <c r="F2059" s="0" t="s">
        <v>774</v>
      </c>
      <c r="G2059" s="0" t="s">
        <v>489</v>
      </c>
      <c r="H2059" s="0" t="n">
        <v>0.133998939307255</v>
      </c>
    </row>
    <row r="2060" customFormat="false" ht="15" hidden="false" customHeight="false" outlineLevel="0" collapsed="false">
      <c r="B2060" s="0" t="s">
        <v>45</v>
      </c>
      <c r="C2060" s="0" t="s">
        <v>47</v>
      </c>
      <c r="D2060" s="0" t="n">
        <v>0.450204345469119</v>
      </c>
      <c r="F2060" s="0" t="s">
        <v>774</v>
      </c>
      <c r="G2060" s="0" t="s">
        <v>400</v>
      </c>
      <c r="H2060" s="0" t="n">
        <v>0.191794517320338</v>
      </c>
    </row>
    <row r="2061" customFormat="false" ht="15" hidden="false" customHeight="false" outlineLevel="0" collapsed="false">
      <c r="B2061" s="0" t="s">
        <v>173</v>
      </c>
      <c r="C2061" s="3" t="s">
        <v>507</v>
      </c>
      <c r="D2061" s="3" t="n">
        <v>0.450513535254499</v>
      </c>
      <c r="F2061" s="0" t="s">
        <v>774</v>
      </c>
      <c r="G2061" s="0" t="s">
        <v>406</v>
      </c>
      <c r="H2061" s="0" t="n">
        <v>0.559202130405335</v>
      </c>
    </row>
    <row r="2062" customFormat="false" ht="15" hidden="false" customHeight="false" outlineLevel="0" collapsed="false">
      <c r="B2062" s="0" t="s">
        <v>765</v>
      </c>
      <c r="C2062" s="0" t="s">
        <v>99</v>
      </c>
      <c r="D2062" s="0" t="n">
        <v>0.45186093783145</v>
      </c>
      <c r="F2062" s="0" t="s">
        <v>721</v>
      </c>
      <c r="G2062" s="0" t="s">
        <v>122</v>
      </c>
      <c r="H2062" s="0" t="n">
        <v>-0.170356702896408</v>
      </c>
    </row>
    <row r="2063" customFormat="false" ht="15" hidden="false" customHeight="false" outlineLevel="0" collapsed="false">
      <c r="B2063" s="0" t="s">
        <v>386</v>
      </c>
      <c r="C2063" s="0" t="s">
        <v>128</v>
      </c>
      <c r="D2063" s="0" t="n">
        <v>0.452299932796361</v>
      </c>
      <c r="F2063" s="0" t="s">
        <v>721</v>
      </c>
      <c r="G2063" s="0" t="s">
        <v>464</v>
      </c>
      <c r="H2063" s="0" t="n">
        <v>-0.0651899160396223</v>
      </c>
    </row>
    <row r="2064" customFormat="false" ht="15" hidden="false" customHeight="false" outlineLevel="0" collapsed="false">
      <c r="B2064" s="0" t="s">
        <v>529</v>
      </c>
      <c r="C2064" s="0" t="s">
        <v>330</v>
      </c>
      <c r="D2064" s="0" t="n">
        <v>0.452449990699075</v>
      </c>
      <c r="F2064" s="0" t="s">
        <v>721</v>
      </c>
      <c r="G2064" s="0" t="s">
        <v>573</v>
      </c>
      <c r="H2064" s="0" t="n">
        <v>-0.014134758234073</v>
      </c>
    </row>
    <row r="2065" customFormat="false" ht="15" hidden="false" customHeight="false" outlineLevel="0" collapsed="false">
      <c r="B2065" s="0" t="s">
        <v>579</v>
      </c>
      <c r="C2065" s="5" t="s">
        <v>707</v>
      </c>
      <c r="D2065" s="5" t="n">
        <v>0.452751071375034</v>
      </c>
      <c r="F2065" s="0" t="s">
        <v>721</v>
      </c>
      <c r="G2065" s="0" t="s">
        <v>426</v>
      </c>
      <c r="H2065" s="0" t="n">
        <v>0.427119216723689</v>
      </c>
    </row>
    <row r="2066" customFormat="false" ht="15" hidden="false" customHeight="false" outlineLevel="0" collapsed="false">
      <c r="B2066" s="0" t="s">
        <v>781</v>
      </c>
      <c r="C2066" s="0" t="s">
        <v>268</v>
      </c>
      <c r="D2066" s="0" t="n">
        <v>0.453229700845015</v>
      </c>
      <c r="F2066" s="0" t="s">
        <v>799</v>
      </c>
      <c r="G2066" s="0" t="s">
        <v>66</v>
      </c>
      <c r="H2066" s="0" t="n">
        <v>0.0934748441997424</v>
      </c>
    </row>
    <row r="2067" customFormat="false" ht="15" hidden="false" customHeight="false" outlineLevel="0" collapsed="false">
      <c r="B2067" s="0" t="s">
        <v>749</v>
      </c>
      <c r="C2067" s="0" t="s">
        <v>153</v>
      </c>
      <c r="D2067" s="0" t="n">
        <v>0.455094986033758</v>
      </c>
      <c r="F2067" s="0" t="s">
        <v>799</v>
      </c>
      <c r="G2067" s="0" t="s">
        <v>64</v>
      </c>
      <c r="H2067" s="0" t="n">
        <v>0.505092570336828</v>
      </c>
    </row>
    <row r="2068" customFormat="false" ht="15" hidden="false" customHeight="false" outlineLevel="0" collapsed="false">
      <c r="B2068" s="0" t="s">
        <v>234</v>
      </c>
      <c r="C2068" s="4" t="s">
        <v>235</v>
      </c>
      <c r="D2068" s="4" t="n">
        <v>0.455605228596842</v>
      </c>
      <c r="F2068" s="0" t="s">
        <v>437</v>
      </c>
      <c r="G2068" s="0" t="s">
        <v>59</v>
      </c>
      <c r="H2068" s="0" t="n">
        <v>-0.436403592722529</v>
      </c>
    </row>
    <row r="2069" customFormat="false" ht="15" hidden="false" customHeight="false" outlineLevel="0" collapsed="false">
      <c r="B2069" s="0" t="s">
        <v>381</v>
      </c>
      <c r="C2069" s="0" t="s">
        <v>423</v>
      </c>
      <c r="D2069" s="0" t="n">
        <v>0.456004055831874</v>
      </c>
      <c r="F2069" s="0" t="s">
        <v>437</v>
      </c>
      <c r="G2069" s="0" t="s">
        <v>536</v>
      </c>
      <c r="H2069" s="0" t="n">
        <v>-0.193286324646208</v>
      </c>
    </row>
    <row r="2070" customFormat="false" ht="15" hidden="false" customHeight="false" outlineLevel="0" collapsed="false">
      <c r="B2070" s="0" t="s">
        <v>154</v>
      </c>
      <c r="C2070" s="0" t="s">
        <v>497</v>
      </c>
      <c r="D2070" s="0" t="n">
        <v>0.456719298517634</v>
      </c>
      <c r="F2070" s="0" t="s">
        <v>437</v>
      </c>
      <c r="G2070" s="0" t="s">
        <v>198</v>
      </c>
      <c r="H2070" s="0" t="n">
        <v>-0.184847645998317</v>
      </c>
    </row>
    <row r="2071" customFormat="false" ht="15" hidden="false" customHeight="false" outlineLevel="0" collapsed="false">
      <c r="B2071" s="0" t="s">
        <v>6</v>
      </c>
      <c r="C2071" s="0" t="s">
        <v>16</v>
      </c>
      <c r="D2071" s="0" t="n">
        <v>0.457242129339228</v>
      </c>
      <c r="F2071" s="0" t="s">
        <v>437</v>
      </c>
      <c r="G2071" s="0" t="s">
        <v>69</v>
      </c>
      <c r="H2071" s="0" t="n">
        <v>-0.0627477859156407</v>
      </c>
    </row>
    <row r="2072" customFormat="false" ht="15" hidden="false" customHeight="false" outlineLevel="0" collapsed="false">
      <c r="B2072" s="0" t="s">
        <v>706</v>
      </c>
      <c r="C2072" s="0" t="s">
        <v>94</v>
      </c>
      <c r="D2072" s="0" t="n">
        <v>0.462302185602545</v>
      </c>
      <c r="F2072" s="0" t="s">
        <v>437</v>
      </c>
      <c r="G2072" s="0" t="s">
        <v>61</v>
      </c>
      <c r="H2072" s="0" t="n">
        <v>-0.0419873401038802</v>
      </c>
    </row>
    <row r="2073" customFormat="false" ht="15" hidden="false" customHeight="false" outlineLevel="0" collapsed="false">
      <c r="B2073" s="0" t="s">
        <v>672</v>
      </c>
      <c r="C2073" s="0" t="s">
        <v>128</v>
      </c>
      <c r="D2073" s="0" t="n">
        <v>0.462782715249675</v>
      </c>
      <c r="F2073" s="0" t="s">
        <v>482</v>
      </c>
      <c r="G2073" s="0" t="s">
        <v>192</v>
      </c>
      <c r="H2073" s="0" t="n">
        <v>-0.409972672371622</v>
      </c>
    </row>
    <row r="2074" customFormat="false" ht="15" hidden="false" customHeight="false" outlineLevel="0" collapsed="false">
      <c r="B2074" s="0" t="s">
        <v>6</v>
      </c>
      <c r="C2074" s="0" t="s">
        <v>19</v>
      </c>
      <c r="D2074" s="0" t="n">
        <v>0.463319769996045</v>
      </c>
      <c r="F2074" s="0" t="s">
        <v>482</v>
      </c>
      <c r="G2074" s="0" t="s">
        <v>110</v>
      </c>
      <c r="H2074" s="0" t="n">
        <v>-0.365555418882393</v>
      </c>
    </row>
    <row r="2075" customFormat="false" ht="15" hidden="false" customHeight="false" outlineLevel="0" collapsed="false">
      <c r="B2075" s="0" t="s">
        <v>512</v>
      </c>
      <c r="C2075" s="0" t="s">
        <v>95</v>
      </c>
      <c r="D2075" s="0" t="n">
        <v>0.464190485520546</v>
      </c>
      <c r="F2075" s="0" t="s">
        <v>482</v>
      </c>
      <c r="G2075" s="0" t="s">
        <v>521</v>
      </c>
      <c r="H2075" s="0" t="n">
        <v>-0.238404783873322</v>
      </c>
    </row>
    <row r="2076" customFormat="false" ht="15" hidden="false" customHeight="false" outlineLevel="0" collapsed="false">
      <c r="B2076" s="0" t="s">
        <v>640</v>
      </c>
      <c r="C2076" s="0" t="s">
        <v>466</v>
      </c>
      <c r="D2076" s="0" t="n">
        <v>0.464416326039971</v>
      </c>
      <c r="F2076" s="0" t="s">
        <v>482</v>
      </c>
      <c r="G2076" s="0" t="s">
        <v>524</v>
      </c>
      <c r="H2076" s="0" t="n">
        <v>0.00670714789832205</v>
      </c>
    </row>
    <row r="2077" customFormat="false" ht="15" hidden="false" customHeight="false" outlineLevel="0" collapsed="false">
      <c r="B2077" s="0" t="s">
        <v>154</v>
      </c>
      <c r="C2077" s="0" t="s">
        <v>158</v>
      </c>
      <c r="D2077" s="0" t="n">
        <v>0.465202807174636</v>
      </c>
      <c r="F2077" s="0" t="s">
        <v>482</v>
      </c>
      <c r="G2077" s="0" t="s">
        <v>519</v>
      </c>
      <c r="H2077" s="0" t="n">
        <v>0.0496285590811711</v>
      </c>
    </row>
    <row r="2078" customFormat="false" ht="15" hidden="false" customHeight="false" outlineLevel="0" collapsed="false">
      <c r="B2078" s="0" t="s">
        <v>379</v>
      </c>
      <c r="C2078" s="0" t="s">
        <v>401</v>
      </c>
      <c r="D2078" s="0" t="n">
        <v>0.465886528437032</v>
      </c>
      <c r="F2078" s="0" t="s">
        <v>789</v>
      </c>
      <c r="G2078" s="0" t="s">
        <v>168</v>
      </c>
      <c r="H2078" s="0" t="n">
        <v>-0.0031645574756819</v>
      </c>
    </row>
    <row r="2079" customFormat="false" ht="15" hidden="false" customHeight="false" outlineLevel="0" collapsed="false">
      <c r="B2079" s="0" t="s">
        <v>735</v>
      </c>
      <c r="C2079" s="0" t="s">
        <v>779</v>
      </c>
      <c r="D2079" s="0" t="n">
        <v>0.465926899544299</v>
      </c>
      <c r="F2079" s="0" t="s">
        <v>789</v>
      </c>
      <c r="G2079" s="0" t="s">
        <v>450</v>
      </c>
      <c r="H2079" s="0" t="n">
        <v>0.385715096097354</v>
      </c>
    </row>
    <row r="2080" customFormat="false" ht="15" hidden="false" customHeight="false" outlineLevel="0" collapsed="false">
      <c r="B2080" s="0" t="s">
        <v>581</v>
      </c>
      <c r="C2080" s="0" t="s">
        <v>180</v>
      </c>
      <c r="D2080" s="0" t="n">
        <v>0.467358437781877</v>
      </c>
      <c r="F2080" s="0" t="s">
        <v>789</v>
      </c>
      <c r="G2080" s="0" t="s">
        <v>341</v>
      </c>
      <c r="H2080" s="0" t="n">
        <v>0.425982212156999</v>
      </c>
    </row>
    <row r="2081" customFormat="false" ht="15" hidden="false" customHeight="false" outlineLevel="0" collapsed="false">
      <c r="B2081" s="0" t="s">
        <v>735</v>
      </c>
      <c r="C2081" s="0" t="s">
        <v>779</v>
      </c>
      <c r="D2081" s="0" t="n">
        <v>0.471729881383062</v>
      </c>
      <c r="F2081" s="0" t="s">
        <v>789</v>
      </c>
      <c r="G2081" s="0" t="s">
        <v>227</v>
      </c>
      <c r="H2081" s="0" t="n">
        <v>0.511577540551077</v>
      </c>
    </row>
    <row r="2082" customFormat="false" ht="15" hidden="false" customHeight="false" outlineLevel="0" collapsed="false">
      <c r="B2082" s="0" t="s">
        <v>796</v>
      </c>
      <c r="C2082" s="0" t="s">
        <v>460</v>
      </c>
      <c r="D2082" s="0" t="n">
        <v>0.472321994484312</v>
      </c>
      <c r="F2082" s="0" t="s">
        <v>789</v>
      </c>
      <c r="G2082" s="0" t="s">
        <v>171</v>
      </c>
      <c r="H2082" s="0" t="n">
        <v>0.555582261650444</v>
      </c>
    </row>
    <row r="2083" customFormat="false" ht="15" hidden="false" customHeight="false" outlineLevel="0" collapsed="false">
      <c r="B2083" s="0" t="s">
        <v>577</v>
      </c>
      <c r="C2083" s="0" t="s">
        <v>218</v>
      </c>
      <c r="D2083" s="0" t="n">
        <v>0.473653898307378</v>
      </c>
      <c r="F2083" s="0" t="s">
        <v>800</v>
      </c>
      <c r="G2083" s="0" t="s">
        <v>99</v>
      </c>
      <c r="H2083" s="0" t="n">
        <v>0.0983934471885106</v>
      </c>
    </row>
    <row r="2084" customFormat="false" ht="15" hidden="false" customHeight="false" outlineLevel="0" collapsed="false">
      <c r="B2084" s="0" t="s">
        <v>383</v>
      </c>
      <c r="C2084" s="0" t="s">
        <v>135</v>
      </c>
      <c r="D2084" s="0" t="n">
        <v>0.474473546187369</v>
      </c>
      <c r="F2084" s="0" t="s">
        <v>800</v>
      </c>
      <c r="G2084" s="0" t="s">
        <v>97</v>
      </c>
      <c r="H2084" s="0" t="n">
        <v>0.245428513967287</v>
      </c>
    </row>
    <row r="2085" customFormat="false" ht="15" hidden="false" customHeight="false" outlineLevel="0" collapsed="false">
      <c r="B2085" s="0" t="s">
        <v>102</v>
      </c>
      <c r="C2085" s="0" t="s">
        <v>304</v>
      </c>
      <c r="D2085" s="0" t="n">
        <v>0.477783622854505</v>
      </c>
      <c r="F2085" s="0" t="s">
        <v>800</v>
      </c>
      <c r="G2085" s="0" t="s">
        <v>565</v>
      </c>
      <c r="H2085" s="0" t="n">
        <v>0.295048891967516</v>
      </c>
    </row>
    <row r="2086" customFormat="false" ht="15" hidden="false" customHeight="false" outlineLevel="0" collapsed="false">
      <c r="B2086" s="0" t="s">
        <v>637</v>
      </c>
      <c r="C2086" s="0" t="s">
        <v>12</v>
      </c>
      <c r="D2086" s="0" t="n">
        <v>0.481713527373554</v>
      </c>
      <c r="F2086" s="0" t="s">
        <v>628</v>
      </c>
      <c r="G2086" s="0" t="s">
        <v>108</v>
      </c>
      <c r="H2086" s="0" t="n">
        <v>-0.272454412256943</v>
      </c>
    </row>
    <row r="2087" customFormat="false" ht="15" hidden="false" customHeight="false" outlineLevel="0" collapsed="false">
      <c r="B2087" s="0" t="s">
        <v>173</v>
      </c>
      <c r="C2087" s="3" t="s">
        <v>174</v>
      </c>
      <c r="D2087" s="3" t="n">
        <v>0.483474653460586</v>
      </c>
      <c r="F2087" s="0" t="s">
        <v>628</v>
      </c>
      <c r="G2087" s="0" t="s">
        <v>101</v>
      </c>
      <c r="H2087" s="0" t="n">
        <v>-0.0686693110089734</v>
      </c>
    </row>
    <row r="2088" customFormat="false" ht="15" hidden="false" customHeight="false" outlineLevel="0" collapsed="false">
      <c r="B2088" s="0" t="s">
        <v>579</v>
      </c>
      <c r="C2088" s="0" t="s">
        <v>790</v>
      </c>
      <c r="D2088" s="0" t="n">
        <v>0.483531979501987</v>
      </c>
      <c r="F2088" s="0" t="s">
        <v>628</v>
      </c>
      <c r="G2088" s="0" t="s">
        <v>104</v>
      </c>
      <c r="H2088" s="0" t="n">
        <v>0.351505255233873</v>
      </c>
    </row>
    <row r="2089" customFormat="false" ht="15" hidden="false" customHeight="false" outlineLevel="0" collapsed="false">
      <c r="B2089" s="0" t="s">
        <v>677</v>
      </c>
      <c r="C2089" s="0" t="s">
        <v>444</v>
      </c>
      <c r="D2089" s="0" t="n">
        <v>0.483935345282074</v>
      </c>
      <c r="F2089" s="0" t="s">
        <v>628</v>
      </c>
      <c r="G2089" s="0" t="s">
        <v>670</v>
      </c>
      <c r="H2089" s="0" t="n">
        <v>0.3804095117628</v>
      </c>
    </row>
    <row r="2090" customFormat="false" ht="15" hidden="false" customHeight="false" outlineLevel="0" collapsed="false">
      <c r="B2090" s="0" t="s">
        <v>379</v>
      </c>
      <c r="C2090" s="0" t="s">
        <v>144</v>
      </c>
      <c r="D2090" s="0" t="n">
        <v>0.484146532529056</v>
      </c>
      <c r="F2090" s="0" t="s">
        <v>628</v>
      </c>
      <c r="G2090" s="0" t="s">
        <v>681</v>
      </c>
      <c r="H2090" s="0" t="n">
        <v>0.497919711608889</v>
      </c>
    </row>
    <row r="2091" customFormat="false" ht="15" hidden="false" customHeight="false" outlineLevel="0" collapsed="false">
      <c r="B2091" s="0" t="s">
        <v>79</v>
      </c>
      <c r="C2091" s="0" t="s">
        <v>40</v>
      </c>
      <c r="D2091" s="0" t="n">
        <v>0.484363124818356</v>
      </c>
      <c r="F2091" s="0" t="s">
        <v>725</v>
      </c>
      <c r="G2091" s="0" t="s">
        <v>438</v>
      </c>
      <c r="H2091" s="0" t="n">
        <v>-0.160613924019102</v>
      </c>
    </row>
    <row r="2092" customFormat="false" ht="15" hidden="false" customHeight="false" outlineLevel="0" collapsed="false">
      <c r="B2092" s="0" t="s">
        <v>690</v>
      </c>
      <c r="C2092" s="0" t="s">
        <v>479</v>
      </c>
      <c r="D2092" s="0" t="n">
        <v>0.485719627135629</v>
      </c>
      <c r="F2092" s="0" t="s">
        <v>725</v>
      </c>
      <c r="G2092" s="0" t="s">
        <v>148</v>
      </c>
      <c r="H2092" s="0" t="n">
        <v>0.00650361468424432</v>
      </c>
    </row>
    <row r="2093" customFormat="false" ht="15" hidden="false" customHeight="false" outlineLevel="0" collapsed="false">
      <c r="B2093" s="0" t="s">
        <v>522</v>
      </c>
      <c r="C2093" s="0" t="s">
        <v>149</v>
      </c>
      <c r="D2093" s="0" t="n">
        <v>0.485885197351398</v>
      </c>
      <c r="F2093" s="0" t="s">
        <v>725</v>
      </c>
      <c r="G2093" s="0" t="s">
        <v>538</v>
      </c>
      <c r="H2093" s="0" t="n">
        <v>0.178309769195971</v>
      </c>
    </row>
    <row r="2094" customFormat="false" ht="15" hidden="false" customHeight="false" outlineLevel="0" collapsed="false">
      <c r="B2094" s="0" t="s">
        <v>468</v>
      </c>
      <c r="C2094" s="0" t="s">
        <v>371</v>
      </c>
      <c r="D2094" s="0" t="n">
        <v>0.487573292889717</v>
      </c>
      <c r="F2094" s="0" t="s">
        <v>725</v>
      </c>
      <c r="G2094" s="0" t="s">
        <v>265</v>
      </c>
      <c r="H2094" s="0" t="n">
        <v>0.249895620274213</v>
      </c>
    </row>
    <row r="2095" customFormat="false" ht="15" hidden="false" customHeight="false" outlineLevel="0" collapsed="false">
      <c r="B2095" s="0" t="s">
        <v>141</v>
      </c>
      <c r="C2095" s="0" t="s">
        <v>149</v>
      </c>
      <c r="D2095" s="0" t="n">
        <v>0.48770226432496</v>
      </c>
      <c r="F2095" s="0" t="s">
        <v>693</v>
      </c>
      <c r="G2095" s="0" t="s">
        <v>136</v>
      </c>
      <c r="H2095" s="0" t="n">
        <v>-0.19761874672636</v>
      </c>
    </row>
    <row r="2096" customFormat="false" ht="15" hidden="false" customHeight="false" outlineLevel="0" collapsed="false">
      <c r="B2096" s="0" t="s">
        <v>638</v>
      </c>
      <c r="C2096" s="0" t="s">
        <v>629</v>
      </c>
      <c r="D2096" s="0" t="n">
        <v>0.490487148769344</v>
      </c>
      <c r="F2096" s="0" t="s">
        <v>693</v>
      </c>
      <c r="G2096" s="0" t="s">
        <v>138</v>
      </c>
      <c r="H2096" s="0" t="n">
        <v>-0.153336180806622</v>
      </c>
    </row>
    <row r="2097" customFormat="false" ht="15" hidden="false" customHeight="false" outlineLevel="0" collapsed="false">
      <c r="B2097" s="0" t="s">
        <v>770</v>
      </c>
      <c r="C2097" s="0" t="s">
        <v>712</v>
      </c>
      <c r="D2097" s="0" t="n">
        <v>0.492174161713485</v>
      </c>
      <c r="F2097" s="0" t="s">
        <v>693</v>
      </c>
      <c r="G2097" s="0" t="s">
        <v>537</v>
      </c>
      <c r="H2097" s="0" t="n">
        <v>0.0946113603520569</v>
      </c>
    </row>
    <row r="2098" customFormat="false" ht="15" hidden="false" customHeight="false" outlineLevel="0" collapsed="false">
      <c r="B2098" s="0" t="s">
        <v>577</v>
      </c>
      <c r="C2098" s="0" t="s">
        <v>247</v>
      </c>
      <c r="D2098" s="0" t="n">
        <v>0.493082944045607</v>
      </c>
      <c r="F2098" s="0" t="s">
        <v>588</v>
      </c>
      <c r="G2098" s="0" t="s">
        <v>479</v>
      </c>
      <c r="H2098" s="0" t="n">
        <v>-0.320522619677445</v>
      </c>
    </row>
    <row r="2099" customFormat="false" ht="15" hidden="false" customHeight="false" outlineLevel="0" collapsed="false">
      <c r="B2099" s="0" t="s">
        <v>766</v>
      </c>
      <c r="C2099" s="0" t="s">
        <v>325</v>
      </c>
      <c r="D2099" s="0" t="n">
        <v>0.494383462474585</v>
      </c>
      <c r="F2099" s="0" t="s">
        <v>588</v>
      </c>
      <c r="G2099" s="0" t="s">
        <v>454</v>
      </c>
      <c r="H2099" s="0" t="n">
        <v>-0.289465345995041</v>
      </c>
    </row>
    <row r="2100" customFormat="false" ht="15" hidden="false" customHeight="false" outlineLevel="0" collapsed="false">
      <c r="B2100" s="0" t="s">
        <v>579</v>
      </c>
      <c r="C2100" s="5" t="s">
        <v>759</v>
      </c>
      <c r="D2100" s="5" t="n">
        <v>0.494548055271124</v>
      </c>
      <c r="F2100" s="0" t="s">
        <v>588</v>
      </c>
      <c r="G2100" s="0" t="s">
        <v>540</v>
      </c>
      <c r="H2100" s="0" t="n">
        <v>-0.195452531124304</v>
      </c>
    </row>
    <row r="2101" customFormat="false" ht="15" hidden="false" customHeight="false" outlineLevel="0" collapsed="false">
      <c r="B2101" s="0" t="s">
        <v>781</v>
      </c>
      <c r="C2101" s="0" t="s">
        <v>271</v>
      </c>
      <c r="D2101" s="0" t="n">
        <v>0.495537323587236</v>
      </c>
      <c r="F2101" s="0" t="s">
        <v>588</v>
      </c>
      <c r="G2101" s="0" t="s">
        <v>268</v>
      </c>
      <c r="H2101" s="0" t="n">
        <v>-0.16346912461275</v>
      </c>
    </row>
    <row r="2102" customFormat="false" ht="15" hidden="false" customHeight="false" outlineLevel="0" collapsed="false">
      <c r="B2102" s="0" t="s">
        <v>451</v>
      </c>
      <c r="C2102" s="0" t="s">
        <v>306</v>
      </c>
      <c r="D2102" s="0" t="n">
        <v>0.495749829601905</v>
      </c>
      <c r="F2102" s="0" t="s">
        <v>761</v>
      </c>
      <c r="G2102" s="0" t="s">
        <v>741</v>
      </c>
      <c r="H2102" s="0" t="n">
        <v>-0.102471314734798</v>
      </c>
    </row>
    <row r="2103" customFormat="false" ht="15" hidden="false" customHeight="false" outlineLevel="0" collapsed="false">
      <c r="B2103" s="0" t="s">
        <v>628</v>
      </c>
      <c r="C2103" s="0" t="s">
        <v>681</v>
      </c>
      <c r="D2103" s="0" t="n">
        <v>0.497919711608889</v>
      </c>
      <c r="F2103" s="0" t="s">
        <v>624</v>
      </c>
      <c r="G2103" s="0" t="s">
        <v>93</v>
      </c>
      <c r="H2103" s="0" t="n">
        <v>-0.277710827268765</v>
      </c>
    </row>
    <row r="2104" customFormat="false" ht="15" hidden="false" customHeight="false" outlineLevel="0" collapsed="false">
      <c r="B2104" s="0" t="s">
        <v>26</v>
      </c>
      <c r="C2104" s="0" t="s">
        <v>179</v>
      </c>
      <c r="D2104" s="0" t="n">
        <v>0.498568669342209</v>
      </c>
      <c r="F2104" s="0" t="s">
        <v>624</v>
      </c>
      <c r="G2104" s="0" t="s">
        <v>96</v>
      </c>
      <c r="H2104" s="0" t="n">
        <v>-0.226381622322841</v>
      </c>
    </row>
    <row r="2105" customFormat="false" ht="15" hidden="false" customHeight="false" outlineLevel="0" collapsed="false">
      <c r="B2105" s="0" t="s">
        <v>529</v>
      </c>
      <c r="C2105" s="0" t="s">
        <v>359</v>
      </c>
      <c r="D2105" s="0" t="n">
        <v>0.498621791219538</v>
      </c>
      <c r="F2105" s="0" t="s">
        <v>624</v>
      </c>
      <c r="G2105" s="0" t="s">
        <v>94</v>
      </c>
      <c r="H2105" s="0" t="n">
        <v>0.0723613278277828</v>
      </c>
    </row>
    <row r="2106" customFormat="false" ht="15" hidden="false" customHeight="false" outlineLevel="0" collapsed="false">
      <c r="B2106" s="0" t="s">
        <v>714</v>
      </c>
      <c r="C2106" s="0" t="s">
        <v>149</v>
      </c>
      <c r="D2106" s="0" t="n">
        <v>0.500704485212891</v>
      </c>
      <c r="F2106" s="0" t="s">
        <v>624</v>
      </c>
      <c r="G2106" s="0" t="s">
        <v>145</v>
      </c>
      <c r="H2106" s="0" t="n">
        <v>0.127163241101374</v>
      </c>
    </row>
    <row r="2107" customFormat="false" ht="15" hidden="false" customHeight="false" outlineLevel="0" collapsed="false">
      <c r="B2107" s="0" t="s">
        <v>579</v>
      </c>
      <c r="C2107" s="5" t="s">
        <v>707</v>
      </c>
      <c r="D2107" s="5" t="n">
        <v>0.501041522281987</v>
      </c>
      <c r="F2107" s="0" t="s">
        <v>644</v>
      </c>
      <c r="G2107" s="0" t="s">
        <v>219</v>
      </c>
      <c r="H2107" s="0" t="n">
        <v>-0.250116452098622</v>
      </c>
    </row>
    <row r="2108" customFormat="false" ht="15" hidden="false" customHeight="false" outlineLevel="0" collapsed="false">
      <c r="B2108" s="0" t="s">
        <v>799</v>
      </c>
      <c r="C2108" s="0" t="s">
        <v>64</v>
      </c>
      <c r="D2108" s="0" t="n">
        <v>0.505092570336828</v>
      </c>
      <c r="F2108" s="0" t="s">
        <v>644</v>
      </c>
      <c r="G2108" s="0" t="s">
        <v>179</v>
      </c>
      <c r="H2108" s="0" t="n">
        <v>0.035160006120438</v>
      </c>
    </row>
    <row r="2109" customFormat="false" ht="15" hidden="false" customHeight="false" outlineLevel="0" collapsed="false">
      <c r="B2109" s="0" t="s">
        <v>415</v>
      </c>
      <c r="C2109" s="0" t="s">
        <v>421</v>
      </c>
      <c r="D2109" s="0" t="n">
        <v>0.50538618427285</v>
      </c>
      <c r="F2109" s="0" t="s">
        <v>644</v>
      </c>
      <c r="G2109" s="0" t="s">
        <v>592</v>
      </c>
      <c r="H2109" s="0" t="n">
        <v>0.0424982007477179</v>
      </c>
    </row>
    <row r="2110" customFormat="false" ht="15" hidden="false" customHeight="false" outlineLevel="0" collapsed="false">
      <c r="B2110" s="0" t="s">
        <v>590</v>
      </c>
      <c r="C2110" s="0" t="s">
        <v>344</v>
      </c>
      <c r="D2110" s="0" t="n">
        <v>0.509947707061862</v>
      </c>
      <c r="F2110" s="0" t="s">
        <v>644</v>
      </c>
      <c r="G2110" s="0" t="s">
        <v>688</v>
      </c>
      <c r="H2110" s="0" t="n">
        <v>0.263195378677642</v>
      </c>
    </row>
    <row r="2111" customFormat="false" ht="15" hidden="false" customHeight="false" outlineLevel="0" collapsed="false">
      <c r="B2111" s="0" t="s">
        <v>164</v>
      </c>
      <c r="C2111" s="0" t="s">
        <v>505</v>
      </c>
      <c r="D2111" s="0" t="n">
        <v>0.511477110878011</v>
      </c>
      <c r="F2111" s="0" t="s">
        <v>510</v>
      </c>
      <c r="G2111" s="0" t="s">
        <v>295</v>
      </c>
      <c r="H2111" s="0" t="n">
        <v>-0.392535763955016</v>
      </c>
    </row>
    <row r="2112" customFormat="false" ht="15" hidden="false" customHeight="false" outlineLevel="0" collapsed="false">
      <c r="B2112" s="0" t="s">
        <v>789</v>
      </c>
      <c r="C2112" s="0" t="s">
        <v>227</v>
      </c>
      <c r="D2112" s="0" t="n">
        <v>0.511577540551077</v>
      </c>
      <c r="F2112" s="0" t="s">
        <v>510</v>
      </c>
      <c r="G2112" s="0" t="s">
        <v>747</v>
      </c>
      <c r="H2112" s="0" t="n">
        <v>-0.130165765458723</v>
      </c>
    </row>
    <row r="2113" customFormat="false" ht="15" hidden="false" customHeight="false" outlineLevel="0" collapsed="false">
      <c r="B2113" s="0" t="s">
        <v>766</v>
      </c>
      <c r="C2113" s="0" t="s">
        <v>604</v>
      </c>
      <c r="D2113" s="0" t="n">
        <v>0.511717658386849</v>
      </c>
      <c r="F2113" s="0" t="s">
        <v>510</v>
      </c>
      <c r="G2113" s="0" t="s">
        <v>294</v>
      </c>
      <c r="H2113" s="0" t="n">
        <v>-0.0881223912136129</v>
      </c>
    </row>
    <row r="2114" customFormat="false" ht="15" hidden="false" customHeight="false" outlineLevel="0" collapsed="false">
      <c r="B2114" s="0" t="s">
        <v>699</v>
      </c>
      <c r="C2114" s="0" t="s">
        <v>63</v>
      </c>
      <c r="D2114" s="0" t="n">
        <v>0.51226266880208</v>
      </c>
      <c r="F2114" s="0" t="s">
        <v>510</v>
      </c>
      <c r="G2114" s="0" t="s">
        <v>297</v>
      </c>
      <c r="H2114" s="0" t="n">
        <v>-0.0881223912136129</v>
      </c>
    </row>
    <row r="2115" customFormat="false" ht="15" hidden="false" customHeight="false" outlineLevel="0" collapsed="false">
      <c r="B2115" s="0" t="s">
        <v>154</v>
      </c>
      <c r="C2115" s="0" t="s">
        <v>497</v>
      </c>
      <c r="D2115" s="0" t="n">
        <v>0.514010866265245</v>
      </c>
      <c r="F2115" s="0" t="s">
        <v>510</v>
      </c>
      <c r="G2115" s="0" t="s">
        <v>300</v>
      </c>
      <c r="H2115" s="0" t="n">
        <v>0</v>
      </c>
    </row>
    <row r="2116" customFormat="false" ht="15" hidden="false" customHeight="false" outlineLevel="0" collapsed="false">
      <c r="B2116" s="0" t="s">
        <v>176</v>
      </c>
      <c r="C2116" s="0" t="s">
        <v>447</v>
      </c>
      <c r="D2116" s="0" t="n">
        <v>0.515369543231545</v>
      </c>
      <c r="F2116" s="0" t="s">
        <v>484</v>
      </c>
      <c r="G2116" s="0" t="s">
        <v>28</v>
      </c>
      <c r="H2116" s="0" t="n">
        <v>-0.409972672371622</v>
      </c>
    </row>
    <row r="2117" customFormat="false" ht="15" hidden="false" customHeight="false" outlineLevel="0" collapsed="false">
      <c r="B2117" s="0" t="s">
        <v>173</v>
      </c>
      <c r="C2117" s="3" t="s">
        <v>174</v>
      </c>
      <c r="D2117" s="3" t="n">
        <v>0.519564306180077</v>
      </c>
      <c r="F2117" s="0" t="s">
        <v>484</v>
      </c>
      <c r="G2117" s="0" t="s">
        <v>101</v>
      </c>
      <c r="H2117" s="0" t="n">
        <v>-0.117891533265264</v>
      </c>
    </row>
    <row r="2118" customFormat="false" ht="15" hidden="false" customHeight="false" outlineLevel="0" collapsed="false">
      <c r="B2118" s="0" t="s">
        <v>517</v>
      </c>
      <c r="C2118" s="0" t="s">
        <v>66</v>
      </c>
      <c r="D2118" s="0" t="n">
        <v>0.520572688705749</v>
      </c>
      <c r="F2118" s="0" t="s">
        <v>484</v>
      </c>
      <c r="G2118" s="0" t="s">
        <v>104</v>
      </c>
      <c r="H2118" s="0" t="n">
        <v>-0.0815046537246622</v>
      </c>
    </row>
    <row r="2119" customFormat="false" ht="15" hidden="false" customHeight="false" outlineLevel="0" collapsed="false">
      <c r="B2119" s="0" t="s">
        <v>683</v>
      </c>
      <c r="C2119" s="0" t="s">
        <v>171</v>
      </c>
      <c r="D2119" s="0" t="n">
        <v>0.520575316826737</v>
      </c>
      <c r="F2119" s="0" t="s">
        <v>484</v>
      </c>
      <c r="G2119" s="0" t="s">
        <v>108</v>
      </c>
      <c r="H2119" s="0" t="n">
        <v>0.00670714789832205</v>
      </c>
    </row>
    <row r="2120" customFormat="false" ht="15" hidden="false" customHeight="false" outlineLevel="0" collapsed="false">
      <c r="B2120" s="0" t="s">
        <v>687</v>
      </c>
      <c r="C2120" s="0" t="s">
        <v>597</v>
      </c>
      <c r="D2120" s="0" t="n">
        <v>0.521349865488946</v>
      </c>
      <c r="F2120" s="0" t="s">
        <v>484</v>
      </c>
      <c r="G2120" s="0" t="s">
        <v>105</v>
      </c>
      <c r="H2120" s="0" t="n">
        <v>0.0496285590811711</v>
      </c>
    </row>
    <row r="2121" customFormat="false" ht="15" hidden="false" customHeight="false" outlineLevel="0" collapsed="false">
      <c r="B2121" s="0" t="s">
        <v>435</v>
      </c>
      <c r="C2121" s="0" t="s">
        <v>265</v>
      </c>
      <c r="D2121" s="0" t="n">
        <v>0.522483581926488</v>
      </c>
      <c r="F2121" s="0" t="s">
        <v>389</v>
      </c>
      <c r="G2121" s="0" t="s">
        <v>69</v>
      </c>
      <c r="H2121" s="0" t="n">
        <v>-0.467773788559711</v>
      </c>
    </row>
    <row r="2122" customFormat="false" ht="15" hidden="false" customHeight="false" outlineLevel="0" collapsed="false">
      <c r="B2122" s="0" t="s">
        <v>62</v>
      </c>
      <c r="C2122" s="0" t="s">
        <v>461</v>
      </c>
      <c r="D2122" s="0" t="n">
        <v>0.523024534551335</v>
      </c>
      <c r="F2122" s="0" t="s">
        <v>389</v>
      </c>
      <c r="G2122" s="0" t="s">
        <v>198</v>
      </c>
      <c r="H2122" s="0" t="n">
        <v>-0.108896917244847</v>
      </c>
    </row>
    <row r="2123" customFormat="false" ht="15" hidden="false" customHeight="false" outlineLevel="0" collapsed="false">
      <c r="B2123" s="0" t="s">
        <v>234</v>
      </c>
      <c r="C2123" s="4" t="s">
        <v>571</v>
      </c>
      <c r="D2123" s="4" t="n">
        <v>0.526064045763501</v>
      </c>
      <c r="F2123" s="0" t="s">
        <v>389</v>
      </c>
      <c r="G2123" s="0" t="s">
        <v>59</v>
      </c>
      <c r="H2123" s="0" t="n">
        <v>-0.0232167035944119</v>
      </c>
    </row>
    <row r="2124" customFormat="false" ht="15" hidden="false" customHeight="false" outlineLevel="0" collapsed="false">
      <c r="B2124" s="0" t="s">
        <v>579</v>
      </c>
      <c r="C2124" s="5" t="s">
        <v>793</v>
      </c>
      <c r="D2124" s="5" t="n">
        <v>0.526944276053311</v>
      </c>
      <c r="F2124" s="0" t="s">
        <v>389</v>
      </c>
      <c r="G2124" s="0" t="s">
        <v>61</v>
      </c>
      <c r="H2124" s="0" t="n">
        <v>0.0788387817747602</v>
      </c>
    </row>
    <row r="2125" customFormat="false" ht="15" hidden="false" customHeight="false" outlineLevel="0" collapsed="false">
      <c r="B2125" s="0" t="s">
        <v>579</v>
      </c>
      <c r="C2125" s="5" t="s">
        <v>759</v>
      </c>
      <c r="D2125" s="5" t="n">
        <v>0.527158585838364</v>
      </c>
      <c r="F2125" s="0" t="s">
        <v>389</v>
      </c>
      <c r="G2125" s="0" t="s">
        <v>64</v>
      </c>
      <c r="H2125" s="0" t="n">
        <v>0.271249472465557</v>
      </c>
    </row>
    <row r="2126" customFormat="false" ht="15" hidden="false" customHeight="false" outlineLevel="0" collapsed="false">
      <c r="B2126" s="0" t="s">
        <v>113</v>
      </c>
      <c r="C2126" s="0" t="s">
        <v>461</v>
      </c>
      <c r="D2126" s="0" t="n">
        <v>0.533902554841852</v>
      </c>
      <c r="F2126" s="0" t="s">
        <v>543</v>
      </c>
      <c r="G2126" s="0" t="s">
        <v>30</v>
      </c>
      <c r="H2126" s="0" t="n">
        <v>-0.365555418882393</v>
      </c>
    </row>
    <row r="2127" customFormat="false" ht="15" hidden="false" customHeight="false" outlineLevel="0" collapsed="false">
      <c r="B2127" s="0" t="s">
        <v>347</v>
      </c>
      <c r="C2127" s="0" t="s">
        <v>559</v>
      </c>
      <c r="D2127" s="0" t="n">
        <v>0.538083634410053</v>
      </c>
      <c r="F2127" s="0" t="s">
        <v>543</v>
      </c>
      <c r="G2127" s="0" t="s">
        <v>22</v>
      </c>
      <c r="H2127" s="0" t="n">
        <v>-0.289042875918015</v>
      </c>
    </row>
    <row r="2128" customFormat="false" ht="15" hidden="false" customHeight="false" outlineLevel="0" collapsed="false">
      <c r="B2128" s="0" t="s">
        <v>772</v>
      </c>
      <c r="C2128" s="0" t="s">
        <v>299</v>
      </c>
      <c r="D2128" s="0" t="n">
        <v>0.53820511787145</v>
      </c>
      <c r="F2128" s="0" t="s">
        <v>748</v>
      </c>
      <c r="G2128" s="0" t="s">
        <v>741</v>
      </c>
      <c r="H2128" s="0" t="n">
        <v>-0.130137252154075</v>
      </c>
    </row>
    <row r="2129" customFormat="false" ht="15" hidden="false" customHeight="false" outlineLevel="0" collapsed="false">
      <c r="B2129" s="0" t="s">
        <v>582</v>
      </c>
      <c r="C2129" s="0" t="s">
        <v>629</v>
      </c>
      <c r="D2129" s="0" t="n">
        <v>0.540964274722546</v>
      </c>
      <c r="F2129" s="0" t="s">
        <v>748</v>
      </c>
      <c r="G2129" s="0" t="s">
        <v>385</v>
      </c>
      <c r="H2129" s="0" t="n">
        <v>-0.104953342099858</v>
      </c>
    </row>
    <row r="2130" customFormat="false" ht="15" hidden="false" customHeight="false" outlineLevel="0" collapsed="false">
      <c r="B2130" s="0" t="s">
        <v>369</v>
      </c>
      <c r="C2130" s="0" t="s">
        <v>370</v>
      </c>
      <c r="D2130" s="0" t="n">
        <v>0.543955709190419</v>
      </c>
      <c r="F2130" s="0" t="s">
        <v>748</v>
      </c>
      <c r="G2130" s="0" t="s">
        <v>266</v>
      </c>
      <c r="H2130" s="0" t="n">
        <v>-0.0154965213641799</v>
      </c>
    </row>
    <row r="2131" customFormat="false" ht="15" hidden="false" customHeight="false" outlineLevel="0" collapsed="false">
      <c r="B2131" s="0" t="s">
        <v>755</v>
      </c>
      <c r="C2131" s="0" t="s">
        <v>499</v>
      </c>
      <c r="D2131" s="0" t="n">
        <v>0.544951736830557</v>
      </c>
      <c r="F2131" s="0" t="s">
        <v>748</v>
      </c>
      <c r="G2131" s="0" t="s">
        <v>153</v>
      </c>
      <c r="H2131" s="0" t="n">
        <v>0.108924221264957</v>
      </c>
    </row>
    <row r="2132" customFormat="false" ht="15" hidden="false" customHeight="false" outlineLevel="0" collapsed="false">
      <c r="B2132" s="0" t="s">
        <v>468</v>
      </c>
      <c r="C2132" s="0" t="s">
        <v>473</v>
      </c>
      <c r="D2132" s="0" t="n">
        <v>0.54875759849946</v>
      </c>
      <c r="F2132" s="0" t="s">
        <v>527</v>
      </c>
      <c r="G2132" s="0" t="s">
        <v>528</v>
      </c>
      <c r="H2132" s="0" t="n">
        <v>-0.368675831097552</v>
      </c>
    </row>
    <row r="2133" customFormat="false" ht="15" hidden="false" customHeight="false" outlineLevel="0" collapsed="false">
      <c r="B2133" s="0" t="s">
        <v>626</v>
      </c>
      <c r="C2133" s="0" t="s">
        <v>68</v>
      </c>
      <c r="D2133" s="0" t="n">
        <v>0.548835031757843</v>
      </c>
      <c r="F2133" s="0" t="s">
        <v>527</v>
      </c>
      <c r="G2133" s="0" t="s">
        <v>130</v>
      </c>
      <c r="H2133" s="0" t="n">
        <v>-0.189972954232343</v>
      </c>
    </row>
    <row r="2134" customFormat="false" ht="15" hidden="false" customHeight="false" outlineLevel="0" collapsed="false">
      <c r="B2134" s="0" t="s">
        <v>164</v>
      </c>
      <c r="C2134" s="0" t="s">
        <v>505</v>
      </c>
      <c r="D2134" s="0" t="n">
        <v>0.549055619858531</v>
      </c>
      <c r="F2134" s="0" t="s">
        <v>527</v>
      </c>
      <c r="G2134" s="0" t="s">
        <v>433</v>
      </c>
      <c r="H2134" s="0" t="n">
        <v>-0.147803145279634</v>
      </c>
    </row>
    <row r="2135" customFormat="false" ht="15" hidden="false" customHeight="false" outlineLevel="0" collapsed="false">
      <c r="B2135" s="0" t="s">
        <v>289</v>
      </c>
      <c r="C2135" s="0" t="s">
        <v>489</v>
      </c>
      <c r="D2135" s="0" t="n">
        <v>0.551764482581334</v>
      </c>
      <c r="F2135" s="0" t="s">
        <v>527</v>
      </c>
      <c r="G2135" s="0" t="s">
        <v>614</v>
      </c>
      <c r="H2135" s="0" t="n">
        <v>0.022585116852756</v>
      </c>
    </row>
    <row r="2136" customFormat="false" ht="15" hidden="false" customHeight="false" outlineLevel="0" collapsed="false">
      <c r="B2136" s="0" t="s">
        <v>4</v>
      </c>
      <c r="C2136" s="0" t="s">
        <v>240</v>
      </c>
      <c r="D2136" s="0" t="n">
        <v>0.553453449526363</v>
      </c>
      <c r="F2136" s="0" t="s">
        <v>527</v>
      </c>
      <c r="G2136" s="0" t="s">
        <v>432</v>
      </c>
      <c r="H2136" s="0" t="n">
        <v>0.303255535811301</v>
      </c>
    </row>
    <row r="2137" customFormat="false" ht="15" hidden="false" customHeight="false" outlineLevel="0" collapsed="false">
      <c r="B2137" s="0" t="s">
        <v>350</v>
      </c>
      <c r="C2137" s="0" t="s">
        <v>161</v>
      </c>
      <c r="D2137" s="0" t="n">
        <v>0.553985164491216</v>
      </c>
      <c r="F2137" s="0" t="s">
        <v>337</v>
      </c>
      <c r="G2137" s="0" t="s">
        <v>338</v>
      </c>
      <c r="H2137" s="0" t="n">
        <v>-0.509017477348202</v>
      </c>
    </row>
    <row r="2138" customFormat="false" ht="15" hidden="false" customHeight="false" outlineLevel="0" collapsed="false">
      <c r="B2138" s="0" t="s">
        <v>789</v>
      </c>
      <c r="C2138" s="0" t="s">
        <v>171</v>
      </c>
      <c r="D2138" s="0" t="n">
        <v>0.555582261650444</v>
      </c>
      <c r="F2138" s="0" t="s">
        <v>337</v>
      </c>
      <c r="G2138" s="0" t="s">
        <v>420</v>
      </c>
      <c r="H2138" s="0" t="n">
        <v>-0.293659770664823</v>
      </c>
    </row>
    <row r="2139" customFormat="false" ht="15" hidden="false" customHeight="false" outlineLevel="0" collapsed="false">
      <c r="B2139" s="0" t="s">
        <v>735</v>
      </c>
      <c r="C2139" s="0" t="s">
        <v>736</v>
      </c>
      <c r="D2139" s="0" t="n">
        <v>0.558185385837149</v>
      </c>
      <c r="F2139" s="0" t="s">
        <v>337</v>
      </c>
      <c r="G2139" s="0" t="s">
        <v>373</v>
      </c>
      <c r="H2139" s="0" t="n">
        <v>-2.5313026914553E-005</v>
      </c>
    </row>
    <row r="2140" customFormat="false" ht="15" hidden="false" customHeight="false" outlineLevel="0" collapsed="false">
      <c r="B2140" s="0" t="s">
        <v>164</v>
      </c>
      <c r="C2140" s="0" t="s">
        <v>165</v>
      </c>
      <c r="D2140" s="0" t="n">
        <v>0.558422433313554</v>
      </c>
      <c r="F2140" s="0" t="s">
        <v>337</v>
      </c>
      <c r="G2140" s="0" t="s">
        <v>299</v>
      </c>
      <c r="H2140" s="0" t="n">
        <v>0.0492649413529138</v>
      </c>
    </row>
    <row r="2141" customFormat="false" ht="15" hidden="false" customHeight="false" outlineLevel="0" collapsed="false">
      <c r="B2141" s="0" t="s">
        <v>774</v>
      </c>
      <c r="C2141" s="0" t="s">
        <v>406</v>
      </c>
      <c r="D2141" s="0" t="n">
        <v>0.559202130405335</v>
      </c>
      <c r="F2141" s="0" t="s">
        <v>337</v>
      </c>
      <c r="G2141" s="0" t="s">
        <v>496</v>
      </c>
      <c r="H2141" s="0" t="n">
        <v>0.291352251646678</v>
      </c>
    </row>
    <row r="2142" customFormat="false" ht="15" hidden="false" customHeight="false" outlineLevel="0" collapsed="false">
      <c r="B2142" s="0" t="s">
        <v>289</v>
      </c>
      <c r="C2142" s="0" t="s">
        <v>57</v>
      </c>
      <c r="D2142" s="0" t="n">
        <v>0.560382492291943</v>
      </c>
      <c r="F2142" s="0" t="s">
        <v>609</v>
      </c>
      <c r="G2142" s="0" t="s">
        <v>325</v>
      </c>
      <c r="H2142" s="0" t="n">
        <v>-0.297506969631238</v>
      </c>
    </row>
    <row r="2143" customFormat="false" ht="15" hidden="false" customHeight="false" outlineLevel="0" collapsed="false">
      <c r="B2143" s="0" t="s">
        <v>23</v>
      </c>
      <c r="C2143" s="0" t="s">
        <v>41</v>
      </c>
      <c r="D2143" s="0" t="n">
        <v>0.56850363944104</v>
      </c>
      <c r="F2143" s="0" t="s">
        <v>609</v>
      </c>
      <c r="G2143" s="0" t="s">
        <v>328</v>
      </c>
      <c r="H2143" s="0" t="n">
        <v>-0.16048472826762</v>
      </c>
    </row>
    <row r="2144" customFormat="false" ht="15" hidden="false" customHeight="false" outlineLevel="0" collapsed="false">
      <c r="B2144" s="0" t="s">
        <v>374</v>
      </c>
      <c r="C2144" s="0" t="s">
        <v>378</v>
      </c>
      <c r="D2144" s="0" t="n">
        <v>0.569566540487337</v>
      </c>
      <c r="F2144" s="0" t="s">
        <v>609</v>
      </c>
      <c r="G2144" s="0" t="s">
        <v>334</v>
      </c>
      <c r="H2144" s="0" t="n">
        <v>-0.117358021259407</v>
      </c>
    </row>
    <row r="2145" customFormat="false" ht="15" hidden="false" customHeight="false" outlineLevel="0" collapsed="false">
      <c r="B2145" s="0" t="s">
        <v>164</v>
      </c>
      <c r="C2145" s="0" t="s">
        <v>791</v>
      </c>
      <c r="D2145" s="0" t="n">
        <v>0.57205326984929</v>
      </c>
      <c r="F2145" s="0" t="s">
        <v>609</v>
      </c>
      <c r="G2145" s="0" t="s">
        <v>332</v>
      </c>
      <c r="H2145" s="0" t="n">
        <v>-0.0105823803356294</v>
      </c>
    </row>
    <row r="2146" customFormat="false" ht="15" hidden="false" customHeight="false" outlineLevel="0" collapsed="false">
      <c r="B2146" s="0" t="s">
        <v>23</v>
      </c>
      <c r="C2146" s="0" t="s">
        <v>213</v>
      </c>
      <c r="D2146" s="0" t="n">
        <v>0.574574599068698</v>
      </c>
      <c r="F2146" s="0" t="s">
        <v>626</v>
      </c>
      <c r="G2146" s="0" t="s">
        <v>230</v>
      </c>
      <c r="H2146" s="0" t="n">
        <v>-0.27396885856741</v>
      </c>
    </row>
    <row r="2147" customFormat="false" ht="15" hidden="false" customHeight="false" outlineLevel="0" collapsed="false">
      <c r="B2147" s="0" t="s">
        <v>129</v>
      </c>
      <c r="C2147" s="0" t="s">
        <v>433</v>
      </c>
      <c r="D2147" s="0" t="n">
        <v>0.578592110979189</v>
      </c>
      <c r="F2147" s="0" t="s">
        <v>626</v>
      </c>
      <c r="G2147" s="0" t="s">
        <v>619</v>
      </c>
      <c r="H2147" s="0" t="n">
        <v>-0.193473739569697</v>
      </c>
    </row>
    <row r="2148" customFormat="false" ht="15" hidden="false" customHeight="false" outlineLevel="0" collapsed="false">
      <c r="B2148" s="0" t="s">
        <v>581</v>
      </c>
      <c r="C2148" s="0" t="s">
        <v>175</v>
      </c>
      <c r="D2148" s="0" t="n">
        <v>0.579518979513251</v>
      </c>
      <c r="F2148" s="0" t="s">
        <v>626</v>
      </c>
      <c r="G2148" s="0" t="s">
        <v>466</v>
      </c>
      <c r="H2148" s="0" t="n">
        <v>-0.0481244808147506</v>
      </c>
    </row>
    <row r="2149" customFormat="false" ht="15" hidden="false" customHeight="false" outlineLevel="0" collapsed="false">
      <c r="B2149" s="0" t="s">
        <v>618</v>
      </c>
      <c r="C2149" s="0" t="s">
        <v>161</v>
      </c>
      <c r="D2149" s="0" t="n">
        <v>0.581170933514735</v>
      </c>
      <c r="F2149" s="0" t="s">
        <v>626</v>
      </c>
      <c r="G2149" s="0" t="s">
        <v>312</v>
      </c>
      <c r="H2149" s="0" t="n">
        <v>0.167707797620359</v>
      </c>
    </row>
    <row r="2150" customFormat="false" ht="15" hidden="false" customHeight="false" outlineLevel="0" collapsed="false">
      <c r="B2150" s="0" t="s">
        <v>605</v>
      </c>
      <c r="C2150" s="0" t="s">
        <v>28</v>
      </c>
      <c r="D2150" s="0" t="n">
        <v>0.58838941161632</v>
      </c>
      <c r="F2150" s="0" t="s">
        <v>626</v>
      </c>
      <c r="G2150" s="0" t="s">
        <v>747</v>
      </c>
      <c r="H2150" s="0" t="n">
        <v>0.223747996371255</v>
      </c>
    </row>
    <row r="2151" customFormat="false" ht="15" hidden="false" customHeight="false" outlineLevel="0" collapsed="false">
      <c r="B2151" s="0" t="s">
        <v>618</v>
      </c>
      <c r="C2151" s="0" t="s">
        <v>166</v>
      </c>
      <c r="D2151" s="0" t="n">
        <v>0.591844897604142</v>
      </c>
      <c r="F2151" s="0" t="s">
        <v>626</v>
      </c>
      <c r="G2151" s="0" t="s">
        <v>718</v>
      </c>
      <c r="H2151" s="0" t="n">
        <v>0.227052258939434</v>
      </c>
    </row>
    <row r="2152" customFormat="false" ht="15" hidden="false" customHeight="false" outlineLevel="0" collapsed="false">
      <c r="B2152" s="0" t="s">
        <v>749</v>
      </c>
      <c r="C2152" s="0" t="s">
        <v>266</v>
      </c>
      <c r="D2152" s="0" t="n">
        <v>0.598582043099975</v>
      </c>
      <c r="F2152" s="0" t="s">
        <v>626</v>
      </c>
      <c r="G2152" s="0" t="s">
        <v>708</v>
      </c>
      <c r="H2152" s="0" t="n">
        <v>0.356839827834935</v>
      </c>
    </row>
    <row r="2153" customFormat="false" ht="15" hidden="false" customHeight="false" outlineLevel="0" collapsed="false">
      <c r="B2153" s="0" t="s">
        <v>90</v>
      </c>
      <c r="C2153" s="0" t="s">
        <v>206</v>
      </c>
      <c r="D2153" s="0" t="n">
        <v>0.599181086578847</v>
      </c>
      <c r="F2153" s="0" t="s">
        <v>626</v>
      </c>
      <c r="G2153" s="0" t="s">
        <v>68</v>
      </c>
      <c r="H2153" s="0" t="n">
        <v>0.548835031757843</v>
      </c>
    </row>
    <row r="2154" customFormat="false" ht="15" hidden="false" customHeight="false" outlineLevel="0" collapsed="false">
      <c r="B2154" s="0" t="s">
        <v>188</v>
      </c>
      <c r="C2154" s="0" t="s">
        <v>42</v>
      </c>
      <c r="D2154" s="0" t="n">
        <v>0.600588569007103</v>
      </c>
      <c r="F2154" s="0" t="s">
        <v>626</v>
      </c>
      <c r="G2154" s="0" t="s">
        <v>15</v>
      </c>
      <c r="H2154" s="0" t="n">
        <v>0.792101019513124</v>
      </c>
    </row>
    <row r="2155" customFormat="false" ht="15" hidden="false" customHeight="false" outlineLevel="0" collapsed="false">
      <c r="B2155" s="0" t="s">
        <v>772</v>
      </c>
      <c r="C2155" s="0" t="s">
        <v>734</v>
      </c>
      <c r="D2155" s="0" t="n">
        <v>0.607066985693575</v>
      </c>
      <c r="F2155" s="0" t="s">
        <v>412</v>
      </c>
      <c r="G2155" s="0" t="s">
        <v>330</v>
      </c>
      <c r="H2155" s="0" t="n">
        <v>-0.439166417779938</v>
      </c>
    </row>
    <row r="2156" customFormat="false" ht="15" hidden="false" customHeight="false" outlineLevel="0" collapsed="false">
      <c r="B2156" s="0" t="s">
        <v>579</v>
      </c>
      <c r="C2156" s="5" t="s">
        <v>775</v>
      </c>
      <c r="D2156" s="5" t="n">
        <v>0.612863709740232</v>
      </c>
      <c r="F2156" s="0" t="s">
        <v>412</v>
      </c>
      <c r="G2156" s="0" t="s">
        <v>504</v>
      </c>
      <c r="H2156" s="0" t="n">
        <v>-0.324469482732265</v>
      </c>
    </row>
    <row r="2157" customFormat="false" ht="15" hidden="false" customHeight="false" outlineLevel="0" collapsed="false">
      <c r="B2157" s="0" t="s">
        <v>735</v>
      </c>
      <c r="C2157" s="0" t="s">
        <v>785</v>
      </c>
      <c r="D2157" s="0" t="n">
        <v>0.614251730964912</v>
      </c>
      <c r="F2157" s="0" t="s">
        <v>412</v>
      </c>
      <c r="G2157" s="0" t="s">
        <v>359</v>
      </c>
      <c r="H2157" s="0" t="n">
        <v>-0.17965269235484</v>
      </c>
    </row>
    <row r="2158" customFormat="false" ht="15" hidden="false" customHeight="false" outlineLevel="0" collapsed="false">
      <c r="B2158" s="0" t="s">
        <v>486</v>
      </c>
      <c r="C2158" s="0" t="s">
        <v>328</v>
      </c>
      <c r="D2158" s="0" t="n">
        <v>0.616060541480884</v>
      </c>
      <c r="F2158" s="0" t="s">
        <v>412</v>
      </c>
      <c r="G2158" s="0" t="s">
        <v>574</v>
      </c>
      <c r="H2158" s="0" t="n">
        <v>-0.0389459498908146</v>
      </c>
    </row>
    <row r="2159" customFormat="false" ht="15" hidden="false" customHeight="false" outlineLevel="0" collapsed="false">
      <c r="B2159" s="0" t="s">
        <v>723</v>
      </c>
      <c r="C2159" s="0" t="s">
        <v>394</v>
      </c>
      <c r="D2159" s="0" t="n">
        <v>0.620040814892226</v>
      </c>
      <c r="F2159" s="0" t="s">
        <v>412</v>
      </c>
      <c r="G2159" s="0" t="s">
        <v>531</v>
      </c>
      <c r="H2159" s="0" t="n">
        <v>0.088068699999692</v>
      </c>
    </row>
    <row r="2160" customFormat="false" ht="15" hidden="false" customHeight="false" outlineLevel="0" collapsed="false">
      <c r="B2160" s="0" t="s">
        <v>735</v>
      </c>
      <c r="C2160" s="0" t="s">
        <v>736</v>
      </c>
      <c r="D2160" s="0" t="n">
        <v>0.622771226540323</v>
      </c>
      <c r="F2160" s="0" t="s">
        <v>558</v>
      </c>
      <c r="G2160" s="0" t="s">
        <v>13</v>
      </c>
      <c r="H2160" s="0" t="n">
        <v>-0.346433727107013</v>
      </c>
    </row>
    <row r="2161" customFormat="false" ht="15" hidden="false" customHeight="false" outlineLevel="0" collapsed="false">
      <c r="B2161" s="0" t="s">
        <v>164</v>
      </c>
      <c r="C2161" s="0" t="s">
        <v>505</v>
      </c>
      <c r="D2161" s="0" t="n">
        <v>0.623885736640568</v>
      </c>
      <c r="F2161" s="0" t="s">
        <v>558</v>
      </c>
      <c r="G2161" s="0" t="s">
        <v>705</v>
      </c>
      <c r="H2161" s="0" t="n">
        <v>-0.0804266267670853</v>
      </c>
    </row>
    <row r="2162" customFormat="false" ht="15" hidden="false" customHeight="false" outlineLevel="0" collapsed="false">
      <c r="B2162" s="0" t="s">
        <v>738</v>
      </c>
      <c r="C2162" s="0" t="s">
        <v>295</v>
      </c>
      <c r="D2162" s="0" t="n">
        <v>0.626204468933913</v>
      </c>
      <c r="F2162" s="0" t="s">
        <v>558</v>
      </c>
      <c r="G2162" s="0" t="s">
        <v>19</v>
      </c>
      <c r="H2162" s="0" t="n">
        <v>0.0068035632152128</v>
      </c>
    </row>
    <row r="2163" customFormat="false" ht="15" hidden="false" customHeight="false" outlineLevel="0" collapsed="false">
      <c r="B2163" s="0" t="s">
        <v>638</v>
      </c>
      <c r="C2163" s="0" t="s">
        <v>630</v>
      </c>
      <c r="D2163" s="0" t="n">
        <v>0.626983534186198</v>
      </c>
      <c r="F2163" s="0" t="s">
        <v>558</v>
      </c>
      <c r="G2163" s="0" t="s">
        <v>10</v>
      </c>
      <c r="H2163" s="0" t="n">
        <v>0.0340836276412924</v>
      </c>
    </row>
    <row r="2164" customFormat="false" ht="15" hidden="false" customHeight="false" outlineLevel="0" collapsed="false">
      <c r="B2164" s="0" t="s">
        <v>735</v>
      </c>
      <c r="C2164" s="0" t="s">
        <v>779</v>
      </c>
      <c r="D2164" s="0" t="n">
        <v>0.630485374297828</v>
      </c>
      <c r="F2164" s="0" t="s">
        <v>663</v>
      </c>
      <c r="G2164" s="0" t="s">
        <v>530</v>
      </c>
      <c r="H2164" s="0" t="n">
        <v>-0.238404783873322</v>
      </c>
    </row>
    <row r="2165" customFormat="false" ht="15" hidden="false" customHeight="false" outlineLevel="0" collapsed="false">
      <c r="B2165" s="0" t="s">
        <v>4</v>
      </c>
      <c r="C2165" s="0" t="s">
        <v>757</v>
      </c>
      <c r="D2165" s="0" t="n">
        <v>0.637362044221852</v>
      </c>
      <c r="F2165" s="0" t="s">
        <v>663</v>
      </c>
      <c r="G2165" s="0" t="s">
        <v>308</v>
      </c>
      <c r="H2165" s="0" t="n">
        <v>-0.117891533265264</v>
      </c>
    </row>
    <row r="2166" customFormat="false" ht="15" hidden="false" customHeight="false" outlineLevel="0" collapsed="false">
      <c r="B2166" s="0" t="s">
        <v>755</v>
      </c>
      <c r="C2166" s="0" t="s">
        <v>27</v>
      </c>
      <c r="D2166" s="0" t="n">
        <v>0.637476833911142</v>
      </c>
      <c r="F2166" s="0" t="s">
        <v>663</v>
      </c>
      <c r="G2166" s="0" t="s">
        <v>416</v>
      </c>
      <c r="H2166" s="0" t="n">
        <v>-0.0882096986467396</v>
      </c>
    </row>
    <row r="2167" customFormat="false" ht="15" hidden="false" customHeight="false" outlineLevel="0" collapsed="false">
      <c r="B2167" s="0" t="s">
        <v>660</v>
      </c>
      <c r="C2167" s="0" t="s">
        <v>253</v>
      </c>
      <c r="D2167" s="0" t="n">
        <v>0.640529134624989</v>
      </c>
      <c r="F2167" s="0" t="s">
        <v>663</v>
      </c>
      <c r="G2167" s="0" t="s">
        <v>388</v>
      </c>
      <c r="H2167" s="0" t="n">
        <v>-0.0815046537246622</v>
      </c>
    </row>
    <row r="2168" customFormat="false" ht="15" hidden="false" customHeight="false" outlineLevel="0" collapsed="false">
      <c r="B2168" s="0" t="s">
        <v>579</v>
      </c>
      <c r="C2168" s="5" t="s">
        <v>759</v>
      </c>
      <c r="D2168" s="5" t="n">
        <v>0.649338927592305</v>
      </c>
      <c r="F2168" s="0" t="s">
        <v>663</v>
      </c>
      <c r="G2168" s="0" t="s">
        <v>418</v>
      </c>
      <c r="H2168" s="0" t="n">
        <v>-0.0467796994307375</v>
      </c>
    </row>
    <row r="2169" customFormat="false" ht="15" hidden="false" customHeight="false" outlineLevel="0" collapsed="false">
      <c r="B2169" s="0" t="s">
        <v>728</v>
      </c>
      <c r="C2169" s="0" t="s">
        <v>189</v>
      </c>
      <c r="D2169" s="0" t="n">
        <v>0.650845103871079</v>
      </c>
      <c r="F2169" s="0" t="s">
        <v>74</v>
      </c>
      <c r="G2169" s="0" t="s">
        <v>75</v>
      </c>
      <c r="H2169" s="0" t="n">
        <v>-0.822225860315519</v>
      </c>
    </row>
    <row r="2170" customFormat="false" ht="15" hidden="false" customHeight="false" outlineLevel="0" collapsed="false">
      <c r="B2170" s="0" t="s">
        <v>569</v>
      </c>
      <c r="C2170" s="0" t="s">
        <v>674</v>
      </c>
      <c r="D2170" s="0" t="n">
        <v>0.657398186353901</v>
      </c>
      <c r="F2170" s="0" t="s">
        <v>74</v>
      </c>
      <c r="G2170" s="0" t="s">
        <v>212</v>
      </c>
      <c r="H2170" s="0" t="n">
        <v>-0.39521032007555</v>
      </c>
    </row>
    <row r="2171" customFormat="false" ht="15" hidden="false" customHeight="false" outlineLevel="0" collapsed="false">
      <c r="B2171" s="0" t="s">
        <v>579</v>
      </c>
      <c r="C2171" s="5" t="s">
        <v>793</v>
      </c>
      <c r="D2171" s="5" t="n">
        <v>0.660018905885966</v>
      </c>
      <c r="F2171" s="0" t="s">
        <v>74</v>
      </c>
      <c r="G2171" s="0" t="s">
        <v>204</v>
      </c>
      <c r="H2171" s="0" t="n">
        <v>-0.22216068588796</v>
      </c>
    </row>
    <row r="2172" customFormat="false" ht="15" hidden="false" customHeight="false" outlineLevel="0" collapsed="false">
      <c r="B2172" s="0" t="s">
        <v>598</v>
      </c>
      <c r="C2172" s="0" t="s">
        <v>179</v>
      </c>
      <c r="D2172" s="0" t="n">
        <v>0.662452594201535</v>
      </c>
      <c r="F2172" s="0" t="s">
        <v>74</v>
      </c>
      <c r="G2172" s="0" t="s">
        <v>114</v>
      </c>
      <c r="H2172" s="0" t="n">
        <v>-0.151492664520886</v>
      </c>
    </row>
    <row r="2173" customFormat="false" ht="15" hidden="false" customHeight="false" outlineLevel="0" collapsed="false">
      <c r="B2173" s="0" t="s">
        <v>514</v>
      </c>
      <c r="C2173" s="0" t="s">
        <v>225</v>
      </c>
      <c r="D2173" s="0" t="n">
        <v>0.671607864722336</v>
      </c>
      <c r="F2173" s="0" t="s">
        <v>74</v>
      </c>
      <c r="G2173" s="0" t="s">
        <v>209</v>
      </c>
      <c r="H2173" s="0" t="n">
        <v>-0.143751684689926</v>
      </c>
    </row>
    <row r="2174" customFormat="false" ht="15" hidden="false" customHeight="false" outlineLevel="0" collapsed="false">
      <c r="B2174" s="0" t="s">
        <v>369</v>
      </c>
      <c r="C2174" s="0" t="s">
        <v>631</v>
      </c>
      <c r="D2174" s="0" t="n">
        <v>0.672561030155809</v>
      </c>
      <c r="F2174" s="0" t="s">
        <v>698</v>
      </c>
      <c r="G2174" s="0" t="s">
        <v>528</v>
      </c>
      <c r="H2174" s="0" t="n">
        <v>-0.194169071977694</v>
      </c>
    </row>
    <row r="2175" customFormat="false" ht="15" hidden="false" customHeight="false" outlineLevel="0" collapsed="false">
      <c r="B2175" s="0" t="s">
        <v>735</v>
      </c>
      <c r="C2175" s="0" t="s">
        <v>736</v>
      </c>
      <c r="D2175" s="0" t="n">
        <v>0.675817043446571</v>
      </c>
      <c r="F2175" s="0" t="s">
        <v>698</v>
      </c>
      <c r="G2175" s="0" t="s">
        <v>650</v>
      </c>
      <c r="H2175" s="0" t="n">
        <v>-0.153002509478549</v>
      </c>
    </row>
    <row r="2176" customFormat="false" ht="15" hidden="false" customHeight="false" outlineLevel="0" collapsed="false">
      <c r="B2176" s="0" t="s">
        <v>677</v>
      </c>
      <c r="C2176" s="0" t="s">
        <v>445</v>
      </c>
      <c r="D2176" s="0" t="n">
        <v>0.676223733961204</v>
      </c>
      <c r="F2176" s="0" t="s">
        <v>698</v>
      </c>
      <c r="G2176" s="0" t="s">
        <v>614</v>
      </c>
      <c r="H2176" s="0" t="n">
        <v>-0.115282732654757</v>
      </c>
    </row>
    <row r="2177" customFormat="false" ht="15" hidden="false" customHeight="false" outlineLevel="0" collapsed="false">
      <c r="B2177" s="0" t="s">
        <v>164</v>
      </c>
      <c r="C2177" s="0" t="s">
        <v>792</v>
      </c>
      <c r="D2177" s="0" t="n">
        <v>0.679613875870866</v>
      </c>
      <c r="F2177" s="0" t="s">
        <v>698</v>
      </c>
      <c r="G2177" s="0" t="s">
        <v>666</v>
      </c>
      <c r="H2177" s="0" t="n">
        <v>-0.098132919184197</v>
      </c>
    </row>
    <row r="2178" customFormat="false" ht="15" hidden="false" customHeight="false" outlineLevel="0" collapsed="false">
      <c r="B2178" s="0" t="s">
        <v>735</v>
      </c>
      <c r="C2178" s="0" t="s">
        <v>736</v>
      </c>
      <c r="D2178" s="0" t="n">
        <v>0.681005902118244</v>
      </c>
      <c r="F2178" s="0" t="s">
        <v>698</v>
      </c>
      <c r="G2178" s="0" t="s">
        <v>652</v>
      </c>
      <c r="H2178" s="0" t="n">
        <v>0.138612674025081</v>
      </c>
    </row>
    <row r="2179" customFormat="false" ht="15" hidden="false" customHeight="false" outlineLevel="0" collapsed="false">
      <c r="B2179" s="0" t="s">
        <v>113</v>
      </c>
      <c r="C2179" s="0" t="s">
        <v>463</v>
      </c>
      <c r="D2179" s="0" t="n">
        <v>0.684821616547381</v>
      </c>
      <c r="F2179" s="0" t="s">
        <v>67</v>
      </c>
      <c r="G2179" s="0" t="s">
        <v>68</v>
      </c>
      <c r="H2179" s="0" t="n">
        <v>-0.84126940929284</v>
      </c>
    </row>
    <row r="2180" customFormat="false" ht="15" hidden="false" customHeight="false" outlineLevel="0" collapsed="false">
      <c r="B2180" s="0" t="s">
        <v>440</v>
      </c>
      <c r="C2180" s="0" t="s">
        <v>73</v>
      </c>
      <c r="D2180" s="0" t="n">
        <v>0.685226670640285</v>
      </c>
      <c r="F2180" s="0" t="s">
        <v>67</v>
      </c>
      <c r="G2180" s="0" t="s">
        <v>466</v>
      </c>
      <c r="H2180" s="0" t="n">
        <v>-0.410182695953117</v>
      </c>
    </row>
    <row r="2181" customFormat="false" ht="15" hidden="false" customHeight="false" outlineLevel="0" collapsed="false">
      <c r="B2181" s="0" t="s">
        <v>740</v>
      </c>
      <c r="C2181" s="0" t="s">
        <v>597</v>
      </c>
      <c r="D2181" s="0" t="n">
        <v>0.689828826738913</v>
      </c>
      <c r="F2181" s="0" t="s">
        <v>67</v>
      </c>
      <c r="G2181" s="0" t="s">
        <v>15</v>
      </c>
      <c r="H2181" s="0" t="n">
        <v>-0.303017024964521</v>
      </c>
    </row>
    <row r="2182" customFormat="false" ht="15" hidden="false" customHeight="false" outlineLevel="0" collapsed="false">
      <c r="B2182" s="0" t="s">
        <v>732</v>
      </c>
      <c r="C2182" s="0" t="s">
        <v>303</v>
      </c>
      <c r="D2182" s="0" t="n">
        <v>0.703559575902207</v>
      </c>
      <c r="F2182" s="0" t="s">
        <v>67</v>
      </c>
      <c r="G2182" s="0" t="s">
        <v>230</v>
      </c>
      <c r="H2182" s="0" t="n">
        <v>-0.0793656785714431</v>
      </c>
    </row>
    <row r="2183" customFormat="false" ht="15" hidden="false" customHeight="false" outlineLevel="0" collapsed="false">
      <c r="B2183" s="0" t="s">
        <v>164</v>
      </c>
      <c r="C2183" s="0" t="s">
        <v>165</v>
      </c>
      <c r="D2183" s="0" t="n">
        <v>0.716034831946455</v>
      </c>
      <c r="F2183" s="0" t="s">
        <v>67</v>
      </c>
      <c r="G2183" s="0" t="s">
        <v>619</v>
      </c>
      <c r="H2183" s="0" t="n">
        <v>0.428817169415757</v>
      </c>
    </row>
    <row r="2184" customFormat="false" ht="15" hidden="false" customHeight="false" outlineLevel="0" collapsed="false">
      <c r="B2184" s="0" t="s">
        <v>735</v>
      </c>
      <c r="C2184" s="0" t="s">
        <v>767</v>
      </c>
      <c r="D2184" s="0" t="n">
        <v>0.716388018869014</v>
      </c>
      <c r="F2184" s="0" t="s">
        <v>379</v>
      </c>
      <c r="G2184" s="0" t="s">
        <v>283</v>
      </c>
      <c r="H2184" s="0" t="n">
        <v>-0.478784542630108</v>
      </c>
    </row>
    <row r="2185" customFormat="false" ht="15" hidden="false" customHeight="false" outlineLevel="0" collapsed="false">
      <c r="B2185" s="0" t="s">
        <v>347</v>
      </c>
      <c r="C2185" s="0" t="s">
        <v>182</v>
      </c>
      <c r="D2185" s="0" t="n">
        <v>0.718877375505103</v>
      </c>
      <c r="F2185" s="0" t="s">
        <v>379</v>
      </c>
      <c r="G2185" s="0" t="s">
        <v>403</v>
      </c>
      <c r="H2185" s="0" t="n">
        <v>0.311669785936473</v>
      </c>
    </row>
    <row r="2186" customFormat="false" ht="15" hidden="false" customHeight="false" outlineLevel="0" collapsed="false">
      <c r="B2186" s="0" t="s">
        <v>728</v>
      </c>
      <c r="C2186" s="0" t="s">
        <v>191</v>
      </c>
      <c r="D2186" s="0" t="n">
        <v>0.722524624937419</v>
      </c>
      <c r="F2186" s="0" t="s">
        <v>379</v>
      </c>
      <c r="G2186" s="0" t="s">
        <v>146</v>
      </c>
      <c r="H2186" s="0" t="n">
        <v>0.369051312662577</v>
      </c>
    </row>
    <row r="2187" customFormat="false" ht="15" hidden="false" customHeight="false" outlineLevel="0" collapsed="false">
      <c r="B2187" s="0" t="s">
        <v>579</v>
      </c>
      <c r="C2187" s="0" t="s">
        <v>790</v>
      </c>
      <c r="D2187" s="0" t="n">
        <v>0.72597660833665</v>
      </c>
      <c r="F2187" s="0" t="s">
        <v>379</v>
      </c>
      <c r="G2187" s="0" t="s">
        <v>401</v>
      </c>
      <c r="H2187" s="0" t="n">
        <v>0.465886528437032</v>
      </c>
    </row>
    <row r="2188" customFormat="false" ht="15" hidden="false" customHeight="false" outlineLevel="0" collapsed="false">
      <c r="B2188" s="0" t="s">
        <v>579</v>
      </c>
      <c r="C2188" s="0" t="s">
        <v>580</v>
      </c>
      <c r="D2188" s="0" t="n">
        <v>0.728555713407672</v>
      </c>
      <c r="F2188" s="0" t="s">
        <v>379</v>
      </c>
      <c r="G2188" s="0" t="s">
        <v>144</v>
      </c>
      <c r="H2188" s="0" t="n">
        <v>0.484146532529056</v>
      </c>
    </row>
    <row r="2189" customFormat="false" ht="15" hidden="false" customHeight="false" outlineLevel="0" collapsed="false">
      <c r="B2189" s="0" t="s">
        <v>732</v>
      </c>
      <c r="C2189" s="0" t="s">
        <v>291</v>
      </c>
      <c r="D2189" s="0" t="n">
        <v>0.733510252003157</v>
      </c>
      <c r="F2189" s="0" t="s">
        <v>780</v>
      </c>
      <c r="G2189" s="0" t="s">
        <v>140</v>
      </c>
      <c r="H2189" s="0" t="n">
        <v>-0.0406938622920722</v>
      </c>
    </row>
    <row r="2190" customFormat="false" ht="15" hidden="false" customHeight="false" outlineLevel="0" collapsed="false">
      <c r="B2190" s="0" t="s">
        <v>735</v>
      </c>
      <c r="C2190" s="0" t="s">
        <v>736</v>
      </c>
      <c r="D2190" s="0" t="n">
        <v>0.73635683165301</v>
      </c>
      <c r="F2190" s="0" t="s">
        <v>780</v>
      </c>
      <c r="G2190" s="0" t="s">
        <v>27</v>
      </c>
      <c r="H2190" s="0" t="n">
        <v>0.00510412737986599</v>
      </c>
    </row>
    <row r="2191" customFormat="false" ht="15" hidden="false" customHeight="false" outlineLevel="0" collapsed="false">
      <c r="B2191" s="0" t="s">
        <v>164</v>
      </c>
      <c r="C2191" s="0" t="s">
        <v>505</v>
      </c>
      <c r="D2191" s="0" t="n">
        <v>0.73954417896681</v>
      </c>
      <c r="F2191" s="0" t="s">
        <v>780</v>
      </c>
      <c r="G2191" s="0" t="s">
        <v>217</v>
      </c>
      <c r="H2191" s="0" t="n">
        <v>0.117667525376793</v>
      </c>
    </row>
    <row r="2192" customFormat="false" ht="15" hidden="false" customHeight="false" outlineLevel="0" collapsed="false">
      <c r="B2192" s="0" t="s">
        <v>735</v>
      </c>
      <c r="C2192" s="0" t="s">
        <v>785</v>
      </c>
      <c r="D2192" s="0" t="n">
        <v>0.740487460295946</v>
      </c>
      <c r="F2192" s="0" t="s">
        <v>780</v>
      </c>
      <c r="G2192" s="0" t="s">
        <v>499</v>
      </c>
      <c r="H2192" s="0" t="n">
        <v>0.245675625166871</v>
      </c>
    </row>
    <row r="2193" customFormat="false" ht="15" hidden="false" customHeight="false" outlineLevel="0" collapsed="false">
      <c r="B2193" s="0" t="s">
        <v>164</v>
      </c>
      <c r="C2193" s="0" t="s">
        <v>791</v>
      </c>
      <c r="D2193" s="0" t="n">
        <v>0.743303193329513</v>
      </c>
      <c r="F2193" s="0" t="s">
        <v>780</v>
      </c>
      <c r="G2193" s="0" t="s">
        <v>502</v>
      </c>
      <c r="H2193" s="0" t="n">
        <v>0.331026248252048</v>
      </c>
    </row>
    <row r="2194" customFormat="false" ht="15" hidden="false" customHeight="false" outlineLevel="0" collapsed="false">
      <c r="B2194" s="0" t="s">
        <v>564</v>
      </c>
      <c r="C2194" s="0" t="s">
        <v>9</v>
      </c>
      <c r="D2194" s="0" t="n">
        <v>0.747052119823649</v>
      </c>
      <c r="F2194" s="0" t="s">
        <v>702</v>
      </c>
      <c r="G2194" s="0" t="s">
        <v>163</v>
      </c>
      <c r="H2194" s="0" t="n">
        <v>-0.186353371359054</v>
      </c>
    </row>
    <row r="2195" customFormat="false" ht="15" hidden="false" customHeight="false" outlineLevel="0" collapsed="false">
      <c r="B2195" s="0" t="s">
        <v>205</v>
      </c>
      <c r="C2195" s="0" t="s">
        <v>349</v>
      </c>
      <c r="D2195" s="0" t="n">
        <v>0.747412332295349</v>
      </c>
      <c r="F2195" s="0" t="s">
        <v>702</v>
      </c>
      <c r="G2195" s="0" t="s">
        <v>365</v>
      </c>
      <c r="H2195" s="0" t="n">
        <v>-0.175836682086581</v>
      </c>
    </row>
    <row r="2196" customFormat="false" ht="15" hidden="false" customHeight="false" outlineLevel="0" collapsed="false">
      <c r="B2196" s="0" t="s">
        <v>545</v>
      </c>
      <c r="C2196" s="0" t="s">
        <v>18</v>
      </c>
      <c r="D2196" s="0" t="n">
        <v>0.749184925133546</v>
      </c>
      <c r="F2196" s="0" t="s">
        <v>702</v>
      </c>
      <c r="G2196" s="0" t="s">
        <v>561</v>
      </c>
      <c r="H2196" s="0" t="n">
        <v>-0.123167884982687</v>
      </c>
    </row>
    <row r="2197" customFormat="false" ht="15" hidden="false" customHeight="false" outlineLevel="0" collapsed="false">
      <c r="B2197" s="0" t="s">
        <v>369</v>
      </c>
      <c r="C2197" s="0" t="s">
        <v>583</v>
      </c>
      <c r="D2197" s="0" t="n">
        <v>0.74938583127466</v>
      </c>
      <c r="F2197" s="0" t="s">
        <v>702</v>
      </c>
      <c r="G2197" s="0" t="s">
        <v>563</v>
      </c>
      <c r="H2197" s="0" t="n">
        <v>-0.0469958100535444</v>
      </c>
    </row>
    <row r="2198" customFormat="false" ht="15" hidden="false" customHeight="false" outlineLevel="0" collapsed="false">
      <c r="B2198" s="0" t="s">
        <v>599</v>
      </c>
      <c r="C2198" s="0" t="s">
        <v>71</v>
      </c>
      <c r="D2198" s="0" t="n">
        <v>0.750785004941768</v>
      </c>
      <c r="F2198" s="0" t="s">
        <v>702</v>
      </c>
      <c r="G2198" s="0" t="s">
        <v>296</v>
      </c>
      <c r="H2198" s="0" t="n">
        <v>-0.00722966939143588</v>
      </c>
    </row>
    <row r="2199" customFormat="false" ht="15" hidden="false" customHeight="false" outlineLevel="0" collapsed="false">
      <c r="B2199" s="0" t="s">
        <v>547</v>
      </c>
      <c r="C2199" s="0" t="s">
        <v>138</v>
      </c>
      <c r="D2199" s="0" t="n">
        <v>0.751215474211735</v>
      </c>
      <c r="F2199" s="0" t="s">
        <v>639</v>
      </c>
      <c r="G2199" s="0" t="s">
        <v>204</v>
      </c>
      <c r="H2199" s="0" t="n">
        <v>-0.26034039589785</v>
      </c>
    </row>
    <row r="2200" customFormat="false" ht="15" hidden="false" customHeight="false" outlineLevel="0" collapsed="false">
      <c r="B2200" s="0" t="s">
        <v>164</v>
      </c>
      <c r="C2200" s="0" t="s">
        <v>165</v>
      </c>
      <c r="D2200" s="0" t="n">
        <v>0.752206004887309</v>
      </c>
      <c r="F2200" s="0" t="s">
        <v>639</v>
      </c>
      <c r="G2200" s="0" t="s">
        <v>114</v>
      </c>
      <c r="H2200" s="0" t="n">
        <v>-0.108414456760583</v>
      </c>
    </row>
    <row r="2201" customFormat="false" ht="15" hidden="false" customHeight="false" outlineLevel="0" collapsed="false">
      <c r="B2201" s="0" t="s">
        <v>766</v>
      </c>
      <c r="C2201" s="0" t="s">
        <v>606</v>
      </c>
      <c r="D2201" s="0" t="n">
        <v>0.752441291187344</v>
      </c>
      <c r="F2201" s="0" t="s">
        <v>639</v>
      </c>
      <c r="G2201" s="0" t="s">
        <v>209</v>
      </c>
      <c r="H2201" s="0" t="n">
        <v>-0.0308942407690236</v>
      </c>
    </row>
    <row r="2202" customFormat="false" ht="15" hidden="false" customHeight="false" outlineLevel="0" collapsed="false">
      <c r="B2202" s="0" t="s">
        <v>154</v>
      </c>
      <c r="C2202" s="0" t="s">
        <v>488</v>
      </c>
      <c r="D2202" s="0" t="n">
        <v>0.754764050606784</v>
      </c>
      <c r="F2202" s="0" t="s">
        <v>639</v>
      </c>
      <c r="G2202" s="0" t="s">
        <v>75</v>
      </c>
      <c r="H2202" s="0" t="n">
        <v>0.0640038041049111</v>
      </c>
    </row>
    <row r="2203" customFormat="false" ht="15" hidden="false" customHeight="false" outlineLevel="0" collapsed="false">
      <c r="B2203" s="0" t="s">
        <v>102</v>
      </c>
      <c r="C2203" s="0" t="s">
        <v>306</v>
      </c>
      <c r="D2203" s="0" t="n">
        <v>0.757332079133371</v>
      </c>
      <c r="F2203" s="0" t="s">
        <v>639</v>
      </c>
      <c r="G2203" s="0" t="s">
        <v>212</v>
      </c>
      <c r="H2203" s="0" t="n">
        <v>0.345262385821464</v>
      </c>
    </row>
    <row r="2204" customFormat="false" ht="15" hidden="false" customHeight="false" outlineLevel="0" collapsed="false">
      <c r="B2204" s="0" t="s">
        <v>545</v>
      </c>
      <c r="C2204" s="0" t="s">
        <v>426</v>
      </c>
      <c r="D2204" s="0" t="n">
        <v>0.758928133596005</v>
      </c>
      <c r="F2204" s="0" t="s">
        <v>587</v>
      </c>
      <c r="G2204" s="0" t="s">
        <v>133</v>
      </c>
      <c r="H2204" s="0" t="n">
        <v>-0.322466609327879</v>
      </c>
    </row>
    <row r="2205" customFormat="false" ht="15" hidden="false" customHeight="false" outlineLevel="0" collapsed="false">
      <c r="B2205" s="0" t="s">
        <v>732</v>
      </c>
      <c r="C2205" s="0" t="s">
        <v>304</v>
      </c>
      <c r="D2205" s="0" t="n">
        <v>0.764617775405698</v>
      </c>
      <c r="F2205" s="0" t="s">
        <v>587</v>
      </c>
      <c r="G2205" s="0" t="s">
        <v>521</v>
      </c>
      <c r="H2205" s="0" t="n">
        <v>-0.00334086432055591</v>
      </c>
    </row>
    <row r="2206" customFormat="false" ht="15" hidden="false" customHeight="false" outlineLevel="0" collapsed="false">
      <c r="B2206" s="0" t="s">
        <v>776</v>
      </c>
      <c r="C2206" s="0" t="s">
        <v>20</v>
      </c>
      <c r="D2206" s="0" t="n">
        <v>0.765673095721246</v>
      </c>
      <c r="F2206" s="0" t="s">
        <v>587</v>
      </c>
      <c r="G2206" s="0" t="s">
        <v>273</v>
      </c>
      <c r="H2206" s="0" t="n">
        <v>0.0292711649062398</v>
      </c>
    </row>
    <row r="2207" customFormat="false" ht="15" hidden="false" customHeight="false" outlineLevel="0" collapsed="false">
      <c r="B2207" s="0" t="s">
        <v>26</v>
      </c>
      <c r="C2207" s="0" t="s">
        <v>688</v>
      </c>
      <c r="D2207" s="0" t="n">
        <v>0.767769744162409</v>
      </c>
      <c r="F2207" s="0" t="s">
        <v>587</v>
      </c>
      <c r="G2207" s="0" t="s">
        <v>271</v>
      </c>
      <c r="H2207" s="0" t="n">
        <v>0.220543044781095</v>
      </c>
    </row>
    <row r="2208" customFormat="false" ht="15" hidden="false" customHeight="false" outlineLevel="0" collapsed="false">
      <c r="B2208" s="0" t="s">
        <v>723</v>
      </c>
      <c r="C2208" s="0" t="s">
        <v>245</v>
      </c>
      <c r="D2208" s="0" t="n">
        <v>0.770402852060624</v>
      </c>
      <c r="F2208" s="0" t="s">
        <v>587</v>
      </c>
      <c r="G2208" s="0" t="s">
        <v>270</v>
      </c>
      <c r="H2208" s="0" t="n">
        <v>0.27841923227675</v>
      </c>
    </row>
    <row r="2209" customFormat="false" ht="15" hidden="false" customHeight="false" outlineLevel="0" collapsed="false">
      <c r="B2209" s="0" t="s">
        <v>11</v>
      </c>
      <c r="C2209" s="0" t="s">
        <v>126</v>
      </c>
      <c r="D2209" s="0" t="n">
        <v>0.770556019230507</v>
      </c>
      <c r="F2209" s="0" t="s">
        <v>284</v>
      </c>
      <c r="G2209" s="0" t="s">
        <v>227</v>
      </c>
      <c r="H2209" s="0" t="n">
        <v>-0.571505675056769</v>
      </c>
    </row>
    <row r="2210" customFormat="false" ht="15" hidden="false" customHeight="false" outlineLevel="0" collapsed="false">
      <c r="B2210" s="0" t="s">
        <v>660</v>
      </c>
      <c r="C2210" s="0" t="s">
        <v>400</v>
      </c>
      <c r="D2210" s="0" t="n">
        <v>0.775238188064772</v>
      </c>
      <c r="F2210" s="0" t="s">
        <v>284</v>
      </c>
      <c r="G2210" s="0" t="s">
        <v>341</v>
      </c>
      <c r="H2210" s="0" t="n">
        <v>-0.508013891526618</v>
      </c>
    </row>
    <row r="2211" customFormat="false" ht="15" hidden="false" customHeight="false" outlineLevel="0" collapsed="false">
      <c r="B2211" s="0" t="s">
        <v>62</v>
      </c>
      <c r="C2211" s="0" t="s">
        <v>463</v>
      </c>
      <c r="D2211" s="0" t="n">
        <v>0.782786590454425</v>
      </c>
      <c r="F2211" s="0" t="s">
        <v>284</v>
      </c>
      <c r="G2211" s="0" t="s">
        <v>450</v>
      </c>
      <c r="H2211" s="0" t="n">
        <v>0.0194768973529658</v>
      </c>
    </row>
    <row r="2212" customFormat="false" ht="15" hidden="false" customHeight="false" outlineLevel="0" collapsed="false">
      <c r="B2212" s="0" t="s">
        <v>164</v>
      </c>
      <c r="C2212" s="0" t="s">
        <v>791</v>
      </c>
      <c r="D2212" s="0" t="n">
        <v>0.786570231311076</v>
      </c>
      <c r="F2212" s="0" t="s">
        <v>284</v>
      </c>
      <c r="G2212" s="0" t="s">
        <v>171</v>
      </c>
      <c r="H2212" s="0" t="n">
        <v>0.167647753784348</v>
      </c>
    </row>
    <row r="2213" customFormat="false" ht="15" hidden="false" customHeight="false" outlineLevel="0" collapsed="false">
      <c r="B2213" s="0" t="s">
        <v>796</v>
      </c>
      <c r="C2213" s="0" t="s">
        <v>189</v>
      </c>
      <c r="D2213" s="0" t="n">
        <v>0.790075951415739</v>
      </c>
      <c r="F2213" s="0" t="s">
        <v>369</v>
      </c>
      <c r="G2213" s="0" t="s">
        <v>370</v>
      </c>
      <c r="H2213" s="0" t="n">
        <v>-0.483005286614187</v>
      </c>
    </row>
    <row r="2214" customFormat="false" ht="15" hidden="false" customHeight="false" outlineLevel="0" collapsed="false">
      <c r="B2214" s="0" t="s">
        <v>232</v>
      </c>
      <c r="C2214" s="0" t="s">
        <v>57</v>
      </c>
      <c r="D2214" s="0" t="n">
        <v>0.791663690419919</v>
      </c>
      <c r="F2214" s="0" t="s">
        <v>369</v>
      </c>
      <c r="G2214" s="0" t="s">
        <v>583</v>
      </c>
      <c r="H2214" s="0" t="n">
        <v>-0.324077234539245</v>
      </c>
    </row>
    <row r="2215" customFormat="false" ht="15" hidden="false" customHeight="false" outlineLevel="0" collapsed="false">
      <c r="B2215" s="0" t="s">
        <v>626</v>
      </c>
      <c r="C2215" s="0" t="s">
        <v>15</v>
      </c>
      <c r="D2215" s="0" t="n">
        <v>0.792101019513124</v>
      </c>
      <c r="F2215" s="0" t="s">
        <v>369</v>
      </c>
      <c r="G2215" s="0" t="s">
        <v>584</v>
      </c>
      <c r="H2215" s="0" t="n">
        <v>-0.324040750878802</v>
      </c>
    </row>
    <row r="2216" customFormat="false" ht="15" hidden="false" customHeight="false" outlineLevel="0" collapsed="false">
      <c r="B2216" s="0" t="s">
        <v>23</v>
      </c>
      <c r="C2216" s="0" t="s">
        <v>739</v>
      </c>
      <c r="D2216" s="0" t="n">
        <v>0.794107979025365</v>
      </c>
      <c r="F2216" s="0" t="s">
        <v>369</v>
      </c>
      <c r="G2216" s="0" t="s">
        <v>583</v>
      </c>
      <c r="H2216" s="0" t="n">
        <v>-0.275201556408199</v>
      </c>
    </row>
    <row r="2217" customFormat="false" ht="15" hidden="false" customHeight="false" outlineLevel="0" collapsed="false">
      <c r="B2217" s="0" t="s">
        <v>164</v>
      </c>
      <c r="C2217" s="0" t="s">
        <v>791</v>
      </c>
      <c r="D2217" s="0" t="n">
        <v>0.796618816929255</v>
      </c>
      <c r="F2217" s="0" t="s">
        <v>369</v>
      </c>
      <c r="G2217" s="0" t="s">
        <v>631</v>
      </c>
      <c r="H2217" s="0" t="n">
        <v>-0.270062649898439</v>
      </c>
    </row>
    <row r="2218" customFormat="false" ht="15" hidden="false" customHeight="false" outlineLevel="0" collapsed="false">
      <c r="B2218" s="0" t="s">
        <v>735</v>
      </c>
      <c r="C2218" s="0" t="s">
        <v>779</v>
      </c>
      <c r="D2218" s="0" t="n">
        <v>0.796900383329851</v>
      </c>
      <c r="F2218" s="0" t="s">
        <v>369</v>
      </c>
      <c r="G2218" s="0" t="s">
        <v>631</v>
      </c>
      <c r="H2218" s="0" t="n">
        <v>-0.221592280318246</v>
      </c>
    </row>
    <row r="2219" customFormat="false" ht="15" hidden="false" customHeight="false" outlineLevel="0" collapsed="false">
      <c r="B2219" s="0" t="s">
        <v>547</v>
      </c>
      <c r="C2219" s="0" t="s">
        <v>136</v>
      </c>
      <c r="D2219" s="0" t="n">
        <v>0.800084202265899</v>
      </c>
      <c r="F2219" s="0" t="s">
        <v>369</v>
      </c>
      <c r="G2219" s="0" t="s">
        <v>631</v>
      </c>
      <c r="H2219" s="0" t="n">
        <v>-0.211538140453869</v>
      </c>
    </row>
    <row r="2220" customFormat="false" ht="15" hidden="false" customHeight="false" outlineLevel="0" collapsed="false">
      <c r="B2220" s="0" t="s">
        <v>467</v>
      </c>
      <c r="C2220" s="0" t="s">
        <v>281</v>
      </c>
      <c r="D2220" s="0" t="n">
        <v>0.801679996463537</v>
      </c>
      <c r="F2220" s="0" t="s">
        <v>369</v>
      </c>
      <c r="G2220" s="0" t="s">
        <v>631</v>
      </c>
      <c r="H2220" s="0" t="n">
        <v>-0.20722746492639</v>
      </c>
    </row>
    <row r="2221" customFormat="false" ht="15" hidden="false" customHeight="false" outlineLevel="0" collapsed="false">
      <c r="B2221" s="0" t="s">
        <v>603</v>
      </c>
      <c r="C2221" s="0" t="s">
        <v>608</v>
      </c>
      <c r="D2221" s="0" t="n">
        <v>0.804139164781688</v>
      </c>
      <c r="F2221" s="0" t="s">
        <v>369</v>
      </c>
      <c r="G2221" s="0" t="s">
        <v>631</v>
      </c>
      <c r="H2221" s="0" t="n">
        <v>-0.162346585562218</v>
      </c>
    </row>
    <row r="2222" customFormat="false" ht="15" hidden="false" customHeight="false" outlineLevel="0" collapsed="false">
      <c r="B2222" s="0" t="s">
        <v>216</v>
      </c>
      <c r="C2222" s="0" t="s">
        <v>502</v>
      </c>
      <c r="D2222" s="0" t="n">
        <v>0.804205618727758</v>
      </c>
      <c r="F2222" s="0" t="s">
        <v>369</v>
      </c>
      <c r="G2222" s="0" t="s">
        <v>370</v>
      </c>
      <c r="H2222" s="0" t="n">
        <v>-0.0882096986467396</v>
      </c>
    </row>
    <row r="2223" customFormat="false" ht="15" hidden="false" customHeight="false" outlineLevel="0" collapsed="false">
      <c r="B2223" s="0" t="s">
        <v>129</v>
      </c>
      <c r="C2223" s="0" t="s">
        <v>574</v>
      </c>
      <c r="D2223" s="0" t="n">
        <v>0.83409169125597</v>
      </c>
      <c r="F2223" s="0" t="s">
        <v>369</v>
      </c>
      <c r="G2223" s="0" t="s">
        <v>583</v>
      </c>
      <c r="H2223" s="0" t="n">
        <v>-0.0881223912136129</v>
      </c>
    </row>
    <row r="2224" customFormat="false" ht="15" hidden="false" customHeight="false" outlineLevel="0" collapsed="false">
      <c r="B2224" s="0" t="s">
        <v>796</v>
      </c>
      <c r="C2224" s="0" t="s">
        <v>187</v>
      </c>
      <c r="D2224" s="0" t="n">
        <v>0.852462580481015</v>
      </c>
      <c r="F2224" s="0" t="s">
        <v>369</v>
      </c>
      <c r="G2224" s="0" t="s">
        <v>370</v>
      </c>
      <c r="H2224" s="0" t="n">
        <v>-0.0862607869878664</v>
      </c>
    </row>
    <row r="2225" customFormat="false" ht="15" hidden="false" customHeight="false" outlineLevel="0" collapsed="false">
      <c r="B2225" s="0" t="s">
        <v>803</v>
      </c>
      <c r="C2225" s="0" t="s">
        <v>308</v>
      </c>
      <c r="D2225" s="0" t="n">
        <v>0.866273919509731</v>
      </c>
      <c r="F2225" s="0" t="s">
        <v>369</v>
      </c>
      <c r="G2225" s="0" t="s">
        <v>370</v>
      </c>
      <c r="H2225" s="0" t="n">
        <v>-0.0596680343147246</v>
      </c>
    </row>
    <row r="2226" customFormat="false" ht="15" hidden="false" customHeight="false" outlineLevel="0" collapsed="false">
      <c r="B2226" s="0" t="s">
        <v>314</v>
      </c>
      <c r="C2226" s="0" t="s">
        <v>227</v>
      </c>
      <c r="D2226" s="0" t="n">
        <v>0.867203761202132</v>
      </c>
      <c r="F2226" s="0" t="s">
        <v>369</v>
      </c>
      <c r="G2226" s="0" t="s">
        <v>370</v>
      </c>
      <c r="H2226" s="0" t="n">
        <v>-0.0513686087647144</v>
      </c>
    </row>
    <row r="2227" customFormat="false" ht="15" hidden="false" customHeight="false" outlineLevel="0" collapsed="false">
      <c r="B2227" s="0" t="s">
        <v>369</v>
      </c>
      <c r="C2227" s="0" t="s">
        <v>584</v>
      </c>
      <c r="D2227" s="0" t="n">
        <v>0.868223948650531</v>
      </c>
      <c r="F2227" s="0" t="s">
        <v>369</v>
      </c>
      <c r="G2227" s="0" t="s">
        <v>631</v>
      </c>
      <c r="H2227" s="0" t="n">
        <v>0</v>
      </c>
    </row>
    <row r="2228" customFormat="false" ht="15" hidden="false" customHeight="false" outlineLevel="0" collapsed="false">
      <c r="B2228" s="0" t="s">
        <v>648</v>
      </c>
      <c r="C2228" s="0" t="s">
        <v>650</v>
      </c>
      <c r="D2228" s="0" t="n">
        <v>0.877416102784601</v>
      </c>
      <c r="F2228" s="0" t="s">
        <v>369</v>
      </c>
      <c r="G2228" s="0" t="s">
        <v>584</v>
      </c>
      <c r="H2228" s="0" t="n">
        <v>0</v>
      </c>
    </row>
    <row r="2229" customFormat="false" ht="15" hidden="false" customHeight="false" outlineLevel="0" collapsed="false">
      <c r="B2229" s="0" t="s">
        <v>106</v>
      </c>
      <c r="C2229" s="0" t="s">
        <v>421</v>
      </c>
      <c r="D2229" s="0" t="n">
        <v>0.886531250501242</v>
      </c>
      <c r="F2229" s="0" t="s">
        <v>369</v>
      </c>
      <c r="G2229" s="0" t="s">
        <v>584</v>
      </c>
      <c r="H2229" s="0" t="n">
        <v>0.0293262662549314</v>
      </c>
    </row>
    <row r="2230" customFormat="false" ht="15" hidden="false" customHeight="false" outlineLevel="0" collapsed="false">
      <c r="B2230" s="0" t="s">
        <v>45</v>
      </c>
      <c r="C2230" s="0" t="s">
        <v>44</v>
      </c>
      <c r="D2230" s="0" t="n">
        <v>0.888327228450657</v>
      </c>
      <c r="F2230" s="0" t="s">
        <v>369</v>
      </c>
      <c r="G2230" s="0" t="s">
        <v>370</v>
      </c>
      <c r="H2230" s="0" t="n">
        <v>0.0491120604613953</v>
      </c>
    </row>
    <row r="2231" customFormat="false" ht="15" hidden="false" customHeight="false" outlineLevel="0" collapsed="false">
      <c r="B2231" s="0" t="s">
        <v>803</v>
      </c>
      <c r="C2231" s="0" t="s">
        <v>416</v>
      </c>
      <c r="D2231" s="0" t="n">
        <v>0.896620271660993</v>
      </c>
      <c r="F2231" s="0" t="s">
        <v>369</v>
      </c>
      <c r="G2231" s="0" t="s">
        <v>584</v>
      </c>
      <c r="H2231" s="0" t="n">
        <v>0.0553168201569669</v>
      </c>
    </row>
    <row r="2232" customFormat="false" ht="15" hidden="false" customHeight="false" outlineLevel="0" collapsed="false">
      <c r="B2232" s="0" t="s">
        <v>648</v>
      </c>
      <c r="C2232" s="0" t="s">
        <v>614</v>
      </c>
      <c r="D2232" s="0" t="n">
        <v>0.900956673408549</v>
      </c>
      <c r="F2232" s="0" t="s">
        <v>369</v>
      </c>
      <c r="G2232" s="0" t="s">
        <v>583</v>
      </c>
      <c r="H2232" s="0" t="n">
        <v>0.0569284916745036</v>
      </c>
    </row>
    <row r="2233" customFormat="false" ht="15" hidden="false" customHeight="false" outlineLevel="0" collapsed="false">
      <c r="B2233" s="0" t="s">
        <v>763</v>
      </c>
      <c r="C2233" s="0" t="s">
        <v>666</v>
      </c>
      <c r="D2233" s="0" t="n">
        <v>0.902547326151606</v>
      </c>
      <c r="F2233" s="0" t="s">
        <v>369</v>
      </c>
      <c r="G2233" s="0" t="s">
        <v>584</v>
      </c>
      <c r="H2233" s="0" t="n">
        <v>0.085931501339976</v>
      </c>
    </row>
    <row r="2234" customFormat="false" ht="15" hidden="false" customHeight="false" outlineLevel="0" collapsed="false">
      <c r="B2234" s="0" t="s">
        <v>648</v>
      </c>
      <c r="C2234" s="0" t="s">
        <v>652</v>
      </c>
      <c r="D2234" s="0" t="n">
        <v>0.902816769914175</v>
      </c>
      <c r="F2234" s="0" t="s">
        <v>369</v>
      </c>
      <c r="G2234" s="0" t="s">
        <v>583</v>
      </c>
      <c r="H2234" s="0" t="n">
        <v>0.0886038841243535</v>
      </c>
    </row>
    <row r="2235" customFormat="false" ht="15" hidden="false" customHeight="false" outlineLevel="0" collapsed="false">
      <c r="B2235" s="0" t="s">
        <v>164</v>
      </c>
      <c r="C2235" s="0" t="s">
        <v>792</v>
      </c>
      <c r="D2235" s="0" t="n">
        <v>0.903443622613643</v>
      </c>
      <c r="F2235" s="0" t="s">
        <v>369</v>
      </c>
      <c r="G2235" s="0" t="s">
        <v>584</v>
      </c>
      <c r="H2235" s="0" t="n">
        <v>0.0974289019396402</v>
      </c>
    </row>
    <row r="2236" customFormat="false" ht="15" hidden="false" customHeight="false" outlineLevel="0" collapsed="false">
      <c r="B2236" s="0" t="s">
        <v>264</v>
      </c>
      <c r="C2236" s="0" t="s">
        <v>542</v>
      </c>
      <c r="D2236" s="0" t="n">
        <v>0.904229721593814</v>
      </c>
      <c r="F2236" s="0" t="s">
        <v>369</v>
      </c>
      <c r="G2236" s="0" t="s">
        <v>583</v>
      </c>
      <c r="H2236" s="0" t="n">
        <v>0.13577915047809</v>
      </c>
    </row>
    <row r="2237" customFormat="false" ht="15" hidden="false" customHeight="false" outlineLevel="0" collapsed="false">
      <c r="B2237" s="0" t="s">
        <v>803</v>
      </c>
      <c r="C2237" s="0" t="s">
        <v>388</v>
      </c>
      <c r="D2237" s="0" t="n">
        <v>0.904995713124161</v>
      </c>
      <c r="F2237" s="0" t="s">
        <v>369</v>
      </c>
      <c r="G2237" s="0" t="s">
        <v>370</v>
      </c>
      <c r="H2237" s="0" t="n">
        <v>0.543955709190419</v>
      </c>
    </row>
    <row r="2238" customFormat="false" ht="15" hidden="false" customHeight="false" outlineLevel="0" collapsed="false">
      <c r="B2238" s="0" t="s">
        <v>732</v>
      </c>
      <c r="C2238" s="0" t="s">
        <v>103</v>
      </c>
      <c r="D2238" s="0" t="n">
        <v>0.906770992392808</v>
      </c>
      <c r="F2238" s="0" t="s">
        <v>369</v>
      </c>
      <c r="G2238" s="0" t="s">
        <v>631</v>
      </c>
      <c r="H2238" s="0" t="n">
        <v>0.672561030155809</v>
      </c>
    </row>
    <row r="2239" customFormat="false" ht="15" hidden="false" customHeight="false" outlineLevel="0" collapsed="false">
      <c r="B2239" s="0" t="s">
        <v>596</v>
      </c>
      <c r="C2239" s="0" t="s">
        <v>130</v>
      </c>
      <c r="D2239" s="0" t="n">
        <v>0.909563252171655</v>
      </c>
      <c r="F2239" s="0" t="s">
        <v>369</v>
      </c>
      <c r="G2239" s="0" t="s">
        <v>583</v>
      </c>
      <c r="H2239" s="0" t="n">
        <v>0.74938583127466</v>
      </c>
    </row>
    <row r="2240" customFormat="false" ht="15" hidden="false" customHeight="false" outlineLevel="0" collapsed="false">
      <c r="B2240" s="0" t="s">
        <v>796</v>
      </c>
      <c r="C2240" s="0" t="s">
        <v>396</v>
      </c>
      <c r="D2240" s="0" t="n">
        <v>0.915339304042501</v>
      </c>
      <c r="F2240" s="0" t="s">
        <v>369</v>
      </c>
      <c r="G2240" s="0" t="s">
        <v>584</v>
      </c>
      <c r="H2240" s="0" t="n">
        <v>0.868223948650531</v>
      </c>
    </row>
    <row r="2241" customFormat="false" ht="15" hidden="false" customHeight="false" outlineLevel="0" collapsed="false">
      <c r="B2241" s="0" t="s">
        <v>690</v>
      </c>
      <c r="C2241" s="0" t="s">
        <v>219</v>
      </c>
      <c r="D2241" s="0" t="n">
        <v>0.919987273297023</v>
      </c>
      <c r="F2241" s="0" t="s">
        <v>743</v>
      </c>
      <c r="G2241" s="0" t="s">
        <v>127</v>
      </c>
      <c r="H2241" s="0" t="n">
        <v>-0.144382080569706</v>
      </c>
    </row>
    <row r="2242" customFormat="false" ht="15" hidden="false" customHeight="false" outlineLevel="0" collapsed="false">
      <c r="B2242" s="0" t="s">
        <v>803</v>
      </c>
      <c r="C2242" s="0" t="s">
        <v>418</v>
      </c>
      <c r="D2242" s="0" t="n">
        <v>0.922274485469517</v>
      </c>
      <c r="F2242" s="0" t="s">
        <v>743</v>
      </c>
      <c r="G2242" s="0" t="s">
        <v>237</v>
      </c>
      <c r="H2242" s="0" t="n">
        <v>0.0460565157417048</v>
      </c>
    </row>
    <row r="2243" customFormat="false" ht="15" hidden="false" customHeight="false" outlineLevel="0" collapsed="false">
      <c r="B2243" s="0" t="s">
        <v>648</v>
      </c>
      <c r="C2243" s="0" t="s">
        <v>528</v>
      </c>
      <c r="D2243" s="0" t="n">
        <v>0.934449979179592</v>
      </c>
      <c r="F2243" s="0" t="s">
        <v>743</v>
      </c>
      <c r="G2243" s="0" t="s">
        <v>120</v>
      </c>
      <c r="H2243" s="0" t="n">
        <v>0.103074272846994</v>
      </c>
    </row>
    <row r="2244" customFormat="false" ht="15" hidden="false" customHeight="false" outlineLevel="0" collapsed="false">
      <c r="B2244" s="0" t="s">
        <v>722</v>
      </c>
      <c r="C2244" s="0" t="s">
        <v>712</v>
      </c>
      <c r="D2244" s="0" t="n">
        <v>0.935119470043287</v>
      </c>
      <c r="F2244" s="0" t="s">
        <v>743</v>
      </c>
      <c r="G2244" s="0" t="s">
        <v>202</v>
      </c>
      <c r="H2244" s="0" t="n">
        <v>0.288215654720998</v>
      </c>
    </row>
    <row r="2245" customFormat="false" ht="15" hidden="false" customHeight="false" outlineLevel="0" collapsed="false">
      <c r="B2245" s="0" t="s">
        <v>803</v>
      </c>
      <c r="C2245" s="0" t="s">
        <v>530</v>
      </c>
      <c r="D2245" s="0" t="n">
        <v>0.936535094181933</v>
      </c>
      <c r="F2245" s="0" t="s">
        <v>743</v>
      </c>
      <c r="G2245" s="0" t="s">
        <v>286</v>
      </c>
      <c r="H2245" s="0" t="n">
        <v>0.393513120379005</v>
      </c>
    </row>
    <row r="2246" customFormat="false" ht="15" hidden="false" customHeight="false" outlineLevel="0" collapsed="false">
      <c r="B2246" s="0" t="s">
        <v>778</v>
      </c>
      <c r="C2246" s="0" t="s">
        <v>394</v>
      </c>
      <c r="D2246" s="0" t="n">
        <v>0.948415015450422</v>
      </c>
      <c r="F2246" s="0" t="s">
        <v>697</v>
      </c>
      <c r="G2246" s="0" t="s">
        <v>54</v>
      </c>
      <c r="H2246" s="0" t="n">
        <v>-0.196342915516476</v>
      </c>
    </row>
    <row r="2247" customFormat="false" ht="15" hidden="false" customHeight="false" outlineLevel="0" collapsed="false">
      <c r="B2247" s="0" t="s">
        <v>514</v>
      </c>
      <c r="C2247" s="0" t="s">
        <v>116</v>
      </c>
      <c r="D2247" s="0" t="n">
        <v>0.95164774602761</v>
      </c>
      <c r="F2247" s="0" t="s">
        <v>129</v>
      </c>
      <c r="G2247" s="0" t="s">
        <v>130</v>
      </c>
      <c r="H2247" s="0" t="n">
        <v>-0.707906691537794</v>
      </c>
    </row>
    <row r="2248" customFormat="false" ht="15" hidden="false" customHeight="false" outlineLevel="0" collapsed="false">
      <c r="B2248" s="0" t="s">
        <v>781</v>
      </c>
      <c r="C2248" s="0" t="s">
        <v>133</v>
      </c>
      <c r="D2248" s="0" t="n">
        <v>0.952929330579863</v>
      </c>
      <c r="F2248" s="0" t="s">
        <v>129</v>
      </c>
      <c r="G2248" s="0" t="s">
        <v>432</v>
      </c>
      <c r="H2248" s="0" t="n">
        <v>-0.311561746291418</v>
      </c>
    </row>
    <row r="2249" customFormat="false" ht="15" hidden="false" customHeight="false" outlineLevel="0" collapsed="false">
      <c r="B2249" s="0" t="s">
        <v>655</v>
      </c>
      <c r="C2249" s="0" t="s">
        <v>493</v>
      </c>
      <c r="D2249" s="0" t="n">
        <v>0.954967057862489</v>
      </c>
      <c r="F2249" s="0" t="s">
        <v>129</v>
      </c>
      <c r="G2249" s="0" t="s">
        <v>531</v>
      </c>
      <c r="H2249" s="0" t="n">
        <v>0.333762429891728</v>
      </c>
    </row>
    <row r="2250" customFormat="false" ht="15" hidden="false" customHeight="false" outlineLevel="0" collapsed="false">
      <c r="B2250" s="0" t="s">
        <v>154</v>
      </c>
      <c r="C2250" s="0" t="s">
        <v>497</v>
      </c>
      <c r="D2250" s="0" t="n">
        <v>0.965118290063408</v>
      </c>
      <c r="F2250" s="0" t="s">
        <v>129</v>
      </c>
      <c r="G2250" s="0" t="s">
        <v>433</v>
      </c>
      <c r="H2250" s="0" t="n">
        <v>0.578592110979189</v>
      </c>
    </row>
    <row r="2251" customFormat="false" ht="15" hidden="false" customHeight="false" outlineLevel="0" collapsed="false">
      <c r="B2251" s="0" t="s">
        <v>164</v>
      </c>
      <c r="C2251" s="0" t="s">
        <v>792</v>
      </c>
      <c r="D2251" s="0" t="n">
        <v>0.970319187097715</v>
      </c>
      <c r="F2251" s="0" t="s">
        <v>129</v>
      </c>
      <c r="G2251" s="0" t="s">
        <v>574</v>
      </c>
      <c r="H2251" s="0" t="n">
        <v>0.834091691255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F600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3" min="3" style="0" width="18.99"/>
    <col collapsed="false" customWidth="false" hidden="false" outlineLevel="0" max="5" min="5" style="6" width="8.85"/>
  </cols>
  <sheetData>
    <row r="1" customFormat="false" ht="15" hidden="false" customHeight="false" outlineLevel="0" collapsed="false">
      <c r="C1" s="7" t="s">
        <v>804</v>
      </c>
      <c r="D1" s="7"/>
      <c r="E1" s="8"/>
      <c r="F1" s="7"/>
    </row>
    <row r="2" s="9" customFormat="true" ht="15" hidden="false" customHeight="false" outlineLevel="0" collapsed="false">
      <c r="C2" s="9" t="s">
        <v>6</v>
      </c>
      <c r="D2" s="9" t="s">
        <v>13</v>
      </c>
      <c r="E2" s="10" t="n">
        <v>0.404837293390142</v>
      </c>
    </row>
    <row r="3" customFormat="false" ht="15" hidden="false" customHeight="false" outlineLevel="0" collapsed="false">
      <c r="C3" s="0" t="s">
        <v>6</v>
      </c>
      <c r="D3" s="0" t="s">
        <v>16</v>
      </c>
      <c r="E3" s="6" t="n">
        <v>0.457242129339228</v>
      </c>
    </row>
    <row r="4" customFormat="false" ht="15" hidden="false" customHeight="false" outlineLevel="0" collapsed="false">
      <c r="C4" s="0" t="s">
        <v>6</v>
      </c>
      <c r="D4" s="0" t="s">
        <v>19</v>
      </c>
      <c r="E4" s="6" t="n">
        <v>0.463319769996045</v>
      </c>
    </row>
    <row r="5" customFormat="false" ht="15" hidden="false" customHeight="false" outlineLevel="0" collapsed="false">
      <c r="C5" s="0" t="s">
        <v>32</v>
      </c>
      <c r="D5" s="0" t="s">
        <v>33</v>
      </c>
      <c r="E5" s="6" t="n">
        <v>-0.419509703713402</v>
      </c>
    </row>
    <row r="6" customFormat="false" ht="15" hidden="false" customHeight="false" outlineLevel="0" collapsed="false">
      <c r="C6" s="0" t="s">
        <v>32</v>
      </c>
      <c r="D6" s="0" t="s">
        <v>42</v>
      </c>
      <c r="E6" s="6" t="n">
        <v>0.304117449141804</v>
      </c>
    </row>
    <row r="7" customFormat="false" ht="15" hidden="false" customHeight="false" outlineLevel="0" collapsed="false">
      <c r="C7" s="0" t="s">
        <v>43</v>
      </c>
      <c r="D7" s="0" t="s">
        <v>44</v>
      </c>
      <c r="E7" s="6" t="n">
        <v>-0.586900314833287</v>
      </c>
    </row>
    <row r="8" customFormat="false" ht="15" hidden="false" customHeight="false" outlineLevel="0" collapsed="false">
      <c r="C8" s="0" t="s">
        <v>43</v>
      </c>
      <c r="D8" s="0" t="s">
        <v>47</v>
      </c>
      <c r="E8" s="6" t="n">
        <v>-0.585035874360702</v>
      </c>
    </row>
    <row r="9" customFormat="false" ht="15" hidden="false" customHeight="false" outlineLevel="0" collapsed="false">
      <c r="C9" s="0" t="s">
        <v>43</v>
      </c>
      <c r="D9" s="0" t="s">
        <v>50</v>
      </c>
      <c r="E9" s="6" t="n">
        <v>-0.258627684788722</v>
      </c>
    </row>
    <row r="10" customFormat="false" ht="15" hidden="false" customHeight="false" outlineLevel="0" collapsed="false">
      <c r="C10" s="0" t="s">
        <v>52</v>
      </c>
      <c r="D10" s="0" t="s">
        <v>53</v>
      </c>
      <c r="E10" s="6" t="n">
        <v>-0.529630581304082</v>
      </c>
    </row>
    <row r="11" customFormat="false" ht="15" hidden="false" customHeight="false" outlineLevel="0" collapsed="false">
      <c r="C11" s="0" t="s">
        <v>52</v>
      </c>
      <c r="D11" s="0" t="s">
        <v>54</v>
      </c>
      <c r="E11" s="6" t="n">
        <v>-0.479054200716931</v>
      </c>
    </row>
    <row r="12" customFormat="false" ht="15" hidden="false" customHeight="false" outlineLevel="0" collapsed="false">
      <c r="C12" s="0" t="s">
        <v>58</v>
      </c>
      <c r="D12" s="0" t="s">
        <v>59</v>
      </c>
      <c r="E12" s="6" t="n">
        <v>-0.458765603202285</v>
      </c>
    </row>
    <row r="13" customFormat="false" ht="15" hidden="false" customHeight="false" outlineLevel="0" collapsed="false">
      <c r="C13" s="0" t="s">
        <v>58</v>
      </c>
      <c r="D13" s="0" t="s">
        <v>61</v>
      </c>
      <c r="E13" s="6" t="n">
        <v>-0.415181864252663</v>
      </c>
    </row>
    <row r="14" customFormat="false" ht="15" hidden="false" customHeight="false" outlineLevel="0" collapsed="false">
      <c r="C14" s="0" t="s">
        <v>72</v>
      </c>
      <c r="D14" s="0" t="s">
        <v>73</v>
      </c>
      <c r="E14" s="6" t="n">
        <v>-0.282901177231285</v>
      </c>
    </row>
    <row r="15" customFormat="false" ht="15" hidden="false" customHeight="false" outlineLevel="0" collapsed="false">
      <c r="C15" s="0" t="s">
        <v>72</v>
      </c>
      <c r="D15" s="0" t="s">
        <v>80</v>
      </c>
      <c r="E15" s="6" t="n">
        <v>0.271734050550098</v>
      </c>
    </row>
    <row r="16" customFormat="false" ht="15" hidden="false" customHeight="false" outlineLevel="0" collapsed="false">
      <c r="C16" s="0" t="s">
        <v>81</v>
      </c>
      <c r="D16" s="0" t="s">
        <v>82</v>
      </c>
      <c r="E16" s="6" t="n">
        <v>-0.765461747246591</v>
      </c>
    </row>
    <row r="17" customFormat="false" ht="15" hidden="false" customHeight="false" outlineLevel="0" collapsed="false">
      <c r="C17" s="0" t="s">
        <v>81</v>
      </c>
      <c r="D17" s="0" t="s">
        <v>84</v>
      </c>
      <c r="E17" s="0" t="n">
        <v>-0.412728048201964</v>
      </c>
    </row>
    <row r="18" customFormat="false" ht="15" hidden="false" customHeight="false" outlineLevel="0" collapsed="false">
      <c r="C18" s="0" t="s">
        <v>92</v>
      </c>
      <c r="D18" s="0" t="s">
        <v>96</v>
      </c>
      <c r="E18" s="6" t="n">
        <v>0.260997113292832</v>
      </c>
    </row>
    <row r="19" customFormat="false" ht="15" hidden="false" customHeight="false" outlineLevel="0" collapsed="false">
      <c r="C19" s="0" t="s">
        <v>92</v>
      </c>
      <c r="D19" s="0" t="s">
        <v>97</v>
      </c>
      <c r="E19" s="6" t="n">
        <v>0.271932009949041</v>
      </c>
    </row>
    <row r="20" customFormat="false" ht="15" hidden="false" customHeight="false" outlineLevel="0" collapsed="false">
      <c r="C20" s="0" t="s">
        <v>92</v>
      </c>
      <c r="D20" s="0" t="s">
        <v>99</v>
      </c>
      <c r="E20" s="6" t="n">
        <v>0.403807398424745</v>
      </c>
    </row>
    <row r="21" customFormat="false" ht="15" hidden="false" customHeight="false" outlineLevel="0" collapsed="false">
      <c r="C21" s="0" t="s">
        <v>111</v>
      </c>
      <c r="D21" s="0" t="s">
        <v>118</v>
      </c>
      <c r="E21" s="6" t="n">
        <v>0.426742440071128</v>
      </c>
    </row>
    <row r="22" customFormat="false" ht="15" hidden="false" customHeight="false" outlineLevel="0" collapsed="false">
      <c r="C22" s="0" t="s">
        <v>119</v>
      </c>
      <c r="D22" s="0" t="s">
        <v>120</v>
      </c>
      <c r="E22" s="6" t="n">
        <v>-0.254921353716965</v>
      </c>
    </row>
    <row r="23" customFormat="false" ht="15" hidden="false" customHeight="false" outlineLevel="0" collapsed="false">
      <c r="C23" s="0" t="s">
        <v>141</v>
      </c>
      <c r="D23" s="0" t="s">
        <v>142</v>
      </c>
      <c r="E23" s="6" t="n">
        <v>-0.548390741266533</v>
      </c>
    </row>
    <row r="24" customFormat="false" ht="15" hidden="false" customHeight="false" outlineLevel="0" collapsed="false">
      <c r="C24" s="0" t="s">
        <v>141</v>
      </c>
      <c r="D24" s="0" t="s">
        <v>144</v>
      </c>
      <c r="E24" s="0" t="n">
        <v>-0.379857951175005</v>
      </c>
    </row>
    <row r="25" customFormat="false" ht="15" hidden="false" customHeight="false" outlineLevel="0" collapsed="false">
      <c r="C25" s="0" t="s">
        <v>141</v>
      </c>
      <c r="D25" s="0" t="s">
        <v>146</v>
      </c>
      <c r="E25" s="6" t="n">
        <v>-0.265954886615629</v>
      </c>
    </row>
    <row r="26" customFormat="false" ht="15" hidden="false" customHeight="false" outlineLevel="0" collapsed="false">
      <c r="C26" s="0" t="s">
        <v>141</v>
      </c>
      <c r="D26" s="0" t="s">
        <v>149</v>
      </c>
      <c r="E26" s="6" t="n">
        <v>0.48770226432496</v>
      </c>
    </row>
    <row r="27" customFormat="false" ht="15" hidden="false" customHeight="false" outlineLevel="0" collapsed="false">
      <c r="C27" s="0" t="s">
        <v>152</v>
      </c>
      <c r="D27" s="0" t="s">
        <v>153</v>
      </c>
      <c r="E27" s="0" t="n">
        <v>-0.468438524910935</v>
      </c>
    </row>
    <row r="28" customFormat="false" ht="15" hidden="false" customHeight="false" outlineLevel="0" collapsed="false">
      <c r="C28" s="0" t="s">
        <v>183</v>
      </c>
      <c r="D28" s="0" t="s">
        <v>184</v>
      </c>
      <c r="E28" s="6" t="n">
        <v>-0.549701704875239</v>
      </c>
    </row>
    <row r="29" customFormat="false" ht="15" hidden="false" customHeight="false" outlineLevel="0" collapsed="false">
      <c r="C29" s="0" t="s">
        <v>183</v>
      </c>
      <c r="D29" s="0" t="s">
        <v>187</v>
      </c>
      <c r="E29" s="6" t="n">
        <v>-0.481385688239022</v>
      </c>
    </row>
    <row r="30" customFormat="false" ht="15" hidden="false" customHeight="false" outlineLevel="0" collapsed="false">
      <c r="C30" s="0" t="s">
        <v>246</v>
      </c>
      <c r="D30" s="0" t="s">
        <v>247</v>
      </c>
      <c r="E30" s="6" t="n">
        <v>-0.409972672371622</v>
      </c>
    </row>
    <row r="31" customFormat="false" ht="15" hidden="false" customHeight="false" outlineLevel="0" collapsed="false">
      <c r="C31" s="0" t="s">
        <v>246</v>
      </c>
      <c r="D31" s="0" t="s">
        <v>250</v>
      </c>
      <c r="E31" s="6" t="n">
        <v>-0.365555418882393</v>
      </c>
    </row>
    <row r="32" customFormat="false" ht="15" hidden="false" customHeight="false" outlineLevel="0" collapsed="false">
      <c r="C32" s="0" t="s">
        <v>246</v>
      </c>
      <c r="D32" s="0" t="s">
        <v>251</v>
      </c>
      <c r="E32" s="6" t="n">
        <v>-0.289042875918015</v>
      </c>
    </row>
    <row r="33" customFormat="false" ht="15" hidden="false" customHeight="false" outlineLevel="0" collapsed="false">
      <c r="C33" s="0" t="s">
        <v>276</v>
      </c>
      <c r="D33" s="0" t="s">
        <v>42</v>
      </c>
      <c r="E33" s="6" t="n">
        <v>-0.436403592722529</v>
      </c>
    </row>
    <row r="34" customFormat="false" ht="15" hidden="false" customHeight="false" outlineLevel="0" collapsed="false">
      <c r="C34" s="0" t="s">
        <v>276</v>
      </c>
      <c r="D34" s="0" t="s">
        <v>40</v>
      </c>
      <c r="E34" s="6" t="n">
        <v>-0.334142354730576</v>
      </c>
    </row>
    <row r="35" customFormat="false" ht="15" hidden="false" customHeight="false" outlineLevel="0" collapsed="false">
      <c r="C35" s="0" t="s">
        <v>285</v>
      </c>
      <c r="D35" s="0" t="s">
        <v>126</v>
      </c>
      <c r="E35" s="6" t="n">
        <v>0.257614074695467</v>
      </c>
    </row>
    <row r="36" customFormat="false" ht="15" hidden="false" customHeight="false" outlineLevel="0" collapsed="false">
      <c r="C36" s="0" t="s">
        <v>285</v>
      </c>
      <c r="D36" s="0" t="s">
        <v>127</v>
      </c>
      <c r="E36" s="6" t="n">
        <v>0.40779409908421</v>
      </c>
    </row>
    <row r="37" customFormat="false" ht="15" hidden="false" customHeight="false" outlineLevel="0" collapsed="false">
      <c r="C37" s="0" t="s">
        <v>102</v>
      </c>
      <c r="D37" s="0" t="s">
        <v>103</v>
      </c>
      <c r="E37" s="6" t="n">
        <v>-0.752519968398254</v>
      </c>
    </row>
    <row r="38" customFormat="false" ht="15" hidden="false" customHeight="false" outlineLevel="0" collapsed="false">
      <c r="C38" s="0" t="s">
        <v>102</v>
      </c>
      <c r="D38" s="0" t="s">
        <v>304</v>
      </c>
      <c r="E38" s="6" t="n">
        <v>0.477783622854505</v>
      </c>
    </row>
    <row r="39" customFormat="false" ht="15" hidden="false" customHeight="false" outlineLevel="0" collapsed="false">
      <c r="C39" s="0" t="s">
        <v>102</v>
      </c>
      <c r="D39" s="0" t="s">
        <v>306</v>
      </c>
      <c r="E39" s="6" t="n">
        <v>0.757332079133371</v>
      </c>
    </row>
    <row r="40" customFormat="false" ht="15" hidden="false" customHeight="false" outlineLevel="0" collapsed="false">
      <c r="C40" s="0" t="s">
        <v>8</v>
      </c>
      <c r="D40" s="0" t="s">
        <v>9</v>
      </c>
      <c r="E40" s="6" t="n">
        <v>-0.992011900815119</v>
      </c>
    </row>
    <row r="41" customFormat="false" ht="15" hidden="false" customHeight="false" outlineLevel="0" collapsed="false">
      <c r="C41" s="0" t="s">
        <v>8</v>
      </c>
      <c r="D41" s="0" t="s">
        <v>51</v>
      </c>
      <c r="E41" s="6" t="n">
        <v>-0.900091209761423</v>
      </c>
    </row>
    <row r="42" customFormat="false" ht="15" hidden="false" customHeight="false" outlineLevel="0" collapsed="false">
      <c r="C42" s="0" t="s">
        <v>8</v>
      </c>
      <c r="D42" s="0" t="s">
        <v>310</v>
      </c>
      <c r="E42" s="6" t="n">
        <v>-0.410293676640532</v>
      </c>
    </row>
    <row r="43" customFormat="false" ht="15" hidden="false" customHeight="false" outlineLevel="0" collapsed="false">
      <c r="C43" s="0" t="s">
        <v>8</v>
      </c>
      <c r="D43" s="0" t="s">
        <v>300</v>
      </c>
      <c r="E43" s="6" t="n">
        <v>0.345556095670241</v>
      </c>
    </row>
    <row r="44" customFormat="false" ht="15" hidden="false" customHeight="false" outlineLevel="0" collapsed="false">
      <c r="C44" s="0" t="s">
        <v>345</v>
      </c>
      <c r="D44" s="0" t="s">
        <v>346</v>
      </c>
      <c r="E44" s="6" t="n">
        <v>-0.372630344876731</v>
      </c>
    </row>
    <row r="45" customFormat="false" ht="15" hidden="false" customHeight="false" outlineLevel="0" collapsed="false">
      <c r="C45" s="0" t="s">
        <v>345</v>
      </c>
      <c r="D45" s="0" t="s">
        <v>352</v>
      </c>
      <c r="E45" s="6" t="n">
        <v>0.28383044520845</v>
      </c>
    </row>
    <row r="46" customFormat="false" ht="15" hidden="false" customHeight="false" outlineLevel="0" collapsed="false">
      <c r="C46" s="0" t="s">
        <v>353</v>
      </c>
      <c r="D46" s="0" t="s">
        <v>354</v>
      </c>
      <c r="E46" s="6" t="n">
        <v>-0.35163109110061</v>
      </c>
    </row>
    <row r="47" customFormat="false" ht="15" hidden="false" customHeight="false" outlineLevel="0" collapsed="false">
      <c r="C47" s="0" t="s">
        <v>353</v>
      </c>
      <c r="D47" s="0" t="s">
        <v>362</v>
      </c>
      <c r="E47" s="6" t="n">
        <v>0.417848190927936</v>
      </c>
    </row>
    <row r="48" customFormat="false" ht="15" hidden="false" customHeight="false" outlineLevel="0" collapsed="false">
      <c r="C48" s="0" t="s">
        <v>374</v>
      </c>
      <c r="D48" s="0" t="s">
        <v>12</v>
      </c>
      <c r="E48" s="6" t="n">
        <v>0.312660776288925</v>
      </c>
    </row>
    <row r="49" customFormat="false" ht="15" hidden="false" customHeight="false" outlineLevel="0" collapsed="false">
      <c r="C49" s="0" t="s">
        <v>374</v>
      </c>
      <c r="D49" s="0" t="s">
        <v>20</v>
      </c>
      <c r="E49" s="6" t="n">
        <v>0.325506800329201</v>
      </c>
    </row>
    <row r="50" customFormat="false" ht="15" hidden="false" customHeight="false" outlineLevel="0" collapsed="false">
      <c r="C50" s="0" t="s">
        <v>374</v>
      </c>
      <c r="D50" s="0" t="s">
        <v>377</v>
      </c>
      <c r="E50" s="6" t="n">
        <v>0.437336782829965</v>
      </c>
    </row>
    <row r="51" customFormat="false" ht="15" hidden="false" customHeight="false" outlineLevel="0" collapsed="false">
      <c r="C51" s="0" t="s">
        <v>374</v>
      </c>
      <c r="D51" s="0" t="s">
        <v>378</v>
      </c>
      <c r="E51" s="6" t="n">
        <v>0.569566540487337</v>
      </c>
    </row>
    <row r="52" customFormat="false" ht="15" hidden="false" customHeight="false" outlineLevel="0" collapsed="false">
      <c r="C52" s="0" t="s">
        <v>243</v>
      </c>
      <c r="D52" s="0" t="s">
        <v>7</v>
      </c>
      <c r="E52" s="6" t="n">
        <v>-0.613793442079692</v>
      </c>
    </row>
    <row r="53" customFormat="false" ht="15" hidden="false" customHeight="false" outlineLevel="0" collapsed="false">
      <c r="C53" s="0" t="s">
        <v>243</v>
      </c>
      <c r="D53" s="0" t="s">
        <v>13</v>
      </c>
      <c r="E53" s="6" t="n">
        <v>0.310837078509121</v>
      </c>
    </row>
    <row r="54" customFormat="false" ht="15" hidden="false" customHeight="false" outlineLevel="0" collapsed="false">
      <c r="C54" s="0" t="s">
        <v>243</v>
      </c>
      <c r="D54" s="0" t="s">
        <v>16</v>
      </c>
      <c r="E54" s="6" t="n">
        <v>0.352022781343099</v>
      </c>
    </row>
    <row r="55" customFormat="false" ht="15" hidden="false" customHeight="false" outlineLevel="0" collapsed="false">
      <c r="C55" s="0" t="s">
        <v>282</v>
      </c>
      <c r="D55" s="0" t="s">
        <v>283</v>
      </c>
      <c r="E55" s="6" t="n">
        <v>-0.57370262451433</v>
      </c>
    </row>
    <row r="56" customFormat="false" ht="15" hidden="false" customHeight="false" outlineLevel="0" collapsed="false">
      <c r="C56" s="0" t="s">
        <v>282</v>
      </c>
      <c r="D56" s="0" t="s">
        <v>398</v>
      </c>
      <c r="E56" s="6" t="n">
        <v>-0.274019327476722</v>
      </c>
    </row>
    <row r="57" customFormat="false" ht="15" hidden="false" customHeight="false" outlineLevel="0" collapsed="false">
      <c r="C57" s="0" t="s">
        <v>282</v>
      </c>
      <c r="D57" s="0" t="s">
        <v>403</v>
      </c>
      <c r="E57" s="6" t="n">
        <v>0.270311336313708</v>
      </c>
    </row>
    <row r="58" customFormat="false" ht="15" hidden="false" customHeight="false" outlineLevel="0" collapsed="false">
      <c r="C58" s="0" t="s">
        <v>405</v>
      </c>
      <c r="D58" s="0" t="s">
        <v>249</v>
      </c>
      <c r="E58" s="6" t="n">
        <v>-0.2587589080926</v>
      </c>
    </row>
    <row r="59" customFormat="false" ht="15" hidden="false" customHeight="false" outlineLevel="0" collapsed="false">
      <c r="C59" s="0" t="s">
        <v>415</v>
      </c>
      <c r="D59" s="0" t="s">
        <v>414</v>
      </c>
      <c r="E59" s="6" t="n">
        <v>-0.411223183793949</v>
      </c>
    </row>
    <row r="60" customFormat="false" ht="15" hidden="false" customHeight="false" outlineLevel="0" collapsed="false">
      <c r="C60" s="0" t="s">
        <v>415</v>
      </c>
      <c r="D60" s="0" t="s">
        <v>416</v>
      </c>
      <c r="E60" s="6" t="n">
        <v>-0.339610448322912</v>
      </c>
    </row>
    <row r="61" customFormat="false" ht="15" hidden="false" customHeight="false" outlineLevel="0" collapsed="false">
      <c r="C61" s="0" t="s">
        <v>415</v>
      </c>
      <c r="D61" s="0" t="s">
        <v>417</v>
      </c>
      <c r="E61" s="6" t="n">
        <v>-0.289606079892456</v>
      </c>
    </row>
    <row r="62" customFormat="false" ht="15" hidden="false" customHeight="false" outlineLevel="0" collapsed="false">
      <c r="C62" s="0" t="s">
        <v>415</v>
      </c>
      <c r="D62" s="0" t="s">
        <v>421</v>
      </c>
      <c r="E62" s="6" t="n">
        <v>0.50538618427285</v>
      </c>
    </row>
    <row r="63" customFormat="false" ht="15" hidden="false" customHeight="false" outlineLevel="0" collapsed="false">
      <c r="C63" s="0" t="s">
        <v>339</v>
      </c>
      <c r="D63" s="0" t="s">
        <v>82</v>
      </c>
      <c r="E63" s="6" t="n">
        <v>-0.508456307035239</v>
      </c>
    </row>
    <row r="64" customFormat="false" ht="15" hidden="false" customHeight="false" outlineLevel="0" collapsed="false">
      <c r="C64" s="0" t="s">
        <v>339</v>
      </c>
      <c r="D64" s="0" t="s">
        <v>89</v>
      </c>
      <c r="E64" s="6" t="n">
        <v>0.304111265800171</v>
      </c>
    </row>
    <row r="65" customFormat="false" ht="15" hidden="false" customHeight="false" outlineLevel="0" collapsed="false">
      <c r="C65" s="0" t="s">
        <v>339</v>
      </c>
      <c r="D65" s="0" t="s">
        <v>84</v>
      </c>
      <c r="E65" s="6" t="n">
        <v>0.43954396670369</v>
      </c>
    </row>
    <row r="66" customFormat="false" ht="15" hidden="false" customHeight="false" outlineLevel="0" collapsed="false">
      <c r="C66" s="0" t="s">
        <v>429</v>
      </c>
      <c r="D66" s="0" t="s">
        <v>54</v>
      </c>
      <c r="E66" s="6" t="n">
        <v>-0.392535763955016</v>
      </c>
    </row>
    <row r="67" customFormat="false" ht="15" hidden="false" customHeight="false" outlineLevel="0" collapsed="false">
      <c r="C67" s="0" t="s">
        <v>429</v>
      </c>
      <c r="D67" s="0" t="s">
        <v>53</v>
      </c>
      <c r="E67" s="6" t="n">
        <v>-0.392535763955016</v>
      </c>
    </row>
    <row r="68" customFormat="false" ht="15" hidden="false" customHeight="false" outlineLevel="0" collapsed="false">
      <c r="C68" s="0" t="s">
        <v>429</v>
      </c>
      <c r="D68" s="0" t="s">
        <v>64</v>
      </c>
      <c r="E68" s="6" t="n">
        <v>-0.334142354730576</v>
      </c>
    </row>
    <row r="69" customFormat="false" ht="15" hidden="false" customHeight="false" outlineLevel="0" collapsed="false">
      <c r="C69" s="0" t="s">
        <v>176</v>
      </c>
      <c r="D69" s="0" t="s">
        <v>177</v>
      </c>
      <c r="E69" s="6" t="n">
        <v>-0.70293100423116</v>
      </c>
    </row>
    <row r="70" customFormat="false" ht="15" hidden="false" customHeight="false" outlineLevel="0" collapsed="false">
      <c r="C70" s="0" t="s">
        <v>176</v>
      </c>
      <c r="D70" s="0" t="s">
        <v>447</v>
      </c>
      <c r="E70" s="6" t="n">
        <v>0.515369543231545</v>
      </c>
    </row>
    <row r="71" customFormat="false" ht="15" hidden="false" customHeight="false" outlineLevel="0" collapsed="false">
      <c r="C71" s="0" t="s">
        <v>383</v>
      </c>
      <c r="D71" s="0" t="s">
        <v>117</v>
      </c>
      <c r="E71" s="6" t="n">
        <v>-0.472270744738457</v>
      </c>
    </row>
    <row r="72" customFormat="false" ht="15" hidden="false" customHeight="false" outlineLevel="0" collapsed="false">
      <c r="C72" s="0" t="s">
        <v>383</v>
      </c>
      <c r="D72" s="0" t="s">
        <v>135</v>
      </c>
      <c r="E72" s="6" t="n">
        <v>0.474473546187369</v>
      </c>
    </row>
    <row r="73" customFormat="false" ht="15" hidden="false" customHeight="false" outlineLevel="0" collapsed="false">
      <c r="C73" s="0" t="s">
        <v>453</v>
      </c>
      <c r="D73" s="0" t="s">
        <v>175</v>
      </c>
      <c r="E73" s="6" t="n">
        <v>-0.409972672371622</v>
      </c>
    </row>
    <row r="74" customFormat="false" ht="15" hidden="false" customHeight="false" outlineLevel="0" collapsed="false">
      <c r="C74" s="0" t="s">
        <v>453</v>
      </c>
      <c r="D74" s="0" t="s">
        <v>172</v>
      </c>
      <c r="E74" s="6" t="n">
        <v>-0.365555418882393</v>
      </c>
    </row>
    <row r="75" customFormat="false" ht="15" hidden="false" customHeight="false" outlineLevel="0" collapsed="false">
      <c r="C75" s="0" t="s">
        <v>62</v>
      </c>
      <c r="D75" s="0" t="s">
        <v>63</v>
      </c>
      <c r="E75" s="6" t="n">
        <v>-0.858266418704196</v>
      </c>
    </row>
    <row r="76" customFormat="false" ht="15" hidden="false" customHeight="false" outlineLevel="0" collapsed="false">
      <c r="C76" s="0" t="s">
        <v>62</v>
      </c>
      <c r="D76" s="0" t="s">
        <v>396</v>
      </c>
      <c r="E76" s="6" t="n">
        <v>-0.346045506075114</v>
      </c>
    </row>
    <row r="77" customFormat="false" ht="15" hidden="false" customHeight="false" outlineLevel="0" collapsed="false">
      <c r="C77" s="0" t="s">
        <v>62</v>
      </c>
      <c r="D77" s="0" t="s">
        <v>461</v>
      </c>
      <c r="E77" s="6" t="n">
        <v>0.523024534551335</v>
      </c>
    </row>
    <row r="78" customFormat="false" ht="15" hidden="false" customHeight="false" outlineLevel="0" collapsed="false">
      <c r="C78" s="0" t="s">
        <v>62</v>
      </c>
      <c r="D78" s="0" t="s">
        <v>463</v>
      </c>
      <c r="E78" s="6" t="n">
        <v>0.782786590454425</v>
      </c>
    </row>
    <row r="79" customFormat="false" ht="15" hidden="false" customHeight="false" outlineLevel="0" collapsed="false">
      <c r="C79" s="0" t="s">
        <v>468</v>
      </c>
      <c r="D79" s="0" t="s">
        <v>469</v>
      </c>
      <c r="E79" s="6" t="n">
        <v>0.294231383508624</v>
      </c>
    </row>
    <row r="80" customFormat="false" ht="15" hidden="false" customHeight="false" outlineLevel="0" collapsed="false">
      <c r="C80" s="0" t="s">
        <v>468</v>
      </c>
      <c r="D80" s="0" t="s">
        <v>470</v>
      </c>
      <c r="E80" s="6" t="n">
        <v>0.434320249177662</v>
      </c>
    </row>
    <row r="81" customFormat="false" ht="15" hidden="false" customHeight="false" outlineLevel="0" collapsed="false">
      <c r="C81" s="0" t="s">
        <v>468</v>
      </c>
      <c r="D81" s="0" t="s">
        <v>371</v>
      </c>
      <c r="E81" s="6" t="n">
        <v>0.487573292889717</v>
      </c>
    </row>
    <row r="82" customFormat="false" ht="15" hidden="false" customHeight="false" outlineLevel="0" collapsed="false">
      <c r="C82" s="0" t="s">
        <v>468</v>
      </c>
      <c r="D82" s="0" t="s">
        <v>473</v>
      </c>
      <c r="E82" s="6" t="n">
        <v>0.54875759849946</v>
      </c>
    </row>
    <row r="83" customFormat="false" ht="15" hidden="false" customHeight="false" outlineLevel="0" collapsed="false">
      <c r="C83" s="0" t="s">
        <v>399</v>
      </c>
      <c r="D83" s="0" t="s">
        <v>157</v>
      </c>
      <c r="E83" s="6" t="n">
        <v>-0.452627256970353</v>
      </c>
    </row>
    <row r="84" customFormat="false" ht="15" hidden="false" customHeight="false" outlineLevel="0" collapsed="false">
      <c r="C84" s="0" t="s">
        <v>399</v>
      </c>
      <c r="D84" s="0" t="s">
        <v>166</v>
      </c>
      <c r="E84" s="6" t="n">
        <v>-0.273371025896692</v>
      </c>
    </row>
    <row r="85" customFormat="false" ht="15" hidden="false" customHeight="false" outlineLevel="0" collapsed="false">
      <c r="C85" s="0" t="s">
        <v>318</v>
      </c>
      <c r="D85" s="0" t="s">
        <v>64</v>
      </c>
      <c r="E85" s="6" t="n">
        <v>-0.521573451626392</v>
      </c>
    </row>
    <row r="86" customFormat="false" ht="15" hidden="false" customHeight="false" outlineLevel="0" collapsed="false">
      <c r="C86" s="0" t="s">
        <v>318</v>
      </c>
      <c r="D86" s="0" t="s">
        <v>59</v>
      </c>
      <c r="E86" s="6" t="n">
        <v>-0.256617506591523</v>
      </c>
    </row>
    <row r="87" customFormat="false" ht="15" hidden="false" customHeight="false" outlineLevel="0" collapsed="false">
      <c r="C87" s="0" t="s">
        <v>483</v>
      </c>
      <c r="D87" s="0" t="s">
        <v>177</v>
      </c>
      <c r="E87" s="6" t="n">
        <v>-0.366363378632924</v>
      </c>
    </row>
    <row r="88" customFormat="false" ht="15" hidden="false" customHeight="false" outlineLevel="0" collapsed="false">
      <c r="C88" s="0" t="s">
        <v>483</v>
      </c>
      <c r="D88" s="0" t="s">
        <v>447</v>
      </c>
      <c r="E88" s="6" t="n">
        <v>0.410716608192445</v>
      </c>
    </row>
    <row r="89" customFormat="false" ht="15" hidden="false" customHeight="false" outlineLevel="0" collapsed="false">
      <c r="C89" s="0" t="s">
        <v>487</v>
      </c>
      <c r="D89" s="0" t="s">
        <v>489</v>
      </c>
      <c r="E89" s="6" t="n">
        <v>0.27653553922619</v>
      </c>
    </row>
    <row r="90" customFormat="false" ht="15" hidden="false" customHeight="false" outlineLevel="0" collapsed="false">
      <c r="C90" s="0" t="s">
        <v>487</v>
      </c>
      <c r="D90" s="0" t="s">
        <v>57</v>
      </c>
      <c r="E90" s="6" t="n">
        <v>0.278010672520159</v>
      </c>
    </row>
    <row r="91" customFormat="false" ht="15" hidden="false" customHeight="false" outlineLevel="0" collapsed="false">
      <c r="C91" s="0" t="s">
        <v>487</v>
      </c>
      <c r="D91" s="0" t="s">
        <v>56</v>
      </c>
      <c r="E91" s="6" t="n">
        <v>0.315667338597623</v>
      </c>
    </row>
    <row r="92" customFormat="false" ht="15" hidden="false" customHeight="false" outlineLevel="0" collapsed="false">
      <c r="C92" s="0" t="s">
        <v>137</v>
      </c>
      <c r="D92" s="0" t="s">
        <v>63</v>
      </c>
      <c r="E92" s="6" t="n">
        <v>-0.703637681343347</v>
      </c>
    </row>
    <row r="93" customFormat="false" ht="15" hidden="false" customHeight="false" outlineLevel="0" collapsed="false">
      <c r="C93" s="0" t="s">
        <v>137</v>
      </c>
      <c r="D93" s="0" t="s">
        <v>461</v>
      </c>
      <c r="E93" s="6" t="n">
        <v>-0.289042875918015</v>
      </c>
    </row>
    <row r="94" customFormat="false" ht="15" hidden="false" customHeight="false" outlineLevel="0" collapsed="false">
      <c r="C94" s="0" t="s">
        <v>216</v>
      </c>
      <c r="D94" s="0" t="s">
        <v>217</v>
      </c>
      <c r="E94" s="6" t="n">
        <v>-0.654324997087936</v>
      </c>
    </row>
    <row r="95" customFormat="false" ht="15" hidden="false" customHeight="false" outlineLevel="0" collapsed="false">
      <c r="C95" s="0" t="s">
        <v>216</v>
      </c>
      <c r="D95" s="0" t="s">
        <v>140</v>
      </c>
      <c r="E95" s="6" t="n">
        <v>-0.465009014673656</v>
      </c>
    </row>
    <row r="96" customFormat="false" ht="15" hidden="false" customHeight="false" outlineLevel="0" collapsed="false">
      <c r="C96" s="0" t="s">
        <v>216</v>
      </c>
      <c r="D96" s="0" t="s">
        <v>502</v>
      </c>
      <c r="E96" s="6" t="n">
        <v>0.804205618727758</v>
      </c>
    </row>
    <row r="97" customFormat="false" ht="15" hidden="false" customHeight="false" outlineLevel="0" collapsed="false">
      <c r="C97" s="0" t="s">
        <v>471</v>
      </c>
      <c r="D97" s="0" t="s">
        <v>368</v>
      </c>
      <c r="E97" s="6" t="n">
        <v>-0.409972672371622</v>
      </c>
    </row>
    <row r="98" customFormat="false" ht="15" hidden="false" customHeight="false" outlineLevel="0" collapsed="false">
      <c r="C98" s="0" t="s">
        <v>471</v>
      </c>
      <c r="D98" s="0" t="s">
        <v>371</v>
      </c>
      <c r="E98" s="6" t="n">
        <v>-0.365555418882393</v>
      </c>
    </row>
    <row r="99" customFormat="false" ht="15" hidden="false" customHeight="false" outlineLevel="0" collapsed="false">
      <c r="C99" s="0" t="s">
        <v>471</v>
      </c>
      <c r="D99" s="0" t="s">
        <v>278</v>
      </c>
      <c r="E99" s="6" t="n">
        <v>-0.289042875918015</v>
      </c>
    </row>
    <row r="100" customFormat="false" ht="15" hidden="false" customHeight="false" outlineLevel="0" collapsed="false">
      <c r="C100" s="0" t="s">
        <v>514</v>
      </c>
      <c r="D100" s="0" t="s">
        <v>154</v>
      </c>
      <c r="E100" s="6" t="n">
        <v>0.289661392265391</v>
      </c>
    </row>
    <row r="101" customFormat="false" ht="15" hidden="false" customHeight="false" outlineLevel="0" collapsed="false">
      <c r="C101" s="0" t="s">
        <v>514</v>
      </c>
      <c r="D101" s="0" t="s">
        <v>225</v>
      </c>
      <c r="E101" s="6" t="n">
        <v>0.671607864722336</v>
      </c>
    </row>
    <row r="102" customFormat="false" ht="15" hidden="false" customHeight="false" outlineLevel="0" collapsed="false">
      <c r="C102" s="0" t="s">
        <v>514</v>
      </c>
      <c r="D102" s="0" t="s">
        <v>116</v>
      </c>
      <c r="E102" s="6" t="n">
        <v>0.95164774602761</v>
      </c>
    </row>
    <row r="103" customFormat="false" ht="15" hidden="false" customHeight="false" outlineLevel="0" collapsed="false">
      <c r="C103" s="0" t="s">
        <v>442</v>
      </c>
      <c r="D103" s="0" t="s">
        <v>443</v>
      </c>
      <c r="E103" s="6" t="n">
        <v>-0.426940857069122</v>
      </c>
    </row>
    <row r="104" customFormat="false" ht="15" hidden="false" customHeight="false" outlineLevel="0" collapsed="false">
      <c r="C104" s="0" t="s">
        <v>442</v>
      </c>
      <c r="D104" s="0" t="s">
        <v>526</v>
      </c>
      <c r="E104" s="6" t="n">
        <v>0.279292972529222</v>
      </c>
    </row>
    <row r="105" customFormat="false" ht="15" hidden="false" customHeight="false" outlineLevel="0" collapsed="false">
      <c r="C105" s="0" t="s">
        <v>529</v>
      </c>
      <c r="D105" s="0" t="s">
        <v>504</v>
      </c>
      <c r="E105" s="6" t="n">
        <v>-0.340935283961238</v>
      </c>
    </row>
    <row r="106" customFormat="false" ht="15" hidden="false" customHeight="false" outlineLevel="0" collapsed="false">
      <c r="C106" s="0" t="s">
        <v>529</v>
      </c>
      <c r="D106" s="0" t="s">
        <v>330</v>
      </c>
      <c r="E106" s="6" t="n">
        <v>0.452449990699075</v>
      </c>
    </row>
    <row r="107" customFormat="false" ht="15" hidden="false" customHeight="false" outlineLevel="0" collapsed="false">
      <c r="C107" s="0" t="s">
        <v>529</v>
      </c>
      <c r="D107" s="0" t="s">
        <v>359</v>
      </c>
      <c r="E107" s="6" t="n">
        <v>0.498621791219538</v>
      </c>
    </row>
    <row r="108" customFormat="false" ht="15" hidden="false" customHeight="false" outlineLevel="0" collapsed="false">
      <c r="C108" s="0" t="s">
        <v>316</v>
      </c>
      <c r="D108" s="0" t="s">
        <v>138</v>
      </c>
      <c r="E108" s="6" t="n">
        <v>-0.529362333202835</v>
      </c>
    </row>
    <row r="109" customFormat="false" ht="15" hidden="false" customHeight="false" outlineLevel="0" collapsed="false">
      <c r="C109" s="0" t="s">
        <v>316</v>
      </c>
      <c r="D109" s="0" t="s">
        <v>84</v>
      </c>
      <c r="E109" s="6" t="n">
        <v>-0.365932702652067</v>
      </c>
    </row>
    <row r="110" customFormat="false" ht="15" hidden="false" customHeight="false" outlineLevel="0" collapsed="false">
      <c r="C110" s="0" t="s">
        <v>34</v>
      </c>
      <c r="D110" s="0" t="s">
        <v>35</v>
      </c>
      <c r="E110" s="6" t="n">
        <v>-0.92037362494331</v>
      </c>
    </row>
    <row r="111" customFormat="false" ht="15" hidden="false" customHeight="false" outlineLevel="0" collapsed="false">
      <c r="C111" s="0" t="s">
        <v>34</v>
      </c>
      <c r="D111" s="0" t="s">
        <v>391</v>
      </c>
      <c r="E111" s="6" t="n">
        <v>-0.252033039367701</v>
      </c>
    </row>
    <row r="112" customFormat="false" ht="15" hidden="false" customHeight="false" outlineLevel="0" collapsed="false">
      <c r="C112" s="0" t="s">
        <v>560</v>
      </c>
      <c r="D112" s="0" t="s">
        <v>561</v>
      </c>
      <c r="E112" s="6" t="n">
        <v>-0.262272888138517</v>
      </c>
    </row>
    <row r="113" customFormat="false" ht="15" hidden="false" customHeight="false" outlineLevel="0" collapsed="false">
      <c r="C113" s="0" t="s">
        <v>560</v>
      </c>
      <c r="D113" s="0" t="s">
        <v>567</v>
      </c>
      <c r="E113" s="6" t="n">
        <v>0.289011920612077</v>
      </c>
    </row>
    <row r="114" customFormat="false" ht="15" hidden="false" customHeight="false" outlineLevel="0" collapsed="false">
      <c r="C114" s="0" t="s">
        <v>413</v>
      </c>
      <c r="D114" s="0" t="s">
        <v>414</v>
      </c>
      <c r="E114" s="0" t="n">
        <v>-0.438964912250074</v>
      </c>
    </row>
    <row r="115" customFormat="false" ht="15" hidden="false" customHeight="false" outlineLevel="0" collapsed="false">
      <c r="C115" s="0" t="s">
        <v>413</v>
      </c>
      <c r="D115" s="0" t="s">
        <v>398</v>
      </c>
      <c r="E115" s="6" t="n">
        <v>-0.34741501637493</v>
      </c>
    </row>
    <row r="116" customFormat="false" ht="15" hidden="false" customHeight="false" outlineLevel="0" collapsed="false">
      <c r="C116" s="0" t="s">
        <v>413</v>
      </c>
      <c r="D116" s="0" t="s">
        <v>417</v>
      </c>
      <c r="E116" s="6" t="n">
        <v>-0.2537580791982</v>
      </c>
    </row>
    <row r="117" customFormat="false" ht="15" hidden="false" customHeight="false" outlineLevel="0" collapsed="false">
      <c r="C117" s="0" t="s">
        <v>570</v>
      </c>
      <c r="D117" s="0" t="s">
        <v>228</v>
      </c>
      <c r="E117" s="6" t="n">
        <v>-0.279518713887761</v>
      </c>
    </row>
    <row r="118" customFormat="false" ht="15" hidden="false" customHeight="false" outlineLevel="0" collapsed="false">
      <c r="C118" s="0" t="s">
        <v>570</v>
      </c>
      <c r="D118" s="0" t="s">
        <v>233</v>
      </c>
      <c r="E118" s="6" t="n">
        <v>-0.255288030895048</v>
      </c>
    </row>
    <row r="119" customFormat="false" ht="15" hidden="false" customHeight="false" outlineLevel="0" collapsed="false">
      <c r="C119" s="0" t="s">
        <v>404</v>
      </c>
      <c r="D119" s="0" t="s">
        <v>107</v>
      </c>
      <c r="E119" s="0" t="n">
        <v>-0.445108425878773</v>
      </c>
    </row>
    <row r="120" customFormat="false" ht="15" hidden="false" customHeight="false" outlineLevel="0" collapsed="false">
      <c r="C120" s="0" t="s">
        <v>404</v>
      </c>
      <c r="D120" s="0" t="s">
        <v>398</v>
      </c>
      <c r="E120" s="0" t="n">
        <v>-0.254920379731822</v>
      </c>
    </row>
    <row r="121" customFormat="false" ht="15" hidden="false" customHeight="false" outlineLevel="0" collapsed="false">
      <c r="C121" s="0" t="s">
        <v>201</v>
      </c>
      <c r="D121" s="0" t="s">
        <v>202</v>
      </c>
      <c r="E121" s="0" t="n">
        <v>-0.677786933826274</v>
      </c>
    </row>
    <row r="122" customFormat="false" ht="15" hidden="false" customHeight="false" outlineLevel="0" collapsed="false">
      <c r="C122" s="0" t="s">
        <v>201</v>
      </c>
      <c r="D122" s="0" t="s">
        <v>237</v>
      </c>
      <c r="E122" s="6" t="n">
        <v>-0.327690790376557</v>
      </c>
    </row>
    <row r="123" customFormat="false" ht="15" hidden="false" customHeight="false" outlineLevel="0" collapsed="false">
      <c r="C123" s="0" t="s">
        <v>577</v>
      </c>
      <c r="D123" s="0" t="s">
        <v>250</v>
      </c>
      <c r="E123" s="6" t="n">
        <v>0.330669718408236</v>
      </c>
    </row>
    <row r="124" customFormat="false" ht="15" hidden="false" customHeight="false" outlineLevel="0" collapsed="false">
      <c r="C124" s="0" t="s">
        <v>577</v>
      </c>
      <c r="D124" s="0" t="s">
        <v>218</v>
      </c>
      <c r="E124" s="6" t="n">
        <v>0.473653898307378</v>
      </c>
    </row>
    <row r="125" customFormat="false" ht="15" hidden="false" customHeight="false" outlineLevel="0" collapsed="false">
      <c r="C125" s="0" t="s">
        <v>577</v>
      </c>
      <c r="D125" s="0" t="s">
        <v>247</v>
      </c>
      <c r="E125" s="6" t="n">
        <v>0.493082944045607</v>
      </c>
    </row>
    <row r="126" customFormat="false" ht="15" hidden="false" customHeight="false" outlineLevel="0" collapsed="false">
      <c r="C126" s="0" t="s">
        <v>581</v>
      </c>
      <c r="D126" s="0" t="s">
        <v>458</v>
      </c>
      <c r="E126" s="6" t="n">
        <v>-0.273993155225279</v>
      </c>
    </row>
    <row r="127" customFormat="false" ht="15" hidden="false" customHeight="false" outlineLevel="0" collapsed="false">
      <c r="C127" s="0" t="s">
        <v>581</v>
      </c>
      <c r="D127" s="0" t="s">
        <v>180</v>
      </c>
      <c r="E127" s="6" t="n">
        <v>0.467358437781877</v>
      </c>
    </row>
    <row r="128" customFormat="false" ht="15" hidden="false" customHeight="false" outlineLevel="0" collapsed="false">
      <c r="C128" s="0" t="s">
        <v>581</v>
      </c>
      <c r="D128" s="0" t="s">
        <v>175</v>
      </c>
      <c r="E128" s="6" t="n">
        <v>0.579518979513251</v>
      </c>
    </row>
    <row r="129" customFormat="false" ht="15" hidden="false" customHeight="false" outlineLevel="0" collapsed="false">
      <c r="C129" s="0" t="s">
        <v>494</v>
      </c>
      <c r="D129" s="0" t="s">
        <v>348</v>
      </c>
      <c r="E129" s="6" t="n">
        <v>-0.393245559133269</v>
      </c>
    </row>
    <row r="130" customFormat="false" ht="15" hidden="false" customHeight="false" outlineLevel="0" collapsed="false">
      <c r="C130" s="0" t="s">
        <v>494</v>
      </c>
      <c r="D130" s="0" t="s">
        <v>559</v>
      </c>
      <c r="E130" s="6" t="n">
        <v>-0.304356816577413</v>
      </c>
    </row>
    <row r="131" customFormat="false" ht="15" hidden="false" customHeight="false" outlineLevel="0" collapsed="false">
      <c r="C131" s="0" t="s">
        <v>494</v>
      </c>
      <c r="D131" s="0" t="s">
        <v>200</v>
      </c>
      <c r="E131" s="6" t="n">
        <v>-0.254944517624489</v>
      </c>
    </row>
    <row r="132" customFormat="false" ht="15" hidden="false" customHeight="false" outlineLevel="0" collapsed="false">
      <c r="C132" s="0" t="s">
        <v>386</v>
      </c>
      <c r="D132" s="0" t="s">
        <v>123</v>
      </c>
      <c r="E132" s="6" t="n">
        <v>-0.472258782862232</v>
      </c>
    </row>
    <row r="133" customFormat="false" ht="15" hidden="false" customHeight="false" outlineLevel="0" collapsed="false">
      <c r="C133" s="0" t="s">
        <v>386</v>
      </c>
      <c r="D133" s="0" t="s">
        <v>128</v>
      </c>
      <c r="E133" s="6" t="n">
        <v>0.452299932796361</v>
      </c>
    </row>
    <row r="134" customFormat="false" ht="15" hidden="false" customHeight="false" outlineLevel="0" collapsed="false">
      <c r="C134" s="0" t="s">
        <v>70</v>
      </c>
      <c r="D134" s="0" t="s">
        <v>71</v>
      </c>
      <c r="E134" s="6" t="n">
        <v>-0.840194693025119</v>
      </c>
    </row>
    <row r="135" customFormat="false" ht="15" hidden="false" customHeight="false" outlineLevel="0" collapsed="false">
      <c r="C135" s="0" t="s">
        <v>70</v>
      </c>
      <c r="D135" s="0" t="s">
        <v>462</v>
      </c>
      <c r="E135" s="6" t="n">
        <v>0.449638753844618</v>
      </c>
    </row>
    <row r="136" customFormat="false" ht="15" hidden="false" customHeight="false" outlineLevel="0" collapsed="false">
      <c r="C136" s="0" t="s">
        <v>45</v>
      </c>
      <c r="D136" s="0" t="s">
        <v>46</v>
      </c>
      <c r="E136" s="6" t="n">
        <v>-0.902965522007739</v>
      </c>
    </row>
    <row r="137" customFormat="false" ht="15" hidden="false" customHeight="false" outlineLevel="0" collapsed="false">
      <c r="C137" s="0" t="s">
        <v>45</v>
      </c>
      <c r="D137" s="0" t="s">
        <v>50</v>
      </c>
      <c r="E137" s="6" t="n">
        <v>0.380982413076056</v>
      </c>
    </row>
    <row r="138" customFormat="false" ht="15" hidden="false" customHeight="false" outlineLevel="0" collapsed="false">
      <c r="C138" s="0" t="s">
        <v>45</v>
      </c>
      <c r="D138" s="0" t="s">
        <v>47</v>
      </c>
      <c r="E138" s="6" t="n">
        <v>0.450204345469119</v>
      </c>
    </row>
    <row r="139" customFormat="false" ht="15" hidden="false" customHeight="false" outlineLevel="0" collapsed="false">
      <c r="C139" s="0" t="s">
        <v>45</v>
      </c>
      <c r="D139" s="0" t="s">
        <v>44</v>
      </c>
      <c r="E139" s="6" t="n">
        <v>0.888327228450657</v>
      </c>
    </row>
    <row r="140" customFormat="false" ht="15" hidden="false" customHeight="false" outlineLevel="0" collapsed="false">
      <c r="C140" s="0" t="s">
        <v>223</v>
      </c>
      <c r="D140" s="0" t="s">
        <v>170</v>
      </c>
      <c r="E140" s="6" t="n">
        <v>-0.636306049973293</v>
      </c>
    </row>
    <row r="141" customFormat="false" ht="15" hidden="false" customHeight="false" outlineLevel="0" collapsed="false">
      <c r="C141" s="0" t="s">
        <v>223</v>
      </c>
      <c r="D141" s="0" t="s">
        <v>288</v>
      </c>
      <c r="E141" s="6" t="n">
        <v>-0.546407497683037</v>
      </c>
    </row>
    <row r="142" customFormat="false" ht="15" hidden="false" customHeight="false" outlineLevel="0" collapsed="false">
      <c r="C142" s="0" t="s">
        <v>586</v>
      </c>
      <c r="D142" s="0" t="s">
        <v>291</v>
      </c>
      <c r="E142" s="6" t="n">
        <v>-0.323410915279792</v>
      </c>
    </row>
    <row r="143" customFormat="false" ht="15" hidden="false" customHeight="false" outlineLevel="0" collapsed="false">
      <c r="C143" s="0" t="s">
        <v>586</v>
      </c>
      <c r="D143" s="0" t="s">
        <v>608</v>
      </c>
      <c r="E143" s="6" t="n">
        <v>-0.286089061003691</v>
      </c>
    </row>
    <row r="144" customFormat="false" ht="15" hidden="false" customHeight="false" outlineLevel="0" collapsed="false">
      <c r="C144" s="0" t="s">
        <v>586</v>
      </c>
      <c r="D144" s="0" t="s">
        <v>103</v>
      </c>
      <c r="E144" s="6" t="n">
        <v>0.31918243719905</v>
      </c>
    </row>
    <row r="145" customFormat="false" ht="15" hidden="false" customHeight="false" outlineLevel="0" collapsed="false">
      <c r="C145" s="0" t="s">
        <v>586</v>
      </c>
      <c r="D145" s="0" t="s">
        <v>303</v>
      </c>
      <c r="E145" s="6" t="n">
        <v>0.44165796777801</v>
      </c>
    </row>
    <row r="146" customFormat="false" ht="15" hidden="false" customHeight="false" outlineLevel="0" collapsed="false">
      <c r="C146" s="0" t="s">
        <v>347</v>
      </c>
      <c r="D146" s="0" t="s">
        <v>49</v>
      </c>
      <c r="E146" s="6" t="n">
        <v>-0.506713142380908</v>
      </c>
    </row>
    <row r="147" customFormat="false" ht="15" hidden="false" customHeight="false" outlineLevel="0" collapsed="false">
      <c r="C147" s="0" t="s">
        <v>347</v>
      </c>
      <c r="D147" s="0" t="s">
        <v>490</v>
      </c>
      <c r="E147" s="6" t="n">
        <v>-0.397028552687243</v>
      </c>
    </row>
    <row r="148" customFormat="false" ht="15" hidden="false" customHeight="false" outlineLevel="0" collapsed="false">
      <c r="C148" s="0" t="s">
        <v>347</v>
      </c>
      <c r="D148" s="0" t="s">
        <v>559</v>
      </c>
      <c r="E148" s="6" t="n">
        <v>0.538083634410053</v>
      </c>
    </row>
    <row r="149" customFormat="false" ht="15" hidden="false" customHeight="false" outlineLevel="0" collapsed="false">
      <c r="C149" s="0" t="s">
        <v>347</v>
      </c>
      <c r="D149" s="0" t="s">
        <v>182</v>
      </c>
      <c r="E149" s="6" t="n">
        <v>0.718877375505103</v>
      </c>
    </row>
    <row r="150" customFormat="false" ht="15" hidden="false" customHeight="false" outlineLevel="0" collapsed="false">
      <c r="C150" s="0" t="s">
        <v>618</v>
      </c>
      <c r="D150" s="0" t="s">
        <v>159</v>
      </c>
      <c r="E150" s="6" t="n">
        <v>-0.270635833008877</v>
      </c>
    </row>
    <row r="151" customFormat="false" ht="15" hidden="false" customHeight="false" outlineLevel="0" collapsed="false">
      <c r="C151" s="0" t="s">
        <v>618</v>
      </c>
      <c r="D151" s="0" t="s">
        <v>619</v>
      </c>
      <c r="E151" s="6" t="n">
        <v>-0.258839350325917</v>
      </c>
    </row>
    <row r="152" customFormat="false" ht="15" hidden="false" customHeight="false" outlineLevel="0" collapsed="false">
      <c r="C152" s="0" t="s">
        <v>618</v>
      </c>
      <c r="D152" s="0" t="s">
        <v>157</v>
      </c>
      <c r="E152" s="6" t="n">
        <v>0.377605836069765</v>
      </c>
    </row>
    <row r="153" customFormat="false" ht="15" hidden="false" customHeight="false" outlineLevel="0" collapsed="false">
      <c r="C153" s="0" t="s">
        <v>618</v>
      </c>
      <c r="D153" s="0" t="s">
        <v>161</v>
      </c>
      <c r="E153" s="6" t="n">
        <v>0.581170933514735</v>
      </c>
    </row>
    <row r="154" customFormat="false" ht="15" hidden="false" customHeight="false" outlineLevel="0" collapsed="false">
      <c r="C154" s="0" t="s">
        <v>618</v>
      </c>
      <c r="D154" s="0" t="s">
        <v>166</v>
      </c>
      <c r="E154" s="6" t="n">
        <v>0.591844897604142</v>
      </c>
    </row>
    <row r="155" customFormat="false" ht="15" hidden="false" customHeight="false" outlineLevel="0" collapsed="false">
      <c r="C155" s="0" t="s">
        <v>314</v>
      </c>
      <c r="D155" s="0" t="s">
        <v>168</v>
      </c>
      <c r="E155" s="6" t="n">
        <v>-0.536190478508182</v>
      </c>
    </row>
    <row r="156" customFormat="false" ht="15" hidden="false" customHeight="false" outlineLevel="0" collapsed="false">
      <c r="C156" s="0" t="s">
        <v>314</v>
      </c>
      <c r="D156" s="0" t="s">
        <v>450</v>
      </c>
      <c r="E156" s="6" t="n">
        <v>-0.315069790724235</v>
      </c>
    </row>
    <row r="157" customFormat="false" ht="15" hidden="false" customHeight="false" outlineLevel="0" collapsed="false">
      <c r="C157" s="0" t="s">
        <v>314</v>
      </c>
      <c r="D157" s="0" t="s">
        <v>227</v>
      </c>
      <c r="E157" s="6" t="n">
        <v>0.867203761202132</v>
      </c>
    </row>
    <row r="158" customFormat="false" ht="15" hidden="false" customHeight="false" outlineLevel="0" collapsed="false">
      <c r="C158" s="0" t="s">
        <v>121</v>
      </c>
      <c r="D158" s="0" t="s">
        <v>122</v>
      </c>
      <c r="E158" s="6" t="n">
        <v>-0.727761553388732</v>
      </c>
    </row>
    <row r="159" customFormat="false" ht="15" hidden="false" customHeight="false" outlineLevel="0" collapsed="false">
      <c r="C159" s="0" t="s">
        <v>121</v>
      </c>
      <c r="D159" s="0" t="s">
        <v>464</v>
      </c>
      <c r="E159" s="6" t="n">
        <v>-0.411845220478442</v>
      </c>
    </row>
    <row r="160" customFormat="false" ht="15" hidden="false" customHeight="false" outlineLevel="0" collapsed="false">
      <c r="C160" s="0" t="s">
        <v>395</v>
      </c>
      <c r="D160" s="0" t="s">
        <v>396</v>
      </c>
      <c r="E160" s="6" t="n">
        <v>-0.453551754776893</v>
      </c>
    </row>
    <row r="161" customFormat="false" ht="15" hidden="false" customHeight="false" outlineLevel="0" collapsed="false">
      <c r="C161" s="0" t="s">
        <v>395</v>
      </c>
      <c r="D161" s="0" t="s">
        <v>63</v>
      </c>
      <c r="E161" s="6" t="n">
        <v>-0.262552161100404</v>
      </c>
    </row>
    <row r="162" customFormat="false" ht="15" hidden="false" customHeight="false" outlineLevel="0" collapsed="false">
      <c r="C162" s="0" t="s">
        <v>395</v>
      </c>
      <c r="D162" s="0" t="s">
        <v>461</v>
      </c>
      <c r="E162" s="6" t="n">
        <v>-0.261376789805716</v>
      </c>
    </row>
    <row r="163" customFormat="false" ht="15" hidden="false" customHeight="false" outlineLevel="0" collapsed="false">
      <c r="C163" s="0" t="s">
        <v>472</v>
      </c>
      <c r="D163" s="0" t="s">
        <v>209</v>
      </c>
      <c r="E163" s="0" t="n">
        <v>-0.409972672371622</v>
      </c>
    </row>
    <row r="164" customFormat="false" ht="15" hidden="false" customHeight="false" outlineLevel="0" collapsed="false">
      <c r="C164" s="0" t="s">
        <v>472</v>
      </c>
      <c r="D164" s="0" t="s">
        <v>114</v>
      </c>
      <c r="E164" s="6" t="n">
        <v>-0.409972672371622</v>
      </c>
    </row>
    <row r="165" customFormat="false" ht="15" hidden="false" customHeight="false" outlineLevel="0" collapsed="false">
      <c r="C165" s="0" t="s">
        <v>472</v>
      </c>
      <c r="D165" s="0" t="s">
        <v>75</v>
      </c>
      <c r="E165" s="6" t="n">
        <v>-0.365555418882393</v>
      </c>
    </row>
    <row r="166" customFormat="false" ht="15" hidden="false" customHeight="false" outlineLevel="0" collapsed="false">
      <c r="C166" s="0" t="s">
        <v>520</v>
      </c>
      <c r="D166" s="0" t="s">
        <v>275</v>
      </c>
      <c r="E166" s="6" t="n">
        <v>-0.377489803778306</v>
      </c>
    </row>
    <row r="167" customFormat="false" ht="15" hidden="false" customHeight="false" outlineLevel="0" collapsed="false">
      <c r="C167" s="0" t="s">
        <v>520</v>
      </c>
      <c r="D167" s="0" t="s">
        <v>317</v>
      </c>
      <c r="E167" s="6" t="n">
        <v>-0.272569202253128</v>
      </c>
    </row>
    <row r="168" customFormat="false" ht="15" hidden="false" customHeight="false" outlineLevel="0" collapsed="false">
      <c r="C168" s="0" t="s">
        <v>520</v>
      </c>
      <c r="D168" s="0" t="s">
        <v>331</v>
      </c>
      <c r="E168" s="6" t="n">
        <v>0.388194302794598</v>
      </c>
    </row>
    <row r="169" customFormat="false" ht="15" hidden="false" customHeight="false" outlineLevel="0" collapsed="false">
      <c r="C169" s="0" t="s">
        <v>520</v>
      </c>
      <c r="D169" s="0" t="s">
        <v>319</v>
      </c>
      <c r="E169" s="6" t="n">
        <v>0.411732390001903</v>
      </c>
    </row>
    <row r="170" customFormat="false" ht="15" hidden="false" customHeight="false" outlineLevel="0" collapsed="false">
      <c r="C170" s="0" t="s">
        <v>595</v>
      </c>
      <c r="D170" s="0" t="s">
        <v>182</v>
      </c>
      <c r="E170" s="6" t="n">
        <v>-0.306527292667711</v>
      </c>
    </row>
    <row r="171" customFormat="false" ht="15" hidden="false" customHeight="false" outlineLevel="0" collapsed="false">
      <c r="C171" s="0" t="s">
        <v>595</v>
      </c>
      <c r="D171" s="0" t="s">
        <v>171</v>
      </c>
      <c r="E171" s="6" t="n">
        <v>-0.296358958777684</v>
      </c>
    </row>
    <row r="172" customFormat="false" ht="15" hidden="false" customHeight="false" outlineLevel="0" collapsed="false">
      <c r="C172" s="0" t="s">
        <v>595</v>
      </c>
      <c r="D172" s="0" t="s">
        <v>168</v>
      </c>
      <c r="E172" s="6" t="n">
        <v>-0.291077872458502</v>
      </c>
    </row>
    <row r="173" customFormat="false" ht="15" hidden="false" customHeight="false" outlineLevel="0" collapsed="false">
      <c r="C173" s="0" t="s">
        <v>387</v>
      </c>
      <c r="D173" s="0" t="s">
        <v>388</v>
      </c>
      <c r="E173" s="6" t="n">
        <v>-0.471225773959031</v>
      </c>
    </row>
    <row r="174" customFormat="false" ht="15" hidden="false" customHeight="false" outlineLevel="0" collapsed="false">
      <c r="C174" s="0" t="s">
        <v>387</v>
      </c>
      <c r="D174" s="0" t="s">
        <v>325</v>
      </c>
      <c r="E174" s="6" t="n">
        <v>-0.436403592722529</v>
      </c>
    </row>
    <row r="175" customFormat="false" ht="15" hidden="false" customHeight="false" outlineLevel="0" collapsed="false">
      <c r="C175" s="0" t="s">
        <v>648</v>
      </c>
      <c r="D175" s="0" t="s">
        <v>650</v>
      </c>
      <c r="E175" s="6" t="n">
        <v>0.877416102784601</v>
      </c>
    </row>
    <row r="176" customFormat="false" ht="15" hidden="false" customHeight="false" outlineLevel="0" collapsed="false">
      <c r="C176" s="0" t="s">
        <v>648</v>
      </c>
      <c r="D176" s="0" t="s">
        <v>614</v>
      </c>
      <c r="E176" s="6" t="n">
        <v>0.900956673408549</v>
      </c>
    </row>
    <row r="177" customFormat="false" ht="15" hidden="false" customHeight="false" outlineLevel="0" collapsed="false">
      <c r="C177" s="0" t="s">
        <v>648</v>
      </c>
      <c r="D177" s="0" t="s">
        <v>652</v>
      </c>
      <c r="E177" s="6" t="n">
        <v>0.902816769914175</v>
      </c>
    </row>
    <row r="178" customFormat="false" ht="15" hidden="false" customHeight="false" outlineLevel="0" collapsed="false">
      <c r="C178" s="0" t="s">
        <v>648</v>
      </c>
      <c r="D178" s="0" t="s">
        <v>528</v>
      </c>
      <c r="E178" s="6" t="n">
        <v>0.934449979179592</v>
      </c>
    </row>
    <row r="179" customFormat="false" ht="15" hidden="false" customHeight="false" outlineLevel="0" collapsed="false">
      <c r="C179" s="0" t="s">
        <v>419</v>
      </c>
      <c r="D179" s="0" t="s">
        <v>420</v>
      </c>
      <c r="E179" s="6" t="n">
        <v>-0.436403592722529</v>
      </c>
    </row>
    <row r="180" customFormat="false" ht="15" hidden="false" customHeight="false" outlineLevel="0" collapsed="false">
      <c r="C180" s="0" t="s">
        <v>419</v>
      </c>
      <c r="D180" s="0" t="s">
        <v>496</v>
      </c>
      <c r="E180" s="6" t="n">
        <v>-0.392535763955016</v>
      </c>
    </row>
    <row r="181" customFormat="false" ht="15" hidden="false" customHeight="false" outlineLevel="0" collapsed="false">
      <c r="C181" s="0" t="s">
        <v>419</v>
      </c>
      <c r="D181" s="0" t="s">
        <v>373</v>
      </c>
      <c r="E181" s="6" t="n">
        <v>-0.334142354730576</v>
      </c>
    </row>
    <row r="182" customFormat="false" ht="15" hidden="false" customHeight="false" outlineLevel="0" collapsed="false">
      <c r="C182" s="0" t="s">
        <v>660</v>
      </c>
      <c r="D182" s="0" t="s">
        <v>253</v>
      </c>
      <c r="E182" s="6" t="n">
        <v>0.640529134624989</v>
      </c>
    </row>
    <row r="183" customFormat="false" ht="15" hidden="false" customHeight="false" outlineLevel="0" collapsed="false">
      <c r="C183" s="0" t="s">
        <v>660</v>
      </c>
      <c r="D183" s="0" t="s">
        <v>400</v>
      </c>
      <c r="E183" s="6" t="n">
        <v>0.775238188064772</v>
      </c>
    </row>
    <row r="184" customFormat="false" ht="15" hidden="false" customHeight="false" outlineLevel="0" collapsed="false">
      <c r="C184" s="0" t="s">
        <v>672</v>
      </c>
      <c r="D184" s="0" t="s">
        <v>127</v>
      </c>
      <c r="E184" s="6" t="n">
        <v>0.300952053977523</v>
      </c>
    </row>
    <row r="185" customFormat="false" ht="15" hidden="false" customHeight="false" outlineLevel="0" collapsed="false">
      <c r="C185" s="0" t="s">
        <v>672</v>
      </c>
      <c r="D185" s="0" t="s">
        <v>128</v>
      </c>
      <c r="E185" s="6" t="n">
        <v>0.462782715249675</v>
      </c>
    </row>
    <row r="186" customFormat="false" ht="15" hidden="false" customHeight="false" outlineLevel="0" collapsed="false">
      <c r="C186" s="0" t="s">
        <v>143</v>
      </c>
      <c r="D186" s="0" t="s">
        <v>96</v>
      </c>
      <c r="E186" s="6" t="n">
        <v>-0.703637681343347</v>
      </c>
    </row>
    <row r="187" customFormat="false" ht="15" hidden="false" customHeight="false" outlineLevel="0" collapsed="false">
      <c r="C187" s="0" t="s">
        <v>143</v>
      </c>
      <c r="D187" s="0" t="s">
        <v>145</v>
      </c>
      <c r="E187" s="6" t="n">
        <v>-0.703637681343347</v>
      </c>
    </row>
    <row r="188" customFormat="false" ht="15" hidden="false" customHeight="false" outlineLevel="0" collapsed="false">
      <c r="C188" s="0" t="s">
        <v>535</v>
      </c>
      <c r="D188" s="0" t="s">
        <v>536</v>
      </c>
      <c r="E188" s="6" t="n">
        <v>-0.365555418882393</v>
      </c>
    </row>
    <row r="189" customFormat="false" ht="15" hidden="false" customHeight="false" outlineLevel="0" collapsed="false">
      <c r="C189" s="0" t="s">
        <v>535</v>
      </c>
      <c r="D189" s="0" t="s">
        <v>538</v>
      </c>
      <c r="E189" s="6" t="n">
        <v>-0.365555418882393</v>
      </c>
    </row>
    <row r="190" customFormat="false" ht="15" hidden="false" customHeight="false" outlineLevel="0" collapsed="false">
      <c r="C190" s="0" t="s">
        <v>535</v>
      </c>
      <c r="D190" s="0" t="s">
        <v>265</v>
      </c>
      <c r="E190" s="6" t="n">
        <v>-0.289042875918015</v>
      </c>
    </row>
    <row r="191" customFormat="false" ht="15" hidden="false" customHeight="false" outlineLevel="0" collapsed="false">
      <c r="C191" s="0" t="s">
        <v>205</v>
      </c>
      <c r="D191" s="0" t="s">
        <v>206</v>
      </c>
      <c r="E191" s="6" t="n">
        <v>-0.674105585369726</v>
      </c>
    </row>
    <row r="192" customFormat="false" ht="15" hidden="false" customHeight="false" outlineLevel="0" collapsed="false">
      <c r="C192" s="0" t="s">
        <v>205</v>
      </c>
      <c r="D192" s="0" t="s">
        <v>349</v>
      </c>
      <c r="E192" s="6" t="n">
        <v>0.747412332295349</v>
      </c>
    </row>
    <row r="193" customFormat="false" ht="15" hidden="false" customHeight="false" outlineLevel="0" collapsed="false">
      <c r="C193" s="0" t="s">
        <v>26</v>
      </c>
      <c r="D193" s="0" t="s">
        <v>27</v>
      </c>
      <c r="E193" s="6" t="n">
        <v>-0.956253188684577</v>
      </c>
    </row>
    <row r="194" customFormat="false" ht="15" hidden="false" customHeight="false" outlineLevel="0" collapsed="false">
      <c r="C194" s="0" t="s">
        <v>26</v>
      </c>
      <c r="D194" s="0" t="s">
        <v>190</v>
      </c>
      <c r="E194" s="6" t="n">
        <v>-0.693263102913491</v>
      </c>
    </row>
    <row r="195" customFormat="false" ht="15" hidden="false" customHeight="false" outlineLevel="0" collapsed="false">
      <c r="C195" s="0" t="s">
        <v>26</v>
      </c>
      <c r="D195" s="0" t="s">
        <v>179</v>
      </c>
      <c r="E195" s="6" t="n">
        <v>0.498568669342209</v>
      </c>
    </row>
    <row r="196" customFormat="false" ht="15" hidden="false" customHeight="false" outlineLevel="0" collapsed="false">
      <c r="C196" s="0" t="s">
        <v>26</v>
      </c>
      <c r="D196" s="0" t="s">
        <v>688</v>
      </c>
      <c r="E196" s="6" t="n">
        <v>0.767769744162409</v>
      </c>
    </row>
    <row r="197" customFormat="false" ht="15" hidden="false" customHeight="false" outlineLevel="0" collapsed="false">
      <c r="C197" s="0" t="s">
        <v>290</v>
      </c>
      <c r="D197" s="0" t="s">
        <v>291</v>
      </c>
      <c r="E197" s="6" t="n">
        <v>-0.563587345235481</v>
      </c>
    </row>
    <row r="198" customFormat="false" ht="15" hidden="false" customHeight="false" outlineLevel="0" collapsed="false">
      <c r="C198" s="0" t="s">
        <v>290</v>
      </c>
      <c r="D198" s="0" t="s">
        <v>371</v>
      </c>
      <c r="E198" s="6" t="n">
        <v>-0.344367660419826</v>
      </c>
    </row>
    <row r="199" customFormat="false" ht="15" hidden="false" customHeight="false" outlineLevel="0" collapsed="false">
      <c r="C199" s="0" t="s">
        <v>290</v>
      </c>
      <c r="D199" s="0" t="s">
        <v>606</v>
      </c>
      <c r="E199" s="6" t="n">
        <v>-0.253491945825718</v>
      </c>
    </row>
    <row r="200" customFormat="false" ht="15" hidden="false" customHeight="false" outlineLevel="0" collapsed="false">
      <c r="C200" s="0" t="s">
        <v>590</v>
      </c>
      <c r="D200" s="0" t="s">
        <v>459</v>
      </c>
      <c r="E200" s="6" t="n">
        <v>-0.313157331533207</v>
      </c>
    </row>
    <row r="201" customFormat="false" ht="15" hidden="false" customHeight="false" outlineLevel="0" collapsed="false">
      <c r="C201" s="0" t="s">
        <v>590</v>
      </c>
      <c r="D201" s="0" t="s">
        <v>344</v>
      </c>
      <c r="E201" s="6" t="n">
        <v>0.509947707061862</v>
      </c>
    </row>
    <row r="202" customFormat="false" ht="15" hidden="false" customHeight="false" outlineLevel="0" collapsed="false">
      <c r="C202" s="0" t="s">
        <v>14</v>
      </c>
      <c r="D202" s="0" t="s">
        <v>15</v>
      </c>
      <c r="E202" s="6" t="n">
        <v>-0.982811926548789</v>
      </c>
    </row>
    <row r="203" customFormat="false" ht="15" hidden="false" customHeight="false" outlineLevel="0" collapsed="false">
      <c r="C203" s="0" t="s">
        <v>14</v>
      </c>
      <c r="D203" s="0" t="s">
        <v>68</v>
      </c>
      <c r="E203" s="6" t="n">
        <v>-0.662803950786932</v>
      </c>
    </row>
    <row r="204" customFormat="false" ht="15" hidden="false" customHeight="false" outlineLevel="0" collapsed="false">
      <c r="C204" s="0" t="s">
        <v>14</v>
      </c>
      <c r="D204" s="0" t="s">
        <v>230</v>
      </c>
      <c r="E204" s="6" t="n">
        <v>-0.326722147739168</v>
      </c>
    </row>
    <row r="205" customFormat="false" ht="15" hidden="false" customHeight="false" outlineLevel="0" collapsed="false">
      <c r="C205" s="0" t="s">
        <v>14</v>
      </c>
      <c r="D205" s="0" t="s">
        <v>466</v>
      </c>
      <c r="E205" s="6" t="n">
        <v>-0.251193166289652</v>
      </c>
    </row>
    <row r="206" customFormat="false" ht="15" hidden="false" customHeight="false" outlineLevel="0" collapsed="false">
      <c r="C206" s="0" t="s">
        <v>422</v>
      </c>
      <c r="D206" s="0" t="s">
        <v>423</v>
      </c>
      <c r="E206" s="6" t="n">
        <v>-0.436403592722529</v>
      </c>
    </row>
    <row r="207" customFormat="false" ht="15" hidden="false" customHeight="false" outlineLevel="0" collapsed="false">
      <c r="C207" s="0" t="s">
        <v>422</v>
      </c>
      <c r="D207" s="0" t="s">
        <v>530</v>
      </c>
      <c r="E207" s="6" t="n">
        <v>-0.368234022967395</v>
      </c>
    </row>
    <row r="208" customFormat="false" ht="15" hidden="false" customHeight="false" outlineLevel="0" collapsed="false">
      <c r="C208" s="0" t="s">
        <v>422</v>
      </c>
      <c r="D208" s="0" t="s">
        <v>572</v>
      </c>
      <c r="E208" s="6" t="n">
        <v>-0.334142354730576</v>
      </c>
    </row>
    <row r="209" customFormat="false" ht="15" hidden="false" customHeight="false" outlineLevel="0" collapsed="false">
      <c r="C209" s="0" t="s">
        <v>280</v>
      </c>
      <c r="D209" s="0" t="s">
        <v>281</v>
      </c>
      <c r="E209" s="6" t="n">
        <v>-0.574630949623267</v>
      </c>
    </row>
    <row r="210" customFormat="false" ht="15" hidden="false" customHeight="false" outlineLevel="0" collapsed="false">
      <c r="C210" s="0" t="s">
        <v>280</v>
      </c>
      <c r="D210" s="0" t="s">
        <v>19</v>
      </c>
      <c r="E210" s="0" t="n">
        <v>-0.39578293176876</v>
      </c>
    </row>
    <row r="211" customFormat="false" ht="15" hidden="false" customHeight="false" outlineLevel="0" collapsed="false">
      <c r="C211" s="0" t="s">
        <v>280</v>
      </c>
      <c r="D211" s="0" t="s">
        <v>262</v>
      </c>
      <c r="E211" s="6" t="n">
        <v>-0.29955041757951</v>
      </c>
    </row>
    <row r="212" customFormat="false" ht="15" hidden="false" customHeight="false" outlineLevel="0" collapsed="false">
      <c r="C212" s="0" t="s">
        <v>261</v>
      </c>
      <c r="D212" s="0" t="s">
        <v>42</v>
      </c>
      <c r="E212" s="6" t="n">
        <v>-0.592408604988011</v>
      </c>
    </row>
    <row r="213" customFormat="false" ht="15" hidden="false" customHeight="false" outlineLevel="0" collapsed="false">
      <c r="C213" s="0" t="s">
        <v>261</v>
      </c>
      <c r="D213" s="0" t="s">
        <v>39</v>
      </c>
      <c r="E213" s="6" t="n">
        <v>0.280232411536422</v>
      </c>
    </row>
    <row r="214" customFormat="false" ht="15" hidden="false" customHeight="false" outlineLevel="0" collapsed="false">
      <c r="C214" s="0" t="s">
        <v>261</v>
      </c>
      <c r="D214" s="0" t="s">
        <v>40</v>
      </c>
      <c r="E214" s="6" t="n">
        <v>0.341954380808834</v>
      </c>
    </row>
    <row r="215" customFormat="false" ht="15" hidden="false" customHeight="false" outlineLevel="0" collapsed="false">
      <c r="C215" s="0" t="s">
        <v>485</v>
      </c>
      <c r="D215" s="0" t="s">
        <v>192</v>
      </c>
      <c r="E215" s="6" t="n">
        <v>-0.408157885701848</v>
      </c>
    </row>
    <row r="216" customFormat="false" ht="15" hidden="false" customHeight="false" outlineLevel="0" collapsed="false">
      <c r="C216" s="0" t="s">
        <v>485</v>
      </c>
      <c r="D216" s="0" t="s">
        <v>110</v>
      </c>
      <c r="E216" s="0" t="n">
        <v>-0.326190662694515</v>
      </c>
    </row>
    <row r="217" customFormat="false" ht="15" hidden="false" customHeight="false" outlineLevel="0" collapsed="false">
      <c r="C217" s="0" t="s">
        <v>232</v>
      </c>
      <c r="D217" s="0" t="s">
        <v>66</v>
      </c>
      <c r="E217" s="6" t="n">
        <v>-0.618727811250358</v>
      </c>
    </row>
    <row r="218" customFormat="false" ht="15" hidden="false" customHeight="false" outlineLevel="0" collapsed="false">
      <c r="C218" s="0" t="s">
        <v>232</v>
      </c>
      <c r="D218" s="0" t="s">
        <v>56</v>
      </c>
      <c r="E218" s="6" t="n">
        <v>-0.426291697105503</v>
      </c>
    </row>
    <row r="219" customFormat="false" ht="15" hidden="false" customHeight="false" outlineLevel="0" collapsed="false">
      <c r="C219" s="0" t="s">
        <v>232</v>
      </c>
      <c r="D219" s="0" t="s">
        <v>54</v>
      </c>
      <c r="E219" s="6" t="n">
        <v>-0.37039982009608</v>
      </c>
    </row>
    <row r="220" customFormat="false" ht="15" hidden="false" customHeight="false" outlineLevel="0" collapsed="false">
      <c r="C220" s="0" t="s">
        <v>232</v>
      </c>
      <c r="D220" s="0" t="s">
        <v>57</v>
      </c>
      <c r="E220" s="6" t="n">
        <v>0.791663690419919</v>
      </c>
    </row>
    <row r="221" customFormat="false" ht="15" hidden="false" customHeight="false" outlineLevel="0" collapsed="false">
      <c r="C221" s="0" t="s">
        <v>188</v>
      </c>
      <c r="D221" s="0" t="s">
        <v>39</v>
      </c>
      <c r="E221" s="6" t="n">
        <v>-0.697805842703753</v>
      </c>
    </row>
    <row r="222" customFormat="false" ht="15" hidden="false" customHeight="false" outlineLevel="0" collapsed="false">
      <c r="C222" s="0" t="s">
        <v>188</v>
      </c>
      <c r="D222" s="0" t="s">
        <v>33</v>
      </c>
      <c r="E222" s="6" t="n">
        <v>-0.354218272957845</v>
      </c>
    </row>
    <row r="223" customFormat="false" ht="15" hidden="false" customHeight="false" outlineLevel="0" collapsed="false">
      <c r="C223" s="0" t="s">
        <v>188</v>
      </c>
      <c r="D223" s="0" t="s">
        <v>42</v>
      </c>
      <c r="E223" s="6" t="n">
        <v>0.600588569007103</v>
      </c>
    </row>
    <row r="224" customFormat="false" ht="15" hidden="false" customHeight="false" outlineLevel="0" collapsed="false">
      <c r="C224" s="0" t="s">
        <v>723</v>
      </c>
      <c r="D224" s="0" t="s">
        <v>394</v>
      </c>
      <c r="E224" s="6" t="n">
        <v>0.620040814892226</v>
      </c>
    </row>
    <row r="225" customFormat="false" ht="15" hidden="false" customHeight="false" outlineLevel="0" collapsed="false">
      <c r="C225" s="0" t="s">
        <v>723</v>
      </c>
      <c r="D225" s="0" t="s">
        <v>245</v>
      </c>
      <c r="E225" s="6" t="n">
        <v>0.770402852060624</v>
      </c>
    </row>
    <row r="226" customFormat="false" ht="15" hidden="false" customHeight="false" outlineLevel="0" collapsed="false">
      <c r="C226" s="0" t="s">
        <v>277</v>
      </c>
      <c r="D226" s="0" t="s">
        <v>278</v>
      </c>
      <c r="E226" s="6" t="n">
        <v>-0.577949304081528</v>
      </c>
    </row>
    <row r="227" customFormat="false" ht="15" hidden="false" customHeight="false" outlineLevel="0" collapsed="false">
      <c r="C227" s="0" t="s">
        <v>277</v>
      </c>
      <c r="D227" s="0" t="s">
        <v>296</v>
      </c>
      <c r="E227" s="0" t="n">
        <v>-0.557987221576518</v>
      </c>
    </row>
    <row r="228" customFormat="false" ht="15" hidden="false" customHeight="false" outlineLevel="0" collapsed="false">
      <c r="C228" s="0" t="s">
        <v>313</v>
      </c>
      <c r="D228" s="0" t="s">
        <v>20</v>
      </c>
      <c r="E228" s="6" t="n">
        <v>-0.537520496167511</v>
      </c>
    </row>
    <row r="229" customFormat="false" ht="15" hidden="false" customHeight="false" outlineLevel="0" collapsed="false">
      <c r="C229" s="0" t="s">
        <v>313</v>
      </c>
      <c r="D229" s="0" t="s">
        <v>377</v>
      </c>
      <c r="E229" s="0" t="n">
        <v>-0.400160197265022</v>
      </c>
    </row>
    <row r="230" customFormat="false" ht="15" hidden="false" customHeight="false" outlineLevel="0" collapsed="false">
      <c r="C230" s="0" t="s">
        <v>199</v>
      </c>
      <c r="D230" s="0" t="s">
        <v>200</v>
      </c>
      <c r="E230" s="0" t="n">
        <v>-0.678782894227606</v>
      </c>
    </row>
    <row r="231" customFormat="false" ht="15" hidden="false" customHeight="false" outlineLevel="0" collapsed="false">
      <c r="C231" s="0" t="s">
        <v>199</v>
      </c>
      <c r="D231" s="0" t="s">
        <v>346</v>
      </c>
      <c r="E231" s="6" t="n">
        <v>0.326284152261898</v>
      </c>
    </row>
    <row r="232" customFormat="false" ht="15" hidden="false" customHeight="false" outlineLevel="0" collapsed="false">
      <c r="C232" s="0" t="s">
        <v>492</v>
      </c>
      <c r="D232" s="0" t="s">
        <v>490</v>
      </c>
      <c r="E232" s="6" t="n">
        <v>-0.395412798236945</v>
      </c>
    </row>
    <row r="233" customFormat="false" ht="15" hidden="false" customHeight="false" outlineLevel="0" collapsed="false">
      <c r="C233" s="0" t="s">
        <v>492</v>
      </c>
      <c r="D233" s="0" t="s">
        <v>476</v>
      </c>
      <c r="E233" s="6" t="n">
        <v>-0.294329488175986</v>
      </c>
    </row>
    <row r="234" customFormat="false" ht="15" hidden="false" customHeight="false" outlineLevel="0" collapsed="false">
      <c r="C234" s="0" t="s">
        <v>343</v>
      </c>
      <c r="D234" s="0" t="s">
        <v>344</v>
      </c>
      <c r="E234" s="6" t="n">
        <v>-0.507391481497319</v>
      </c>
    </row>
    <row r="235" customFormat="false" ht="15" hidden="false" customHeight="false" outlineLevel="0" collapsed="false">
      <c r="C235" s="0" t="s">
        <v>343</v>
      </c>
      <c r="D235" s="0" t="s">
        <v>459</v>
      </c>
      <c r="E235" s="6" t="n">
        <v>-0.415066368541902</v>
      </c>
    </row>
    <row r="236" customFormat="false" ht="15" hidden="false" customHeight="false" outlineLevel="0" collapsed="false">
      <c r="C236" s="0" t="s">
        <v>343</v>
      </c>
      <c r="D236" s="0" t="s">
        <v>288</v>
      </c>
      <c r="E236" s="6" t="n">
        <v>-0.401039111479163</v>
      </c>
    </row>
    <row r="237" customFormat="false" ht="15" hidden="false" customHeight="false" outlineLevel="0" collapsed="false">
      <c r="C237" s="0" t="s">
        <v>732</v>
      </c>
      <c r="D237" s="0" t="s">
        <v>302</v>
      </c>
      <c r="E237" s="6" t="n">
        <v>0.43905488768649</v>
      </c>
    </row>
    <row r="238" customFormat="false" ht="15" hidden="false" customHeight="false" outlineLevel="0" collapsed="false">
      <c r="C238" s="0" t="s">
        <v>732</v>
      </c>
      <c r="D238" s="0" t="s">
        <v>303</v>
      </c>
      <c r="E238" s="6" t="n">
        <v>0.703559575902207</v>
      </c>
    </row>
    <row r="239" customFormat="false" ht="15" hidden="false" customHeight="false" outlineLevel="0" collapsed="false">
      <c r="C239" s="0" t="s">
        <v>732</v>
      </c>
      <c r="D239" s="0" t="s">
        <v>291</v>
      </c>
      <c r="E239" s="6" t="n">
        <v>0.733510252003157</v>
      </c>
    </row>
    <row r="240" customFormat="false" ht="15" hidden="false" customHeight="false" outlineLevel="0" collapsed="false">
      <c r="C240" s="0" t="s">
        <v>732</v>
      </c>
      <c r="D240" s="0" t="s">
        <v>304</v>
      </c>
      <c r="E240" s="6" t="n">
        <v>0.764617775405698</v>
      </c>
    </row>
    <row r="241" customFormat="false" ht="15" hidden="false" customHeight="false" outlineLevel="0" collapsed="false">
      <c r="C241" s="0" t="s">
        <v>732</v>
      </c>
      <c r="D241" s="0" t="s">
        <v>103</v>
      </c>
      <c r="E241" s="6" t="n">
        <v>0.906770992392808</v>
      </c>
    </row>
    <row r="242" customFormat="false" ht="15" hidden="false" customHeight="false" outlineLevel="0" collapsed="false">
      <c r="C242" s="0" t="s">
        <v>197</v>
      </c>
      <c r="D242" s="0" t="s">
        <v>64</v>
      </c>
      <c r="E242" s="6" t="n">
        <v>-0.681903917829039</v>
      </c>
    </row>
    <row r="243" customFormat="false" ht="15" hidden="false" customHeight="false" outlineLevel="0" collapsed="false">
      <c r="C243" s="0" t="s">
        <v>197</v>
      </c>
      <c r="D243" s="0" t="s">
        <v>54</v>
      </c>
      <c r="E243" s="6" t="n">
        <v>-0.494885474033836</v>
      </c>
    </row>
    <row r="244" customFormat="false" ht="15" hidden="false" customHeight="false" outlineLevel="0" collapsed="false">
      <c r="C244" s="0" t="s">
        <v>197</v>
      </c>
      <c r="D244" s="0" t="s">
        <v>66</v>
      </c>
      <c r="E244" s="6" t="n">
        <v>-0.478033036628018</v>
      </c>
    </row>
    <row r="245" customFormat="false" ht="15" hidden="false" customHeight="false" outlineLevel="0" collapsed="false">
      <c r="C245" s="0" t="s">
        <v>749</v>
      </c>
      <c r="D245" s="0" t="s">
        <v>148</v>
      </c>
      <c r="E245" s="6" t="n">
        <v>0.328408332883318</v>
      </c>
    </row>
    <row r="246" customFormat="false" ht="15" hidden="false" customHeight="false" outlineLevel="0" collapsed="false">
      <c r="C246" s="0" t="s">
        <v>749</v>
      </c>
      <c r="D246" s="0" t="s">
        <v>741</v>
      </c>
      <c r="E246" s="6" t="n">
        <v>0.380405116025814</v>
      </c>
    </row>
    <row r="247" customFormat="false" ht="15" hidden="false" customHeight="false" outlineLevel="0" collapsed="false">
      <c r="C247" s="0" t="s">
        <v>749</v>
      </c>
      <c r="D247" s="0" t="s">
        <v>153</v>
      </c>
      <c r="E247" s="6" t="n">
        <v>0.455094986033758</v>
      </c>
    </row>
    <row r="248" customFormat="false" ht="15" hidden="false" customHeight="false" outlineLevel="0" collapsed="false">
      <c r="C248" s="0" t="s">
        <v>749</v>
      </c>
      <c r="D248" s="0" t="s">
        <v>266</v>
      </c>
      <c r="E248" s="6" t="n">
        <v>0.598582043099975</v>
      </c>
    </row>
    <row r="249" customFormat="false" ht="15" hidden="false" customHeight="false" outlineLevel="0" collapsed="false">
      <c r="C249" s="0" t="s">
        <v>150</v>
      </c>
      <c r="D249" s="0" t="s">
        <v>151</v>
      </c>
      <c r="E249" s="6" t="n">
        <v>-0.703637681343347</v>
      </c>
    </row>
    <row r="250" customFormat="false" ht="15" hidden="false" customHeight="false" outlineLevel="0" collapsed="false">
      <c r="C250" s="0" t="s">
        <v>150</v>
      </c>
      <c r="D250" s="0" t="s">
        <v>180</v>
      </c>
      <c r="E250" s="6" t="n">
        <v>-0.289042875918015</v>
      </c>
    </row>
    <row r="251" customFormat="false" ht="15" hidden="false" customHeight="false" outlineLevel="0" collapsed="false">
      <c r="C251" s="0" t="s">
        <v>522</v>
      </c>
      <c r="D251" s="0" t="s">
        <v>523</v>
      </c>
      <c r="E251" s="6" t="n">
        <v>-0.377064928239251</v>
      </c>
    </row>
    <row r="252" customFormat="false" ht="15" hidden="false" customHeight="false" outlineLevel="0" collapsed="false">
      <c r="C252" s="0" t="s">
        <v>522</v>
      </c>
      <c r="D252" s="0" t="s">
        <v>142</v>
      </c>
      <c r="E252" s="6" t="n">
        <v>0.304507047988254</v>
      </c>
    </row>
    <row r="253" customFormat="false" ht="15" hidden="false" customHeight="false" outlineLevel="0" collapsed="false">
      <c r="C253" s="0" t="s">
        <v>522</v>
      </c>
      <c r="D253" s="0" t="s">
        <v>149</v>
      </c>
      <c r="E253" s="6" t="n">
        <v>0.485885197351398</v>
      </c>
    </row>
    <row r="254" customFormat="false" ht="15" hidden="false" customHeight="false" outlineLevel="0" collapsed="false">
      <c r="C254" s="0" t="s">
        <v>307</v>
      </c>
      <c r="D254" s="0" t="s">
        <v>308</v>
      </c>
      <c r="E254" s="0" t="n">
        <v>-0.545986067608435</v>
      </c>
    </row>
    <row r="255" customFormat="false" ht="15" hidden="false" customHeight="false" outlineLevel="0" collapsed="false">
      <c r="C255" s="0" t="s">
        <v>307</v>
      </c>
      <c r="D255" s="0" t="s">
        <v>536</v>
      </c>
      <c r="E255" s="6" t="n">
        <v>-0.268397214085068</v>
      </c>
    </row>
    <row r="256" customFormat="false" ht="15" hidden="false" customHeight="false" outlineLevel="0" collapsed="false">
      <c r="C256" s="0" t="s">
        <v>11</v>
      </c>
      <c r="D256" s="0" t="s">
        <v>12</v>
      </c>
      <c r="E256" s="6" t="n">
        <v>-0.983721537085987</v>
      </c>
    </row>
    <row r="257" customFormat="false" ht="15" hidden="false" customHeight="false" outlineLevel="0" collapsed="false">
      <c r="C257" s="0" t="s">
        <v>11</v>
      </c>
      <c r="D257" s="0" t="s">
        <v>20</v>
      </c>
      <c r="E257" s="6" t="n">
        <v>-0.974948163386769</v>
      </c>
    </row>
    <row r="258" customFormat="false" ht="15" hidden="false" customHeight="false" outlineLevel="0" collapsed="false">
      <c r="C258" s="0" t="s">
        <v>11</v>
      </c>
      <c r="D258" s="0" t="s">
        <v>378</v>
      </c>
      <c r="E258" s="6" t="n">
        <v>-0.280574585037661</v>
      </c>
    </row>
    <row r="259" customFormat="false" ht="15" hidden="false" customHeight="false" outlineLevel="0" collapsed="false">
      <c r="C259" s="0" t="s">
        <v>11</v>
      </c>
      <c r="D259" s="0" t="s">
        <v>126</v>
      </c>
      <c r="E259" s="6" t="n">
        <v>0.770556019230507</v>
      </c>
    </row>
    <row r="260" customFormat="false" ht="15" hidden="false" customHeight="false" outlineLevel="0" collapsed="false">
      <c r="C260" s="0" t="s">
        <v>451</v>
      </c>
      <c r="D260" s="0" t="s">
        <v>382</v>
      </c>
      <c r="E260" s="6" t="n">
        <v>-0.422657527961886</v>
      </c>
    </row>
    <row r="261" customFormat="false" ht="15" hidden="false" customHeight="false" outlineLevel="0" collapsed="false">
      <c r="C261" s="0" t="s">
        <v>451</v>
      </c>
      <c r="D261" s="0" t="s">
        <v>572</v>
      </c>
      <c r="E261" s="6" t="n">
        <v>0.283855260772154</v>
      </c>
    </row>
    <row r="262" customFormat="false" ht="15" hidden="false" customHeight="false" outlineLevel="0" collapsed="false">
      <c r="C262" s="0" t="s">
        <v>451</v>
      </c>
      <c r="D262" s="0" t="s">
        <v>306</v>
      </c>
      <c r="E262" s="6" t="n">
        <v>0.495749829601905</v>
      </c>
    </row>
    <row r="263" customFormat="false" ht="15" hidden="false" customHeight="false" outlineLevel="0" collapsed="false">
      <c r="C263" s="0" t="s">
        <v>612</v>
      </c>
      <c r="D263" s="0" t="s">
        <v>122</v>
      </c>
      <c r="E263" s="6" t="n">
        <v>-0.295198489033356</v>
      </c>
    </row>
    <row r="264" customFormat="false" ht="15" hidden="false" customHeight="false" outlineLevel="0" collapsed="false">
      <c r="C264" s="0" t="s">
        <v>376</v>
      </c>
      <c r="D264" s="0" t="s">
        <v>140</v>
      </c>
      <c r="E264" s="6" t="n">
        <v>-0.479466048217156</v>
      </c>
    </row>
    <row r="265" customFormat="false" ht="15" hidden="false" customHeight="false" outlineLevel="0" collapsed="false">
      <c r="C265" s="0" t="s">
        <v>376</v>
      </c>
      <c r="D265" s="0" t="s">
        <v>27</v>
      </c>
      <c r="E265" s="6" t="n">
        <v>-0.428829555807829</v>
      </c>
    </row>
    <row r="266" customFormat="false" ht="15" hidden="false" customHeight="false" outlineLevel="0" collapsed="false">
      <c r="C266" s="0" t="s">
        <v>376</v>
      </c>
      <c r="D266" s="0" t="s">
        <v>190</v>
      </c>
      <c r="E266" s="0" t="n">
        <v>-0.350997492591705</v>
      </c>
    </row>
    <row r="267" customFormat="false" ht="15" hidden="false" customHeight="false" outlineLevel="0" collapsed="false">
      <c r="C267" s="0" t="s">
        <v>358</v>
      </c>
      <c r="D267" s="0" t="s">
        <v>359</v>
      </c>
      <c r="E267" s="6" t="n">
        <v>-0.497585493274414</v>
      </c>
    </row>
    <row r="268" customFormat="false" ht="15" hidden="false" customHeight="false" outlineLevel="0" collapsed="false">
      <c r="C268" s="0" t="s">
        <v>358</v>
      </c>
      <c r="D268" s="0" t="s">
        <v>574</v>
      </c>
      <c r="E268" s="6" t="n">
        <v>0.392093389438943</v>
      </c>
    </row>
    <row r="269" customFormat="false" ht="15" hidden="false" customHeight="false" outlineLevel="0" collapsed="false">
      <c r="C269" s="0" t="s">
        <v>691</v>
      </c>
      <c r="D269" s="0" t="s">
        <v>674</v>
      </c>
      <c r="E269" s="6" t="n">
        <v>0.422641463644095</v>
      </c>
    </row>
    <row r="270" customFormat="false" ht="15" hidden="false" customHeight="false" outlineLevel="0" collapsed="false">
      <c r="C270" s="0" t="s">
        <v>691</v>
      </c>
      <c r="D270" s="0" t="s">
        <v>516</v>
      </c>
      <c r="E270" s="6" t="n">
        <v>0.43959916605434</v>
      </c>
    </row>
    <row r="271" customFormat="false" ht="15" hidden="false" customHeight="false" outlineLevel="0" collapsed="false">
      <c r="C271" s="0" t="s">
        <v>90</v>
      </c>
      <c r="D271" s="0" t="s">
        <v>91</v>
      </c>
      <c r="E271" s="6" t="n">
        <v>-0.778529265323652</v>
      </c>
    </row>
    <row r="272" customFormat="false" ht="15" hidden="false" customHeight="false" outlineLevel="0" collapsed="false">
      <c r="C272" s="0" t="s">
        <v>90</v>
      </c>
      <c r="D272" s="0" t="s">
        <v>349</v>
      </c>
      <c r="E272" s="6" t="n">
        <v>-0.506440363372665</v>
      </c>
    </row>
    <row r="273" customFormat="false" ht="15" hidden="false" customHeight="false" outlineLevel="0" collapsed="false">
      <c r="C273" s="0" t="s">
        <v>90</v>
      </c>
      <c r="D273" s="0" t="s">
        <v>642</v>
      </c>
      <c r="E273" s="6" t="n">
        <v>-0.250447279650204</v>
      </c>
    </row>
    <row r="274" customFormat="false" ht="15" hidden="false" customHeight="false" outlineLevel="0" collapsed="false">
      <c r="C274" s="0" t="s">
        <v>90</v>
      </c>
      <c r="D274" s="0" t="s">
        <v>206</v>
      </c>
      <c r="E274" s="6" t="n">
        <v>0.599181086578847</v>
      </c>
    </row>
    <row r="275" customFormat="false" ht="15" hidden="false" customHeight="false" outlineLevel="0" collapsed="false">
      <c r="C275" s="0" t="s">
        <v>690</v>
      </c>
      <c r="D275" s="0" t="s">
        <v>479</v>
      </c>
      <c r="E275" s="6" t="n">
        <v>0.485719627135629</v>
      </c>
    </row>
    <row r="276" customFormat="false" ht="15" hidden="false" customHeight="false" outlineLevel="0" collapsed="false">
      <c r="C276" s="0" t="s">
        <v>690</v>
      </c>
      <c r="D276" s="0" t="s">
        <v>219</v>
      </c>
      <c r="E276" s="6" t="n">
        <v>0.919987273297023</v>
      </c>
    </row>
    <row r="277" customFormat="false" ht="15" hidden="false" customHeight="false" outlineLevel="0" collapsed="false">
      <c r="C277" s="0" t="s">
        <v>766</v>
      </c>
      <c r="D277" s="0" t="s">
        <v>325</v>
      </c>
      <c r="E277" s="6" t="n">
        <v>0.494383462474585</v>
      </c>
    </row>
    <row r="278" customFormat="false" ht="15" hidden="false" customHeight="false" outlineLevel="0" collapsed="false">
      <c r="C278" s="0" t="s">
        <v>766</v>
      </c>
      <c r="D278" s="0" t="s">
        <v>604</v>
      </c>
      <c r="E278" s="6" t="n">
        <v>0.511717658386849</v>
      </c>
    </row>
    <row r="279" customFormat="false" ht="15" hidden="false" customHeight="false" outlineLevel="0" collapsed="false">
      <c r="C279" s="0" t="s">
        <v>766</v>
      </c>
      <c r="D279" s="0" t="s">
        <v>606</v>
      </c>
      <c r="E279" s="6" t="n">
        <v>0.752441291187344</v>
      </c>
    </row>
    <row r="280" customFormat="false" ht="15" hidden="false" customHeight="false" outlineLevel="0" collapsed="false">
      <c r="C280" s="0" t="s">
        <v>226</v>
      </c>
      <c r="D280" s="0" t="s">
        <v>227</v>
      </c>
      <c r="E280" s="6" t="n">
        <v>-0.630709730025369</v>
      </c>
    </row>
    <row r="281" customFormat="false" ht="15" hidden="false" customHeight="false" outlineLevel="0" collapsed="false">
      <c r="C281" s="0" t="s">
        <v>226</v>
      </c>
      <c r="D281" s="0" t="s">
        <v>15</v>
      </c>
      <c r="E281" s="6" t="n">
        <v>-0.477084612426722</v>
      </c>
    </row>
    <row r="282" customFormat="false" ht="15" hidden="false" customHeight="false" outlineLevel="0" collapsed="false">
      <c r="C282" s="0" t="s">
        <v>226</v>
      </c>
      <c r="D282" s="0" t="s">
        <v>450</v>
      </c>
      <c r="E282" s="6" t="n">
        <v>-0.422791746731721</v>
      </c>
    </row>
    <row r="283" customFormat="false" ht="15" hidden="false" customHeight="false" outlineLevel="0" collapsed="false">
      <c r="C283" s="0" t="s">
        <v>226</v>
      </c>
      <c r="D283" s="0" t="s">
        <v>341</v>
      </c>
      <c r="E283" s="6" t="n">
        <v>-0.403211288502141</v>
      </c>
    </row>
    <row r="284" customFormat="false" ht="15" hidden="false" customHeight="false" outlineLevel="0" collapsed="false">
      <c r="C284" s="0" t="s">
        <v>311</v>
      </c>
      <c r="D284" s="0" t="s">
        <v>312</v>
      </c>
      <c r="E284" s="6" t="n">
        <v>-0.538931906033577</v>
      </c>
    </row>
    <row r="285" customFormat="false" ht="15" hidden="false" customHeight="false" outlineLevel="0" collapsed="false">
      <c r="C285" s="0" t="s">
        <v>311</v>
      </c>
      <c r="D285" s="0" t="s">
        <v>16</v>
      </c>
      <c r="E285" s="6" t="n">
        <v>0.437030040736172</v>
      </c>
    </row>
    <row r="286" customFormat="false" ht="15" hidden="false" customHeight="false" outlineLevel="0" collapsed="false">
      <c r="C286" s="0" t="s">
        <v>106</v>
      </c>
      <c r="D286" s="0" t="s">
        <v>107</v>
      </c>
      <c r="E286" s="6" t="n">
        <v>-0.743975264767477</v>
      </c>
    </row>
    <row r="287" customFormat="false" ht="15" hidden="false" customHeight="false" outlineLevel="0" collapsed="false">
      <c r="C287" s="0" t="s">
        <v>106</v>
      </c>
      <c r="D287" s="0" t="s">
        <v>421</v>
      </c>
      <c r="E287" s="6" t="n">
        <v>0.886531250501242</v>
      </c>
    </row>
    <row r="288" customFormat="false" ht="15" hidden="false" customHeight="false" outlineLevel="0" collapsed="false">
      <c r="C288" s="0" t="s">
        <v>392</v>
      </c>
      <c r="D288" s="0" t="s">
        <v>310</v>
      </c>
      <c r="E288" s="6" t="n">
        <v>-0.462980895914336</v>
      </c>
    </row>
    <row r="289" customFormat="false" ht="15" hidden="false" customHeight="false" outlineLevel="0" collapsed="false">
      <c r="C289" s="0" t="s">
        <v>392</v>
      </c>
      <c r="D289" s="0" t="s">
        <v>51</v>
      </c>
      <c r="E289" s="6" t="n">
        <v>0.392838608277541</v>
      </c>
    </row>
    <row r="290" customFormat="false" ht="15" hidden="false" customHeight="false" outlineLevel="0" collapsed="false">
      <c r="C290" s="0" t="s">
        <v>79</v>
      </c>
      <c r="D290" s="0" t="s">
        <v>42</v>
      </c>
      <c r="E290" s="6" t="n">
        <v>-0.804323120285413</v>
      </c>
    </row>
    <row r="291" customFormat="false" ht="15" hidden="false" customHeight="false" outlineLevel="0" collapsed="false">
      <c r="C291" s="0" t="s">
        <v>79</v>
      </c>
      <c r="D291" s="0" t="s">
        <v>39</v>
      </c>
      <c r="E291" s="6" t="n">
        <v>-0.731776398689598</v>
      </c>
    </row>
    <row r="292" customFormat="false" ht="15" hidden="false" customHeight="false" outlineLevel="0" collapsed="false">
      <c r="C292" s="0" t="s">
        <v>79</v>
      </c>
      <c r="D292" s="0" t="s">
        <v>33</v>
      </c>
      <c r="E292" s="6" t="n">
        <v>-0.379911775824345</v>
      </c>
    </row>
    <row r="293" customFormat="false" ht="15" hidden="false" customHeight="false" outlineLevel="0" collapsed="false">
      <c r="C293" s="0" t="s">
        <v>79</v>
      </c>
      <c r="D293" s="0" t="s">
        <v>40</v>
      </c>
      <c r="E293" s="6" t="n">
        <v>0.484363124818356</v>
      </c>
    </row>
    <row r="294" customFormat="false" ht="15" hidden="false" customHeight="false" outlineLevel="0" collapsed="false">
      <c r="C294" s="0" t="s">
        <v>440</v>
      </c>
      <c r="D294" s="0" t="s">
        <v>78</v>
      </c>
      <c r="E294" s="0" t="n">
        <v>-0.431814220445005</v>
      </c>
    </row>
    <row r="295" customFormat="false" ht="15" hidden="false" customHeight="false" outlineLevel="0" collapsed="false">
      <c r="C295" s="0" t="s">
        <v>440</v>
      </c>
      <c r="D295" s="0" t="s">
        <v>108</v>
      </c>
      <c r="E295" s="6" t="n">
        <v>0.319329000885088</v>
      </c>
    </row>
    <row r="296" customFormat="false" ht="15" hidden="false" customHeight="false" outlineLevel="0" collapsed="false">
      <c r="C296" s="0" t="s">
        <v>440</v>
      </c>
      <c r="D296" s="0" t="s">
        <v>73</v>
      </c>
      <c r="E296" s="6" t="n">
        <v>0.685226670640285</v>
      </c>
    </row>
    <row r="297" customFormat="false" ht="15" hidden="false" customHeight="false" outlineLevel="0" collapsed="false">
      <c r="C297" s="0" t="s">
        <v>772</v>
      </c>
      <c r="D297" s="0" t="s">
        <v>299</v>
      </c>
      <c r="E297" s="6" t="n">
        <v>0.53820511787145</v>
      </c>
    </row>
    <row r="298" customFormat="false" ht="15" hidden="false" customHeight="false" outlineLevel="0" collapsed="false">
      <c r="C298" s="0" t="s">
        <v>772</v>
      </c>
      <c r="D298" s="0" t="s">
        <v>734</v>
      </c>
      <c r="E298" s="6" t="n">
        <v>0.607066985693575</v>
      </c>
    </row>
    <row r="299" customFormat="false" ht="15" hidden="false" customHeight="false" outlineLevel="0" collapsed="false">
      <c r="C299" s="0" t="s">
        <v>582</v>
      </c>
      <c r="D299" s="0" t="s">
        <v>80</v>
      </c>
      <c r="E299" s="6" t="n">
        <v>-0.324149465092124</v>
      </c>
    </row>
    <row r="300" customFormat="false" ht="15" hidden="false" customHeight="false" outlineLevel="0" collapsed="false">
      <c r="C300" s="0" t="s">
        <v>582</v>
      </c>
      <c r="D300" s="0" t="s">
        <v>629</v>
      </c>
      <c r="E300" s="6" t="n">
        <v>0.540964274722546</v>
      </c>
    </row>
    <row r="301" customFormat="false" ht="15" hidden="false" customHeight="false" outlineLevel="0" collapsed="false">
      <c r="C301" s="0" t="s">
        <v>677</v>
      </c>
      <c r="D301" s="0" t="s">
        <v>441</v>
      </c>
      <c r="E301" s="6" t="n">
        <v>0.343880130165832</v>
      </c>
    </row>
    <row r="302" customFormat="false" ht="15" hidden="false" customHeight="false" outlineLevel="0" collapsed="false">
      <c r="C302" s="0" t="s">
        <v>677</v>
      </c>
      <c r="D302" s="0" t="s">
        <v>444</v>
      </c>
      <c r="E302" s="6" t="n">
        <v>0.483935345282074</v>
      </c>
    </row>
    <row r="303" customFormat="false" ht="15" hidden="false" customHeight="false" outlineLevel="0" collapsed="false">
      <c r="C303" s="0" t="s">
        <v>677</v>
      </c>
      <c r="D303" s="0" t="s">
        <v>445</v>
      </c>
      <c r="E303" s="6" t="n">
        <v>0.676223733961204</v>
      </c>
    </row>
    <row r="304" customFormat="false" ht="15" hidden="false" customHeight="false" outlineLevel="0" collapsed="false">
      <c r="C304" s="0" t="s">
        <v>554</v>
      </c>
      <c r="D304" s="0" t="s">
        <v>332</v>
      </c>
      <c r="E304" s="6" t="n">
        <v>-0.352029217806781</v>
      </c>
    </row>
    <row r="305" customFormat="false" ht="15" hidden="false" customHeight="false" outlineLevel="0" collapsed="false">
      <c r="C305" s="0" t="s">
        <v>554</v>
      </c>
      <c r="D305" s="0" t="s">
        <v>325</v>
      </c>
      <c r="E305" s="6" t="n">
        <v>-0.287549039569868</v>
      </c>
    </row>
    <row r="306" customFormat="false" ht="15" hidden="false" customHeight="false" outlineLevel="0" collapsed="false">
      <c r="C306" s="0" t="s">
        <v>554</v>
      </c>
      <c r="D306" s="0" t="s">
        <v>604</v>
      </c>
      <c r="E306" s="6" t="n">
        <v>-0.254974168482293</v>
      </c>
    </row>
    <row r="307" customFormat="false" ht="15" hidden="false" customHeight="false" outlineLevel="0" collapsed="false">
      <c r="C307" s="0" t="s">
        <v>195</v>
      </c>
      <c r="D307" s="0" t="s">
        <v>196</v>
      </c>
      <c r="E307" s="6" t="n">
        <v>-0.685023764377567</v>
      </c>
    </row>
    <row r="308" customFormat="false" ht="15" hidden="false" customHeight="false" outlineLevel="0" collapsed="false">
      <c r="C308" s="0" t="s">
        <v>195</v>
      </c>
      <c r="D308" s="0" t="s">
        <v>406</v>
      </c>
      <c r="E308" s="6" t="n">
        <v>-0.440652240318426</v>
      </c>
    </row>
    <row r="309" customFormat="false" ht="15" hidden="false" customHeight="false" outlineLevel="0" collapsed="false">
      <c r="C309" s="0" t="s">
        <v>195</v>
      </c>
      <c r="D309" s="0" t="s">
        <v>489</v>
      </c>
      <c r="E309" s="6" t="n">
        <v>0.254047064892983</v>
      </c>
    </row>
    <row r="310" customFormat="false" ht="15" hidden="false" customHeight="false" outlineLevel="0" collapsed="false">
      <c r="C310" s="0" t="s">
        <v>351</v>
      </c>
      <c r="D310" s="0" t="s">
        <v>13</v>
      </c>
      <c r="E310" s="6" t="n">
        <v>-0.504169085438218</v>
      </c>
    </row>
    <row r="311" customFormat="false" ht="15" hidden="false" customHeight="false" outlineLevel="0" collapsed="false">
      <c r="C311" s="0" t="s">
        <v>351</v>
      </c>
      <c r="D311" s="0" t="s">
        <v>7</v>
      </c>
      <c r="E311" s="6" t="n">
        <v>-0.292162188907335</v>
      </c>
    </row>
    <row r="312" customFormat="false" ht="15" hidden="false" customHeight="false" outlineLevel="0" collapsed="false">
      <c r="C312" s="0" t="s">
        <v>178</v>
      </c>
      <c r="D312" s="0" t="s">
        <v>179</v>
      </c>
      <c r="E312" s="6" t="n">
        <v>-0.702559534496992</v>
      </c>
    </row>
    <row r="313" customFormat="false" ht="15" hidden="false" customHeight="false" outlineLevel="0" collapsed="false">
      <c r="C313" s="0" t="s">
        <v>178</v>
      </c>
      <c r="D313" s="0" t="s">
        <v>219</v>
      </c>
      <c r="E313" s="6" t="n">
        <v>-0.647987245765879</v>
      </c>
    </row>
    <row r="314" customFormat="false" ht="15" hidden="false" customHeight="false" outlineLevel="0" collapsed="false">
      <c r="C314" s="0" t="s">
        <v>178</v>
      </c>
      <c r="D314" s="0" t="s">
        <v>592</v>
      </c>
      <c r="E314" s="6" t="n">
        <v>-0.309211548357408</v>
      </c>
    </row>
    <row r="315" customFormat="false" ht="15" hidden="false" customHeight="false" outlineLevel="0" collapsed="false">
      <c r="C315" s="0" t="s">
        <v>475</v>
      </c>
      <c r="D315" s="0" t="s">
        <v>476</v>
      </c>
      <c r="E315" s="6" t="n">
        <v>-0.409972672371622</v>
      </c>
    </row>
    <row r="316" customFormat="false" ht="15" hidden="false" customHeight="false" outlineLevel="0" collapsed="false">
      <c r="C316" s="0" t="s">
        <v>475</v>
      </c>
      <c r="D316" s="0" t="s">
        <v>49</v>
      </c>
      <c r="E316" s="6" t="n">
        <v>-0.365555418882393</v>
      </c>
    </row>
    <row r="317" customFormat="false" ht="15" hidden="false" customHeight="false" outlineLevel="0" collapsed="false">
      <c r="C317" s="9" t="s">
        <v>475</v>
      </c>
      <c r="D317" s="9" t="s">
        <v>182</v>
      </c>
      <c r="E317" s="10" t="n">
        <v>-0.289042875918015</v>
      </c>
    </row>
    <row r="318" customFormat="false" ht="15" hidden="false" customHeight="false" outlineLevel="0" collapsed="false">
      <c r="C318" s="0" t="s">
        <v>486</v>
      </c>
      <c r="D318" s="0" t="s">
        <v>331</v>
      </c>
      <c r="E318" s="6" t="n">
        <v>-0.402466640207376</v>
      </c>
    </row>
    <row r="319" customFormat="false" ht="15" hidden="false" customHeight="false" outlineLevel="0" collapsed="false">
      <c r="C319" s="0" t="s">
        <v>486</v>
      </c>
      <c r="D319" s="0" t="s">
        <v>317</v>
      </c>
      <c r="E319" s="6" t="n">
        <v>0.288482081532643</v>
      </c>
    </row>
    <row r="320" customFormat="false" ht="15" hidden="false" customHeight="false" outlineLevel="0" collapsed="false">
      <c r="C320" s="0" t="s">
        <v>486</v>
      </c>
      <c r="D320" s="0" t="s">
        <v>332</v>
      </c>
      <c r="E320" s="6" t="n">
        <v>0.429893323382886</v>
      </c>
    </row>
    <row r="321" customFormat="false" ht="15" hidden="false" customHeight="false" outlineLevel="0" collapsed="false">
      <c r="C321" s="0" t="s">
        <v>486</v>
      </c>
      <c r="D321" s="0" t="s">
        <v>328</v>
      </c>
      <c r="E321" s="6" t="n">
        <v>0.616060541480884</v>
      </c>
    </row>
    <row r="322" customFormat="false" ht="15" hidden="false" customHeight="false" outlineLevel="0" collapsed="false">
      <c r="C322" s="0" t="s">
        <v>781</v>
      </c>
      <c r="D322" s="0" t="s">
        <v>273</v>
      </c>
      <c r="E322" s="6" t="n">
        <v>0.362115928115772</v>
      </c>
    </row>
    <row r="323" customFormat="false" ht="15" hidden="false" customHeight="false" outlineLevel="0" collapsed="false">
      <c r="C323" s="0" t="s">
        <v>781</v>
      </c>
      <c r="D323" s="0" t="s">
        <v>268</v>
      </c>
      <c r="E323" s="6" t="n">
        <v>0.453229700845015</v>
      </c>
    </row>
    <row r="324" customFormat="false" ht="15" hidden="false" customHeight="false" outlineLevel="0" collapsed="false">
      <c r="C324" s="0" t="s">
        <v>781</v>
      </c>
      <c r="D324" s="0" t="s">
        <v>271</v>
      </c>
      <c r="E324" s="6" t="n">
        <v>0.495537323587236</v>
      </c>
    </row>
    <row r="325" customFormat="false" ht="15" hidden="false" customHeight="false" outlineLevel="0" collapsed="false">
      <c r="C325" s="0" t="s">
        <v>781</v>
      </c>
      <c r="D325" s="0" t="s">
        <v>133</v>
      </c>
      <c r="E325" s="6" t="n">
        <v>0.952929330579863</v>
      </c>
    </row>
    <row r="326" customFormat="false" ht="15" hidden="false" customHeight="false" outlineLevel="0" collapsed="false">
      <c r="C326" s="0" t="s">
        <v>207</v>
      </c>
      <c r="D326" s="0" t="s">
        <v>208</v>
      </c>
      <c r="E326" s="6" t="n">
        <v>-0.663945863873105</v>
      </c>
    </row>
    <row r="327" customFormat="false" ht="15" hidden="false" customHeight="false" outlineLevel="0" collapsed="false">
      <c r="C327" s="0" t="s">
        <v>207</v>
      </c>
      <c r="D327" s="0" t="s">
        <v>534</v>
      </c>
      <c r="E327" s="6" t="n">
        <v>0.260450222726582</v>
      </c>
    </row>
    <row r="328" customFormat="false" ht="15" hidden="false" customHeight="false" outlineLevel="0" collapsed="false">
      <c r="C328" s="0" t="s">
        <v>599</v>
      </c>
      <c r="D328" s="0" t="s">
        <v>462</v>
      </c>
      <c r="E328" s="6" t="n">
        <v>-0.30558680711431</v>
      </c>
    </row>
    <row r="329" customFormat="false" ht="15" hidden="false" customHeight="false" outlineLevel="0" collapsed="false">
      <c r="C329" s="0" t="s">
        <v>599</v>
      </c>
      <c r="D329" s="0" t="s">
        <v>71</v>
      </c>
      <c r="E329" s="6" t="n">
        <v>0.750785004941768</v>
      </c>
    </row>
    <row r="330" customFormat="false" ht="15" hidden="false" customHeight="false" outlineLevel="0" collapsed="false">
      <c r="C330" s="0" t="s">
        <v>782</v>
      </c>
      <c r="D330" s="0" t="s">
        <v>705</v>
      </c>
      <c r="E330" s="6" t="n">
        <v>0.282281812005154</v>
      </c>
    </row>
    <row r="331" customFormat="false" ht="15" hidden="false" customHeight="false" outlineLevel="0" collapsed="false">
      <c r="C331" s="0" t="s">
        <v>782</v>
      </c>
      <c r="D331" s="0" t="s">
        <v>281</v>
      </c>
      <c r="E331" s="6" t="n">
        <v>0.387667819237983</v>
      </c>
    </row>
    <row r="332" customFormat="false" ht="15" hidden="false" customHeight="false" outlineLevel="0" collapsed="false">
      <c r="C332" s="0" t="s">
        <v>501</v>
      </c>
      <c r="D332" s="0" t="s">
        <v>122</v>
      </c>
      <c r="E332" s="6" t="n">
        <v>-0.392535763955016</v>
      </c>
    </row>
    <row r="333" customFormat="false" ht="15" hidden="false" customHeight="false" outlineLevel="0" collapsed="false">
      <c r="C333" s="0" t="s">
        <v>501</v>
      </c>
      <c r="D333" s="0" t="s">
        <v>573</v>
      </c>
      <c r="E333" s="6" t="n">
        <v>-0.334142354730576</v>
      </c>
    </row>
    <row r="334" customFormat="false" ht="15" hidden="false" customHeight="false" outlineLevel="0" collapsed="false">
      <c r="C334" s="0" t="s">
        <v>539</v>
      </c>
      <c r="D334" s="0" t="s">
        <v>112</v>
      </c>
      <c r="E334" s="6" t="n">
        <v>-0.365555418882393</v>
      </c>
    </row>
    <row r="335" customFormat="false" ht="15" hidden="false" customHeight="false" outlineLevel="0" collapsed="false">
      <c r="C335" s="0" t="s">
        <v>539</v>
      </c>
      <c r="D335" s="0" t="s">
        <v>115</v>
      </c>
      <c r="E335" s="6" t="n">
        <v>-0.289042875918015</v>
      </c>
    </row>
    <row r="336" customFormat="false" ht="15" hidden="false" customHeight="false" outlineLevel="0" collapsed="false">
      <c r="C336" s="0" t="s">
        <v>289</v>
      </c>
      <c r="D336" s="0" t="s">
        <v>54</v>
      </c>
      <c r="E336" s="6" t="n">
        <v>-0.563722562030856</v>
      </c>
    </row>
    <row r="337" customFormat="false" ht="15" hidden="false" customHeight="false" outlineLevel="0" collapsed="false">
      <c r="C337" s="0" t="s">
        <v>289</v>
      </c>
      <c r="D337" s="0" t="s">
        <v>56</v>
      </c>
      <c r="E337" s="6" t="n">
        <v>0.370033449441232</v>
      </c>
    </row>
    <row r="338" customFormat="false" ht="15" hidden="false" customHeight="false" outlineLevel="0" collapsed="false">
      <c r="C338" s="0" t="s">
        <v>289</v>
      </c>
      <c r="D338" s="0" t="s">
        <v>489</v>
      </c>
      <c r="E338" s="6" t="n">
        <v>0.551764482581334</v>
      </c>
    </row>
    <row r="339" customFormat="false" ht="15" hidden="false" customHeight="false" outlineLevel="0" collapsed="false">
      <c r="C339" s="0" t="s">
        <v>289</v>
      </c>
      <c r="D339" s="0" t="s">
        <v>57</v>
      </c>
      <c r="E339" s="6" t="n">
        <v>0.560382492291943</v>
      </c>
    </row>
    <row r="340" customFormat="false" ht="15" hidden="false" customHeight="false" outlineLevel="0" collapsed="false">
      <c r="C340" s="0" t="s">
        <v>556</v>
      </c>
      <c r="D340" s="0" t="s">
        <v>39</v>
      </c>
      <c r="E340" s="6" t="n">
        <v>-0.349645528236209</v>
      </c>
    </row>
    <row r="341" customFormat="false" ht="15" hidden="false" customHeight="false" outlineLevel="0" collapsed="false">
      <c r="C341" s="0" t="s">
        <v>556</v>
      </c>
      <c r="D341" s="0" t="s">
        <v>40</v>
      </c>
      <c r="E341" s="6" t="n">
        <v>-0.308182451753396</v>
      </c>
    </row>
    <row r="342" customFormat="false" ht="15" hidden="false" customHeight="false" outlineLevel="0" collapsed="false">
      <c r="C342" s="9" t="s">
        <v>4</v>
      </c>
      <c r="D342" s="9" t="s">
        <v>5</v>
      </c>
      <c r="E342" s="10" t="n">
        <v>-1</v>
      </c>
    </row>
    <row r="343" customFormat="false" ht="15" hidden="false" customHeight="false" outlineLevel="0" collapsed="false">
      <c r="C343" s="0" t="s">
        <v>4</v>
      </c>
      <c r="D343" s="0" t="s">
        <v>95</v>
      </c>
      <c r="E343" s="0" t="n">
        <v>-0.578950196585611</v>
      </c>
    </row>
    <row r="344" customFormat="false" ht="15" hidden="false" customHeight="false" outlineLevel="0" collapsed="false">
      <c r="C344" s="0" t="s">
        <v>4</v>
      </c>
      <c r="D344" s="0" t="s">
        <v>240</v>
      </c>
      <c r="E344" s="6" t="n">
        <v>0.553453449526363</v>
      </c>
    </row>
    <row r="345" customFormat="false" ht="15" hidden="false" customHeight="false" outlineLevel="0" collapsed="false">
      <c r="C345" s="0" t="s">
        <v>4</v>
      </c>
      <c r="D345" s="0" t="s">
        <v>757</v>
      </c>
      <c r="E345" s="6" t="n">
        <v>0.637362044221852</v>
      </c>
    </row>
    <row r="346" customFormat="false" ht="15" hidden="false" customHeight="false" outlineLevel="0" collapsed="false">
      <c r="C346" s="0" t="s">
        <v>589</v>
      </c>
      <c r="D346" s="0" t="s">
        <v>144</v>
      </c>
      <c r="E346" s="6" t="n">
        <v>-0.315489932577255</v>
      </c>
    </row>
    <row r="347" customFormat="false" ht="15" hidden="false" customHeight="false" outlineLevel="0" collapsed="false">
      <c r="C347" s="0" t="s">
        <v>589</v>
      </c>
      <c r="D347" s="0" t="s">
        <v>149</v>
      </c>
      <c r="E347" s="6" t="n">
        <v>-0.252157861436914</v>
      </c>
    </row>
    <row r="348" customFormat="false" ht="15" hidden="false" customHeight="false" outlineLevel="0" collapsed="false">
      <c r="C348" s="0" t="s">
        <v>589</v>
      </c>
      <c r="D348" s="0" t="s">
        <v>523</v>
      </c>
      <c r="E348" s="6" t="n">
        <v>0.260261375476852</v>
      </c>
    </row>
    <row r="349" customFormat="false" ht="15" hidden="false" customHeight="false" outlineLevel="0" collapsed="false">
      <c r="C349" s="0" t="s">
        <v>457</v>
      </c>
      <c r="D349" s="0" t="s">
        <v>349</v>
      </c>
      <c r="E349" s="6" t="n">
        <v>-0.418500713396549</v>
      </c>
    </row>
    <row r="350" customFormat="false" ht="15" hidden="false" customHeight="false" outlineLevel="0" collapsed="false">
      <c r="C350" s="0" t="s">
        <v>457</v>
      </c>
      <c r="D350" s="0" t="s">
        <v>177</v>
      </c>
      <c r="E350" s="6" t="n">
        <v>-0.293262098688247</v>
      </c>
    </row>
    <row r="351" customFormat="false" ht="15" hidden="false" customHeight="false" outlineLevel="0" collapsed="false">
      <c r="C351" s="0" t="s">
        <v>457</v>
      </c>
      <c r="D351" s="0" t="s">
        <v>642</v>
      </c>
      <c r="E351" s="6" t="n">
        <v>0.286993347891435</v>
      </c>
    </row>
    <row r="352" customFormat="false" ht="15" hidden="false" customHeight="false" outlineLevel="0" collapsed="false">
      <c r="C352" s="0" t="s">
        <v>248</v>
      </c>
      <c r="D352" s="0" t="s">
        <v>249</v>
      </c>
      <c r="E352" s="0" t="n">
        <v>-0.608956460865347</v>
      </c>
    </row>
    <row r="353" customFormat="false" ht="15" hidden="false" customHeight="false" outlineLevel="0" collapsed="false">
      <c r="C353" s="0" t="s">
        <v>248</v>
      </c>
      <c r="D353" s="0" t="s">
        <v>260</v>
      </c>
      <c r="E353" s="0" t="n">
        <v>-0.46881227667541</v>
      </c>
    </row>
    <row r="354" customFormat="false" ht="15" hidden="false" customHeight="false" outlineLevel="0" collapsed="false">
      <c r="C354" s="0" t="s">
        <v>248</v>
      </c>
      <c r="D354" s="0" t="s">
        <v>407</v>
      </c>
      <c r="E354" s="6" t="n">
        <v>-0.346855151507398</v>
      </c>
    </row>
    <row r="355" customFormat="false" ht="15" hidden="false" customHeight="false" outlineLevel="0" collapsed="false">
      <c r="C355" s="0" t="s">
        <v>181</v>
      </c>
      <c r="D355" s="0" t="s">
        <v>182</v>
      </c>
      <c r="E355" s="6" t="n">
        <v>-0.702303918449156</v>
      </c>
    </row>
    <row r="356" customFormat="false" ht="15" hidden="false" customHeight="false" outlineLevel="0" collapsed="false">
      <c r="C356" s="0" t="s">
        <v>181</v>
      </c>
      <c r="D356" s="0" t="s">
        <v>49</v>
      </c>
      <c r="E356" s="6" t="n">
        <v>-0.681689184126841</v>
      </c>
    </row>
    <row r="357" customFormat="false" ht="15" hidden="false" customHeight="false" outlineLevel="0" collapsed="false">
      <c r="C357" s="0" t="s">
        <v>181</v>
      </c>
      <c r="D357" s="0" t="s">
        <v>168</v>
      </c>
      <c r="E357" s="6" t="n">
        <v>-0.436518935599816</v>
      </c>
    </row>
    <row r="358" customFormat="false" ht="15" hidden="false" customHeight="false" outlineLevel="0" collapsed="false">
      <c r="C358" s="0" t="s">
        <v>477</v>
      </c>
      <c r="D358" s="0" t="s">
        <v>323</v>
      </c>
      <c r="E358" s="6" t="n">
        <v>-0.409972672371622</v>
      </c>
    </row>
    <row r="359" customFormat="false" ht="15" hidden="false" customHeight="false" outlineLevel="0" collapsed="false">
      <c r="C359" s="0" t="s">
        <v>477</v>
      </c>
      <c r="D359" s="0" t="s">
        <v>502</v>
      </c>
      <c r="E359" s="6" t="n">
        <v>-0.365555418882393</v>
      </c>
    </row>
    <row r="360" customFormat="false" ht="15" hidden="false" customHeight="false" outlineLevel="0" collapsed="false">
      <c r="C360" s="0" t="s">
        <v>477</v>
      </c>
      <c r="D360" s="0" t="s">
        <v>499</v>
      </c>
      <c r="E360" s="6" t="n">
        <v>-0.289042875918015</v>
      </c>
    </row>
    <row r="361" customFormat="false" ht="15" hidden="false" customHeight="false" outlineLevel="0" collapsed="false">
      <c r="C361" s="0" t="s">
        <v>547</v>
      </c>
      <c r="D361" s="0" t="s">
        <v>537</v>
      </c>
      <c r="E361" s="6" t="n">
        <v>-0.357859674639157</v>
      </c>
    </row>
    <row r="362" customFormat="false" ht="15" hidden="false" customHeight="false" outlineLevel="0" collapsed="false">
      <c r="C362" s="0" t="s">
        <v>547</v>
      </c>
      <c r="D362" s="0" t="s">
        <v>138</v>
      </c>
      <c r="E362" s="6" t="n">
        <v>0.751215474211735</v>
      </c>
    </row>
    <row r="363" customFormat="false" ht="15" hidden="false" customHeight="false" outlineLevel="0" collapsed="false">
      <c r="C363" s="0" t="s">
        <v>547</v>
      </c>
      <c r="D363" s="0" t="s">
        <v>136</v>
      </c>
      <c r="E363" s="6" t="n">
        <v>0.800084202265899</v>
      </c>
    </row>
    <row r="364" customFormat="false" ht="15" hidden="false" customHeight="false" outlineLevel="0" collapsed="false">
      <c r="C364" s="0" t="s">
        <v>132</v>
      </c>
      <c r="D364" s="0" t="s">
        <v>133</v>
      </c>
      <c r="E364" s="6" t="n">
        <v>-0.707492823878523</v>
      </c>
    </row>
    <row r="365" customFormat="false" ht="15" hidden="false" customHeight="false" outlineLevel="0" collapsed="false">
      <c r="C365" s="0" t="s">
        <v>132</v>
      </c>
      <c r="D365" s="0" t="s">
        <v>454</v>
      </c>
      <c r="E365" s="6" t="n">
        <v>-0.419976978822757</v>
      </c>
    </row>
    <row r="366" customFormat="false" ht="15" hidden="false" customHeight="false" outlineLevel="0" collapsed="false">
      <c r="C366" s="0" t="s">
        <v>329</v>
      </c>
      <c r="D366" s="0" t="s">
        <v>330</v>
      </c>
      <c r="E366" s="6" t="n">
        <v>-0.5145622505084</v>
      </c>
    </row>
    <row r="367" customFormat="false" ht="15" hidden="false" customHeight="false" outlineLevel="0" collapsed="false">
      <c r="C367" s="0" t="s">
        <v>329</v>
      </c>
      <c r="D367" s="0" t="s">
        <v>504</v>
      </c>
      <c r="E367" s="6" t="n">
        <v>0.336667157574666</v>
      </c>
    </row>
    <row r="368" customFormat="false" ht="15" hidden="false" customHeight="false" outlineLevel="0" collapsed="false">
      <c r="C368" s="0" t="s">
        <v>424</v>
      </c>
      <c r="D368" s="0" t="s">
        <v>9</v>
      </c>
      <c r="E368" s="6" t="n">
        <v>-0.436403592722529</v>
      </c>
    </row>
    <row r="369" customFormat="false" ht="15" hidden="false" customHeight="false" outlineLevel="0" collapsed="false">
      <c r="C369" s="0" t="s">
        <v>424</v>
      </c>
      <c r="D369" s="0" t="s">
        <v>51</v>
      </c>
      <c r="E369" s="6" t="n">
        <v>-0.334142354730576</v>
      </c>
    </row>
    <row r="370" customFormat="false" ht="15" hidden="false" customHeight="false" outlineLevel="0" collapsed="false">
      <c r="C370" s="0" t="s">
        <v>264</v>
      </c>
      <c r="D370" s="0" t="s">
        <v>265</v>
      </c>
      <c r="E370" s="6" t="n">
        <v>-0.587995421580894</v>
      </c>
    </row>
    <row r="371" customFormat="false" ht="15" hidden="false" customHeight="false" outlineLevel="0" collapsed="false">
      <c r="C371" s="0" t="s">
        <v>264</v>
      </c>
      <c r="D371" s="0" t="s">
        <v>538</v>
      </c>
      <c r="E371" s="6" t="n">
        <v>0.271277480343332</v>
      </c>
    </row>
    <row r="372" customFormat="false" ht="15" hidden="false" customHeight="false" outlineLevel="0" collapsed="false">
      <c r="C372" s="0" t="s">
        <v>264</v>
      </c>
      <c r="D372" s="0" t="s">
        <v>536</v>
      </c>
      <c r="E372" s="6" t="n">
        <v>0.303004950657779</v>
      </c>
    </row>
    <row r="373" customFormat="false" ht="15" hidden="false" customHeight="false" outlineLevel="0" collapsed="false">
      <c r="C373" s="0" t="s">
        <v>264</v>
      </c>
      <c r="D373" s="0" t="s">
        <v>542</v>
      </c>
      <c r="E373" s="6" t="n">
        <v>0.904229721593814</v>
      </c>
    </row>
    <row r="374" customFormat="false" ht="15" hidden="false" customHeight="false" outlineLevel="0" collapsed="false">
      <c r="C374" s="0" t="s">
        <v>593</v>
      </c>
      <c r="D374" s="0" t="s">
        <v>323</v>
      </c>
      <c r="E374" s="0" t="n">
        <v>-0.308206746936946</v>
      </c>
    </row>
    <row r="375" customFormat="false" ht="15" hidden="false" customHeight="false" outlineLevel="0" collapsed="false">
      <c r="C375" s="0" t="s">
        <v>593</v>
      </c>
      <c r="D375" s="0" t="s">
        <v>502</v>
      </c>
      <c r="E375" s="6" t="n">
        <v>0.360408814595184</v>
      </c>
    </row>
    <row r="376" customFormat="false" ht="15" hidden="false" customHeight="false" outlineLevel="0" collapsed="false">
      <c r="C376" s="0" t="s">
        <v>252</v>
      </c>
      <c r="D376" s="0" t="s">
        <v>253</v>
      </c>
      <c r="E376" s="6" t="n">
        <v>-0.608285238493972</v>
      </c>
    </row>
    <row r="377" customFormat="false" ht="15" hidden="false" customHeight="false" outlineLevel="0" collapsed="false">
      <c r="C377" s="0" t="s">
        <v>252</v>
      </c>
      <c r="D377" s="0" t="s">
        <v>196</v>
      </c>
      <c r="E377" s="6" t="n">
        <v>-0.549688217298372</v>
      </c>
    </row>
    <row r="378" customFormat="false" ht="15" hidden="false" customHeight="false" outlineLevel="0" collapsed="false">
      <c r="C378" s="0" t="s">
        <v>252</v>
      </c>
      <c r="D378" s="0" t="s">
        <v>400</v>
      </c>
      <c r="E378" s="6" t="n">
        <v>-0.452516006360673</v>
      </c>
    </row>
    <row r="379" customFormat="false" ht="15" hidden="false" customHeight="false" outlineLevel="0" collapsed="false">
      <c r="C379" s="0" t="s">
        <v>252</v>
      </c>
      <c r="D379" s="0" t="s">
        <v>406</v>
      </c>
      <c r="E379" s="6" t="n">
        <v>0.25650255507534</v>
      </c>
    </row>
    <row r="380" customFormat="false" ht="15" hidden="false" customHeight="false" outlineLevel="0" collapsed="false">
      <c r="C380" s="0" t="s">
        <v>669</v>
      </c>
      <c r="D380" s="0" t="s">
        <v>153</v>
      </c>
      <c r="E380" s="6" t="n">
        <v>0.390765736162008</v>
      </c>
    </row>
    <row r="381" customFormat="false" ht="15" hidden="false" customHeight="false" outlineLevel="0" collapsed="false">
      <c r="C381" s="0" t="s">
        <v>669</v>
      </c>
      <c r="D381" s="0" t="s">
        <v>266</v>
      </c>
      <c r="E381" s="6" t="n">
        <v>0.424112001404459</v>
      </c>
    </row>
    <row r="382" customFormat="false" ht="15" hidden="false" customHeight="false" outlineLevel="0" collapsed="false">
      <c r="C382" s="0" t="s">
        <v>783</v>
      </c>
      <c r="D382" s="0" t="s">
        <v>407</v>
      </c>
      <c r="E382" s="6" t="n">
        <v>0.418401502549795</v>
      </c>
    </row>
    <row r="383" customFormat="false" ht="15" hidden="false" customHeight="false" outlineLevel="0" collapsed="false">
      <c r="C383" s="0" t="s">
        <v>783</v>
      </c>
      <c r="D383" s="0" t="s">
        <v>263</v>
      </c>
      <c r="E383" s="6" t="n">
        <v>0.439060230089966</v>
      </c>
    </row>
    <row r="384" customFormat="false" ht="15" hidden="false" customHeight="false" outlineLevel="0" collapsed="false">
      <c r="C384" s="0" t="s">
        <v>564</v>
      </c>
      <c r="D384" s="0" t="s">
        <v>295</v>
      </c>
      <c r="E384" s="6" t="n">
        <v>-0.343534739382257</v>
      </c>
    </row>
    <row r="385" customFormat="false" ht="15" hidden="false" customHeight="false" outlineLevel="0" collapsed="false">
      <c r="C385" s="0" t="s">
        <v>564</v>
      </c>
      <c r="D385" s="0" t="s">
        <v>594</v>
      </c>
      <c r="E385" s="6" t="n">
        <v>-0.281476469147616</v>
      </c>
    </row>
    <row r="386" customFormat="false" ht="15" hidden="false" customHeight="false" outlineLevel="0" collapsed="false">
      <c r="C386" s="0" t="s">
        <v>564</v>
      </c>
      <c r="D386" s="0" t="s">
        <v>9</v>
      </c>
      <c r="E386" s="6" t="n">
        <v>0.747052119823649</v>
      </c>
    </row>
    <row r="387" customFormat="false" ht="15" hidden="false" customHeight="false" outlineLevel="0" collapsed="false">
      <c r="C387" s="0" t="s">
        <v>623</v>
      </c>
      <c r="D387" s="0" t="s">
        <v>228</v>
      </c>
      <c r="E387" s="6" t="n">
        <v>-0.277879729202064</v>
      </c>
    </row>
    <row r="388" customFormat="false" ht="15" hidden="false" customHeight="false" outlineLevel="0" collapsed="false">
      <c r="C388" s="0" t="s">
        <v>623</v>
      </c>
      <c r="D388" s="0" t="s">
        <v>563</v>
      </c>
      <c r="E388" s="6" t="n">
        <v>-0.26524978039325</v>
      </c>
    </row>
    <row r="389" customFormat="false" ht="15" hidden="false" customHeight="false" outlineLevel="0" collapsed="false">
      <c r="C389" s="0" t="s">
        <v>372</v>
      </c>
      <c r="D389" s="0" t="s">
        <v>373</v>
      </c>
      <c r="E389" s="6" t="n">
        <v>-0.481739221966722</v>
      </c>
    </row>
    <row r="390" customFormat="false" ht="15" hidden="false" customHeight="false" outlineLevel="0" collapsed="false">
      <c r="C390" s="0" t="s">
        <v>372</v>
      </c>
      <c r="D390" s="0" t="s">
        <v>338</v>
      </c>
      <c r="E390" s="6" t="n">
        <v>-0.255772903264212</v>
      </c>
    </row>
    <row r="391" customFormat="false" ht="15" hidden="false" customHeight="false" outlineLevel="0" collapsed="false">
      <c r="C391" s="0" t="s">
        <v>591</v>
      </c>
      <c r="D391" s="0" t="s">
        <v>85</v>
      </c>
      <c r="E391" s="6" t="n">
        <v>-0.309764822421374</v>
      </c>
    </row>
    <row r="392" customFormat="false" ht="15" hidden="false" customHeight="false" outlineLevel="0" collapsed="false">
      <c r="C392" s="0" t="s">
        <v>591</v>
      </c>
      <c r="D392" s="0" t="s">
        <v>88</v>
      </c>
      <c r="E392" s="6" t="n">
        <v>0.250026206323147</v>
      </c>
    </row>
    <row r="393" customFormat="false" ht="15" hidden="false" customHeight="false" outlineLevel="0" collapsed="false">
      <c r="C393" s="0" t="s">
        <v>591</v>
      </c>
      <c r="D393" s="0" t="s">
        <v>356</v>
      </c>
      <c r="E393" s="6" t="n">
        <v>0.266028703005773</v>
      </c>
    </row>
    <row r="394" customFormat="false" ht="15" hidden="false" customHeight="false" outlineLevel="0" collapsed="false">
      <c r="C394" s="0" t="s">
        <v>113</v>
      </c>
      <c r="D394" s="0" t="s">
        <v>114</v>
      </c>
      <c r="E394" s="6" t="n">
        <v>-0.735989223154529</v>
      </c>
    </row>
    <row r="395" customFormat="false" ht="15" hidden="false" customHeight="false" outlineLevel="0" collapsed="false">
      <c r="C395" s="0" t="s">
        <v>113</v>
      </c>
      <c r="D395" s="0" t="s">
        <v>209</v>
      </c>
      <c r="E395" s="6" t="n">
        <v>0.384452261680103</v>
      </c>
    </row>
    <row r="396" customFormat="false" ht="15" hidden="false" customHeight="false" outlineLevel="0" collapsed="false">
      <c r="C396" s="0" t="s">
        <v>113</v>
      </c>
      <c r="D396" s="0" t="s">
        <v>75</v>
      </c>
      <c r="E396" s="6" t="n">
        <v>0.425748202364228</v>
      </c>
    </row>
    <row r="397" customFormat="false" ht="15" hidden="false" customHeight="false" outlineLevel="0" collapsed="false">
      <c r="C397" s="0" t="s">
        <v>113</v>
      </c>
      <c r="D397" s="0" t="s">
        <v>461</v>
      </c>
      <c r="E397" s="6" t="n">
        <v>0.533902554841852</v>
      </c>
    </row>
    <row r="398" customFormat="false" ht="15" hidden="false" customHeight="false" outlineLevel="0" collapsed="false">
      <c r="C398" s="0" t="s">
        <v>113</v>
      </c>
      <c r="D398" s="0" t="s">
        <v>463</v>
      </c>
      <c r="E398" s="6" t="n">
        <v>0.684821616547381</v>
      </c>
    </row>
    <row r="399" customFormat="false" ht="15" hidden="false" customHeight="false" outlineLevel="0" collapsed="false">
      <c r="C399" s="0" t="s">
        <v>796</v>
      </c>
      <c r="D399" s="0" t="s">
        <v>63</v>
      </c>
      <c r="E399" s="6" t="n">
        <v>0.327042521565498</v>
      </c>
    </row>
    <row r="400" customFormat="false" ht="15" hidden="false" customHeight="false" outlineLevel="0" collapsed="false">
      <c r="C400" s="0" t="s">
        <v>796</v>
      </c>
      <c r="D400" s="0" t="s">
        <v>460</v>
      </c>
      <c r="E400" s="6" t="n">
        <v>0.472321994484312</v>
      </c>
    </row>
    <row r="401" customFormat="false" ht="15" hidden="false" customHeight="false" outlineLevel="0" collapsed="false">
      <c r="C401" s="0" t="s">
        <v>796</v>
      </c>
      <c r="D401" s="0" t="s">
        <v>189</v>
      </c>
      <c r="E401" s="6" t="n">
        <v>0.790075951415739</v>
      </c>
    </row>
    <row r="402" customFormat="false" ht="15" hidden="false" customHeight="false" outlineLevel="0" collapsed="false">
      <c r="C402" s="0" t="s">
        <v>796</v>
      </c>
      <c r="D402" s="0" t="s">
        <v>187</v>
      </c>
      <c r="E402" s="6" t="n">
        <v>0.852462580481015</v>
      </c>
    </row>
    <row r="403" customFormat="false" ht="15" hidden="false" customHeight="false" outlineLevel="0" collapsed="false">
      <c r="C403" s="0" t="s">
        <v>796</v>
      </c>
      <c r="D403" s="0" t="s">
        <v>396</v>
      </c>
      <c r="E403" s="6" t="n">
        <v>0.915339304042501</v>
      </c>
    </row>
    <row r="404" customFormat="false" ht="15" hidden="false" customHeight="false" outlineLevel="0" collapsed="false">
      <c r="C404" s="0" t="s">
        <v>545</v>
      </c>
      <c r="D404" s="0" t="s">
        <v>464</v>
      </c>
      <c r="E404" s="6" t="n">
        <v>-0.364153676089871</v>
      </c>
    </row>
    <row r="405" customFormat="false" ht="15" hidden="false" customHeight="false" outlineLevel="0" collapsed="false">
      <c r="C405" s="0" t="s">
        <v>545</v>
      </c>
      <c r="D405" s="0" t="s">
        <v>18</v>
      </c>
      <c r="E405" s="6" t="n">
        <v>0.749184925133546</v>
      </c>
    </row>
    <row r="406" customFormat="false" ht="15" hidden="false" customHeight="false" outlineLevel="0" collapsed="false">
      <c r="C406" s="0" t="s">
        <v>545</v>
      </c>
      <c r="D406" s="0" t="s">
        <v>426</v>
      </c>
      <c r="E406" s="6" t="n">
        <v>0.758928133596005</v>
      </c>
    </row>
    <row r="407" customFormat="false" ht="15" hidden="false" customHeight="false" outlineLevel="0" collapsed="false">
      <c r="C407" s="0" t="s">
        <v>430</v>
      </c>
      <c r="D407" s="0" t="s">
        <v>349</v>
      </c>
      <c r="E407" s="6" t="n">
        <v>-0.436403592722529</v>
      </c>
    </row>
    <row r="408" customFormat="false" ht="15" hidden="false" customHeight="false" outlineLevel="0" collapsed="false">
      <c r="C408" s="0" t="s">
        <v>430</v>
      </c>
      <c r="D408" s="0" t="s">
        <v>91</v>
      </c>
      <c r="E408" s="0" t="n">
        <v>-0.334142354730576</v>
      </c>
    </row>
    <row r="409" customFormat="false" ht="15" hidden="false" customHeight="false" outlineLevel="0" collapsed="false">
      <c r="C409" s="0" t="s">
        <v>557</v>
      </c>
      <c r="D409" s="0" t="s">
        <v>76</v>
      </c>
      <c r="E409" s="6" t="n">
        <v>-0.348848689403318</v>
      </c>
    </row>
    <row r="410" customFormat="false" ht="15" hidden="false" customHeight="false" outlineLevel="0" collapsed="false">
      <c r="C410" s="0" t="s">
        <v>557</v>
      </c>
      <c r="D410" s="0" t="s">
        <v>77</v>
      </c>
      <c r="E410" s="6" t="n">
        <v>-0.259710946340341</v>
      </c>
    </row>
    <row r="411" customFormat="false" ht="15" hidden="false" customHeight="false" outlineLevel="0" collapsed="false">
      <c r="C411" s="0" t="s">
        <v>397</v>
      </c>
      <c r="D411" s="0" t="s">
        <v>344</v>
      </c>
      <c r="E411" s="6" t="n">
        <v>-0.453470808230763</v>
      </c>
    </row>
    <row r="412" customFormat="false" ht="15" hidden="false" customHeight="false" outlineLevel="0" collapsed="false">
      <c r="C412" s="0" t="s">
        <v>397</v>
      </c>
      <c r="D412" s="0" t="s">
        <v>288</v>
      </c>
      <c r="E412" s="0" t="n">
        <v>-0.371420754139122</v>
      </c>
    </row>
    <row r="413" customFormat="false" ht="15" hidden="false" customHeight="false" outlineLevel="0" collapsed="false">
      <c r="C413" s="0" t="s">
        <v>167</v>
      </c>
      <c r="D413" s="0" t="s">
        <v>168</v>
      </c>
      <c r="E413" s="6" t="n">
        <v>-0.703637681343347</v>
      </c>
    </row>
    <row r="414" customFormat="false" ht="15" hidden="false" customHeight="false" outlineLevel="0" collapsed="false">
      <c r="C414" s="0" t="s">
        <v>167</v>
      </c>
      <c r="D414" s="0" t="s">
        <v>171</v>
      </c>
      <c r="E414" s="6" t="n">
        <v>-0.703637681343347</v>
      </c>
    </row>
    <row r="415" customFormat="false" ht="15" hidden="false" customHeight="false" outlineLevel="0" collapsed="false">
      <c r="C415" s="0" t="s">
        <v>638</v>
      </c>
      <c r="D415" s="0" t="s">
        <v>105</v>
      </c>
      <c r="E415" s="6" t="n">
        <v>-0.261311119724763</v>
      </c>
    </row>
    <row r="416" customFormat="false" ht="15" hidden="false" customHeight="false" outlineLevel="0" collapsed="false">
      <c r="C416" s="0" t="s">
        <v>638</v>
      </c>
      <c r="D416" s="0" t="s">
        <v>629</v>
      </c>
      <c r="E416" s="6" t="n">
        <v>0.490487148769344</v>
      </c>
    </row>
    <row r="417" customFormat="false" ht="15" hidden="false" customHeight="false" outlineLevel="0" collapsed="false">
      <c r="C417" s="0" t="s">
        <v>638</v>
      </c>
      <c r="D417" s="0" t="s">
        <v>630</v>
      </c>
      <c r="E417" s="6" t="n">
        <v>0.626983534186198</v>
      </c>
    </row>
    <row r="418" customFormat="false" ht="15" hidden="false" customHeight="false" outlineLevel="0" collapsed="false">
      <c r="C418" s="0" t="s">
        <v>724</v>
      </c>
      <c r="D418" s="0" t="s">
        <v>479</v>
      </c>
      <c r="E418" s="6" t="n">
        <v>0.250191061352212</v>
      </c>
    </row>
    <row r="419" customFormat="false" ht="15" hidden="false" customHeight="false" outlineLevel="0" collapsed="false">
      <c r="C419" s="0" t="s">
        <v>724</v>
      </c>
      <c r="D419" s="0" t="s">
        <v>540</v>
      </c>
      <c r="E419" s="6" t="n">
        <v>0.326642044910727</v>
      </c>
    </row>
    <row r="420" customFormat="false" ht="15" hidden="false" customHeight="false" outlineLevel="0" collapsed="false">
      <c r="C420" s="0" t="s">
        <v>722</v>
      </c>
      <c r="D420" s="0" t="s">
        <v>526</v>
      </c>
      <c r="E420" s="6" t="n">
        <v>0.368895361350853</v>
      </c>
    </row>
    <row r="421" customFormat="false" ht="15" hidden="false" customHeight="false" outlineLevel="0" collapsed="false">
      <c r="C421" s="0" t="s">
        <v>722</v>
      </c>
      <c r="D421" s="0" t="s">
        <v>712</v>
      </c>
      <c r="E421" s="6" t="n">
        <v>0.935119470043287</v>
      </c>
    </row>
    <row r="422" customFormat="false" ht="15" hidden="false" customHeight="false" outlineLevel="0" collapsed="false">
      <c r="C422" s="0" t="s">
        <v>478</v>
      </c>
      <c r="D422" s="0" t="s">
        <v>479</v>
      </c>
      <c r="E422" s="6" t="n">
        <v>-0.409972672371622</v>
      </c>
    </row>
    <row r="423" customFormat="false" ht="15" hidden="false" customHeight="false" outlineLevel="0" collapsed="false">
      <c r="C423" s="0" t="s">
        <v>478</v>
      </c>
      <c r="D423" s="0" t="s">
        <v>540</v>
      </c>
      <c r="E423" s="6" t="n">
        <v>-0.365555418882393</v>
      </c>
    </row>
    <row r="424" customFormat="false" ht="15" hidden="false" customHeight="false" outlineLevel="0" collapsed="false">
      <c r="C424" s="0" t="s">
        <v>478</v>
      </c>
      <c r="D424" s="0" t="s">
        <v>454</v>
      </c>
      <c r="E424" s="6" t="n">
        <v>-0.289042875918015</v>
      </c>
    </row>
    <row r="425" customFormat="false" ht="15" hidden="false" customHeight="false" outlineLevel="0" collapsed="false">
      <c r="C425" s="0" t="s">
        <v>431</v>
      </c>
      <c r="D425" s="0" t="s">
        <v>432</v>
      </c>
      <c r="E425" s="0" t="n">
        <v>-0.436403592722529</v>
      </c>
    </row>
    <row r="426" customFormat="false" ht="15" hidden="false" customHeight="false" outlineLevel="0" collapsed="false">
      <c r="C426" s="0" t="s">
        <v>431</v>
      </c>
      <c r="D426" s="0" t="s">
        <v>433</v>
      </c>
      <c r="E426" s="6" t="n">
        <v>-0.436403592722529</v>
      </c>
    </row>
    <row r="427" customFormat="false" ht="15" hidden="false" customHeight="false" outlineLevel="0" collapsed="false">
      <c r="C427" s="0" t="s">
        <v>431</v>
      </c>
      <c r="D427" s="0" t="s">
        <v>574</v>
      </c>
      <c r="E427" s="6" t="n">
        <v>-0.334142354730576</v>
      </c>
    </row>
    <row r="428" customFormat="false" ht="15" hidden="false" customHeight="false" outlineLevel="0" collapsed="false">
      <c r="C428" s="0" t="s">
        <v>566</v>
      </c>
      <c r="D428" s="0" t="s">
        <v>542</v>
      </c>
      <c r="E428" s="0" t="n">
        <v>-0.341607640608545</v>
      </c>
    </row>
    <row r="429" customFormat="false" ht="15" hidden="false" customHeight="false" outlineLevel="0" collapsed="false">
      <c r="C429" s="0" t="s">
        <v>566</v>
      </c>
      <c r="D429" s="0" t="s">
        <v>328</v>
      </c>
      <c r="E429" s="6" t="n">
        <v>-0.334142354730576</v>
      </c>
    </row>
    <row r="430" customFormat="false" ht="15" hidden="false" customHeight="false" outlineLevel="0" collapsed="false">
      <c r="C430" s="0" t="s">
        <v>439</v>
      </c>
      <c r="D430" s="0" t="s">
        <v>115</v>
      </c>
      <c r="E430" s="0" t="n">
        <v>-0.434752502813116</v>
      </c>
    </row>
    <row r="431" customFormat="false" ht="15" hidden="false" customHeight="false" outlineLevel="0" collapsed="false">
      <c r="C431" s="0" t="s">
        <v>439</v>
      </c>
      <c r="D431" s="0" t="s">
        <v>112</v>
      </c>
      <c r="E431" s="6" t="n">
        <v>-0.339787280399653</v>
      </c>
    </row>
    <row r="432" customFormat="false" ht="15" hidden="false" customHeight="false" outlineLevel="0" collapsed="false">
      <c r="C432" s="0" t="s">
        <v>699</v>
      </c>
      <c r="D432" s="0" t="s">
        <v>461</v>
      </c>
      <c r="E432" s="6" t="n">
        <v>0.376188686669223</v>
      </c>
    </row>
    <row r="433" customFormat="false" ht="15" hidden="false" customHeight="false" outlineLevel="0" collapsed="false">
      <c r="C433" s="0" t="s">
        <v>699</v>
      </c>
      <c r="D433" s="0" t="s">
        <v>63</v>
      </c>
      <c r="E433" s="6" t="n">
        <v>0.51226266880208</v>
      </c>
    </row>
    <row r="434" customFormat="false" ht="15" hidden="false" customHeight="false" outlineLevel="0" collapsed="false">
      <c r="C434" s="0" t="s">
        <v>309</v>
      </c>
      <c r="D434" s="0" t="s">
        <v>151</v>
      </c>
      <c r="E434" s="6" t="n">
        <v>-0.53978734457362</v>
      </c>
    </row>
    <row r="435" customFormat="false" ht="15" hidden="false" customHeight="false" outlineLevel="0" collapsed="false">
      <c r="C435" s="0" t="s">
        <v>309</v>
      </c>
      <c r="D435" s="0" t="s">
        <v>228</v>
      </c>
      <c r="E435" s="6" t="n">
        <v>-0.514027359576667</v>
      </c>
    </row>
    <row r="436" customFormat="false" ht="15" hidden="false" customHeight="false" outlineLevel="0" collapsed="false">
      <c r="C436" s="0" t="s">
        <v>309</v>
      </c>
      <c r="D436" s="0" t="s">
        <v>233</v>
      </c>
      <c r="E436" s="6" t="n">
        <v>-0.385490369444952</v>
      </c>
    </row>
    <row r="437" customFormat="false" ht="15" hidden="false" customHeight="false" outlineLevel="0" collapsed="false">
      <c r="C437" s="0" t="s">
        <v>309</v>
      </c>
      <c r="D437" s="0" t="s">
        <v>170</v>
      </c>
      <c r="E437" s="6" t="n">
        <v>-0.335645994055672</v>
      </c>
    </row>
    <row r="438" customFormat="false" ht="15" hidden="false" customHeight="false" outlineLevel="0" collapsed="false">
      <c r="C438" s="0" t="s">
        <v>755</v>
      </c>
      <c r="D438" s="0" t="s">
        <v>190</v>
      </c>
      <c r="E438" s="6" t="n">
        <v>0.346415497532089</v>
      </c>
    </row>
    <row r="439" customFormat="false" ht="15" hidden="false" customHeight="false" outlineLevel="0" collapsed="false">
      <c r="C439" s="0" t="s">
        <v>755</v>
      </c>
      <c r="D439" s="0" t="s">
        <v>499</v>
      </c>
      <c r="E439" s="6" t="n">
        <v>0.544951736830557</v>
      </c>
    </row>
    <row r="440" customFormat="false" ht="15" hidden="false" customHeight="false" outlineLevel="0" collapsed="false">
      <c r="C440" s="0" t="s">
        <v>755</v>
      </c>
      <c r="D440" s="0" t="s">
        <v>27</v>
      </c>
      <c r="E440" s="6" t="n">
        <v>0.637476833911142</v>
      </c>
    </row>
    <row r="441" customFormat="false" ht="15" hidden="false" customHeight="false" outlineLevel="0" collapsed="false">
      <c r="C441" s="0" t="s">
        <v>375</v>
      </c>
      <c r="D441" s="0" t="s">
        <v>297</v>
      </c>
      <c r="E441" s="6" t="n">
        <v>-0.479910274480656</v>
      </c>
    </row>
    <row r="442" customFormat="false" ht="15" hidden="false" customHeight="false" outlineLevel="0" collapsed="false">
      <c r="C442" s="0" t="s">
        <v>375</v>
      </c>
      <c r="D442" s="0" t="s">
        <v>300</v>
      </c>
      <c r="E442" s="6" t="n">
        <v>0.290378897954186</v>
      </c>
    </row>
    <row r="443" customFormat="false" ht="15" hidden="false" customHeight="false" outlineLevel="0" collapsed="false">
      <c r="C443" s="0" t="s">
        <v>375</v>
      </c>
      <c r="D443" s="0" t="s">
        <v>294</v>
      </c>
      <c r="E443" s="6" t="n">
        <v>0.339450785457656</v>
      </c>
    </row>
    <row r="444" customFormat="false" ht="15" hidden="false" customHeight="false" outlineLevel="0" collapsed="false">
      <c r="C444" s="0" t="s">
        <v>259</v>
      </c>
      <c r="D444" s="0" t="s">
        <v>77</v>
      </c>
      <c r="E444" s="6" t="n">
        <v>-0.457859161811889</v>
      </c>
    </row>
    <row r="445" customFormat="false" ht="15" hidden="false" customHeight="false" outlineLevel="0" collapsed="false">
      <c r="C445" s="0" t="s">
        <v>259</v>
      </c>
      <c r="D445" s="0" t="s">
        <v>73</v>
      </c>
      <c r="E445" s="0" t="n">
        <v>-0.262293129658077</v>
      </c>
    </row>
    <row r="446" customFormat="false" ht="15" hidden="false" customHeight="false" outlineLevel="0" collapsed="false">
      <c r="C446" s="0" t="s">
        <v>259</v>
      </c>
      <c r="D446" s="0" t="s">
        <v>76</v>
      </c>
      <c r="E446" s="0" t="n">
        <v>-0.594189471425991</v>
      </c>
    </row>
    <row r="447" customFormat="false" ht="15" hidden="false" customHeight="false" outlineLevel="0" collapsed="false">
      <c r="C447" s="0" t="s">
        <v>134</v>
      </c>
      <c r="D447" s="0" t="s">
        <v>135</v>
      </c>
      <c r="E447" s="6" t="n">
        <v>-0.705205602830716</v>
      </c>
    </row>
    <row r="448" customFormat="false" ht="15" hidden="false" customHeight="false" outlineLevel="0" collapsed="false">
      <c r="C448" s="0" t="s">
        <v>134</v>
      </c>
      <c r="D448" s="0" t="s">
        <v>191</v>
      </c>
      <c r="E448" s="6" t="n">
        <v>-0.590329774522937</v>
      </c>
    </row>
    <row r="449" customFormat="false" ht="15" hidden="false" customHeight="false" outlineLevel="0" collapsed="false">
      <c r="C449" s="0" t="s">
        <v>434</v>
      </c>
      <c r="D449" s="0" t="s">
        <v>407</v>
      </c>
      <c r="E449" s="6" t="n">
        <v>-0.436403592722529</v>
      </c>
    </row>
    <row r="450" customFormat="false" ht="15" hidden="false" customHeight="false" outlineLevel="0" collapsed="false">
      <c r="C450" s="0" t="s">
        <v>434</v>
      </c>
      <c r="D450" s="0" t="s">
        <v>142</v>
      </c>
      <c r="E450" s="6" t="n">
        <v>-0.334142354730576</v>
      </c>
    </row>
    <row r="451" customFormat="false" ht="15" hidden="false" customHeight="false" outlineLevel="0" collapsed="false">
      <c r="C451" s="0" t="s">
        <v>617</v>
      </c>
      <c r="D451" s="0" t="s">
        <v>230</v>
      </c>
      <c r="E451" s="0" t="n">
        <v>-0.289042875918015</v>
      </c>
    </row>
    <row r="452" customFormat="false" ht="15" hidden="false" customHeight="false" outlineLevel="0" collapsed="false">
      <c r="C452" s="0" t="s">
        <v>617</v>
      </c>
      <c r="D452" s="0" t="s">
        <v>619</v>
      </c>
      <c r="E452" s="6" t="n">
        <v>-0.289042875918015</v>
      </c>
    </row>
    <row r="453" customFormat="false" ht="15" hidden="false" customHeight="false" outlineLevel="0" collapsed="false">
      <c r="C453" s="0" t="s">
        <v>480</v>
      </c>
      <c r="D453" s="0" t="s">
        <v>398</v>
      </c>
      <c r="E453" s="6" t="n">
        <v>-0.409972672371622</v>
      </c>
    </row>
    <row r="454" customFormat="false" ht="15" hidden="false" customHeight="false" outlineLevel="0" collapsed="false">
      <c r="C454" s="0" t="s">
        <v>480</v>
      </c>
      <c r="D454" s="0" t="s">
        <v>107</v>
      </c>
      <c r="E454" s="6" t="n">
        <v>-0.365555418882393</v>
      </c>
    </row>
    <row r="455" customFormat="false" ht="15" hidden="false" customHeight="false" outlineLevel="0" collapsed="false">
      <c r="C455" s="0" t="s">
        <v>480</v>
      </c>
      <c r="D455" s="0" t="s">
        <v>417</v>
      </c>
      <c r="E455" s="6" t="n">
        <v>-0.289042875918015</v>
      </c>
    </row>
    <row r="456" customFormat="false" ht="15" hidden="false" customHeight="false" outlineLevel="0" collapsed="false">
      <c r="C456" s="0" t="s">
        <v>185</v>
      </c>
      <c r="D456" s="0" t="s">
        <v>186</v>
      </c>
      <c r="E456" s="6" t="n">
        <v>-0.698407946916687</v>
      </c>
    </row>
    <row r="457" customFormat="false" ht="15" hidden="false" customHeight="false" outlineLevel="0" collapsed="false">
      <c r="C457" s="0" t="s">
        <v>185</v>
      </c>
      <c r="D457" s="0" t="s">
        <v>354</v>
      </c>
      <c r="E457" s="6" t="n">
        <v>-0.338063479740473</v>
      </c>
    </row>
    <row r="458" customFormat="false" ht="15" hidden="false" customHeight="false" outlineLevel="0" collapsed="false">
      <c r="C458" s="0" t="s">
        <v>185</v>
      </c>
      <c r="D458" s="0" t="s">
        <v>360</v>
      </c>
      <c r="E458" s="0" t="n">
        <v>-0.261420590051246</v>
      </c>
    </row>
    <row r="459" customFormat="false" ht="15" hidden="false" customHeight="false" outlineLevel="0" collapsed="false">
      <c r="C459" s="0" t="s">
        <v>185</v>
      </c>
      <c r="D459" s="0" t="s">
        <v>361</v>
      </c>
      <c r="E459" s="6" t="n">
        <v>-0.252532329919121</v>
      </c>
    </row>
    <row r="460" customFormat="false" ht="15" hidden="false" customHeight="false" outlineLevel="0" collapsed="false">
      <c r="C460" s="0" t="s">
        <v>569</v>
      </c>
      <c r="D460" s="0" t="s">
        <v>553</v>
      </c>
      <c r="E460" s="6" t="n">
        <v>-0.339955465632121</v>
      </c>
    </row>
    <row r="461" customFormat="false" ht="15" hidden="false" customHeight="false" outlineLevel="0" collapsed="false">
      <c r="C461" s="0" t="s">
        <v>569</v>
      </c>
      <c r="D461" s="0" t="s">
        <v>516</v>
      </c>
      <c r="E461" s="6" t="n">
        <v>-0.308503372516563</v>
      </c>
    </row>
    <row r="462" customFormat="false" ht="15" hidden="false" customHeight="false" outlineLevel="0" collapsed="false">
      <c r="C462" s="0" t="s">
        <v>569</v>
      </c>
      <c r="D462" s="0" t="s">
        <v>256</v>
      </c>
      <c r="E462" s="6" t="n">
        <v>0.315527359411753</v>
      </c>
    </row>
    <row r="463" customFormat="false" ht="15" hidden="false" customHeight="false" outlineLevel="0" collapsed="false">
      <c r="C463" s="0" t="s">
        <v>569</v>
      </c>
      <c r="D463" s="0" t="s">
        <v>674</v>
      </c>
      <c r="E463" s="6" t="n">
        <v>0.657398186353901</v>
      </c>
    </row>
    <row r="464" customFormat="false" ht="15" hidden="false" customHeight="false" outlineLevel="0" collapsed="false">
      <c r="C464" s="0" t="s">
        <v>366</v>
      </c>
      <c r="D464" s="0" t="s">
        <v>367</v>
      </c>
      <c r="E464" s="0" t="n">
        <v>-0.488225521537103</v>
      </c>
    </row>
    <row r="465" customFormat="false" ht="15" hidden="false" customHeight="false" outlineLevel="0" collapsed="false">
      <c r="C465" s="0" t="s">
        <v>366</v>
      </c>
      <c r="D465" s="0" t="s">
        <v>446</v>
      </c>
      <c r="E465" s="6" t="n">
        <v>-0.425893489510244</v>
      </c>
    </row>
    <row r="466" customFormat="false" ht="15" hidden="false" customHeight="false" outlineLevel="0" collapsed="false">
      <c r="C466" s="0" t="s">
        <v>787</v>
      </c>
      <c r="D466" s="0" t="s">
        <v>747</v>
      </c>
      <c r="E466" s="6" t="n">
        <v>0.288136711338341</v>
      </c>
    </row>
    <row r="467" customFormat="false" ht="15" hidden="false" customHeight="false" outlineLevel="0" collapsed="false">
      <c r="C467" s="0" t="s">
        <v>787</v>
      </c>
      <c r="D467" s="0" t="s">
        <v>294</v>
      </c>
      <c r="E467" s="6" t="n">
        <v>0.299765683775203</v>
      </c>
    </row>
    <row r="468" customFormat="false" ht="15" hidden="false" customHeight="false" outlineLevel="0" collapsed="false">
      <c r="C468" s="0" t="s">
        <v>481</v>
      </c>
      <c r="D468" s="0" t="s">
        <v>94</v>
      </c>
      <c r="E468" s="6" t="n">
        <v>-0.409972672371622</v>
      </c>
    </row>
    <row r="469" customFormat="false" ht="15" hidden="false" customHeight="false" outlineLevel="0" collapsed="false">
      <c r="C469" s="0" t="s">
        <v>481</v>
      </c>
      <c r="D469" s="0" t="s">
        <v>93</v>
      </c>
      <c r="E469" s="6" t="n">
        <v>-0.365555418882393</v>
      </c>
    </row>
    <row r="470" customFormat="false" ht="15" hidden="false" customHeight="false" outlineLevel="0" collapsed="false">
      <c r="C470" s="0" t="s">
        <v>506</v>
      </c>
      <c r="D470" s="0" t="s">
        <v>13</v>
      </c>
      <c r="E470" s="6" t="n">
        <v>-0.392535763955016</v>
      </c>
    </row>
    <row r="471" customFormat="false" ht="15" hidden="false" customHeight="false" outlineLevel="0" collapsed="false">
      <c r="C471" s="0" t="s">
        <v>506</v>
      </c>
      <c r="D471" s="0" t="s">
        <v>19</v>
      </c>
      <c r="E471" s="6" t="n">
        <v>-0.392535763955016</v>
      </c>
    </row>
    <row r="472" customFormat="false" ht="15" hidden="false" customHeight="false" outlineLevel="0" collapsed="false">
      <c r="C472" s="0" t="s">
        <v>436</v>
      </c>
      <c r="D472" s="0" t="s">
        <v>85</v>
      </c>
      <c r="E472" s="6" t="n">
        <v>-0.436403592722529</v>
      </c>
    </row>
    <row r="473" customFormat="false" ht="15" hidden="false" customHeight="false" outlineLevel="0" collapsed="false">
      <c r="C473" s="0" t="s">
        <v>436</v>
      </c>
      <c r="D473" s="0" t="s">
        <v>82</v>
      </c>
      <c r="E473" s="6" t="n">
        <v>-0.334142354730576</v>
      </c>
    </row>
    <row r="474" customFormat="false" ht="15" hidden="false" customHeight="false" outlineLevel="0" collapsed="false">
      <c r="C474" s="0" t="s">
        <v>381</v>
      </c>
      <c r="D474" s="0" t="s">
        <v>382</v>
      </c>
      <c r="E474" s="6" t="n">
        <v>-0.473875986575379</v>
      </c>
    </row>
    <row r="475" customFormat="false" ht="15" hidden="false" customHeight="false" outlineLevel="0" collapsed="false">
      <c r="C475" s="0" t="s">
        <v>381</v>
      </c>
      <c r="D475" s="0" t="s">
        <v>526</v>
      </c>
      <c r="E475" s="6" t="n">
        <v>-0.256153032688538</v>
      </c>
    </row>
    <row r="476" customFormat="false" ht="15" hidden="false" customHeight="false" outlineLevel="0" collapsed="false">
      <c r="C476" s="0" t="s">
        <v>381</v>
      </c>
      <c r="D476" s="0" t="s">
        <v>423</v>
      </c>
      <c r="E476" s="6" t="n">
        <v>0.456004055831874</v>
      </c>
    </row>
    <row r="477" customFormat="false" ht="15" hidden="false" customHeight="false" outlineLevel="0" collapsed="false">
      <c r="C477" s="0" t="s">
        <v>513</v>
      </c>
      <c r="D477" s="0" t="s">
        <v>291</v>
      </c>
      <c r="E477" s="6" t="n">
        <v>-0.388285359617148</v>
      </c>
    </row>
    <row r="478" customFormat="false" ht="15" hidden="false" customHeight="false" outlineLevel="0" collapsed="false">
      <c r="C478" s="0" t="s">
        <v>513</v>
      </c>
      <c r="D478" s="0" t="s">
        <v>608</v>
      </c>
      <c r="E478" s="6" t="n">
        <v>-0.250827593951379</v>
      </c>
    </row>
    <row r="479" customFormat="false" ht="15" hidden="false" customHeight="false" outlineLevel="0" collapsed="false">
      <c r="C479" s="0" t="s">
        <v>620</v>
      </c>
      <c r="D479" s="0" t="s">
        <v>391</v>
      </c>
      <c r="E479" s="6" t="n">
        <v>-0.287523603051845</v>
      </c>
    </row>
    <row r="480" customFormat="false" ht="15" hidden="false" customHeight="false" outlineLevel="0" collapsed="false">
      <c r="C480" s="0" t="s">
        <v>620</v>
      </c>
      <c r="D480" s="0" t="s">
        <v>245</v>
      </c>
      <c r="E480" s="6" t="n">
        <v>0.29061815087178</v>
      </c>
    </row>
    <row r="481" customFormat="false" ht="15" hidden="false" customHeight="false" outlineLevel="0" collapsed="false">
      <c r="C481" s="0" t="s">
        <v>778</v>
      </c>
      <c r="D481" s="0" t="s">
        <v>89</v>
      </c>
      <c r="E481" s="6" t="n">
        <v>0.356510968401349</v>
      </c>
    </row>
    <row r="482" customFormat="false" ht="15" hidden="false" customHeight="false" outlineLevel="0" collapsed="false">
      <c r="C482" s="0" t="s">
        <v>778</v>
      </c>
      <c r="D482" s="0" t="s">
        <v>394</v>
      </c>
      <c r="E482" s="6" t="n">
        <v>0.948415015450422</v>
      </c>
    </row>
    <row r="483" customFormat="false" ht="15" hidden="false" customHeight="false" outlineLevel="0" collapsed="false">
      <c r="C483" s="0" t="s">
        <v>596</v>
      </c>
      <c r="D483" s="0" t="s">
        <v>432</v>
      </c>
      <c r="E483" s="0" t="n">
        <v>-0.305940175978847</v>
      </c>
    </row>
    <row r="484" customFormat="false" ht="15" hidden="false" customHeight="false" outlineLevel="0" collapsed="false">
      <c r="C484" s="0" t="s">
        <v>596</v>
      </c>
      <c r="D484" s="0" t="s">
        <v>130</v>
      </c>
      <c r="E484" s="6" t="n">
        <v>0.909563252171655</v>
      </c>
    </row>
    <row r="485" customFormat="false" ht="15" hidden="false" customHeight="false" outlineLevel="0" collapsed="false">
      <c r="C485" s="0" t="s">
        <v>241</v>
      </c>
      <c r="D485" s="0" t="s">
        <v>242</v>
      </c>
      <c r="E485" s="6" t="n">
        <v>-0.615168082319506</v>
      </c>
    </row>
    <row r="486" customFormat="false" ht="15" hidden="false" customHeight="false" outlineLevel="0" collapsed="false">
      <c r="C486" s="0" t="s">
        <v>241</v>
      </c>
      <c r="D486" s="0" t="s">
        <v>272</v>
      </c>
      <c r="E486" s="6" t="n">
        <v>-0.580808936380289</v>
      </c>
    </row>
    <row r="487" customFormat="false" ht="15" hidden="false" customHeight="false" outlineLevel="0" collapsed="false">
      <c r="C487" s="0" t="s">
        <v>241</v>
      </c>
      <c r="D487" s="0" t="s">
        <v>462</v>
      </c>
      <c r="E487" s="6" t="n">
        <v>-0.41197159885671</v>
      </c>
    </row>
    <row r="488" customFormat="false" ht="15" hidden="false" customHeight="false" outlineLevel="0" collapsed="false">
      <c r="C488" s="0" t="s">
        <v>467</v>
      </c>
      <c r="D488" s="0" t="s">
        <v>19</v>
      </c>
      <c r="E488" s="6" t="n">
        <v>-0.410041296264903</v>
      </c>
    </row>
    <row r="489" customFormat="false" ht="15" hidden="false" customHeight="false" outlineLevel="0" collapsed="false">
      <c r="C489" s="0" t="s">
        <v>467</v>
      </c>
      <c r="D489" s="0" t="s">
        <v>10</v>
      </c>
      <c r="E489" s="6" t="n">
        <v>0.280892128614259</v>
      </c>
    </row>
    <row r="490" customFormat="false" ht="15" hidden="false" customHeight="false" outlineLevel="0" collapsed="false">
      <c r="C490" s="0" t="s">
        <v>467</v>
      </c>
      <c r="D490" s="0" t="s">
        <v>281</v>
      </c>
      <c r="E490" s="6" t="n">
        <v>0.801679996463537</v>
      </c>
    </row>
    <row r="491" customFormat="false" ht="15" hidden="false" customHeight="false" outlineLevel="0" collapsed="false">
      <c r="C491" s="0" t="s">
        <v>244</v>
      </c>
      <c r="D491" s="0" t="s">
        <v>245</v>
      </c>
      <c r="E491" s="6" t="n">
        <v>-0.612806011707323</v>
      </c>
    </row>
    <row r="492" customFormat="false" ht="15" hidden="false" customHeight="false" outlineLevel="0" collapsed="false">
      <c r="C492" s="0" t="s">
        <v>244</v>
      </c>
      <c r="D492" s="0" t="s">
        <v>35</v>
      </c>
      <c r="E492" s="6" t="n">
        <v>0.294204186012403</v>
      </c>
    </row>
    <row r="493" customFormat="false" ht="15" hidden="false" customHeight="false" outlineLevel="0" collapsed="false">
      <c r="C493" s="0" t="s">
        <v>109</v>
      </c>
      <c r="D493" s="0" t="s">
        <v>110</v>
      </c>
      <c r="E493" s="6" t="n">
        <v>-0.741229906278677</v>
      </c>
    </row>
    <row r="494" customFormat="false" ht="15" hidden="false" customHeight="false" outlineLevel="0" collapsed="false">
      <c r="C494" s="0" t="s">
        <v>109</v>
      </c>
      <c r="D494" s="0" t="s">
        <v>192</v>
      </c>
      <c r="E494" s="6" t="n">
        <v>-0.688791927373322</v>
      </c>
    </row>
    <row r="495" customFormat="false" ht="15" hidden="false" customHeight="false" outlineLevel="0" collapsed="false">
      <c r="C495" s="0" t="s">
        <v>109</v>
      </c>
      <c r="D495" s="0" t="s">
        <v>524</v>
      </c>
      <c r="E495" s="6" t="n">
        <v>-0.292644689777508</v>
      </c>
    </row>
    <row r="496" customFormat="false" ht="15" hidden="false" customHeight="false" outlineLevel="0" collapsed="false">
      <c r="C496" s="0" t="s">
        <v>109</v>
      </c>
      <c r="D496" s="0" t="s">
        <v>521</v>
      </c>
      <c r="E496" s="6" t="n">
        <v>-0.267877023393133</v>
      </c>
    </row>
    <row r="497" customFormat="false" ht="15" hidden="false" customHeight="false" outlineLevel="0" collapsed="false">
      <c r="C497" s="0" t="s">
        <v>109</v>
      </c>
      <c r="D497" s="0" t="s">
        <v>519</v>
      </c>
      <c r="E497" s="6" t="n">
        <v>0.330634848186397</v>
      </c>
    </row>
    <row r="498" customFormat="false" ht="15" hidden="false" customHeight="false" outlineLevel="0" collapsed="false">
      <c r="C498" s="0" t="s">
        <v>60</v>
      </c>
      <c r="D498" s="0" t="s">
        <v>5</v>
      </c>
      <c r="E498" s="6" t="n">
        <v>-0.860470869094248</v>
      </c>
    </row>
    <row r="499" customFormat="false" ht="15" hidden="false" customHeight="false" outlineLevel="0" collapsed="false">
      <c r="C499" s="0" t="s">
        <v>60</v>
      </c>
      <c r="D499" s="0" t="s">
        <v>95</v>
      </c>
      <c r="E499" s="6" t="n">
        <v>-0.777115547869872</v>
      </c>
    </row>
    <row r="500" customFormat="false" ht="15" hidden="false" customHeight="false" outlineLevel="0" collapsed="false">
      <c r="C500" s="0" t="s">
        <v>508</v>
      </c>
      <c r="D500" s="0" t="s">
        <v>357</v>
      </c>
      <c r="E500" s="6" t="n">
        <v>-0.392535763955016</v>
      </c>
    </row>
    <row r="501" customFormat="false" ht="15" hidden="false" customHeight="false" outlineLevel="0" collapsed="false">
      <c r="C501" s="0" t="s">
        <v>508</v>
      </c>
      <c r="D501" s="0" t="s">
        <v>406</v>
      </c>
      <c r="E501" s="6" t="n">
        <v>-0.334142354730576</v>
      </c>
    </row>
    <row r="502" customFormat="false" ht="15" hidden="false" customHeight="false" outlineLevel="0" collapsed="false">
      <c r="C502" s="0" t="s">
        <v>508</v>
      </c>
      <c r="D502" s="0" t="s">
        <v>362</v>
      </c>
      <c r="E502" s="6" t="n">
        <v>-0.334142354730576</v>
      </c>
    </row>
    <row r="503" customFormat="false" ht="15" hidden="false" customHeight="false" outlineLevel="0" collapsed="false">
      <c r="C503" s="0" t="s">
        <v>637</v>
      </c>
      <c r="D503" s="0" t="s">
        <v>330</v>
      </c>
      <c r="E503" s="6" t="n">
        <v>-0.261807842663242</v>
      </c>
    </row>
    <row r="504" customFormat="false" ht="15" hidden="false" customHeight="false" outlineLevel="0" collapsed="false">
      <c r="C504" s="0" t="s">
        <v>637</v>
      </c>
      <c r="D504" s="0" t="s">
        <v>377</v>
      </c>
      <c r="E504" s="6" t="n">
        <v>0.385157379133914</v>
      </c>
    </row>
    <row r="505" customFormat="false" ht="15" hidden="false" customHeight="false" outlineLevel="0" collapsed="false">
      <c r="C505" s="0" t="s">
        <v>637</v>
      </c>
      <c r="D505" s="0" t="s">
        <v>12</v>
      </c>
      <c r="E505" s="6" t="n">
        <v>0.481713527373554</v>
      </c>
    </row>
    <row r="506" customFormat="false" ht="15" hidden="false" customHeight="false" outlineLevel="0" collapsed="false">
      <c r="C506" s="0" t="s">
        <v>776</v>
      </c>
      <c r="D506" s="0" t="s">
        <v>126</v>
      </c>
      <c r="E506" s="6" t="n">
        <v>0.394512948178451</v>
      </c>
    </row>
    <row r="507" customFormat="false" ht="15" hidden="false" customHeight="false" outlineLevel="0" collapsed="false">
      <c r="C507" s="0" t="s">
        <v>776</v>
      </c>
      <c r="D507" s="0" t="s">
        <v>20</v>
      </c>
      <c r="E507" s="6" t="n">
        <v>0.765673095721246</v>
      </c>
    </row>
    <row r="508" customFormat="false" ht="15" hidden="false" customHeight="false" outlineLevel="0" collapsed="false">
      <c r="C508" s="0" t="s">
        <v>512</v>
      </c>
      <c r="D508" s="0" t="s">
        <v>5</v>
      </c>
      <c r="E508" s="6" t="n">
        <v>-0.388887028636597</v>
      </c>
    </row>
    <row r="509" customFormat="false" ht="15" hidden="false" customHeight="false" outlineLevel="0" collapsed="false">
      <c r="C509" s="0" t="s">
        <v>512</v>
      </c>
      <c r="D509" s="0" t="s">
        <v>578</v>
      </c>
      <c r="E509" s="6" t="n">
        <v>-0.325206890303795</v>
      </c>
    </row>
    <row r="510" customFormat="false" ht="15" hidden="false" customHeight="false" outlineLevel="0" collapsed="false">
      <c r="C510" s="0" t="s">
        <v>512</v>
      </c>
      <c r="D510" s="0" t="s">
        <v>95</v>
      </c>
      <c r="E510" s="6" t="n">
        <v>0.464190485520546</v>
      </c>
    </row>
    <row r="511" customFormat="false" ht="15" hidden="false" customHeight="false" outlineLevel="0" collapsed="false">
      <c r="C511" s="0" t="s">
        <v>635</v>
      </c>
      <c r="D511" s="0" t="s">
        <v>317</v>
      </c>
      <c r="E511" s="6" t="n">
        <v>-0.262325704273278</v>
      </c>
    </row>
    <row r="512" customFormat="false" ht="15" hidden="false" customHeight="false" outlineLevel="0" collapsed="false">
      <c r="C512" s="0" t="s">
        <v>635</v>
      </c>
      <c r="D512" s="0" t="s">
        <v>292</v>
      </c>
      <c r="E512" s="6" t="n">
        <v>0.301986745369341</v>
      </c>
    </row>
    <row r="513" customFormat="false" ht="15" hidden="false" customHeight="false" outlineLevel="0" collapsed="false">
      <c r="C513" s="0" t="s">
        <v>363</v>
      </c>
      <c r="D513" s="0" t="s">
        <v>89</v>
      </c>
      <c r="E513" s="6" t="n">
        <v>-0.491051268811473</v>
      </c>
    </row>
    <row r="514" customFormat="false" ht="15" hidden="false" customHeight="false" outlineLevel="0" collapsed="false">
      <c r="C514" s="0" t="s">
        <v>363</v>
      </c>
      <c r="D514" s="0" t="s">
        <v>82</v>
      </c>
      <c r="E514" s="6" t="n">
        <v>-0.348157899102753</v>
      </c>
    </row>
    <row r="515" customFormat="false" ht="15" hidden="false" customHeight="false" outlineLevel="0" collapsed="false">
      <c r="C515" s="0" t="s">
        <v>794</v>
      </c>
      <c r="D515" s="0" t="s">
        <v>297</v>
      </c>
      <c r="E515" s="6" t="n">
        <v>0.388842256997562</v>
      </c>
    </row>
    <row r="516" customFormat="false" ht="15" hidden="false" customHeight="false" outlineLevel="0" collapsed="false">
      <c r="C516" s="0" t="s">
        <v>794</v>
      </c>
      <c r="D516" s="0" t="s">
        <v>747</v>
      </c>
      <c r="E516" s="6" t="n">
        <v>0.391020807678662</v>
      </c>
    </row>
    <row r="517" customFormat="false" ht="15" hidden="false" customHeight="false" outlineLevel="0" collapsed="false">
      <c r="C517" s="0" t="s">
        <v>274</v>
      </c>
      <c r="D517" s="0" t="s">
        <v>275</v>
      </c>
      <c r="E517" s="6" t="n">
        <v>-0.580708658100799</v>
      </c>
    </row>
    <row r="518" customFormat="false" ht="15" hidden="false" customHeight="false" outlineLevel="0" collapsed="false">
      <c r="C518" s="0" t="s">
        <v>274</v>
      </c>
      <c r="D518" s="0" t="s">
        <v>292</v>
      </c>
      <c r="E518" s="0" t="n">
        <v>-0.563533956031456</v>
      </c>
    </row>
    <row r="519" customFormat="false" ht="15" hidden="false" customHeight="false" outlineLevel="0" collapsed="false">
      <c r="C519" s="0" t="s">
        <v>598</v>
      </c>
      <c r="D519" s="0" t="s">
        <v>592</v>
      </c>
      <c r="E519" s="6" t="n">
        <v>-0.305697554839495</v>
      </c>
    </row>
    <row r="520" customFormat="false" ht="15" hidden="false" customHeight="false" outlineLevel="0" collapsed="false">
      <c r="C520" s="0" t="s">
        <v>598</v>
      </c>
      <c r="D520" s="0" t="s">
        <v>179</v>
      </c>
      <c r="E520" s="6" t="n">
        <v>0.662452594201535</v>
      </c>
    </row>
    <row r="521" customFormat="false" ht="15" hidden="false" customHeight="false" outlineLevel="0" collapsed="false">
      <c r="C521" s="0" t="s">
        <v>728</v>
      </c>
      <c r="D521" s="0" t="s">
        <v>184</v>
      </c>
      <c r="E521" s="6" t="n">
        <v>0.385657583032337</v>
      </c>
    </row>
    <row r="522" customFormat="false" ht="15" hidden="false" customHeight="false" outlineLevel="0" collapsed="false">
      <c r="C522" s="0" t="s">
        <v>728</v>
      </c>
      <c r="D522" s="0" t="s">
        <v>189</v>
      </c>
      <c r="E522" s="6" t="n">
        <v>0.650845103871079</v>
      </c>
    </row>
    <row r="523" customFormat="false" ht="15" hidden="false" customHeight="false" outlineLevel="0" collapsed="false">
      <c r="C523" s="0" t="s">
        <v>728</v>
      </c>
      <c r="D523" s="0" t="s">
        <v>191</v>
      </c>
      <c r="E523" s="6" t="n">
        <v>0.722524624937419</v>
      </c>
    </row>
    <row r="524" customFormat="false" ht="15" hidden="false" customHeight="false" outlineLevel="0" collapsed="false">
      <c r="C524" s="0" t="s">
        <v>449</v>
      </c>
      <c r="D524" s="0" t="s">
        <v>184</v>
      </c>
      <c r="E524" s="6" t="n">
        <v>-0.422985481633107</v>
      </c>
    </row>
    <row r="525" customFormat="false" ht="15" hidden="false" customHeight="false" outlineLevel="0" collapsed="false">
      <c r="C525" s="0" t="s">
        <v>449</v>
      </c>
      <c r="D525" s="0" t="s">
        <v>189</v>
      </c>
      <c r="E525" s="6" t="n">
        <v>-0.420041881819419</v>
      </c>
    </row>
    <row r="526" customFormat="false" ht="15" hidden="false" customHeight="false" outlineLevel="0" collapsed="false">
      <c r="C526" s="0" t="s">
        <v>449</v>
      </c>
      <c r="D526" s="0" t="s">
        <v>187</v>
      </c>
      <c r="E526" s="6" t="n">
        <v>-0.394766607760404</v>
      </c>
    </row>
    <row r="527" customFormat="false" ht="15" hidden="false" customHeight="false" outlineLevel="0" collapsed="false">
      <c r="C527" s="0" t="s">
        <v>449</v>
      </c>
      <c r="D527" s="0" t="s">
        <v>191</v>
      </c>
      <c r="E527" s="6" t="n">
        <v>-0.321342576166999</v>
      </c>
    </row>
    <row r="528" customFormat="false" ht="15" hidden="false" customHeight="false" outlineLevel="0" collapsed="false">
      <c r="C528" s="0" t="s">
        <v>517</v>
      </c>
      <c r="D528" s="0" t="s">
        <v>54</v>
      </c>
      <c r="E528" s="6" t="n">
        <v>-0.380110571311666</v>
      </c>
    </row>
    <row r="529" customFormat="false" ht="15" hidden="false" customHeight="false" outlineLevel="0" collapsed="false">
      <c r="C529" s="0" t="s">
        <v>517</v>
      </c>
      <c r="D529" s="0" t="s">
        <v>66</v>
      </c>
      <c r="E529" s="6" t="n">
        <v>0.520572688705749</v>
      </c>
    </row>
    <row r="530" customFormat="false" ht="15" hidden="false" customHeight="false" outlineLevel="0" collapsed="false">
      <c r="C530" s="0" t="s">
        <v>605</v>
      </c>
      <c r="D530" s="0" t="s">
        <v>22</v>
      </c>
      <c r="E530" s="6" t="n">
        <v>-0.303839113607887</v>
      </c>
    </row>
    <row r="531" customFormat="false" ht="15" hidden="false" customHeight="false" outlineLevel="0" collapsed="false">
      <c r="C531" s="0" t="s">
        <v>605</v>
      </c>
      <c r="D531" s="0" t="s">
        <v>28</v>
      </c>
      <c r="E531" s="6" t="n">
        <v>0.58838941161632</v>
      </c>
    </row>
    <row r="532" customFormat="false" ht="15" hidden="false" customHeight="false" outlineLevel="0" collapsed="false">
      <c r="C532" s="0" t="s">
        <v>803</v>
      </c>
      <c r="D532" s="0" t="s">
        <v>308</v>
      </c>
      <c r="E532" s="6" t="n">
        <v>0.866273919509731</v>
      </c>
    </row>
    <row r="533" customFormat="false" ht="15" hidden="false" customHeight="false" outlineLevel="0" collapsed="false">
      <c r="C533" s="0" t="s">
        <v>803</v>
      </c>
      <c r="D533" s="0" t="s">
        <v>416</v>
      </c>
      <c r="E533" s="6" t="n">
        <v>0.896620271660993</v>
      </c>
    </row>
    <row r="534" customFormat="false" ht="15" hidden="false" customHeight="false" outlineLevel="0" collapsed="false">
      <c r="C534" s="0" t="s">
        <v>803</v>
      </c>
      <c r="D534" s="0" t="s">
        <v>388</v>
      </c>
      <c r="E534" s="6" t="n">
        <v>0.904995713124161</v>
      </c>
    </row>
    <row r="535" customFormat="false" ht="15" hidden="false" customHeight="false" outlineLevel="0" collapsed="false">
      <c r="C535" s="0" t="s">
        <v>803</v>
      </c>
      <c r="D535" s="0" t="s">
        <v>418</v>
      </c>
      <c r="E535" s="6" t="n">
        <v>0.922274485469517</v>
      </c>
    </row>
    <row r="536" customFormat="false" ht="15" hidden="false" customHeight="false" outlineLevel="0" collapsed="false">
      <c r="C536" s="0" t="s">
        <v>803</v>
      </c>
      <c r="D536" s="0" t="s">
        <v>530</v>
      </c>
      <c r="E536" s="6" t="n">
        <v>0.936535094181933</v>
      </c>
    </row>
    <row r="537" customFormat="false" ht="15" hidden="false" customHeight="false" outlineLevel="0" collapsed="false">
      <c r="C537" s="0" t="s">
        <v>448</v>
      </c>
      <c r="D537" s="0" t="s">
        <v>22</v>
      </c>
      <c r="E537" s="6" t="n">
        <v>-0.424478157202984</v>
      </c>
    </row>
    <row r="538" customFormat="false" ht="15" hidden="false" customHeight="false" outlineLevel="0" collapsed="false">
      <c r="C538" s="0" t="s">
        <v>448</v>
      </c>
      <c r="D538" s="0" t="s">
        <v>493</v>
      </c>
      <c r="E538" s="6" t="n">
        <v>0.265104624833149</v>
      </c>
    </row>
    <row r="539" customFormat="false" ht="15" hidden="false" customHeight="false" outlineLevel="0" collapsed="false">
      <c r="C539" s="0" t="s">
        <v>350</v>
      </c>
      <c r="D539" s="0" t="s">
        <v>157</v>
      </c>
      <c r="E539" s="6" t="n">
        <v>-0.505795555669799</v>
      </c>
    </row>
    <row r="540" customFormat="false" ht="15" hidden="false" customHeight="false" outlineLevel="0" collapsed="false">
      <c r="C540" s="0" t="s">
        <v>350</v>
      </c>
      <c r="D540" s="0" t="s">
        <v>161</v>
      </c>
      <c r="E540" s="6" t="n">
        <v>0.553985164491216</v>
      </c>
    </row>
    <row r="541" customFormat="false" ht="15" hidden="false" customHeight="false" outlineLevel="0" collapsed="false">
      <c r="C541" s="0" t="s">
        <v>613</v>
      </c>
      <c r="D541" s="0" t="s">
        <v>614</v>
      </c>
      <c r="E541" s="6" t="n">
        <v>-0.289722213034253</v>
      </c>
    </row>
    <row r="542" customFormat="false" ht="15" hidden="false" customHeight="false" outlineLevel="0" collapsed="false">
      <c r="C542" s="0" t="s">
        <v>613</v>
      </c>
      <c r="D542" s="0" t="s">
        <v>528</v>
      </c>
      <c r="E542" s="6" t="n">
        <v>-0.251786878820805</v>
      </c>
    </row>
    <row r="543" customFormat="false" ht="15" hidden="false" customHeight="false" outlineLevel="0" collapsed="false">
      <c r="C543" s="0" t="s">
        <v>770</v>
      </c>
      <c r="D543" s="0" t="s">
        <v>423</v>
      </c>
      <c r="E543" s="6" t="n">
        <v>0.304748909118114</v>
      </c>
    </row>
    <row r="544" customFormat="false" ht="15" hidden="false" customHeight="false" outlineLevel="0" collapsed="false">
      <c r="C544" s="0" t="s">
        <v>770</v>
      </c>
      <c r="D544" s="0" t="s">
        <v>712</v>
      </c>
      <c r="E544" s="6" t="n">
        <v>0.492174161713485</v>
      </c>
    </row>
    <row r="545" customFormat="false" ht="15" hidden="false" customHeight="false" outlineLevel="0" collapsed="false">
      <c r="C545" s="0" t="s">
        <v>298</v>
      </c>
      <c r="D545" s="0" t="s">
        <v>299</v>
      </c>
      <c r="E545" s="6" t="n">
        <v>-0.55717941685159</v>
      </c>
    </row>
    <row r="546" customFormat="false" ht="15" hidden="false" customHeight="false" outlineLevel="0" collapsed="false">
      <c r="C546" s="0" t="s">
        <v>298</v>
      </c>
      <c r="D546" s="0" t="s">
        <v>549</v>
      </c>
      <c r="E546" s="6" t="n">
        <v>-0.357319432186275</v>
      </c>
    </row>
    <row r="547" customFormat="false" ht="15" hidden="false" customHeight="false" outlineLevel="0" collapsed="false">
      <c r="C547" s="0" t="s">
        <v>298</v>
      </c>
      <c r="D547" s="0" t="s">
        <v>611</v>
      </c>
      <c r="E547" s="6" t="n">
        <v>0.355557443115629</v>
      </c>
    </row>
    <row r="548" customFormat="false" ht="15" hidden="false" customHeight="false" outlineLevel="0" collapsed="false">
      <c r="C548" s="0" t="s">
        <v>640</v>
      </c>
      <c r="D548" s="0" t="s">
        <v>230</v>
      </c>
      <c r="E548" s="6" t="n">
        <v>-0.259466018408848</v>
      </c>
    </row>
    <row r="549" customFormat="false" ht="15" hidden="false" customHeight="false" outlineLevel="0" collapsed="false">
      <c r="C549" s="0" t="s">
        <v>640</v>
      </c>
      <c r="D549" s="0" t="s">
        <v>466</v>
      </c>
      <c r="E549" s="6" t="n">
        <v>0.464416326039971</v>
      </c>
    </row>
    <row r="550" customFormat="false" ht="15" hidden="false" customHeight="false" outlineLevel="0" collapsed="false">
      <c r="C550" s="0" t="s">
        <v>546</v>
      </c>
      <c r="D550" s="0" t="s">
        <v>455</v>
      </c>
      <c r="E550" s="0" t="n">
        <v>-0.358134897395881</v>
      </c>
    </row>
    <row r="551" customFormat="false" ht="15" hidden="false" customHeight="false" outlineLevel="0" collapsed="false">
      <c r="C551" s="0" t="s">
        <v>546</v>
      </c>
      <c r="D551" s="0" t="s">
        <v>154</v>
      </c>
      <c r="E551" s="6" t="n">
        <v>-0.273211969777104</v>
      </c>
    </row>
    <row r="552" customFormat="false" ht="15" hidden="false" customHeight="false" outlineLevel="0" collapsed="false">
      <c r="C552" s="0" t="s">
        <v>482</v>
      </c>
      <c r="D552" s="0" t="s">
        <v>192</v>
      </c>
      <c r="E552" s="6" t="n">
        <v>-0.409972672371622</v>
      </c>
    </row>
    <row r="553" customFormat="false" ht="15" hidden="false" customHeight="false" outlineLevel="0" collapsed="false">
      <c r="C553" s="0" t="s">
        <v>482</v>
      </c>
      <c r="D553" s="0" t="s">
        <v>110</v>
      </c>
      <c r="E553" s="6" t="n">
        <v>-0.365555418882393</v>
      </c>
    </row>
    <row r="554" customFormat="false" ht="15" hidden="false" customHeight="false" outlineLevel="0" collapsed="false">
      <c r="C554" s="0" t="s">
        <v>789</v>
      </c>
      <c r="D554" s="0" t="s">
        <v>450</v>
      </c>
      <c r="E554" s="6" t="n">
        <v>0.385715096097354</v>
      </c>
    </row>
    <row r="555" customFormat="false" ht="15" hidden="false" customHeight="false" outlineLevel="0" collapsed="false">
      <c r="C555" s="0" t="s">
        <v>789</v>
      </c>
      <c r="D555" s="0" t="s">
        <v>341</v>
      </c>
      <c r="E555" s="6" t="n">
        <v>0.425982212156999</v>
      </c>
    </row>
    <row r="556" customFormat="false" ht="15" hidden="false" customHeight="false" outlineLevel="0" collapsed="false">
      <c r="C556" s="0" t="s">
        <v>789</v>
      </c>
      <c r="D556" s="0" t="s">
        <v>227</v>
      </c>
      <c r="E556" s="6" t="n">
        <v>0.511577540551077</v>
      </c>
    </row>
    <row r="557" customFormat="false" ht="15" hidden="false" customHeight="false" outlineLevel="0" collapsed="false">
      <c r="C557" s="0" t="s">
        <v>789</v>
      </c>
      <c r="D557" s="0" t="s">
        <v>171</v>
      </c>
      <c r="E557" s="6" t="n">
        <v>0.555582261650444</v>
      </c>
    </row>
    <row r="558" customFormat="false" ht="15" hidden="false" customHeight="false" outlineLevel="0" collapsed="false">
      <c r="C558" s="0" t="s">
        <v>628</v>
      </c>
      <c r="D558" s="0" t="s">
        <v>108</v>
      </c>
      <c r="E558" s="6" t="n">
        <v>-0.272454412256943</v>
      </c>
    </row>
    <row r="559" customFormat="false" ht="15" hidden="false" customHeight="false" outlineLevel="0" collapsed="false">
      <c r="C559" s="0" t="s">
        <v>628</v>
      </c>
      <c r="D559" s="0" t="s">
        <v>104</v>
      </c>
      <c r="E559" s="6" t="n">
        <v>0.351505255233873</v>
      </c>
    </row>
    <row r="560" customFormat="false" ht="15" hidden="false" customHeight="false" outlineLevel="0" collapsed="false">
      <c r="C560" s="0" t="s">
        <v>628</v>
      </c>
      <c r="D560" s="0" t="s">
        <v>670</v>
      </c>
      <c r="E560" s="6" t="n">
        <v>0.3804095117628</v>
      </c>
    </row>
    <row r="561" customFormat="false" ht="15" hidden="false" customHeight="false" outlineLevel="0" collapsed="false">
      <c r="C561" s="0" t="s">
        <v>628</v>
      </c>
      <c r="D561" s="0" t="s">
        <v>681</v>
      </c>
      <c r="E561" s="6" t="n">
        <v>0.497919711608889</v>
      </c>
    </row>
    <row r="562" customFormat="false" ht="15" hidden="false" customHeight="false" outlineLevel="0" collapsed="false">
      <c r="C562" s="0" t="s">
        <v>588</v>
      </c>
      <c r="D562" s="0" t="s">
        <v>479</v>
      </c>
      <c r="E562" s="6" t="n">
        <v>-0.320522619677445</v>
      </c>
    </row>
    <row r="563" customFormat="false" ht="15" hidden="false" customHeight="false" outlineLevel="0" collapsed="false">
      <c r="C563" s="0" t="s">
        <v>588</v>
      </c>
      <c r="D563" s="0" t="s">
        <v>454</v>
      </c>
      <c r="E563" s="6" t="n">
        <v>-0.289465345995041</v>
      </c>
    </row>
    <row r="564" customFormat="false" ht="15" hidden="false" customHeight="false" outlineLevel="0" collapsed="false">
      <c r="C564" s="0" t="s">
        <v>644</v>
      </c>
      <c r="D564" s="0" t="s">
        <v>219</v>
      </c>
      <c r="E564" s="6" t="n">
        <v>-0.250116452098622</v>
      </c>
    </row>
    <row r="565" customFormat="false" ht="15" hidden="false" customHeight="false" outlineLevel="0" collapsed="false">
      <c r="C565" s="0" t="s">
        <v>644</v>
      </c>
      <c r="D565" s="0" t="s">
        <v>688</v>
      </c>
      <c r="E565" s="6" t="n">
        <v>0.263195378677642</v>
      </c>
    </row>
    <row r="566" customFormat="false" ht="15" hidden="false" customHeight="false" outlineLevel="0" collapsed="false">
      <c r="C566" s="0" t="s">
        <v>389</v>
      </c>
      <c r="D566" s="0" t="s">
        <v>69</v>
      </c>
      <c r="E566" s="6" t="n">
        <v>-0.467773788559711</v>
      </c>
    </row>
    <row r="567" customFormat="false" ht="15" hidden="false" customHeight="false" outlineLevel="0" collapsed="false">
      <c r="C567" s="0" t="s">
        <v>389</v>
      </c>
      <c r="D567" s="0" t="s">
        <v>64</v>
      </c>
      <c r="E567" s="6" t="n">
        <v>0.271249472465557</v>
      </c>
    </row>
    <row r="568" customFormat="false" ht="15" hidden="false" customHeight="false" outlineLevel="0" collapsed="false">
      <c r="C568" s="0" t="s">
        <v>543</v>
      </c>
      <c r="D568" s="0" t="s">
        <v>30</v>
      </c>
      <c r="E568" s="6" t="n">
        <v>-0.365555418882393</v>
      </c>
    </row>
    <row r="569" customFormat="false" ht="15" hidden="false" customHeight="false" outlineLevel="0" collapsed="false">
      <c r="C569" s="0" t="s">
        <v>543</v>
      </c>
      <c r="D569" s="0" t="s">
        <v>22</v>
      </c>
      <c r="E569" s="6" t="n">
        <v>-0.289042875918015</v>
      </c>
    </row>
    <row r="570" customFormat="false" ht="15" hidden="false" customHeight="false" outlineLevel="0" collapsed="false">
      <c r="C570" s="0" t="s">
        <v>527</v>
      </c>
      <c r="D570" s="0" t="s">
        <v>528</v>
      </c>
      <c r="E570" s="6" t="n">
        <v>-0.368675831097552</v>
      </c>
    </row>
    <row r="571" customFormat="false" ht="15" hidden="false" customHeight="false" outlineLevel="0" collapsed="false">
      <c r="C571" s="0" t="s">
        <v>527</v>
      </c>
      <c r="D571" s="0" t="s">
        <v>432</v>
      </c>
      <c r="E571" s="6" t="n">
        <v>0.303255535811301</v>
      </c>
    </row>
    <row r="572" customFormat="false" ht="15" hidden="false" customHeight="false" outlineLevel="0" collapsed="false">
      <c r="C572" s="0" t="s">
        <v>337</v>
      </c>
      <c r="D572" s="0" t="s">
        <v>338</v>
      </c>
      <c r="E572" s="0" t="n">
        <v>-0.509017477348202</v>
      </c>
    </row>
    <row r="573" customFormat="false" ht="15" hidden="false" customHeight="false" outlineLevel="0" collapsed="false">
      <c r="C573" s="0" t="s">
        <v>337</v>
      </c>
      <c r="D573" s="0" t="s">
        <v>420</v>
      </c>
      <c r="E573" s="6" t="n">
        <v>-0.293659770664823</v>
      </c>
    </row>
    <row r="574" customFormat="false" ht="15" hidden="false" customHeight="false" outlineLevel="0" collapsed="false">
      <c r="C574" s="0" t="s">
        <v>337</v>
      </c>
      <c r="D574" s="0" t="s">
        <v>496</v>
      </c>
      <c r="E574" s="6" t="n">
        <v>0.291352251646678</v>
      </c>
    </row>
    <row r="575" customFormat="false" ht="15" hidden="false" customHeight="false" outlineLevel="0" collapsed="false">
      <c r="C575" s="0" t="s">
        <v>412</v>
      </c>
      <c r="D575" s="0" t="s">
        <v>330</v>
      </c>
      <c r="E575" s="6" t="n">
        <v>-0.439166417779938</v>
      </c>
    </row>
    <row r="576" customFormat="false" ht="15" hidden="false" customHeight="false" outlineLevel="0" collapsed="false">
      <c r="C576" s="0" t="s">
        <v>412</v>
      </c>
      <c r="D576" s="0" t="s">
        <v>504</v>
      </c>
      <c r="E576" s="6" t="n">
        <v>-0.324469482732265</v>
      </c>
    </row>
    <row r="577" customFormat="false" ht="15" hidden="false" customHeight="false" outlineLevel="0" collapsed="false">
      <c r="C577" s="0" t="s">
        <v>74</v>
      </c>
      <c r="D577" s="0" t="s">
        <v>75</v>
      </c>
      <c r="E577" s="6" t="n">
        <v>-0.822225860315519</v>
      </c>
    </row>
    <row r="578" customFormat="false" ht="15" hidden="false" customHeight="false" outlineLevel="0" collapsed="false">
      <c r="C578" s="0" t="s">
        <v>74</v>
      </c>
      <c r="D578" s="0" t="s">
        <v>212</v>
      </c>
      <c r="E578" s="6" t="n">
        <v>-0.39521032007555</v>
      </c>
    </row>
    <row r="579" customFormat="false" ht="15" hidden="false" customHeight="false" outlineLevel="0" collapsed="false">
      <c r="C579" s="0" t="s">
        <v>67</v>
      </c>
      <c r="D579" s="0" t="s">
        <v>68</v>
      </c>
      <c r="E579" s="6" t="n">
        <v>-0.84126940929284</v>
      </c>
    </row>
    <row r="580" customFormat="false" ht="15" hidden="false" customHeight="false" outlineLevel="0" collapsed="false">
      <c r="C580" s="0" t="s">
        <v>67</v>
      </c>
      <c r="D580" s="0" t="s">
        <v>466</v>
      </c>
      <c r="E580" s="6" t="n">
        <v>-0.410182695953117</v>
      </c>
    </row>
    <row r="581" customFormat="false" ht="15" hidden="false" customHeight="false" outlineLevel="0" collapsed="false">
      <c r="C581" s="0" t="s">
        <v>67</v>
      </c>
      <c r="D581" s="0" t="s">
        <v>15</v>
      </c>
      <c r="E581" s="6" t="n">
        <v>-0.303017024964521</v>
      </c>
    </row>
    <row r="582" customFormat="false" ht="15" hidden="false" customHeight="false" outlineLevel="0" collapsed="false">
      <c r="C582" s="0" t="s">
        <v>67</v>
      </c>
      <c r="D582" s="0" t="s">
        <v>619</v>
      </c>
      <c r="E582" s="6" t="n">
        <v>0.428817169415757</v>
      </c>
    </row>
    <row r="583" customFormat="false" ht="15" hidden="false" customHeight="false" outlineLevel="0" collapsed="false">
      <c r="C583" s="0" t="s">
        <v>379</v>
      </c>
      <c r="D583" s="0" t="s">
        <v>283</v>
      </c>
      <c r="E583" s="6" t="n">
        <v>-0.478784542630108</v>
      </c>
    </row>
    <row r="584" customFormat="false" ht="15" hidden="false" customHeight="false" outlineLevel="0" collapsed="false">
      <c r="C584" s="0" t="s">
        <v>379</v>
      </c>
      <c r="D584" s="0" t="s">
        <v>403</v>
      </c>
      <c r="E584" s="6" t="n">
        <v>0.311669785936473</v>
      </c>
    </row>
    <row r="585" customFormat="false" ht="15" hidden="false" customHeight="false" outlineLevel="0" collapsed="false">
      <c r="C585" s="0" t="s">
        <v>379</v>
      </c>
      <c r="D585" s="0" t="s">
        <v>146</v>
      </c>
      <c r="E585" s="6" t="n">
        <v>0.369051312662577</v>
      </c>
    </row>
    <row r="586" customFormat="false" ht="15" hidden="false" customHeight="false" outlineLevel="0" collapsed="false">
      <c r="C586" s="0" t="s">
        <v>379</v>
      </c>
      <c r="D586" s="0" t="s">
        <v>401</v>
      </c>
      <c r="E586" s="6" t="n">
        <v>0.465886528437032</v>
      </c>
    </row>
    <row r="587" customFormat="false" ht="15" hidden="false" customHeight="false" outlineLevel="0" collapsed="false">
      <c r="C587" s="0" t="s">
        <v>379</v>
      </c>
      <c r="D587" s="0" t="s">
        <v>144</v>
      </c>
      <c r="E587" s="6" t="n">
        <v>0.484146532529056</v>
      </c>
    </row>
    <row r="588" customFormat="false" ht="15" hidden="false" customHeight="false" outlineLevel="0" collapsed="false">
      <c r="C588" s="0" t="s">
        <v>639</v>
      </c>
      <c r="D588" s="0" t="s">
        <v>204</v>
      </c>
      <c r="E588" s="6" t="n">
        <v>-0.26034039589785</v>
      </c>
    </row>
    <row r="589" customFormat="false" ht="15" hidden="false" customHeight="false" outlineLevel="0" collapsed="false">
      <c r="C589" s="0" t="s">
        <v>639</v>
      </c>
      <c r="D589" s="0" t="s">
        <v>212</v>
      </c>
      <c r="E589" s="6" t="n">
        <v>0.345262385821464</v>
      </c>
    </row>
    <row r="590" customFormat="false" ht="15" hidden="false" customHeight="false" outlineLevel="0" collapsed="false">
      <c r="C590" s="0" t="s">
        <v>587</v>
      </c>
      <c r="D590" s="0" t="s">
        <v>133</v>
      </c>
      <c r="E590" s="0" t="n">
        <v>-0.322466609327879</v>
      </c>
    </row>
    <row r="591" customFormat="false" ht="15" hidden="false" customHeight="false" outlineLevel="0" collapsed="false">
      <c r="C591" s="0" t="s">
        <v>587</v>
      </c>
      <c r="D591" s="0" t="s">
        <v>270</v>
      </c>
      <c r="E591" s="6" t="n">
        <v>0.27841923227675</v>
      </c>
    </row>
    <row r="592" customFormat="false" ht="15" hidden="false" customHeight="false" outlineLevel="0" collapsed="false">
      <c r="C592" s="0" t="s">
        <v>284</v>
      </c>
      <c r="D592" s="0" t="s">
        <v>227</v>
      </c>
      <c r="E592" s="6" t="n">
        <v>-0.571505675056769</v>
      </c>
    </row>
    <row r="593" customFormat="false" ht="15" hidden="false" customHeight="false" outlineLevel="0" collapsed="false">
      <c r="C593" s="0" t="s">
        <v>284</v>
      </c>
      <c r="D593" s="0" t="s">
        <v>341</v>
      </c>
      <c r="E593" s="6" t="n">
        <v>-0.508013891526618</v>
      </c>
    </row>
    <row r="594" customFormat="false" ht="15" hidden="false" customHeight="false" outlineLevel="0" collapsed="false">
      <c r="C594" s="0" t="s">
        <v>743</v>
      </c>
      <c r="D594" s="0" t="s">
        <v>202</v>
      </c>
      <c r="E594" s="6" t="n">
        <v>0.288215654720998</v>
      </c>
    </row>
    <row r="595" customFormat="false" ht="15" hidden="false" customHeight="false" outlineLevel="0" collapsed="false">
      <c r="C595" s="0" t="s">
        <v>743</v>
      </c>
      <c r="D595" s="0" t="s">
        <v>286</v>
      </c>
      <c r="E595" s="6" t="n">
        <v>0.393513120379005</v>
      </c>
    </row>
    <row r="596" customFormat="false" ht="15" hidden="false" customHeight="false" outlineLevel="0" collapsed="false">
      <c r="C596" s="0" t="s">
        <v>129</v>
      </c>
      <c r="D596" s="0" t="s">
        <v>130</v>
      </c>
      <c r="E596" s="6" t="n">
        <v>-0.707906691537794</v>
      </c>
    </row>
    <row r="597" customFormat="false" ht="15" hidden="false" customHeight="false" outlineLevel="0" collapsed="false">
      <c r="C597" s="0" t="s">
        <v>129</v>
      </c>
      <c r="D597" s="0" t="s">
        <v>432</v>
      </c>
      <c r="E597" s="6" t="n">
        <v>-0.311561746291418</v>
      </c>
    </row>
    <row r="598" customFormat="false" ht="15" hidden="false" customHeight="false" outlineLevel="0" collapsed="false">
      <c r="C598" s="0" t="s">
        <v>129</v>
      </c>
      <c r="D598" s="0" t="s">
        <v>531</v>
      </c>
      <c r="E598" s="6" t="n">
        <v>0.333762429891728</v>
      </c>
    </row>
    <row r="599" customFormat="false" ht="15" hidden="false" customHeight="false" outlineLevel="0" collapsed="false">
      <c r="C599" s="0" t="s">
        <v>129</v>
      </c>
      <c r="D599" s="0" t="s">
        <v>433</v>
      </c>
      <c r="E599" s="6" t="n">
        <v>0.578592110979189</v>
      </c>
    </row>
    <row r="600" customFormat="false" ht="15" hidden="false" customHeight="false" outlineLevel="0" collapsed="false">
      <c r="C600" s="0" t="s">
        <v>129</v>
      </c>
      <c r="D600" s="0" t="s">
        <v>574</v>
      </c>
      <c r="E600" s="6" t="n">
        <v>0.834091691255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H179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3" min="3" style="0" width="18.99"/>
    <col collapsed="false" customWidth="false" hidden="false" outlineLevel="0" max="5" min="5" style="6" width="8.85"/>
    <col collapsed="false" customWidth="true" hidden="false" outlineLevel="0" max="7" min="7" style="0" width="9.14"/>
  </cols>
  <sheetData>
    <row r="1" customFormat="false" ht="15" hidden="false" customHeight="false" outlineLevel="0" collapsed="false">
      <c r="C1" s="7" t="s">
        <v>805</v>
      </c>
      <c r="D1" s="7"/>
      <c r="E1" s="8"/>
      <c r="F1" s="7"/>
      <c r="G1" s="7"/>
      <c r="H1" s="7"/>
    </row>
    <row r="2" customFormat="false" ht="15" hidden="false" customHeight="false" outlineLevel="0" collapsed="false">
      <c r="C2" s="0" t="s">
        <v>6</v>
      </c>
      <c r="D2" s="0" t="s">
        <v>19</v>
      </c>
      <c r="E2" s="6" t="n">
        <v>0.463319769996045</v>
      </c>
    </row>
    <row r="3" customFormat="false" ht="15" hidden="false" customHeight="false" outlineLevel="0" collapsed="false">
      <c r="C3" s="0" t="s">
        <v>6</v>
      </c>
      <c r="D3" s="0" t="s">
        <v>16</v>
      </c>
      <c r="E3" s="6" t="n">
        <v>0.457242129339228</v>
      </c>
    </row>
    <row r="4" customFormat="false" ht="15" hidden="false" customHeight="false" outlineLevel="0" collapsed="false">
      <c r="C4" s="9" t="s">
        <v>6</v>
      </c>
      <c r="D4" s="9" t="s">
        <v>13</v>
      </c>
      <c r="E4" s="10" t="n">
        <v>0.404837293390142</v>
      </c>
    </row>
    <row r="5" customFormat="false" ht="15" hidden="false" customHeight="false" outlineLevel="0" collapsed="false">
      <c r="C5" s="0" t="s">
        <v>92</v>
      </c>
      <c r="D5" s="0" t="s">
        <v>99</v>
      </c>
      <c r="E5" s="6" t="n">
        <v>0.403807398424745</v>
      </c>
    </row>
    <row r="6" customFormat="false" ht="15" hidden="false" customHeight="false" outlineLevel="0" collapsed="false">
      <c r="C6" s="0" t="s">
        <v>92</v>
      </c>
      <c r="D6" s="0" t="s">
        <v>97</v>
      </c>
      <c r="E6" s="6" t="n">
        <v>0.271932009949041</v>
      </c>
    </row>
    <row r="7" customFormat="false" ht="15" hidden="false" customHeight="false" outlineLevel="0" collapsed="false">
      <c r="C7" s="0" t="s">
        <v>92</v>
      </c>
      <c r="D7" s="0" t="s">
        <v>96</v>
      </c>
      <c r="E7" s="6" t="n">
        <v>0.260997113292832</v>
      </c>
    </row>
    <row r="8" customFormat="false" ht="15" hidden="false" customHeight="false" outlineLevel="0" collapsed="false">
      <c r="C8" s="0" t="s">
        <v>285</v>
      </c>
      <c r="D8" s="0" t="s">
        <v>127</v>
      </c>
      <c r="E8" s="6" t="n">
        <v>0.40779409908421</v>
      </c>
    </row>
    <row r="9" customFormat="false" ht="15" hidden="false" customHeight="false" outlineLevel="0" collapsed="false">
      <c r="C9" s="0" t="s">
        <v>285</v>
      </c>
      <c r="D9" s="0" t="s">
        <v>126</v>
      </c>
      <c r="E9" s="6" t="n">
        <v>0.257614074695467</v>
      </c>
    </row>
    <row r="10" customFormat="false" ht="15" hidden="false" customHeight="false" outlineLevel="0" collapsed="false">
      <c r="C10" s="0" t="s">
        <v>102</v>
      </c>
      <c r="D10" s="0" t="s">
        <v>306</v>
      </c>
      <c r="E10" s="6" t="n">
        <v>0.757332079133371</v>
      </c>
    </row>
    <row r="11" customFormat="false" ht="15" hidden="false" customHeight="false" outlineLevel="0" collapsed="false">
      <c r="C11" s="0" t="s">
        <v>102</v>
      </c>
      <c r="D11" s="0" t="s">
        <v>304</v>
      </c>
      <c r="E11" s="6" t="n">
        <v>0.477783622854505</v>
      </c>
    </row>
    <row r="12" customFormat="false" ht="15" hidden="false" customHeight="false" outlineLevel="0" collapsed="false">
      <c r="C12" s="0" t="s">
        <v>374</v>
      </c>
      <c r="D12" s="0" t="s">
        <v>378</v>
      </c>
      <c r="E12" s="6" t="n">
        <v>0.569566540487337</v>
      </c>
    </row>
    <row r="13" customFormat="false" ht="15" hidden="false" customHeight="false" outlineLevel="0" collapsed="false">
      <c r="C13" s="0" t="s">
        <v>374</v>
      </c>
      <c r="D13" s="0" t="s">
        <v>377</v>
      </c>
      <c r="E13" s="6" t="n">
        <v>0.437336782829965</v>
      </c>
    </row>
    <row r="14" customFormat="false" ht="15" hidden="false" customHeight="false" outlineLevel="0" collapsed="false">
      <c r="C14" s="0" t="s">
        <v>374</v>
      </c>
      <c r="D14" s="0" t="s">
        <v>20</v>
      </c>
      <c r="E14" s="6" t="n">
        <v>0.325506800329201</v>
      </c>
    </row>
    <row r="15" customFormat="false" ht="15" hidden="false" customHeight="false" outlineLevel="0" collapsed="false">
      <c r="C15" s="0" t="s">
        <v>374</v>
      </c>
      <c r="D15" s="0" t="s">
        <v>12</v>
      </c>
      <c r="E15" s="6" t="n">
        <v>0.312660776288925</v>
      </c>
    </row>
    <row r="16" customFormat="false" ht="15" hidden="false" customHeight="false" outlineLevel="0" collapsed="false">
      <c r="C16" s="0" t="s">
        <v>243</v>
      </c>
      <c r="D16" s="0" t="s">
        <v>16</v>
      </c>
      <c r="E16" s="6" t="n">
        <v>0.352022781343099</v>
      </c>
    </row>
    <row r="17" customFormat="false" ht="15" hidden="false" customHeight="false" outlineLevel="0" collapsed="false">
      <c r="C17" s="0" t="s">
        <v>243</v>
      </c>
      <c r="D17" s="0" t="s">
        <v>13</v>
      </c>
      <c r="E17" s="6" t="n">
        <v>0.310837078509121</v>
      </c>
    </row>
    <row r="18" customFormat="false" ht="15" hidden="false" customHeight="false" outlineLevel="0" collapsed="false">
      <c r="C18" s="0" t="s">
        <v>339</v>
      </c>
      <c r="D18" s="0" t="s">
        <v>84</v>
      </c>
      <c r="E18" s="6" t="n">
        <v>0.43954396670369</v>
      </c>
    </row>
    <row r="19" customFormat="false" ht="15" hidden="false" customHeight="false" outlineLevel="0" collapsed="false">
      <c r="C19" s="0" t="s">
        <v>339</v>
      </c>
      <c r="D19" s="0" t="s">
        <v>89</v>
      </c>
      <c r="E19" s="6" t="n">
        <v>0.304111265800171</v>
      </c>
    </row>
    <row r="20" customFormat="false" ht="15" hidden="false" customHeight="false" outlineLevel="0" collapsed="false">
      <c r="C20" s="0" t="s">
        <v>62</v>
      </c>
      <c r="D20" s="0" t="s">
        <v>463</v>
      </c>
      <c r="E20" s="6" t="n">
        <v>0.782786590454425</v>
      </c>
    </row>
    <row r="21" customFormat="false" ht="15" hidden="false" customHeight="false" outlineLevel="0" collapsed="false">
      <c r="C21" s="0" t="s">
        <v>62</v>
      </c>
      <c r="D21" s="0" t="s">
        <v>461</v>
      </c>
      <c r="E21" s="6" t="n">
        <v>0.523024534551335</v>
      </c>
    </row>
    <row r="22" customFormat="false" ht="15" hidden="false" customHeight="false" outlineLevel="0" collapsed="false">
      <c r="C22" s="0" t="s">
        <v>468</v>
      </c>
      <c r="D22" s="0" t="s">
        <v>473</v>
      </c>
      <c r="E22" s="6" t="n">
        <v>0.54875759849946</v>
      </c>
    </row>
    <row r="23" customFormat="false" ht="15" hidden="false" customHeight="false" outlineLevel="0" collapsed="false">
      <c r="C23" s="0" t="s">
        <v>468</v>
      </c>
      <c r="D23" s="0" t="s">
        <v>371</v>
      </c>
      <c r="E23" s="6" t="n">
        <v>0.487573292889717</v>
      </c>
    </row>
    <row r="24" customFormat="false" ht="15" hidden="false" customHeight="false" outlineLevel="0" collapsed="false">
      <c r="C24" s="0" t="s">
        <v>468</v>
      </c>
      <c r="D24" s="0" t="s">
        <v>470</v>
      </c>
      <c r="E24" s="6" t="n">
        <v>0.434320249177662</v>
      </c>
    </row>
    <row r="25" customFormat="false" ht="15" hidden="false" customHeight="false" outlineLevel="0" collapsed="false">
      <c r="C25" s="0" t="s">
        <v>468</v>
      </c>
      <c r="D25" s="0" t="s">
        <v>469</v>
      </c>
      <c r="E25" s="6" t="n">
        <v>0.294231383508624</v>
      </c>
    </row>
    <row r="26" customFormat="false" ht="15" hidden="false" customHeight="false" outlineLevel="0" collapsed="false">
      <c r="C26" s="0" t="s">
        <v>487</v>
      </c>
      <c r="D26" s="0" t="s">
        <v>56</v>
      </c>
      <c r="E26" s="6" t="n">
        <v>0.315667338597623</v>
      </c>
    </row>
    <row r="27" customFormat="false" ht="15" hidden="false" customHeight="false" outlineLevel="0" collapsed="false">
      <c r="C27" s="0" t="s">
        <v>487</v>
      </c>
      <c r="D27" s="0" t="s">
        <v>57</v>
      </c>
      <c r="E27" s="6" t="n">
        <v>0.278010672520159</v>
      </c>
    </row>
    <row r="28" customFormat="false" ht="15" hidden="false" customHeight="false" outlineLevel="0" collapsed="false">
      <c r="C28" s="0" t="s">
        <v>487</v>
      </c>
      <c r="D28" s="0" t="s">
        <v>489</v>
      </c>
      <c r="E28" s="6" t="n">
        <v>0.27653553922619</v>
      </c>
    </row>
    <row r="29" customFormat="false" ht="15" hidden="false" customHeight="false" outlineLevel="0" collapsed="false">
      <c r="C29" s="0" t="s">
        <v>514</v>
      </c>
      <c r="D29" s="0" t="s">
        <v>116</v>
      </c>
      <c r="E29" s="6" t="n">
        <v>0.95164774602761</v>
      </c>
    </row>
    <row r="30" customFormat="false" ht="15" hidden="false" customHeight="false" outlineLevel="0" collapsed="false">
      <c r="C30" s="0" t="s">
        <v>514</v>
      </c>
      <c r="D30" s="0" t="s">
        <v>225</v>
      </c>
      <c r="E30" s="6" t="n">
        <v>0.671607864722336</v>
      </c>
    </row>
    <row r="31" customFormat="false" ht="15" hidden="false" customHeight="false" outlineLevel="0" collapsed="false">
      <c r="C31" s="0" t="s">
        <v>514</v>
      </c>
      <c r="D31" s="0" t="s">
        <v>154</v>
      </c>
      <c r="E31" s="6" t="n">
        <v>0.289661392265391</v>
      </c>
    </row>
    <row r="32" customFormat="false" ht="15" hidden="false" customHeight="false" outlineLevel="0" collapsed="false">
      <c r="C32" s="0" t="s">
        <v>529</v>
      </c>
      <c r="D32" s="0" t="s">
        <v>359</v>
      </c>
      <c r="E32" s="6" t="n">
        <v>0.498621791219538</v>
      </c>
    </row>
    <row r="33" customFormat="false" ht="15" hidden="false" customHeight="false" outlineLevel="0" collapsed="false">
      <c r="C33" s="0" t="s">
        <v>529</v>
      </c>
      <c r="D33" s="0" t="s">
        <v>330</v>
      </c>
      <c r="E33" s="6" t="n">
        <v>0.452449990699075</v>
      </c>
    </row>
    <row r="34" customFormat="false" ht="15" hidden="false" customHeight="false" outlineLevel="0" collapsed="false">
      <c r="C34" s="0" t="s">
        <v>577</v>
      </c>
      <c r="D34" s="0" t="s">
        <v>247</v>
      </c>
      <c r="E34" s="6" t="n">
        <v>0.493082944045607</v>
      </c>
    </row>
    <row r="35" customFormat="false" ht="15" hidden="false" customHeight="false" outlineLevel="0" collapsed="false">
      <c r="C35" s="0" t="s">
        <v>577</v>
      </c>
      <c r="D35" s="0" t="s">
        <v>218</v>
      </c>
      <c r="E35" s="6" t="n">
        <v>0.473653898307378</v>
      </c>
    </row>
    <row r="36" customFormat="false" ht="15" hidden="false" customHeight="false" outlineLevel="0" collapsed="false">
      <c r="C36" s="0" t="s">
        <v>577</v>
      </c>
      <c r="D36" s="0" t="s">
        <v>250</v>
      </c>
      <c r="E36" s="6" t="n">
        <v>0.330669718408236</v>
      </c>
    </row>
    <row r="37" customFormat="false" ht="15" hidden="false" customHeight="false" outlineLevel="0" collapsed="false">
      <c r="C37" s="0" t="s">
        <v>581</v>
      </c>
      <c r="D37" s="0" t="s">
        <v>175</v>
      </c>
      <c r="E37" s="6" t="n">
        <v>0.579518979513251</v>
      </c>
    </row>
    <row r="38" customFormat="false" ht="15" hidden="false" customHeight="false" outlineLevel="0" collapsed="false">
      <c r="C38" s="0" t="s">
        <v>581</v>
      </c>
      <c r="D38" s="0" t="s">
        <v>180</v>
      </c>
      <c r="E38" s="6" t="n">
        <v>0.467358437781877</v>
      </c>
    </row>
    <row r="39" customFormat="false" ht="15" hidden="false" customHeight="false" outlineLevel="0" collapsed="false">
      <c r="C39" s="0" t="s">
        <v>45</v>
      </c>
      <c r="D39" s="0" t="s">
        <v>44</v>
      </c>
      <c r="E39" s="6" t="n">
        <v>0.888327228450657</v>
      </c>
    </row>
    <row r="40" customFormat="false" ht="15" hidden="false" customHeight="false" outlineLevel="0" collapsed="false">
      <c r="C40" s="0" t="s">
        <v>45</v>
      </c>
      <c r="D40" s="0" t="s">
        <v>47</v>
      </c>
      <c r="E40" s="6" t="n">
        <v>0.450204345469119</v>
      </c>
    </row>
    <row r="41" customFormat="false" ht="15" hidden="false" customHeight="false" outlineLevel="0" collapsed="false">
      <c r="C41" s="0" t="s">
        <v>586</v>
      </c>
      <c r="D41" s="0" t="s">
        <v>303</v>
      </c>
      <c r="E41" s="6" t="n">
        <v>0.44165796777801</v>
      </c>
    </row>
    <row r="42" customFormat="false" ht="15" hidden="false" customHeight="false" outlineLevel="0" collapsed="false">
      <c r="C42" s="0" t="s">
        <v>586</v>
      </c>
      <c r="D42" s="0" t="s">
        <v>103</v>
      </c>
      <c r="E42" s="6" t="n">
        <v>0.31918243719905</v>
      </c>
    </row>
    <row r="43" customFormat="false" ht="15" hidden="false" customHeight="false" outlineLevel="0" collapsed="false">
      <c r="C43" s="0" t="s">
        <v>347</v>
      </c>
      <c r="D43" s="0" t="s">
        <v>182</v>
      </c>
      <c r="E43" s="6" t="n">
        <v>0.718877375505103</v>
      </c>
    </row>
    <row r="44" customFormat="false" ht="15" hidden="false" customHeight="false" outlineLevel="0" collapsed="false">
      <c r="C44" s="0" t="s">
        <v>347</v>
      </c>
      <c r="D44" s="0" t="s">
        <v>559</v>
      </c>
      <c r="E44" s="6" t="n">
        <v>0.538083634410053</v>
      </c>
    </row>
    <row r="45" customFormat="false" ht="15" hidden="false" customHeight="false" outlineLevel="0" collapsed="false">
      <c r="C45" s="0" t="s">
        <v>618</v>
      </c>
      <c r="D45" s="0" t="s">
        <v>166</v>
      </c>
      <c r="E45" s="6" t="n">
        <v>0.591844897604142</v>
      </c>
    </row>
    <row r="46" customFormat="false" ht="15" hidden="false" customHeight="false" outlineLevel="0" collapsed="false">
      <c r="C46" s="0" t="s">
        <v>618</v>
      </c>
      <c r="D46" s="0" t="s">
        <v>161</v>
      </c>
      <c r="E46" s="6" t="n">
        <v>0.581170933514735</v>
      </c>
    </row>
    <row r="47" customFormat="false" ht="15" hidden="false" customHeight="false" outlineLevel="0" collapsed="false">
      <c r="C47" s="0" t="s">
        <v>618</v>
      </c>
      <c r="D47" s="0" t="s">
        <v>157</v>
      </c>
      <c r="E47" s="6" t="n">
        <v>0.377605836069765</v>
      </c>
    </row>
    <row r="48" customFormat="false" ht="15" hidden="false" customHeight="false" outlineLevel="0" collapsed="false">
      <c r="C48" s="0" t="s">
        <v>520</v>
      </c>
      <c r="D48" s="0" t="s">
        <v>319</v>
      </c>
      <c r="E48" s="6" t="n">
        <v>0.411732390001903</v>
      </c>
    </row>
    <row r="49" customFormat="false" ht="15" hidden="false" customHeight="false" outlineLevel="0" collapsed="false">
      <c r="C49" s="0" t="s">
        <v>520</v>
      </c>
      <c r="D49" s="0" t="s">
        <v>331</v>
      </c>
      <c r="E49" s="6" t="n">
        <v>0.388194302794598</v>
      </c>
    </row>
    <row r="50" customFormat="false" ht="15" hidden="false" customHeight="false" outlineLevel="0" collapsed="false">
      <c r="C50" s="0" t="s">
        <v>648</v>
      </c>
      <c r="D50" s="0" t="s">
        <v>528</v>
      </c>
      <c r="E50" s="6" t="n">
        <v>0.934449979179592</v>
      </c>
    </row>
    <row r="51" customFormat="false" ht="15" hidden="false" customHeight="false" outlineLevel="0" collapsed="false">
      <c r="C51" s="0" t="s">
        <v>648</v>
      </c>
      <c r="D51" s="0" t="s">
        <v>652</v>
      </c>
      <c r="E51" s="6" t="n">
        <v>0.902816769914175</v>
      </c>
    </row>
    <row r="52" customFormat="false" ht="15" hidden="false" customHeight="false" outlineLevel="0" collapsed="false">
      <c r="C52" s="0" t="s">
        <v>648</v>
      </c>
      <c r="D52" s="0" t="s">
        <v>614</v>
      </c>
      <c r="E52" s="6" t="n">
        <v>0.900956673408549</v>
      </c>
    </row>
    <row r="53" customFormat="false" ht="15" hidden="false" customHeight="false" outlineLevel="0" collapsed="false">
      <c r="C53" s="0" t="s">
        <v>648</v>
      </c>
      <c r="D53" s="0" t="s">
        <v>650</v>
      </c>
      <c r="E53" s="6" t="n">
        <v>0.877416102784601</v>
      </c>
    </row>
    <row r="54" customFormat="false" ht="15" hidden="false" customHeight="false" outlineLevel="0" collapsed="false">
      <c r="C54" s="0" t="s">
        <v>660</v>
      </c>
      <c r="D54" s="0" t="s">
        <v>400</v>
      </c>
      <c r="E54" s="6" t="n">
        <v>0.775238188064772</v>
      </c>
    </row>
    <row r="55" customFormat="false" ht="15" hidden="false" customHeight="false" outlineLevel="0" collapsed="false">
      <c r="C55" s="0" t="s">
        <v>660</v>
      </c>
      <c r="D55" s="0" t="s">
        <v>253</v>
      </c>
      <c r="E55" s="6" t="n">
        <v>0.640529134624989</v>
      </c>
    </row>
    <row r="56" customFormat="false" ht="15" hidden="false" customHeight="false" outlineLevel="0" collapsed="false">
      <c r="C56" s="0" t="s">
        <v>672</v>
      </c>
      <c r="D56" s="0" t="s">
        <v>128</v>
      </c>
      <c r="E56" s="6" t="n">
        <v>0.462782715249675</v>
      </c>
    </row>
    <row r="57" customFormat="false" ht="15" hidden="false" customHeight="false" outlineLevel="0" collapsed="false">
      <c r="C57" s="0" t="s">
        <v>672</v>
      </c>
      <c r="D57" s="0" t="s">
        <v>127</v>
      </c>
      <c r="E57" s="6" t="n">
        <v>0.300952053977523</v>
      </c>
    </row>
    <row r="58" customFormat="false" ht="15" hidden="false" customHeight="false" outlineLevel="0" collapsed="false">
      <c r="C58" s="0" t="s">
        <v>26</v>
      </c>
      <c r="D58" s="0" t="s">
        <v>688</v>
      </c>
      <c r="E58" s="6" t="n">
        <v>0.767769744162409</v>
      </c>
    </row>
    <row r="59" customFormat="false" ht="15" hidden="false" customHeight="false" outlineLevel="0" collapsed="false">
      <c r="C59" s="0" t="s">
        <v>26</v>
      </c>
      <c r="D59" s="0" t="s">
        <v>179</v>
      </c>
      <c r="E59" s="6" t="n">
        <v>0.498568669342209</v>
      </c>
    </row>
    <row r="60" customFormat="false" ht="15" hidden="false" customHeight="false" outlineLevel="0" collapsed="false">
      <c r="C60" s="0" t="s">
        <v>261</v>
      </c>
      <c r="D60" s="0" t="s">
        <v>40</v>
      </c>
      <c r="E60" s="6" t="n">
        <v>0.341954380808834</v>
      </c>
    </row>
    <row r="61" customFormat="false" ht="15" hidden="false" customHeight="false" outlineLevel="0" collapsed="false">
      <c r="C61" s="0" t="s">
        <v>261</v>
      </c>
      <c r="D61" s="0" t="s">
        <v>39</v>
      </c>
      <c r="E61" s="6" t="n">
        <v>0.280232411536422</v>
      </c>
    </row>
    <row r="62" customFormat="false" ht="15" hidden="false" customHeight="false" outlineLevel="0" collapsed="false">
      <c r="C62" s="0" t="s">
        <v>723</v>
      </c>
      <c r="D62" s="0" t="s">
        <v>245</v>
      </c>
      <c r="E62" s="6" t="n">
        <v>0.770402852060624</v>
      </c>
    </row>
    <row r="63" customFormat="false" ht="15" hidden="false" customHeight="false" outlineLevel="0" collapsed="false">
      <c r="C63" s="0" t="s">
        <v>723</v>
      </c>
      <c r="D63" s="0" t="s">
        <v>394</v>
      </c>
      <c r="E63" s="6" t="n">
        <v>0.620040814892226</v>
      </c>
    </row>
    <row r="64" customFormat="false" ht="15" hidden="false" customHeight="false" outlineLevel="0" collapsed="false">
      <c r="C64" s="0" t="s">
        <v>732</v>
      </c>
      <c r="D64" s="0" t="s">
        <v>103</v>
      </c>
      <c r="E64" s="6" t="n">
        <v>0.906770992392808</v>
      </c>
    </row>
    <row r="65" customFormat="false" ht="15" hidden="false" customHeight="false" outlineLevel="0" collapsed="false">
      <c r="C65" s="0" t="s">
        <v>732</v>
      </c>
      <c r="D65" s="0" t="s">
        <v>304</v>
      </c>
      <c r="E65" s="6" t="n">
        <v>0.764617775405698</v>
      </c>
    </row>
    <row r="66" customFormat="false" ht="15" hidden="false" customHeight="false" outlineLevel="0" collapsed="false">
      <c r="C66" s="0" t="s">
        <v>732</v>
      </c>
      <c r="D66" s="0" t="s">
        <v>291</v>
      </c>
      <c r="E66" s="6" t="n">
        <v>0.733510252003157</v>
      </c>
    </row>
    <row r="67" customFormat="false" ht="15" hidden="false" customHeight="false" outlineLevel="0" collapsed="false">
      <c r="C67" s="0" t="s">
        <v>732</v>
      </c>
      <c r="D67" s="0" t="s">
        <v>303</v>
      </c>
      <c r="E67" s="6" t="n">
        <v>0.703559575902207</v>
      </c>
    </row>
    <row r="68" customFormat="false" ht="15" hidden="false" customHeight="false" outlineLevel="0" collapsed="false">
      <c r="C68" s="0" t="s">
        <v>732</v>
      </c>
      <c r="D68" s="0" t="s">
        <v>302</v>
      </c>
      <c r="E68" s="6" t="n">
        <v>0.43905488768649</v>
      </c>
    </row>
    <row r="69" customFormat="false" ht="15" hidden="false" customHeight="false" outlineLevel="0" collapsed="false">
      <c r="C69" s="0" t="s">
        <v>749</v>
      </c>
      <c r="D69" s="0" t="s">
        <v>266</v>
      </c>
      <c r="E69" s="6" t="n">
        <v>0.598582043099975</v>
      </c>
    </row>
    <row r="70" customFormat="false" ht="15" hidden="false" customHeight="false" outlineLevel="0" collapsed="false">
      <c r="C70" s="0" t="s">
        <v>749</v>
      </c>
      <c r="D70" s="0" t="s">
        <v>153</v>
      </c>
      <c r="E70" s="6" t="n">
        <v>0.455094986033758</v>
      </c>
    </row>
    <row r="71" customFormat="false" ht="15" hidden="false" customHeight="false" outlineLevel="0" collapsed="false">
      <c r="C71" s="0" t="s">
        <v>749</v>
      </c>
      <c r="D71" s="0" t="s">
        <v>741</v>
      </c>
      <c r="E71" s="6" t="n">
        <v>0.380405116025814</v>
      </c>
    </row>
    <row r="72" customFormat="false" ht="15" hidden="false" customHeight="false" outlineLevel="0" collapsed="false">
      <c r="C72" s="0" t="s">
        <v>749</v>
      </c>
      <c r="D72" s="0" t="s">
        <v>148</v>
      </c>
      <c r="E72" s="6" t="n">
        <v>0.328408332883318</v>
      </c>
    </row>
    <row r="73" customFormat="false" ht="15" hidden="false" customHeight="false" outlineLevel="0" collapsed="false">
      <c r="C73" s="0" t="s">
        <v>522</v>
      </c>
      <c r="D73" s="0" t="s">
        <v>149</v>
      </c>
      <c r="E73" s="6" t="n">
        <v>0.485885197351398</v>
      </c>
    </row>
    <row r="74" customFormat="false" ht="15" hidden="false" customHeight="false" outlineLevel="0" collapsed="false">
      <c r="C74" s="0" t="s">
        <v>522</v>
      </c>
      <c r="D74" s="0" t="s">
        <v>142</v>
      </c>
      <c r="E74" s="6" t="n">
        <v>0.304507047988254</v>
      </c>
    </row>
    <row r="75" customFormat="false" ht="15" hidden="false" customHeight="false" outlineLevel="0" collapsed="false">
      <c r="C75" s="0" t="s">
        <v>451</v>
      </c>
      <c r="D75" s="0" t="s">
        <v>306</v>
      </c>
      <c r="E75" s="6" t="n">
        <v>0.495749829601905</v>
      </c>
    </row>
    <row r="76" customFormat="false" ht="15" hidden="false" customHeight="false" outlineLevel="0" collapsed="false">
      <c r="C76" s="0" t="s">
        <v>451</v>
      </c>
      <c r="D76" s="0" t="s">
        <v>572</v>
      </c>
      <c r="E76" s="6" t="n">
        <v>0.283855260772154</v>
      </c>
    </row>
    <row r="77" customFormat="false" ht="15" hidden="false" customHeight="false" outlineLevel="0" collapsed="false">
      <c r="C77" s="0" t="s">
        <v>691</v>
      </c>
      <c r="D77" s="0" t="s">
        <v>516</v>
      </c>
      <c r="E77" s="6" t="n">
        <v>0.43959916605434</v>
      </c>
    </row>
    <row r="78" customFormat="false" ht="15" hidden="false" customHeight="false" outlineLevel="0" collapsed="false">
      <c r="C78" s="0" t="s">
        <v>691</v>
      </c>
      <c r="D78" s="0" t="s">
        <v>674</v>
      </c>
      <c r="E78" s="6" t="n">
        <v>0.422641463644095</v>
      </c>
    </row>
    <row r="79" customFormat="false" ht="15" hidden="false" customHeight="false" outlineLevel="0" collapsed="false">
      <c r="C79" s="0" t="s">
        <v>690</v>
      </c>
      <c r="D79" s="0" t="s">
        <v>219</v>
      </c>
      <c r="E79" s="6" t="n">
        <v>0.919987273297023</v>
      </c>
    </row>
    <row r="80" customFormat="false" ht="15" hidden="false" customHeight="false" outlineLevel="0" collapsed="false">
      <c r="C80" s="0" t="s">
        <v>690</v>
      </c>
      <c r="D80" s="0" t="s">
        <v>479</v>
      </c>
      <c r="E80" s="6" t="n">
        <v>0.485719627135629</v>
      </c>
    </row>
    <row r="81" customFormat="false" ht="15" hidden="false" customHeight="false" outlineLevel="0" collapsed="false">
      <c r="C81" s="0" t="s">
        <v>766</v>
      </c>
      <c r="D81" s="0" t="s">
        <v>606</v>
      </c>
      <c r="E81" s="6" t="n">
        <v>0.752441291187344</v>
      </c>
    </row>
    <row r="82" customFormat="false" ht="15" hidden="false" customHeight="false" outlineLevel="0" collapsed="false">
      <c r="C82" s="0" t="s">
        <v>766</v>
      </c>
      <c r="D82" s="0" t="s">
        <v>604</v>
      </c>
      <c r="E82" s="6" t="n">
        <v>0.511717658386849</v>
      </c>
    </row>
    <row r="83" customFormat="false" ht="15" hidden="false" customHeight="false" outlineLevel="0" collapsed="false">
      <c r="C83" s="0" t="s">
        <v>766</v>
      </c>
      <c r="D83" s="0" t="s">
        <v>325</v>
      </c>
      <c r="E83" s="6" t="n">
        <v>0.494383462474585</v>
      </c>
    </row>
    <row r="84" customFormat="false" ht="15" hidden="false" customHeight="false" outlineLevel="0" collapsed="false">
      <c r="C84" s="0" t="s">
        <v>440</v>
      </c>
      <c r="D84" s="0" t="s">
        <v>73</v>
      </c>
      <c r="E84" s="6" t="n">
        <v>0.685226670640285</v>
      </c>
    </row>
    <row r="85" customFormat="false" ht="15" hidden="false" customHeight="false" outlineLevel="0" collapsed="false">
      <c r="C85" s="0" t="s">
        <v>440</v>
      </c>
      <c r="D85" s="0" t="s">
        <v>108</v>
      </c>
      <c r="E85" s="6" t="n">
        <v>0.319329000885088</v>
      </c>
    </row>
    <row r="86" customFormat="false" ht="15" hidden="false" customHeight="false" outlineLevel="0" collapsed="false">
      <c r="C86" s="0" t="s">
        <v>772</v>
      </c>
      <c r="D86" s="0" t="s">
        <v>734</v>
      </c>
      <c r="E86" s="6" t="n">
        <v>0.607066985693575</v>
      </c>
    </row>
    <row r="87" customFormat="false" ht="15" hidden="false" customHeight="false" outlineLevel="0" collapsed="false">
      <c r="C87" s="0" t="s">
        <v>772</v>
      </c>
      <c r="D87" s="0" t="s">
        <v>299</v>
      </c>
      <c r="E87" s="6" t="n">
        <v>0.53820511787145</v>
      </c>
    </row>
    <row r="88" customFormat="false" ht="15" hidden="false" customHeight="false" outlineLevel="0" collapsed="false">
      <c r="C88" s="0" t="s">
        <v>677</v>
      </c>
      <c r="D88" s="0" t="s">
        <v>445</v>
      </c>
      <c r="E88" s="6" t="n">
        <v>0.676223733961204</v>
      </c>
    </row>
    <row r="89" customFormat="false" ht="15" hidden="false" customHeight="false" outlineLevel="0" collapsed="false">
      <c r="C89" s="0" t="s">
        <v>677</v>
      </c>
      <c r="D89" s="0" t="s">
        <v>444</v>
      </c>
      <c r="E89" s="6" t="n">
        <v>0.483935345282074</v>
      </c>
    </row>
    <row r="90" customFormat="false" ht="15" hidden="false" customHeight="false" outlineLevel="0" collapsed="false">
      <c r="C90" s="0" t="s">
        <v>677</v>
      </c>
      <c r="D90" s="0" t="s">
        <v>441</v>
      </c>
      <c r="E90" s="6" t="n">
        <v>0.343880130165832</v>
      </c>
    </row>
    <row r="91" customFormat="false" ht="15" hidden="false" customHeight="false" outlineLevel="0" collapsed="false">
      <c r="C91" s="0" t="s">
        <v>486</v>
      </c>
      <c r="D91" s="0" t="s">
        <v>328</v>
      </c>
      <c r="E91" s="6" t="n">
        <v>0.616060541480884</v>
      </c>
    </row>
    <row r="92" customFormat="false" ht="15" hidden="false" customHeight="false" outlineLevel="0" collapsed="false">
      <c r="C92" s="0" t="s">
        <v>486</v>
      </c>
      <c r="D92" s="0" t="s">
        <v>332</v>
      </c>
      <c r="E92" s="6" t="n">
        <v>0.429893323382886</v>
      </c>
    </row>
    <row r="93" customFormat="false" ht="15" hidden="false" customHeight="false" outlineLevel="0" collapsed="false">
      <c r="C93" s="0" t="s">
        <v>486</v>
      </c>
      <c r="D93" s="0" t="s">
        <v>317</v>
      </c>
      <c r="E93" s="6" t="n">
        <v>0.288482081532643</v>
      </c>
    </row>
    <row r="94" customFormat="false" ht="15" hidden="false" customHeight="false" outlineLevel="0" collapsed="false">
      <c r="C94" s="0" t="s">
        <v>781</v>
      </c>
      <c r="D94" s="0" t="s">
        <v>133</v>
      </c>
      <c r="E94" s="6" t="n">
        <v>0.952929330579863</v>
      </c>
    </row>
    <row r="95" customFormat="false" ht="15" hidden="false" customHeight="false" outlineLevel="0" collapsed="false">
      <c r="C95" s="0" t="s">
        <v>781</v>
      </c>
      <c r="D95" s="0" t="s">
        <v>271</v>
      </c>
      <c r="E95" s="6" t="n">
        <v>0.495537323587236</v>
      </c>
    </row>
    <row r="96" customFormat="false" ht="15" hidden="false" customHeight="false" outlineLevel="0" collapsed="false">
      <c r="C96" s="0" t="s">
        <v>781</v>
      </c>
      <c r="D96" s="0" t="s">
        <v>268</v>
      </c>
      <c r="E96" s="6" t="n">
        <v>0.453229700845015</v>
      </c>
    </row>
    <row r="97" customFormat="false" ht="15" hidden="false" customHeight="false" outlineLevel="0" collapsed="false">
      <c r="C97" s="0" t="s">
        <v>781</v>
      </c>
      <c r="D97" s="0" t="s">
        <v>273</v>
      </c>
      <c r="E97" s="6" t="n">
        <v>0.362115928115772</v>
      </c>
    </row>
    <row r="98" customFormat="false" ht="15" hidden="false" customHeight="false" outlineLevel="0" collapsed="false">
      <c r="C98" s="0" t="s">
        <v>782</v>
      </c>
      <c r="D98" s="0" t="s">
        <v>281</v>
      </c>
      <c r="E98" s="6" t="n">
        <v>0.387667819237983</v>
      </c>
    </row>
    <row r="99" customFormat="false" ht="15" hidden="false" customHeight="false" outlineLevel="0" collapsed="false">
      <c r="C99" s="0" t="s">
        <v>782</v>
      </c>
      <c r="D99" s="0" t="s">
        <v>705</v>
      </c>
      <c r="E99" s="6" t="n">
        <v>0.282281812005154</v>
      </c>
    </row>
    <row r="100" customFormat="false" ht="15" hidden="false" customHeight="false" outlineLevel="0" collapsed="false">
      <c r="C100" s="0" t="s">
        <v>289</v>
      </c>
      <c r="D100" s="0" t="s">
        <v>57</v>
      </c>
      <c r="E100" s="6" t="n">
        <v>0.560382492291943</v>
      </c>
    </row>
    <row r="101" customFormat="false" ht="15" hidden="false" customHeight="false" outlineLevel="0" collapsed="false">
      <c r="C101" s="0" t="s">
        <v>289</v>
      </c>
      <c r="D101" s="0" t="s">
        <v>489</v>
      </c>
      <c r="E101" s="6" t="n">
        <v>0.551764482581334</v>
      </c>
    </row>
    <row r="102" customFormat="false" ht="15" hidden="false" customHeight="false" outlineLevel="0" collapsed="false">
      <c r="C102" s="0" t="s">
        <v>289</v>
      </c>
      <c r="D102" s="0" t="s">
        <v>56</v>
      </c>
      <c r="E102" s="6" t="n">
        <v>0.370033449441232</v>
      </c>
    </row>
    <row r="103" customFormat="false" ht="15" hidden="false" customHeight="false" outlineLevel="0" collapsed="false">
      <c r="C103" s="0" t="s">
        <v>4</v>
      </c>
      <c r="D103" s="0" t="s">
        <v>757</v>
      </c>
      <c r="E103" s="6" t="n">
        <v>0.637362044221852</v>
      </c>
    </row>
    <row r="104" customFormat="false" ht="15" hidden="false" customHeight="false" outlineLevel="0" collapsed="false">
      <c r="C104" s="0" t="s">
        <v>4</v>
      </c>
      <c r="D104" s="0" t="s">
        <v>240</v>
      </c>
      <c r="E104" s="6" t="n">
        <v>0.553453449526363</v>
      </c>
    </row>
    <row r="105" customFormat="false" ht="15" hidden="false" customHeight="false" outlineLevel="0" collapsed="false">
      <c r="C105" s="0" t="s">
        <v>547</v>
      </c>
      <c r="D105" s="0" t="s">
        <v>136</v>
      </c>
      <c r="E105" s="6" t="n">
        <v>0.800084202265899</v>
      </c>
    </row>
    <row r="106" customFormat="false" ht="15" hidden="false" customHeight="false" outlineLevel="0" collapsed="false">
      <c r="C106" s="0" t="s">
        <v>547</v>
      </c>
      <c r="D106" s="0" t="s">
        <v>138</v>
      </c>
      <c r="E106" s="6" t="n">
        <v>0.751215474211735</v>
      </c>
    </row>
    <row r="107" customFormat="false" ht="15" hidden="false" customHeight="false" outlineLevel="0" collapsed="false">
      <c r="C107" s="0" t="s">
        <v>264</v>
      </c>
      <c r="D107" s="0" t="s">
        <v>542</v>
      </c>
      <c r="E107" s="6" t="n">
        <v>0.904229721593814</v>
      </c>
    </row>
    <row r="108" customFormat="false" ht="15" hidden="false" customHeight="false" outlineLevel="0" collapsed="false">
      <c r="C108" s="0" t="s">
        <v>264</v>
      </c>
      <c r="D108" s="0" t="s">
        <v>536</v>
      </c>
      <c r="E108" s="6" t="n">
        <v>0.303004950657779</v>
      </c>
    </row>
    <row r="109" customFormat="false" ht="15" hidden="false" customHeight="false" outlineLevel="0" collapsed="false">
      <c r="C109" s="0" t="s">
        <v>264</v>
      </c>
      <c r="D109" s="0" t="s">
        <v>538</v>
      </c>
      <c r="E109" s="6" t="n">
        <v>0.271277480343332</v>
      </c>
    </row>
    <row r="110" customFormat="false" ht="15" hidden="false" customHeight="false" outlineLevel="0" collapsed="false">
      <c r="C110" s="0" t="s">
        <v>669</v>
      </c>
      <c r="D110" s="0" t="s">
        <v>266</v>
      </c>
      <c r="E110" s="6" t="n">
        <v>0.424112001404459</v>
      </c>
    </row>
    <row r="111" customFormat="false" ht="15" hidden="false" customHeight="false" outlineLevel="0" collapsed="false">
      <c r="C111" s="0" t="s">
        <v>669</v>
      </c>
      <c r="D111" s="0" t="s">
        <v>153</v>
      </c>
      <c r="E111" s="6" t="n">
        <v>0.390765736162008</v>
      </c>
    </row>
    <row r="112" customFormat="false" ht="15" hidden="false" customHeight="false" outlineLevel="0" collapsed="false">
      <c r="C112" s="0" t="s">
        <v>783</v>
      </c>
      <c r="D112" s="0" t="s">
        <v>263</v>
      </c>
      <c r="E112" s="6" t="n">
        <v>0.439060230089966</v>
      </c>
    </row>
    <row r="113" customFormat="false" ht="15" hidden="false" customHeight="false" outlineLevel="0" collapsed="false">
      <c r="C113" s="0" t="s">
        <v>783</v>
      </c>
      <c r="D113" s="0" t="s">
        <v>407</v>
      </c>
      <c r="E113" s="6" t="n">
        <v>0.418401502549795</v>
      </c>
    </row>
    <row r="114" customFormat="false" ht="15" hidden="false" customHeight="false" outlineLevel="0" collapsed="false">
      <c r="C114" s="0" t="s">
        <v>591</v>
      </c>
      <c r="D114" s="0" t="s">
        <v>356</v>
      </c>
      <c r="E114" s="6" t="n">
        <v>0.266028703005773</v>
      </c>
    </row>
    <row r="115" customFormat="false" ht="15" hidden="false" customHeight="false" outlineLevel="0" collapsed="false">
      <c r="C115" s="0" t="s">
        <v>591</v>
      </c>
      <c r="D115" s="0" t="s">
        <v>88</v>
      </c>
      <c r="E115" s="6" t="n">
        <v>0.250026206323147</v>
      </c>
    </row>
    <row r="116" customFormat="false" ht="15" hidden="false" customHeight="false" outlineLevel="0" collapsed="false">
      <c r="C116" s="0" t="s">
        <v>113</v>
      </c>
      <c r="D116" s="0" t="s">
        <v>463</v>
      </c>
      <c r="E116" s="6" t="n">
        <v>0.684821616547381</v>
      </c>
    </row>
    <row r="117" customFormat="false" ht="15" hidden="false" customHeight="false" outlineLevel="0" collapsed="false">
      <c r="C117" s="0" t="s">
        <v>113</v>
      </c>
      <c r="D117" s="0" t="s">
        <v>461</v>
      </c>
      <c r="E117" s="6" t="n">
        <v>0.533902554841852</v>
      </c>
    </row>
    <row r="118" customFormat="false" ht="15" hidden="false" customHeight="false" outlineLevel="0" collapsed="false">
      <c r="C118" s="0" t="s">
        <v>113</v>
      </c>
      <c r="D118" s="0" t="s">
        <v>75</v>
      </c>
      <c r="E118" s="6" t="n">
        <v>0.425748202364228</v>
      </c>
    </row>
    <row r="119" customFormat="false" ht="15" hidden="false" customHeight="false" outlineLevel="0" collapsed="false">
      <c r="C119" s="0" t="s">
        <v>113</v>
      </c>
      <c r="D119" s="0" t="s">
        <v>209</v>
      </c>
      <c r="E119" s="6" t="n">
        <v>0.384452261680103</v>
      </c>
    </row>
    <row r="120" customFormat="false" ht="15" hidden="false" customHeight="false" outlineLevel="0" collapsed="false">
      <c r="C120" s="0" t="s">
        <v>796</v>
      </c>
      <c r="D120" s="0" t="s">
        <v>396</v>
      </c>
      <c r="E120" s="6" t="n">
        <v>0.915339304042501</v>
      </c>
    </row>
    <row r="121" customFormat="false" ht="15" hidden="false" customHeight="false" outlineLevel="0" collapsed="false">
      <c r="C121" s="0" t="s">
        <v>796</v>
      </c>
      <c r="D121" s="0" t="s">
        <v>187</v>
      </c>
      <c r="E121" s="6" t="n">
        <v>0.852462580481015</v>
      </c>
    </row>
    <row r="122" customFormat="false" ht="15" hidden="false" customHeight="false" outlineLevel="0" collapsed="false">
      <c r="C122" s="0" t="s">
        <v>796</v>
      </c>
      <c r="D122" s="0" t="s">
        <v>189</v>
      </c>
      <c r="E122" s="6" t="n">
        <v>0.790075951415739</v>
      </c>
    </row>
    <row r="123" customFormat="false" ht="15" hidden="false" customHeight="false" outlineLevel="0" collapsed="false">
      <c r="C123" s="0" t="s">
        <v>796</v>
      </c>
      <c r="D123" s="0" t="s">
        <v>460</v>
      </c>
      <c r="E123" s="6" t="n">
        <v>0.472321994484312</v>
      </c>
    </row>
    <row r="124" customFormat="false" ht="15" hidden="false" customHeight="false" outlineLevel="0" collapsed="false">
      <c r="C124" s="0" t="s">
        <v>796</v>
      </c>
      <c r="D124" s="0" t="s">
        <v>63</v>
      </c>
      <c r="E124" s="6" t="n">
        <v>0.327042521565498</v>
      </c>
    </row>
    <row r="125" customFormat="false" ht="15" hidden="false" customHeight="false" outlineLevel="0" collapsed="false">
      <c r="C125" s="0" t="s">
        <v>545</v>
      </c>
      <c r="D125" s="0" t="s">
        <v>426</v>
      </c>
      <c r="E125" s="6" t="n">
        <v>0.758928133596005</v>
      </c>
    </row>
    <row r="126" customFormat="false" ht="15" hidden="false" customHeight="false" outlineLevel="0" collapsed="false">
      <c r="C126" s="0" t="s">
        <v>545</v>
      </c>
      <c r="D126" s="0" t="s">
        <v>18</v>
      </c>
      <c r="E126" s="6" t="n">
        <v>0.749184925133546</v>
      </c>
    </row>
    <row r="127" customFormat="false" ht="15" hidden="false" customHeight="false" outlineLevel="0" collapsed="false">
      <c r="C127" s="0" t="s">
        <v>638</v>
      </c>
      <c r="D127" s="0" t="s">
        <v>630</v>
      </c>
      <c r="E127" s="6" t="n">
        <v>0.626983534186198</v>
      </c>
    </row>
    <row r="128" customFormat="false" ht="15" hidden="false" customHeight="false" outlineLevel="0" collapsed="false">
      <c r="C128" s="0" t="s">
        <v>638</v>
      </c>
      <c r="D128" s="0" t="s">
        <v>629</v>
      </c>
      <c r="E128" s="6" t="n">
        <v>0.490487148769344</v>
      </c>
    </row>
    <row r="129" customFormat="false" ht="15" hidden="false" customHeight="false" outlineLevel="0" collapsed="false">
      <c r="C129" s="0" t="s">
        <v>724</v>
      </c>
      <c r="D129" s="0" t="s">
        <v>540</v>
      </c>
      <c r="E129" s="6" t="n">
        <v>0.326642044910727</v>
      </c>
    </row>
    <row r="130" customFormat="false" ht="15" hidden="false" customHeight="false" outlineLevel="0" collapsed="false">
      <c r="C130" s="0" t="s">
        <v>724</v>
      </c>
      <c r="D130" s="0" t="s">
        <v>479</v>
      </c>
      <c r="E130" s="6" t="n">
        <v>0.250191061352212</v>
      </c>
    </row>
    <row r="131" customFormat="false" ht="15" hidden="false" customHeight="false" outlineLevel="0" collapsed="false">
      <c r="C131" s="0" t="s">
        <v>722</v>
      </c>
      <c r="D131" s="0" t="s">
        <v>712</v>
      </c>
      <c r="E131" s="6" t="n">
        <v>0.935119470043287</v>
      </c>
    </row>
    <row r="132" customFormat="false" ht="15" hidden="false" customHeight="false" outlineLevel="0" collapsed="false">
      <c r="C132" s="0" t="s">
        <v>722</v>
      </c>
      <c r="D132" s="0" t="s">
        <v>526</v>
      </c>
      <c r="E132" s="6" t="n">
        <v>0.368895361350853</v>
      </c>
    </row>
    <row r="133" customFormat="false" ht="15" hidden="false" customHeight="false" outlineLevel="0" collapsed="false">
      <c r="C133" s="0" t="s">
        <v>699</v>
      </c>
      <c r="D133" s="0" t="s">
        <v>63</v>
      </c>
      <c r="E133" s="6" t="n">
        <v>0.51226266880208</v>
      </c>
    </row>
    <row r="134" customFormat="false" ht="15" hidden="false" customHeight="false" outlineLevel="0" collapsed="false">
      <c r="C134" s="0" t="s">
        <v>699</v>
      </c>
      <c r="D134" s="0" t="s">
        <v>461</v>
      </c>
      <c r="E134" s="6" t="n">
        <v>0.376188686669223</v>
      </c>
    </row>
    <row r="135" customFormat="false" ht="15" hidden="false" customHeight="false" outlineLevel="0" collapsed="false">
      <c r="C135" s="0" t="s">
        <v>755</v>
      </c>
      <c r="D135" s="0" t="s">
        <v>27</v>
      </c>
      <c r="E135" s="6" t="n">
        <v>0.637476833911142</v>
      </c>
    </row>
    <row r="136" customFormat="false" ht="15" hidden="false" customHeight="false" outlineLevel="0" collapsed="false">
      <c r="C136" s="0" t="s">
        <v>755</v>
      </c>
      <c r="D136" s="0" t="s">
        <v>499</v>
      </c>
      <c r="E136" s="6" t="n">
        <v>0.544951736830557</v>
      </c>
    </row>
    <row r="137" customFormat="false" ht="15" hidden="false" customHeight="false" outlineLevel="0" collapsed="false">
      <c r="C137" s="0" t="s">
        <v>755</v>
      </c>
      <c r="D137" s="0" t="s">
        <v>190</v>
      </c>
      <c r="E137" s="6" t="n">
        <v>0.346415497532089</v>
      </c>
    </row>
    <row r="138" customFormat="false" ht="15" hidden="false" customHeight="false" outlineLevel="0" collapsed="false">
      <c r="C138" s="0" t="s">
        <v>375</v>
      </c>
      <c r="D138" s="0" t="s">
        <v>294</v>
      </c>
      <c r="E138" s="6" t="n">
        <v>0.339450785457656</v>
      </c>
    </row>
    <row r="139" customFormat="false" ht="15" hidden="false" customHeight="false" outlineLevel="0" collapsed="false">
      <c r="C139" s="0" t="s">
        <v>375</v>
      </c>
      <c r="D139" s="0" t="s">
        <v>300</v>
      </c>
      <c r="E139" s="6" t="n">
        <v>0.290378897954186</v>
      </c>
    </row>
    <row r="140" customFormat="false" ht="15" hidden="false" customHeight="false" outlineLevel="0" collapsed="false">
      <c r="C140" s="0" t="s">
        <v>569</v>
      </c>
      <c r="D140" s="0" t="s">
        <v>674</v>
      </c>
      <c r="E140" s="6" t="n">
        <v>0.657398186353901</v>
      </c>
    </row>
    <row r="141" customFormat="false" ht="15" hidden="false" customHeight="false" outlineLevel="0" collapsed="false">
      <c r="C141" s="0" t="s">
        <v>569</v>
      </c>
      <c r="D141" s="0" t="s">
        <v>256</v>
      </c>
      <c r="E141" s="6" t="n">
        <v>0.315527359411753</v>
      </c>
    </row>
    <row r="142" customFormat="false" ht="15" hidden="false" customHeight="false" outlineLevel="0" collapsed="false">
      <c r="C142" s="0" t="s">
        <v>787</v>
      </c>
      <c r="D142" s="0" t="s">
        <v>294</v>
      </c>
      <c r="E142" s="6" t="n">
        <v>0.299765683775203</v>
      </c>
    </row>
    <row r="143" customFormat="false" ht="15" hidden="false" customHeight="false" outlineLevel="0" collapsed="false">
      <c r="C143" s="0" t="s">
        <v>787</v>
      </c>
      <c r="D143" s="0" t="s">
        <v>747</v>
      </c>
      <c r="E143" s="6" t="n">
        <v>0.288136711338341</v>
      </c>
    </row>
    <row r="144" customFormat="false" ht="15" hidden="false" customHeight="false" outlineLevel="0" collapsed="false">
      <c r="C144" s="0" t="s">
        <v>778</v>
      </c>
      <c r="D144" s="0" t="s">
        <v>394</v>
      </c>
      <c r="E144" s="6" t="n">
        <v>0.948415015450422</v>
      </c>
    </row>
    <row r="145" customFormat="false" ht="15" hidden="false" customHeight="false" outlineLevel="0" collapsed="false">
      <c r="C145" s="0" t="s">
        <v>778</v>
      </c>
      <c r="D145" s="0" t="s">
        <v>89</v>
      </c>
      <c r="E145" s="6" t="n">
        <v>0.356510968401349</v>
      </c>
    </row>
    <row r="146" customFormat="false" ht="15" hidden="false" customHeight="false" outlineLevel="0" collapsed="false">
      <c r="C146" s="0" t="s">
        <v>467</v>
      </c>
      <c r="D146" s="0" t="s">
        <v>281</v>
      </c>
      <c r="E146" s="6" t="n">
        <v>0.801679996463537</v>
      </c>
    </row>
    <row r="147" customFormat="false" ht="15" hidden="false" customHeight="false" outlineLevel="0" collapsed="false">
      <c r="C147" s="0" t="s">
        <v>467</v>
      </c>
      <c r="D147" s="0" t="s">
        <v>10</v>
      </c>
      <c r="E147" s="6" t="n">
        <v>0.280892128614259</v>
      </c>
    </row>
    <row r="148" customFormat="false" ht="15" hidden="false" customHeight="false" outlineLevel="0" collapsed="false">
      <c r="C148" s="0" t="s">
        <v>637</v>
      </c>
      <c r="D148" s="0" t="s">
        <v>12</v>
      </c>
      <c r="E148" s="6" t="n">
        <v>0.481713527373554</v>
      </c>
    </row>
    <row r="149" customFormat="false" ht="15" hidden="false" customHeight="false" outlineLevel="0" collapsed="false">
      <c r="C149" s="0" t="s">
        <v>637</v>
      </c>
      <c r="D149" s="0" t="s">
        <v>377</v>
      </c>
      <c r="E149" s="6" t="n">
        <v>0.385157379133914</v>
      </c>
    </row>
    <row r="150" customFormat="false" ht="15" hidden="false" customHeight="false" outlineLevel="0" collapsed="false">
      <c r="C150" s="0" t="s">
        <v>776</v>
      </c>
      <c r="D150" s="0" t="s">
        <v>20</v>
      </c>
      <c r="E150" s="6" t="n">
        <v>0.765673095721246</v>
      </c>
    </row>
    <row r="151" customFormat="false" ht="15" hidden="false" customHeight="false" outlineLevel="0" collapsed="false">
      <c r="C151" s="0" t="s">
        <v>776</v>
      </c>
      <c r="D151" s="0" t="s">
        <v>126</v>
      </c>
      <c r="E151" s="6" t="n">
        <v>0.394512948178451</v>
      </c>
    </row>
    <row r="152" customFormat="false" ht="15" hidden="false" customHeight="false" outlineLevel="0" collapsed="false">
      <c r="C152" s="0" t="s">
        <v>794</v>
      </c>
      <c r="D152" s="0" t="s">
        <v>747</v>
      </c>
      <c r="E152" s="6" t="n">
        <v>0.391020807678662</v>
      </c>
    </row>
    <row r="153" customFormat="false" ht="15" hidden="false" customHeight="false" outlineLevel="0" collapsed="false">
      <c r="C153" s="0" t="s">
        <v>794</v>
      </c>
      <c r="D153" s="0" t="s">
        <v>297</v>
      </c>
      <c r="E153" s="6" t="n">
        <v>0.388842256997562</v>
      </c>
    </row>
    <row r="154" customFormat="false" ht="15" hidden="false" customHeight="false" outlineLevel="0" collapsed="false">
      <c r="C154" s="0" t="s">
        <v>728</v>
      </c>
      <c r="D154" s="0" t="s">
        <v>191</v>
      </c>
      <c r="E154" s="6" t="n">
        <v>0.722524624937419</v>
      </c>
    </row>
    <row r="155" customFormat="false" ht="15" hidden="false" customHeight="false" outlineLevel="0" collapsed="false">
      <c r="C155" s="0" t="s">
        <v>728</v>
      </c>
      <c r="D155" s="0" t="s">
        <v>189</v>
      </c>
      <c r="E155" s="6" t="n">
        <v>0.650845103871079</v>
      </c>
    </row>
    <row r="156" customFormat="false" ht="15" hidden="false" customHeight="false" outlineLevel="0" collapsed="false">
      <c r="C156" s="0" t="s">
        <v>728</v>
      </c>
      <c r="D156" s="0" t="s">
        <v>184</v>
      </c>
      <c r="E156" s="6" t="n">
        <v>0.385657583032337</v>
      </c>
    </row>
    <row r="157" customFormat="false" ht="15" hidden="false" customHeight="false" outlineLevel="0" collapsed="false">
      <c r="C157" s="0" t="s">
        <v>803</v>
      </c>
      <c r="D157" s="0" t="s">
        <v>530</v>
      </c>
      <c r="E157" s="6" t="n">
        <v>0.936535094181933</v>
      </c>
    </row>
    <row r="158" customFormat="false" ht="15" hidden="false" customHeight="false" outlineLevel="0" collapsed="false">
      <c r="C158" s="0" t="s">
        <v>803</v>
      </c>
      <c r="D158" s="0" t="s">
        <v>418</v>
      </c>
      <c r="E158" s="6" t="n">
        <v>0.922274485469517</v>
      </c>
    </row>
    <row r="159" customFormat="false" ht="15" hidden="false" customHeight="false" outlineLevel="0" collapsed="false">
      <c r="C159" s="0" t="s">
        <v>803</v>
      </c>
      <c r="D159" s="0" t="s">
        <v>388</v>
      </c>
      <c r="E159" s="6" t="n">
        <v>0.904995713124161</v>
      </c>
    </row>
    <row r="160" customFormat="false" ht="15" hidden="false" customHeight="false" outlineLevel="0" collapsed="false">
      <c r="C160" s="0" t="s">
        <v>803</v>
      </c>
      <c r="D160" s="0" t="s">
        <v>416</v>
      </c>
      <c r="E160" s="6" t="n">
        <v>0.896620271660993</v>
      </c>
    </row>
    <row r="161" customFormat="false" ht="15" hidden="false" customHeight="false" outlineLevel="0" collapsed="false">
      <c r="C161" s="0" t="s">
        <v>803</v>
      </c>
      <c r="D161" s="0" t="s">
        <v>308</v>
      </c>
      <c r="E161" s="6" t="n">
        <v>0.866273919509731</v>
      </c>
    </row>
    <row r="162" customFormat="false" ht="15" hidden="false" customHeight="false" outlineLevel="0" collapsed="false">
      <c r="C162" s="0" t="s">
        <v>770</v>
      </c>
      <c r="D162" s="0" t="s">
        <v>712</v>
      </c>
      <c r="E162" s="6" t="n">
        <v>0.492174161713485</v>
      </c>
    </row>
    <row r="163" customFormat="false" ht="15" hidden="false" customHeight="false" outlineLevel="0" collapsed="false">
      <c r="C163" s="0" t="s">
        <v>770</v>
      </c>
      <c r="D163" s="0" t="s">
        <v>423</v>
      </c>
      <c r="E163" s="6" t="n">
        <v>0.304748909118114</v>
      </c>
    </row>
    <row r="164" customFormat="false" ht="15" hidden="false" customHeight="false" outlineLevel="0" collapsed="false">
      <c r="C164" s="0" t="s">
        <v>789</v>
      </c>
      <c r="D164" s="0" t="s">
        <v>171</v>
      </c>
      <c r="E164" s="6" t="n">
        <v>0.555582261650444</v>
      </c>
    </row>
    <row r="165" customFormat="false" ht="15" hidden="false" customHeight="false" outlineLevel="0" collapsed="false">
      <c r="C165" s="0" t="s">
        <v>789</v>
      </c>
      <c r="D165" s="0" t="s">
        <v>227</v>
      </c>
      <c r="E165" s="6" t="n">
        <v>0.511577540551077</v>
      </c>
    </row>
    <row r="166" customFormat="false" ht="15" hidden="false" customHeight="false" outlineLevel="0" collapsed="false">
      <c r="C166" s="0" t="s">
        <v>789</v>
      </c>
      <c r="D166" s="0" t="s">
        <v>341</v>
      </c>
      <c r="E166" s="6" t="n">
        <v>0.425982212156999</v>
      </c>
    </row>
    <row r="167" customFormat="false" ht="15" hidden="false" customHeight="false" outlineLevel="0" collapsed="false">
      <c r="C167" s="0" t="s">
        <v>789</v>
      </c>
      <c r="D167" s="0" t="s">
        <v>450</v>
      </c>
      <c r="E167" s="6" t="n">
        <v>0.385715096097354</v>
      </c>
    </row>
    <row r="168" customFormat="false" ht="15" hidden="false" customHeight="false" outlineLevel="0" collapsed="false">
      <c r="C168" s="0" t="s">
        <v>628</v>
      </c>
      <c r="D168" s="0" t="s">
        <v>681</v>
      </c>
      <c r="E168" s="6" t="n">
        <v>0.497919711608889</v>
      </c>
    </row>
    <row r="169" customFormat="false" ht="15" hidden="false" customHeight="false" outlineLevel="0" collapsed="false">
      <c r="C169" s="0" t="s">
        <v>628</v>
      </c>
      <c r="D169" s="0" t="s">
        <v>670</v>
      </c>
      <c r="E169" s="6" t="n">
        <v>0.3804095117628</v>
      </c>
    </row>
    <row r="170" customFormat="false" ht="15" hidden="false" customHeight="false" outlineLevel="0" collapsed="false">
      <c r="C170" s="0" t="s">
        <v>628</v>
      </c>
      <c r="D170" s="0" t="s">
        <v>104</v>
      </c>
      <c r="E170" s="6" t="n">
        <v>0.351505255233873</v>
      </c>
    </row>
    <row r="171" customFormat="false" ht="15" hidden="false" customHeight="false" outlineLevel="0" collapsed="false">
      <c r="C171" s="0" t="s">
        <v>379</v>
      </c>
      <c r="D171" s="0" t="s">
        <v>144</v>
      </c>
      <c r="E171" s="6" t="n">
        <v>0.484146532529056</v>
      </c>
    </row>
    <row r="172" customFormat="false" ht="15" hidden="false" customHeight="false" outlineLevel="0" collapsed="false">
      <c r="C172" s="0" t="s">
        <v>379</v>
      </c>
      <c r="D172" s="0" t="s">
        <v>401</v>
      </c>
      <c r="E172" s="6" t="n">
        <v>0.465886528437032</v>
      </c>
    </row>
    <row r="173" customFormat="false" ht="15" hidden="false" customHeight="false" outlineLevel="0" collapsed="false">
      <c r="C173" s="0" t="s">
        <v>379</v>
      </c>
      <c r="D173" s="0" t="s">
        <v>146</v>
      </c>
      <c r="E173" s="6" t="n">
        <v>0.369051312662577</v>
      </c>
    </row>
    <row r="174" customFormat="false" ht="15" hidden="false" customHeight="false" outlineLevel="0" collapsed="false">
      <c r="C174" s="0" t="s">
        <v>379</v>
      </c>
      <c r="D174" s="0" t="s">
        <v>403</v>
      </c>
      <c r="E174" s="6" t="n">
        <v>0.311669785936473</v>
      </c>
    </row>
    <row r="175" customFormat="false" ht="15" hidden="false" customHeight="false" outlineLevel="0" collapsed="false">
      <c r="C175" s="0" t="s">
        <v>743</v>
      </c>
      <c r="D175" s="0" t="s">
        <v>286</v>
      </c>
      <c r="E175" s="6" t="n">
        <v>0.393513120379005</v>
      </c>
    </row>
    <row r="176" customFormat="false" ht="15" hidden="false" customHeight="false" outlineLevel="0" collapsed="false">
      <c r="C176" s="0" t="s">
        <v>743</v>
      </c>
      <c r="D176" s="0" t="s">
        <v>202</v>
      </c>
      <c r="E176" s="6" t="n">
        <v>0.288215654720998</v>
      </c>
    </row>
    <row r="177" customFormat="false" ht="15" hidden="false" customHeight="false" outlineLevel="0" collapsed="false">
      <c r="C177" s="0" t="s">
        <v>129</v>
      </c>
      <c r="D177" s="0" t="s">
        <v>574</v>
      </c>
      <c r="E177" s="6" t="n">
        <v>0.83409169125597</v>
      </c>
    </row>
    <row r="178" customFormat="false" ht="15" hidden="false" customHeight="false" outlineLevel="0" collapsed="false">
      <c r="C178" s="0" t="s">
        <v>129</v>
      </c>
      <c r="D178" s="0" t="s">
        <v>433</v>
      </c>
      <c r="E178" s="6" t="n">
        <v>0.578592110979189</v>
      </c>
    </row>
    <row r="179" customFormat="false" ht="15" hidden="false" customHeight="false" outlineLevel="0" collapsed="false">
      <c r="C179" s="0" t="s">
        <v>129</v>
      </c>
      <c r="D179" s="0" t="s">
        <v>531</v>
      </c>
      <c r="E179" s="6" t="n">
        <v>0.3337624298917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H690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3" min="3" style="0" width="18.99"/>
    <col collapsed="false" customWidth="false" hidden="false" outlineLevel="0" max="5" min="5" style="6" width="8.85"/>
    <col collapsed="false" customWidth="true" hidden="false" outlineLevel="0" max="7" min="7" style="0" width="9.14"/>
  </cols>
  <sheetData>
    <row r="1" s="9" customFormat="true" ht="15" hidden="false" customHeight="false" outlineLevel="0" collapsed="false">
      <c r="C1" s="7" t="s">
        <v>806</v>
      </c>
      <c r="D1" s="11"/>
      <c r="E1" s="12"/>
      <c r="F1" s="11"/>
      <c r="G1" s="11"/>
      <c r="H1" s="11"/>
    </row>
    <row r="2" customFormat="false" ht="15" hidden="false" customHeight="false" outlineLevel="0" collapsed="false">
      <c r="C2" s="0" t="s">
        <v>43</v>
      </c>
      <c r="D2" s="0" t="s">
        <v>44</v>
      </c>
      <c r="E2" s="6" t="n">
        <v>-0.586900314833287</v>
      </c>
    </row>
    <row r="3" customFormat="false" ht="15" hidden="false" customHeight="false" outlineLevel="0" collapsed="false">
      <c r="C3" s="0" t="s">
        <v>43</v>
      </c>
      <c r="D3" s="0" t="s">
        <v>47</v>
      </c>
      <c r="E3" s="6" t="n">
        <v>-0.585035874360702</v>
      </c>
    </row>
    <row r="4" customFormat="false" ht="15" hidden="false" customHeight="false" outlineLevel="0" collapsed="false">
      <c r="C4" s="0" t="s">
        <v>43</v>
      </c>
      <c r="D4" s="0" t="s">
        <v>50</v>
      </c>
      <c r="E4" s="6" t="n">
        <v>-0.258627684788722</v>
      </c>
    </row>
    <row r="5" customFormat="false" ht="15" hidden="false" customHeight="false" outlineLevel="0" collapsed="false">
      <c r="C5" s="0" t="s">
        <v>52</v>
      </c>
      <c r="D5" s="0" t="s">
        <v>53</v>
      </c>
      <c r="E5" s="6" t="n">
        <v>-0.529630581304082</v>
      </c>
    </row>
    <row r="6" customFormat="false" ht="15" hidden="false" customHeight="false" outlineLevel="0" collapsed="false">
      <c r="C6" s="0" t="s">
        <v>52</v>
      </c>
      <c r="D6" s="0" t="s">
        <v>54</v>
      </c>
      <c r="E6" s="6" t="n">
        <v>-0.479054200716931</v>
      </c>
    </row>
    <row r="7" customFormat="false" ht="15" hidden="false" customHeight="false" outlineLevel="0" collapsed="false">
      <c r="C7" s="0" t="s">
        <v>58</v>
      </c>
      <c r="D7" s="0" t="s">
        <v>59</v>
      </c>
      <c r="E7" s="6" t="n">
        <v>-0.458765603202285</v>
      </c>
    </row>
    <row r="8" customFormat="false" ht="15" hidden="false" customHeight="false" outlineLevel="0" collapsed="false">
      <c r="C8" s="0" t="s">
        <v>58</v>
      </c>
      <c r="D8" s="0" t="s">
        <v>61</v>
      </c>
      <c r="E8" s="6" t="n">
        <v>-0.415181864252663</v>
      </c>
    </row>
    <row r="9" customFormat="false" ht="15" hidden="false" customHeight="false" outlineLevel="0" collapsed="false">
      <c r="C9" s="0" t="s">
        <v>81</v>
      </c>
      <c r="D9" s="0" t="s">
        <v>82</v>
      </c>
      <c r="E9" s="6" t="n">
        <v>-0.765461747246591</v>
      </c>
    </row>
    <row r="10" customFormat="false" ht="15" hidden="false" customHeight="false" outlineLevel="0" collapsed="false">
      <c r="C10" s="0" t="s">
        <v>81</v>
      </c>
      <c r="D10" s="0" t="s">
        <v>84</v>
      </c>
      <c r="E10" s="0" t="n">
        <v>-0.412728048201964</v>
      </c>
    </row>
    <row r="11" customFormat="false" ht="15" hidden="false" customHeight="false" outlineLevel="0" collapsed="false">
      <c r="C11" s="0" t="s">
        <v>141</v>
      </c>
      <c r="D11" s="0" t="s">
        <v>142</v>
      </c>
      <c r="E11" s="6" t="n">
        <v>-0.548390741266533</v>
      </c>
    </row>
    <row r="12" customFormat="false" ht="15" hidden="false" customHeight="false" outlineLevel="0" collapsed="false">
      <c r="C12" s="0" t="s">
        <v>141</v>
      </c>
      <c r="D12" s="0" t="s">
        <v>144</v>
      </c>
      <c r="E12" s="0" t="n">
        <v>-0.379857951175005</v>
      </c>
    </row>
    <row r="13" customFormat="false" ht="15" hidden="false" customHeight="false" outlineLevel="0" collapsed="false">
      <c r="C13" s="0" t="s">
        <v>141</v>
      </c>
      <c r="D13" s="0" t="s">
        <v>146</v>
      </c>
      <c r="E13" s="6" t="n">
        <v>-0.265954886615629</v>
      </c>
    </row>
    <row r="14" customFormat="false" ht="15" hidden="false" customHeight="false" outlineLevel="0" collapsed="false">
      <c r="C14" s="0" t="s">
        <v>183</v>
      </c>
      <c r="D14" s="0" t="s">
        <v>184</v>
      </c>
      <c r="E14" s="6" t="n">
        <v>-0.549701704875239</v>
      </c>
    </row>
    <row r="15" customFormat="false" ht="15" hidden="false" customHeight="false" outlineLevel="0" collapsed="false">
      <c r="C15" s="0" t="s">
        <v>183</v>
      </c>
      <c r="D15" s="0" t="s">
        <v>187</v>
      </c>
      <c r="E15" s="6" t="n">
        <v>-0.481385688239022</v>
      </c>
    </row>
    <row r="16" customFormat="false" ht="15" hidden="false" customHeight="false" outlineLevel="0" collapsed="false">
      <c r="C16" s="0" t="s">
        <v>246</v>
      </c>
      <c r="D16" s="0" t="s">
        <v>247</v>
      </c>
      <c r="E16" s="6" t="n">
        <v>-0.409972672371622</v>
      </c>
    </row>
    <row r="17" customFormat="false" ht="15" hidden="false" customHeight="false" outlineLevel="0" collapsed="false">
      <c r="C17" s="0" t="s">
        <v>246</v>
      </c>
      <c r="D17" s="0" t="s">
        <v>250</v>
      </c>
      <c r="E17" s="6" t="n">
        <v>-0.365555418882393</v>
      </c>
    </row>
    <row r="18" customFormat="false" ht="15" hidden="false" customHeight="false" outlineLevel="0" collapsed="false">
      <c r="C18" s="0" t="s">
        <v>246</v>
      </c>
      <c r="D18" s="0" t="s">
        <v>251</v>
      </c>
      <c r="E18" s="6" t="n">
        <v>-0.289042875918015</v>
      </c>
    </row>
    <row r="19" customFormat="false" ht="15" hidden="false" customHeight="false" outlineLevel="0" collapsed="false">
      <c r="C19" s="0" t="s">
        <v>276</v>
      </c>
      <c r="D19" s="0" t="s">
        <v>42</v>
      </c>
      <c r="E19" s="6" t="n">
        <v>-0.436403592722529</v>
      </c>
    </row>
    <row r="20" customFormat="false" ht="15" hidden="false" customHeight="false" outlineLevel="0" collapsed="false">
      <c r="C20" s="0" t="s">
        <v>276</v>
      </c>
      <c r="D20" s="0" t="s">
        <v>40</v>
      </c>
      <c r="E20" s="6" t="n">
        <v>-0.334142354730576</v>
      </c>
    </row>
    <row r="21" customFormat="false" ht="15" hidden="false" customHeight="false" outlineLevel="0" collapsed="false">
      <c r="C21" s="0" t="s">
        <v>8</v>
      </c>
      <c r="D21" s="0" t="s">
        <v>9</v>
      </c>
      <c r="E21" s="6" t="n">
        <v>-0.992011900815119</v>
      </c>
    </row>
    <row r="22" customFormat="false" ht="15" hidden="false" customHeight="false" outlineLevel="0" collapsed="false">
      <c r="C22" s="0" t="s">
        <v>8</v>
      </c>
      <c r="D22" s="0" t="s">
        <v>51</v>
      </c>
      <c r="E22" s="6" t="n">
        <v>-0.900091209761423</v>
      </c>
    </row>
    <row r="23" customFormat="false" ht="15" hidden="false" customHeight="false" outlineLevel="0" collapsed="false">
      <c r="C23" s="0" t="s">
        <v>8</v>
      </c>
      <c r="D23" s="0" t="s">
        <v>310</v>
      </c>
      <c r="E23" s="6" t="n">
        <v>-0.410293676640532</v>
      </c>
    </row>
    <row r="24" customFormat="false" ht="15" hidden="false" customHeight="false" outlineLevel="0" collapsed="false">
      <c r="C24" s="0" t="s">
        <v>282</v>
      </c>
      <c r="D24" s="0" t="s">
        <v>283</v>
      </c>
      <c r="E24" s="6" t="n">
        <v>-0.57370262451433</v>
      </c>
    </row>
    <row r="25" customFormat="false" ht="15" hidden="false" customHeight="false" outlineLevel="0" collapsed="false">
      <c r="C25" s="0" t="s">
        <v>282</v>
      </c>
      <c r="D25" s="0" t="s">
        <v>398</v>
      </c>
      <c r="E25" s="6" t="n">
        <v>-0.274019327476722</v>
      </c>
    </row>
    <row r="26" customFormat="false" ht="15" hidden="false" customHeight="false" outlineLevel="0" collapsed="false">
      <c r="C26" s="0" t="s">
        <v>405</v>
      </c>
      <c r="D26" s="0" t="s">
        <v>249</v>
      </c>
      <c r="E26" s="6" t="n">
        <v>-0.2587589080926</v>
      </c>
    </row>
    <row r="27" customFormat="false" ht="15" hidden="false" customHeight="false" outlineLevel="0" collapsed="false">
      <c r="C27" s="0" t="s">
        <v>415</v>
      </c>
      <c r="D27" s="0" t="s">
        <v>414</v>
      </c>
      <c r="E27" s="6" t="n">
        <v>-0.411223183793949</v>
      </c>
    </row>
    <row r="28" customFormat="false" ht="15" hidden="false" customHeight="false" outlineLevel="0" collapsed="false">
      <c r="C28" s="0" t="s">
        <v>415</v>
      </c>
      <c r="D28" s="0" t="s">
        <v>416</v>
      </c>
      <c r="E28" s="6" t="n">
        <v>-0.339610448322912</v>
      </c>
    </row>
    <row r="29" customFormat="false" ht="15" hidden="false" customHeight="false" outlineLevel="0" collapsed="false">
      <c r="C29" s="0" t="s">
        <v>415</v>
      </c>
      <c r="D29" s="0" t="s">
        <v>417</v>
      </c>
      <c r="E29" s="6" t="n">
        <v>-0.289606079892456</v>
      </c>
    </row>
    <row r="30" customFormat="false" ht="15" hidden="false" customHeight="false" outlineLevel="0" collapsed="false">
      <c r="C30" s="0" t="s">
        <v>429</v>
      </c>
      <c r="D30" s="0" t="s">
        <v>54</v>
      </c>
      <c r="E30" s="6" t="n">
        <v>-0.392535763955016</v>
      </c>
    </row>
    <row r="31" customFormat="false" ht="15" hidden="false" customHeight="false" outlineLevel="0" collapsed="false">
      <c r="C31" s="0" t="s">
        <v>429</v>
      </c>
      <c r="D31" s="0" t="s">
        <v>53</v>
      </c>
      <c r="E31" s="6" t="n">
        <v>-0.392535763955016</v>
      </c>
    </row>
    <row r="32" customFormat="false" ht="15" hidden="false" customHeight="false" outlineLevel="0" collapsed="false">
      <c r="C32" s="0" t="s">
        <v>429</v>
      </c>
      <c r="D32" s="0" t="s">
        <v>64</v>
      </c>
      <c r="E32" s="6" t="n">
        <v>-0.334142354730576</v>
      </c>
    </row>
    <row r="33" customFormat="false" ht="15" hidden="false" customHeight="false" outlineLevel="0" collapsed="false">
      <c r="C33" s="0" t="s">
        <v>453</v>
      </c>
      <c r="D33" s="0" t="s">
        <v>175</v>
      </c>
      <c r="E33" s="6" t="n">
        <v>-0.409972672371622</v>
      </c>
    </row>
    <row r="34" customFormat="false" ht="15" hidden="false" customHeight="false" outlineLevel="0" collapsed="false">
      <c r="C34" s="0" t="s">
        <v>453</v>
      </c>
      <c r="D34" s="0" t="s">
        <v>172</v>
      </c>
      <c r="E34" s="6" t="n">
        <v>-0.365555418882393</v>
      </c>
    </row>
    <row r="35" customFormat="false" ht="15" hidden="false" customHeight="false" outlineLevel="0" collapsed="false">
      <c r="C35" s="0" t="s">
        <v>62</v>
      </c>
      <c r="D35" s="0" t="s">
        <v>63</v>
      </c>
      <c r="E35" s="6" t="n">
        <v>-0.858266418704196</v>
      </c>
    </row>
    <row r="36" customFormat="false" ht="15" hidden="false" customHeight="false" outlineLevel="0" collapsed="false">
      <c r="C36" s="0" t="s">
        <v>62</v>
      </c>
      <c r="D36" s="0" t="s">
        <v>396</v>
      </c>
      <c r="E36" s="6" t="n">
        <v>-0.346045506075114</v>
      </c>
    </row>
    <row r="37" customFormat="false" ht="15" hidden="false" customHeight="false" outlineLevel="0" collapsed="false">
      <c r="C37" s="0" t="s">
        <v>399</v>
      </c>
      <c r="D37" s="0" t="s">
        <v>157</v>
      </c>
      <c r="E37" s="6" t="n">
        <v>-0.452627256970353</v>
      </c>
    </row>
    <row r="38" customFormat="false" ht="15" hidden="false" customHeight="false" outlineLevel="0" collapsed="false">
      <c r="C38" s="0" t="s">
        <v>399</v>
      </c>
      <c r="D38" s="0" t="s">
        <v>166</v>
      </c>
      <c r="E38" s="6" t="n">
        <v>-0.273371025896692</v>
      </c>
    </row>
    <row r="39" customFormat="false" ht="15" hidden="false" customHeight="false" outlineLevel="0" collapsed="false">
      <c r="C39" s="0" t="s">
        <v>318</v>
      </c>
      <c r="D39" s="0" t="s">
        <v>64</v>
      </c>
      <c r="E39" s="6" t="n">
        <v>-0.521573451626392</v>
      </c>
    </row>
    <row r="40" customFormat="false" ht="15" hidden="false" customHeight="false" outlineLevel="0" collapsed="false">
      <c r="C40" s="0" t="s">
        <v>318</v>
      </c>
      <c r="D40" s="0" t="s">
        <v>59</v>
      </c>
      <c r="E40" s="6" t="n">
        <v>-0.256617506591523</v>
      </c>
    </row>
    <row r="41" customFormat="false" ht="15" hidden="false" customHeight="false" outlineLevel="0" collapsed="false">
      <c r="C41" s="0" t="s">
        <v>483</v>
      </c>
      <c r="D41" s="0" t="s">
        <v>177</v>
      </c>
      <c r="E41" s="6" t="n">
        <v>-0.366363378632924</v>
      </c>
    </row>
    <row r="42" customFormat="false" ht="15" hidden="false" customHeight="false" outlineLevel="0" collapsed="false">
      <c r="C42" s="0" t="s">
        <v>137</v>
      </c>
      <c r="D42" s="0" t="s">
        <v>63</v>
      </c>
      <c r="E42" s="6" t="n">
        <v>-0.703637681343347</v>
      </c>
    </row>
    <row r="43" customFormat="false" ht="15" hidden="false" customHeight="false" outlineLevel="0" collapsed="false">
      <c r="C43" s="0" t="s">
        <v>137</v>
      </c>
      <c r="D43" s="0" t="s">
        <v>461</v>
      </c>
      <c r="E43" s="6" t="n">
        <v>-0.289042875918015</v>
      </c>
    </row>
    <row r="44" customFormat="false" ht="15" hidden="false" customHeight="false" outlineLevel="0" collapsed="false">
      <c r="C44" s="0" t="s">
        <v>216</v>
      </c>
      <c r="D44" s="0" t="s">
        <v>217</v>
      </c>
      <c r="E44" s="6" t="n">
        <v>-0.654324997087936</v>
      </c>
    </row>
    <row r="45" customFormat="false" ht="15" hidden="false" customHeight="false" outlineLevel="0" collapsed="false">
      <c r="C45" s="0" t="s">
        <v>216</v>
      </c>
      <c r="D45" s="0" t="s">
        <v>140</v>
      </c>
      <c r="E45" s="6" t="n">
        <v>-0.465009014673656</v>
      </c>
    </row>
    <row r="46" customFormat="false" ht="15" hidden="false" customHeight="false" outlineLevel="0" collapsed="false">
      <c r="C46" s="0" t="s">
        <v>471</v>
      </c>
      <c r="D46" s="0" t="s">
        <v>368</v>
      </c>
      <c r="E46" s="6" t="n">
        <v>-0.409972672371622</v>
      </c>
    </row>
    <row r="47" customFormat="false" ht="15" hidden="false" customHeight="false" outlineLevel="0" collapsed="false">
      <c r="C47" s="0" t="s">
        <v>471</v>
      </c>
      <c r="D47" s="0" t="s">
        <v>371</v>
      </c>
      <c r="E47" s="6" t="n">
        <v>-0.365555418882393</v>
      </c>
    </row>
    <row r="48" customFormat="false" ht="15" hidden="false" customHeight="false" outlineLevel="0" collapsed="false">
      <c r="C48" s="0" t="s">
        <v>471</v>
      </c>
      <c r="D48" s="0" t="s">
        <v>278</v>
      </c>
      <c r="E48" s="6" t="n">
        <v>-0.289042875918015</v>
      </c>
    </row>
    <row r="49" customFormat="false" ht="15" hidden="false" customHeight="false" outlineLevel="0" collapsed="false">
      <c r="C49" s="0" t="s">
        <v>316</v>
      </c>
      <c r="D49" s="0" t="s">
        <v>138</v>
      </c>
      <c r="E49" s="6" t="n">
        <v>-0.529362333202835</v>
      </c>
    </row>
    <row r="50" customFormat="false" ht="15" hidden="false" customHeight="false" outlineLevel="0" collapsed="false">
      <c r="C50" s="0" t="s">
        <v>316</v>
      </c>
      <c r="D50" s="0" t="s">
        <v>84</v>
      </c>
      <c r="E50" s="6" t="n">
        <v>-0.365932702652067</v>
      </c>
    </row>
    <row r="51" customFormat="false" ht="15" hidden="false" customHeight="false" outlineLevel="0" collapsed="false">
      <c r="C51" s="0" t="s">
        <v>34</v>
      </c>
      <c r="D51" s="0" t="s">
        <v>35</v>
      </c>
      <c r="E51" s="6" t="n">
        <v>-0.92037362494331</v>
      </c>
    </row>
    <row r="52" customFormat="false" ht="15" hidden="false" customHeight="false" outlineLevel="0" collapsed="false">
      <c r="C52" s="0" t="s">
        <v>34</v>
      </c>
      <c r="D52" s="0" t="s">
        <v>391</v>
      </c>
      <c r="E52" s="6" t="n">
        <v>-0.252033039367701</v>
      </c>
    </row>
    <row r="53" customFormat="false" ht="15" hidden="false" customHeight="false" outlineLevel="0" collapsed="false">
      <c r="C53" s="0" t="s">
        <v>413</v>
      </c>
      <c r="D53" s="0" t="s">
        <v>414</v>
      </c>
      <c r="E53" s="0" t="n">
        <v>-0.438964912250074</v>
      </c>
    </row>
    <row r="54" customFormat="false" ht="15" hidden="false" customHeight="false" outlineLevel="0" collapsed="false">
      <c r="C54" s="0" t="s">
        <v>413</v>
      </c>
      <c r="D54" s="0" t="s">
        <v>398</v>
      </c>
      <c r="E54" s="6" t="n">
        <v>-0.34741501637493</v>
      </c>
    </row>
    <row r="55" customFormat="false" ht="15" hidden="false" customHeight="false" outlineLevel="0" collapsed="false">
      <c r="C55" s="0" t="s">
        <v>413</v>
      </c>
      <c r="D55" s="0" t="s">
        <v>417</v>
      </c>
      <c r="E55" s="6" t="n">
        <v>-0.2537580791982</v>
      </c>
    </row>
    <row r="56" customFormat="false" ht="15" hidden="false" customHeight="false" outlineLevel="0" collapsed="false">
      <c r="C56" s="0" t="s">
        <v>570</v>
      </c>
      <c r="D56" s="0" t="s">
        <v>228</v>
      </c>
      <c r="E56" s="6" t="n">
        <v>-0.279518713887761</v>
      </c>
    </row>
    <row r="57" customFormat="false" ht="15" hidden="false" customHeight="false" outlineLevel="0" collapsed="false">
      <c r="C57" s="0" t="s">
        <v>570</v>
      </c>
      <c r="D57" s="0" t="s">
        <v>233</v>
      </c>
      <c r="E57" s="6" t="n">
        <v>-0.255288030895048</v>
      </c>
    </row>
    <row r="58" customFormat="false" ht="15" hidden="false" customHeight="false" outlineLevel="0" collapsed="false">
      <c r="C58" s="0" t="s">
        <v>404</v>
      </c>
      <c r="D58" s="0" t="s">
        <v>107</v>
      </c>
      <c r="E58" s="0" t="n">
        <v>-0.445108425878773</v>
      </c>
    </row>
    <row r="59" customFormat="false" ht="15" hidden="false" customHeight="false" outlineLevel="0" collapsed="false">
      <c r="C59" s="0" t="s">
        <v>404</v>
      </c>
      <c r="D59" s="0" t="s">
        <v>398</v>
      </c>
      <c r="E59" s="0" t="n">
        <v>-0.254920379731822</v>
      </c>
    </row>
    <row r="60" customFormat="false" ht="15" hidden="false" customHeight="false" outlineLevel="0" collapsed="false">
      <c r="C60" s="0" t="s">
        <v>201</v>
      </c>
      <c r="D60" s="0" t="s">
        <v>202</v>
      </c>
      <c r="E60" s="0" t="n">
        <v>-0.677786933826274</v>
      </c>
    </row>
    <row r="61" customFormat="false" ht="15" hidden="false" customHeight="false" outlineLevel="0" collapsed="false">
      <c r="C61" s="0" t="s">
        <v>201</v>
      </c>
      <c r="D61" s="0" t="s">
        <v>237</v>
      </c>
      <c r="E61" s="6" t="n">
        <v>-0.327690790376557</v>
      </c>
    </row>
    <row r="62" customFormat="false" ht="15" hidden="false" customHeight="false" outlineLevel="0" collapsed="false">
      <c r="C62" s="0" t="s">
        <v>494</v>
      </c>
      <c r="D62" s="0" t="s">
        <v>348</v>
      </c>
      <c r="E62" s="6" t="n">
        <v>-0.393245559133269</v>
      </c>
    </row>
    <row r="63" customFormat="false" ht="15" hidden="false" customHeight="false" outlineLevel="0" collapsed="false">
      <c r="C63" s="0" t="s">
        <v>494</v>
      </c>
      <c r="D63" s="0" t="s">
        <v>559</v>
      </c>
      <c r="E63" s="6" t="n">
        <v>-0.304356816577413</v>
      </c>
    </row>
    <row r="64" customFormat="false" ht="15" hidden="false" customHeight="false" outlineLevel="0" collapsed="false">
      <c r="C64" s="0" t="s">
        <v>494</v>
      </c>
      <c r="D64" s="0" t="s">
        <v>200</v>
      </c>
      <c r="E64" s="6" t="n">
        <v>-0.254944517624489</v>
      </c>
    </row>
    <row r="65" customFormat="false" ht="15" hidden="false" customHeight="false" outlineLevel="0" collapsed="false">
      <c r="C65" s="0" t="s">
        <v>223</v>
      </c>
      <c r="D65" s="0" t="s">
        <v>170</v>
      </c>
      <c r="E65" s="6" t="n">
        <v>-0.636306049973293</v>
      </c>
    </row>
    <row r="66" customFormat="false" ht="15" hidden="false" customHeight="false" outlineLevel="0" collapsed="false">
      <c r="C66" s="0" t="s">
        <v>223</v>
      </c>
      <c r="D66" s="0" t="s">
        <v>288</v>
      </c>
      <c r="E66" s="6" t="n">
        <v>-0.546407497683037</v>
      </c>
    </row>
    <row r="67" customFormat="false" ht="15" hidden="false" customHeight="false" outlineLevel="0" collapsed="false">
      <c r="C67" s="0" t="s">
        <v>586</v>
      </c>
      <c r="D67" s="0" t="s">
        <v>291</v>
      </c>
      <c r="E67" s="6" t="n">
        <v>-0.323410915279792</v>
      </c>
    </row>
    <row r="68" customFormat="false" ht="15" hidden="false" customHeight="false" outlineLevel="0" collapsed="false">
      <c r="C68" s="0" t="s">
        <v>586</v>
      </c>
      <c r="D68" s="0" t="s">
        <v>608</v>
      </c>
      <c r="E68" s="6" t="n">
        <v>-0.286089061003691</v>
      </c>
    </row>
    <row r="69" customFormat="false" ht="15" hidden="false" customHeight="false" outlineLevel="0" collapsed="false">
      <c r="C69" s="0" t="s">
        <v>347</v>
      </c>
      <c r="D69" s="0" t="s">
        <v>49</v>
      </c>
      <c r="E69" s="6" t="n">
        <v>-0.506713142380908</v>
      </c>
    </row>
    <row r="70" customFormat="false" ht="15" hidden="false" customHeight="false" outlineLevel="0" collapsed="false">
      <c r="C70" s="0" t="s">
        <v>347</v>
      </c>
      <c r="D70" s="0" t="s">
        <v>490</v>
      </c>
      <c r="E70" s="6" t="n">
        <v>-0.397028552687243</v>
      </c>
    </row>
    <row r="71" customFormat="false" ht="15" hidden="false" customHeight="false" outlineLevel="0" collapsed="false">
      <c r="C71" s="0" t="s">
        <v>618</v>
      </c>
      <c r="D71" s="0" t="s">
        <v>159</v>
      </c>
      <c r="E71" s="6" t="n">
        <v>-0.270635833008877</v>
      </c>
    </row>
    <row r="72" customFormat="false" ht="15" hidden="false" customHeight="false" outlineLevel="0" collapsed="false">
      <c r="C72" s="0" t="s">
        <v>618</v>
      </c>
      <c r="D72" s="0" t="s">
        <v>619</v>
      </c>
      <c r="E72" s="6" t="n">
        <v>-0.258839350325917</v>
      </c>
    </row>
    <row r="73" customFormat="false" ht="15" hidden="false" customHeight="false" outlineLevel="0" collapsed="false">
      <c r="C73" s="0" t="s">
        <v>314</v>
      </c>
      <c r="D73" s="0" t="s">
        <v>168</v>
      </c>
      <c r="E73" s="6" t="n">
        <v>-0.536190478508182</v>
      </c>
    </row>
    <row r="74" customFormat="false" ht="15" hidden="false" customHeight="false" outlineLevel="0" collapsed="false">
      <c r="C74" s="0" t="s">
        <v>314</v>
      </c>
      <c r="D74" s="0" t="s">
        <v>450</v>
      </c>
      <c r="E74" s="6" t="n">
        <v>-0.315069790724235</v>
      </c>
    </row>
    <row r="75" customFormat="false" ht="15" hidden="false" customHeight="false" outlineLevel="0" collapsed="false">
      <c r="C75" s="0" t="s">
        <v>121</v>
      </c>
      <c r="D75" s="0" t="s">
        <v>122</v>
      </c>
      <c r="E75" s="6" t="n">
        <v>-0.727761553388732</v>
      </c>
    </row>
    <row r="76" customFormat="false" ht="15" hidden="false" customHeight="false" outlineLevel="0" collapsed="false">
      <c r="C76" s="0" t="s">
        <v>121</v>
      </c>
      <c r="D76" s="0" t="s">
        <v>464</v>
      </c>
      <c r="E76" s="6" t="n">
        <v>-0.411845220478442</v>
      </c>
    </row>
    <row r="77" customFormat="false" ht="15" hidden="false" customHeight="false" outlineLevel="0" collapsed="false">
      <c r="C77" s="0" t="s">
        <v>395</v>
      </c>
      <c r="D77" s="0" t="s">
        <v>396</v>
      </c>
      <c r="E77" s="6" t="n">
        <v>-0.453551754776893</v>
      </c>
    </row>
    <row r="78" customFormat="false" ht="15" hidden="false" customHeight="false" outlineLevel="0" collapsed="false">
      <c r="C78" s="0" t="s">
        <v>395</v>
      </c>
      <c r="D78" s="0" t="s">
        <v>63</v>
      </c>
      <c r="E78" s="6" t="n">
        <v>-0.262552161100404</v>
      </c>
    </row>
    <row r="79" customFormat="false" ht="15" hidden="false" customHeight="false" outlineLevel="0" collapsed="false">
      <c r="C79" s="0" t="s">
        <v>395</v>
      </c>
      <c r="D79" s="0" t="s">
        <v>461</v>
      </c>
      <c r="E79" s="6" t="n">
        <v>-0.261376789805716</v>
      </c>
    </row>
    <row r="80" customFormat="false" ht="15" hidden="false" customHeight="false" outlineLevel="0" collapsed="false">
      <c r="C80" s="0" t="s">
        <v>472</v>
      </c>
      <c r="D80" s="0" t="s">
        <v>209</v>
      </c>
      <c r="E80" s="0" t="n">
        <v>-0.409972672371622</v>
      </c>
    </row>
    <row r="81" customFormat="false" ht="15" hidden="false" customHeight="false" outlineLevel="0" collapsed="false">
      <c r="C81" s="0" t="s">
        <v>472</v>
      </c>
      <c r="D81" s="0" t="s">
        <v>114</v>
      </c>
      <c r="E81" s="6" t="n">
        <v>-0.409972672371622</v>
      </c>
    </row>
    <row r="82" customFormat="false" ht="15" hidden="false" customHeight="false" outlineLevel="0" collapsed="false">
      <c r="C82" s="0" t="s">
        <v>472</v>
      </c>
      <c r="D82" s="0" t="s">
        <v>75</v>
      </c>
      <c r="E82" s="6" t="n">
        <v>-0.365555418882393</v>
      </c>
    </row>
    <row r="83" customFormat="false" ht="15" hidden="false" customHeight="false" outlineLevel="0" collapsed="false">
      <c r="C83" s="0" t="s">
        <v>520</v>
      </c>
      <c r="D83" s="0" t="s">
        <v>275</v>
      </c>
      <c r="E83" s="6" t="n">
        <v>-0.377489803778306</v>
      </c>
    </row>
    <row r="84" customFormat="false" ht="15" hidden="false" customHeight="false" outlineLevel="0" collapsed="false">
      <c r="C84" s="0" t="s">
        <v>520</v>
      </c>
      <c r="D84" s="0" t="s">
        <v>317</v>
      </c>
      <c r="E84" s="6" t="n">
        <v>-0.272569202253128</v>
      </c>
    </row>
    <row r="85" customFormat="false" ht="15" hidden="false" customHeight="false" outlineLevel="0" collapsed="false">
      <c r="C85" s="0" t="s">
        <v>595</v>
      </c>
      <c r="D85" s="0" t="s">
        <v>182</v>
      </c>
      <c r="E85" s="6" t="n">
        <v>-0.306527292667711</v>
      </c>
    </row>
    <row r="86" customFormat="false" ht="15" hidden="false" customHeight="false" outlineLevel="0" collapsed="false">
      <c r="C86" s="0" t="s">
        <v>595</v>
      </c>
      <c r="D86" s="0" t="s">
        <v>171</v>
      </c>
      <c r="E86" s="6" t="n">
        <v>-0.296358958777684</v>
      </c>
    </row>
    <row r="87" customFormat="false" ht="15" hidden="false" customHeight="false" outlineLevel="0" collapsed="false">
      <c r="C87" s="0" t="s">
        <v>595</v>
      </c>
      <c r="D87" s="0" t="s">
        <v>168</v>
      </c>
      <c r="E87" s="6" t="n">
        <v>-0.291077872458502</v>
      </c>
    </row>
    <row r="88" customFormat="false" ht="15" hidden="false" customHeight="false" outlineLevel="0" collapsed="false">
      <c r="C88" s="0" t="s">
        <v>387</v>
      </c>
      <c r="D88" s="0" t="s">
        <v>388</v>
      </c>
      <c r="E88" s="6" t="n">
        <v>-0.471225773959031</v>
      </c>
    </row>
    <row r="89" customFormat="false" ht="15" hidden="false" customHeight="false" outlineLevel="0" collapsed="false">
      <c r="C89" s="0" t="s">
        <v>387</v>
      </c>
      <c r="D89" s="0" t="s">
        <v>325</v>
      </c>
      <c r="E89" s="6" t="n">
        <v>-0.436403592722529</v>
      </c>
    </row>
    <row r="90" customFormat="false" ht="15" hidden="false" customHeight="false" outlineLevel="0" collapsed="false">
      <c r="C90" s="0" t="s">
        <v>419</v>
      </c>
      <c r="D90" s="0" t="s">
        <v>420</v>
      </c>
      <c r="E90" s="6" t="n">
        <v>-0.436403592722529</v>
      </c>
    </row>
    <row r="91" customFormat="false" ht="15" hidden="false" customHeight="false" outlineLevel="0" collapsed="false">
      <c r="C91" s="0" t="s">
        <v>419</v>
      </c>
      <c r="D91" s="0" t="s">
        <v>496</v>
      </c>
      <c r="E91" s="6" t="n">
        <v>-0.392535763955016</v>
      </c>
    </row>
    <row r="92" customFormat="false" ht="15" hidden="false" customHeight="false" outlineLevel="0" collapsed="false">
      <c r="C92" s="0" t="s">
        <v>419</v>
      </c>
      <c r="D92" s="0" t="s">
        <v>373</v>
      </c>
      <c r="E92" s="6" t="n">
        <v>-0.334142354730576</v>
      </c>
    </row>
    <row r="93" customFormat="false" ht="15" hidden="false" customHeight="false" outlineLevel="0" collapsed="false">
      <c r="C93" s="0" t="s">
        <v>143</v>
      </c>
      <c r="D93" s="0" t="s">
        <v>96</v>
      </c>
      <c r="E93" s="6" t="n">
        <v>-0.703637681343347</v>
      </c>
    </row>
    <row r="94" customFormat="false" ht="15" hidden="false" customHeight="false" outlineLevel="0" collapsed="false">
      <c r="C94" s="0" t="s">
        <v>143</v>
      </c>
      <c r="D94" s="0" t="s">
        <v>145</v>
      </c>
      <c r="E94" s="6" t="n">
        <v>-0.703637681343347</v>
      </c>
    </row>
    <row r="95" customFormat="false" ht="15" hidden="false" customHeight="false" outlineLevel="0" collapsed="false">
      <c r="C95" s="0" t="s">
        <v>535</v>
      </c>
      <c r="D95" s="0" t="s">
        <v>536</v>
      </c>
      <c r="E95" s="6" t="n">
        <v>-0.365555418882393</v>
      </c>
    </row>
    <row r="96" customFormat="false" ht="15" hidden="false" customHeight="false" outlineLevel="0" collapsed="false">
      <c r="C96" s="0" t="s">
        <v>535</v>
      </c>
      <c r="D96" s="0" t="s">
        <v>538</v>
      </c>
      <c r="E96" s="6" t="n">
        <v>-0.365555418882393</v>
      </c>
    </row>
    <row r="97" customFormat="false" ht="15" hidden="false" customHeight="false" outlineLevel="0" collapsed="false">
      <c r="C97" s="0" t="s">
        <v>535</v>
      </c>
      <c r="D97" s="0" t="s">
        <v>265</v>
      </c>
      <c r="E97" s="6" t="n">
        <v>-0.289042875918015</v>
      </c>
    </row>
    <row r="98" customFormat="false" ht="15" hidden="false" customHeight="false" outlineLevel="0" collapsed="false">
      <c r="C98" s="0" t="s">
        <v>26</v>
      </c>
      <c r="D98" s="0" t="s">
        <v>27</v>
      </c>
      <c r="E98" s="6" t="n">
        <v>-0.956253188684577</v>
      </c>
    </row>
    <row r="99" customFormat="false" ht="15" hidden="false" customHeight="false" outlineLevel="0" collapsed="false">
      <c r="C99" s="0" t="s">
        <v>26</v>
      </c>
      <c r="D99" s="0" t="s">
        <v>190</v>
      </c>
      <c r="E99" s="6" t="n">
        <v>-0.693263102913491</v>
      </c>
    </row>
    <row r="100" customFormat="false" ht="15" hidden="false" customHeight="false" outlineLevel="0" collapsed="false">
      <c r="C100" s="0" t="s">
        <v>290</v>
      </c>
      <c r="D100" s="0" t="s">
        <v>291</v>
      </c>
      <c r="E100" s="6" t="n">
        <v>-0.563587345235481</v>
      </c>
    </row>
    <row r="101" customFormat="false" ht="15" hidden="false" customHeight="false" outlineLevel="0" collapsed="false">
      <c r="C101" s="0" t="s">
        <v>290</v>
      </c>
      <c r="D101" s="0" t="s">
        <v>371</v>
      </c>
      <c r="E101" s="6" t="n">
        <v>-0.344367660419826</v>
      </c>
    </row>
    <row r="102" customFormat="false" ht="15" hidden="false" customHeight="false" outlineLevel="0" collapsed="false">
      <c r="C102" s="0" t="s">
        <v>290</v>
      </c>
      <c r="D102" s="0" t="s">
        <v>606</v>
      </c>
      <c r="E102" s="6" t="n">
        <v>-0.253491945825718</v>
      </c>
    </row>
    <row r="103" customFormat="false" ht="15" hidden="false" customHeight="false" outlineLevel="0" collapsed="false">
      <c r="C103" s="0" t="s">
        <v>14</v>
      </c>
      <c r="D103" s="0" t="s">
        <v>15</v>
      </c>
      <c r="E103" s="6" t="n">
        <v>-0.982811926548789</v>
      </c>
    </row>
    <row r="104" customFormat="false" ht="15" hidden="false" customHeight="false" outlineLevel="0" collapsed="false">
      <c r="C104" s="0" t="s">
        <v>14</v>
      </c>
      <c r="D104" s="0" t="s">
        <v>68</v>
      </c>
      <c r="E104" s="6" t="n">
        <v>-0.662803950786932</v>
      </c>
    </row>
    <row r="105" customFormat="false" ht="15" hidden="false" customHeight="false" outlineLevel="0" collapsed="false">
      <c r="C105" s="0" t="s">
        <v>14</v>
      </c>
      <c r="D105" s="0" t="s">
        <v>230</v>
      </c>
      <c r="E105" s="6" t="n">
        <v>-0.326722147739168</v>
      </c>
    </row>
    <row r="106" customFormat="false" ht="15" hidden="false" customHeight="false" outlineLevel="0" collapsed="false">
      <c r="C106" s="0" t="s">
        <v>14</v>
      </c>
      <c r="D106" s="0" t="s">
        <v>466</v>
      </c>
      <c r="E106" s="6" t="n">
        <v>-0.251193166289652</v>
      </c>
    </row>
    <row r="107" customFormat="false" ht="15" hidden="false" customHeight="false" outlineLevel="0" collapsed="false">
      <c r="C107" s="0" t="s">
        <v>422</v>
      </c>
      <c r="D107" s="0" t="s">
        <v>423</v>
      </c>
      <c r="E107" s="6" t="n">
        <v>-0.436403592722529</v>
      </c>
    </row>
    <row r="108" customFormat="false" ht="15" hidden="false" customHeight="false" outlineLevel="0" collapsed="false">
      <c r="C108" s="0" t="s">
        <v>422</v>
      </c>
      <c r="D108" s="0" t="s">
        <v>530</v>
      </c>
      <c r="E108" s="6" t="n">
        <v>-0.368234022967395</v>
      </c>
    </row>
    <row r="109" customFormat="false" ht="15" hidden="false" customHeight="false" outlineLevel="0" collapsed="false">
      <c r="C109" s="0" t="s">
        <v>422</v>
      </c>
      <c r="D109" s="0" t="s">
        <v>572</v>
      </c>
      <c r="E109" s="6" t="n">
        <v>-0.334142354730576</v>
      </c>
    </row>
    <row r="110" customFormat="false" ht="15" hidden="false" customHeight="false" outlineLevel="0" collapsed="false">
      <c r="C110" s="0" t="s">
        <v>280</v>
      </c>
      <c r="D110" s="0" t="s">
        <v>281</v>
      </c>
      <c r="E110" s="6" t="n">
        <v>-0.574630949623267</v>
      </c>
    </row>
    <row r="111" customFormat="false" ht="15" hidden="false" customHeight="false" outlineLevel="0" collapsed="false">
      <c r="C111" s="0" t="s">
        <v>280</v>
      </c>
      <c r="D111" s="0" t="s">
        <v>19</v>
      </c>
      <c r="E111" s="0" t="n">
        <v>-0.39578293176876</v>
      </c>
    </row>
    <row r="112" customFormat="false" ht="15" hidden="false" customHeight="false" outlineLevel="0" collapsed="false">
      <c r="C112" s="0" t="s">
        <v>280</v>
      </c>
      <c r="D112" s="0" t="s">
        <v>262</v>
      </c>
      <c r="E112" s="6" t="n">
        <v>-0.29955041757951</v>
      </c>
    </row>
    <row r="113" customFormat="false" ht="15" hidden="false" customHeight="false" outlineLevel="0" collapsed="false">
      <c r="C113" s="0" t="s">
        <v>485</v>
      </c>
      <c r="D113" s="0" t="s">
        <v>192</v>
      </c>
      <c r="E113" s="6" t="n">
        <v>-0.408157885701848</v>
      </c>
    </row>
    <row r="114" customFormat="false" ht="15" hidden="false" customHeight="false" outlineLevel="0" collapsed="false">
      <c r="C114" s="0" t="s">
        <v>485</v>
      </c>
      <c r="D114" s="0" t="s">
        <v>110</v>
      </c>
      <c r="E114" s="0" t="n">
        <v>-0.326190662694515</v>
      </c>
    </row>
    <row r="115" customFormat="false" ht="15" hidden="false" customHeight="false" outlineLevel="0" collapsed="false">
      <c r="C115" s="0" t="s">
        <v>232</v>
      </c>
      <c r="D115" s="0" t="s">
        <v>66</v>
      </c>
      <c r="E115" s="6" t="n">
        <v>-0.618727811250358</v>
      </c>
    </row>
    <row r="116" customFormat="false" ht="15" hidden="false" customHeight="false" outlineLevel="0" collapsed="false">
      <c r="C116" s="0" t="s">
        <v>232</v>
      </c>
      <c r="D116" s="0" t="s">
        <v>56</v>
      </c>
      <c r="E116" s="6" t="n">
        <v>-0.426291697105503</v>
      </c>
    </row>
    <row r="117" customFormat="false" ht="15" hidden="false" customHeight="false" outlineLevel="0" collapsed="false">
      <c r="C117" s="0" t="s">
        <v>232</v>
      </c>
      <c r="D117" s="0" t="s">
        <v>54</v>
      </c>
      <c r="E117" s="6" t="n">
        <v>-0.37039982009608</v>
      </c>
    </row>
    <row r="118" customFormat="false" ht="15" hidden="false" customHeight="false" outlineLevel="0" collapsed="false">
      <c r="C118" s="0" t="s">
        <v>188</v>
      </c>
      <c r="D118" s="0" t="s">
        <v>39</v>
      </c>
      <c r="E118" s="6" t="n">
        <v>-0.697805842703753</v>
      </c>
    </row>
    <row r="119" customFormat="false" ht="15" hidden="false" customHeight="false" outlineLevel="0" collapsed="false">
      <c r="C119" s="0" t="s">
        <v>188</v>
      </c>
      <c r="D119" s="0" t="s">
        <v>33</v>
      </c>
      <c r="E119" s="6" t="n">
        <v>-0.354218272957845</v>
      </c>
    </row>
    <row r="120" customFormat="false" ht="15" hidden="false" customHeight="false" outlineLevel="0" collapsed="false">
      <c r="C120" s="0" t="s">
        <v>277</v>
      </c>
      <c r="D120" s="0" t="s">
        <v>278</v>
      </c>
      <c r="E120" s="6" t="n">
        <v>-0.577949304081528</v>
      </c>
    </row>
    <row r="121" customFormat="false" ht="15" hidden="false" customHeight="false" outlineLevel="0" collapsed="false">
      <c r="C121" s="0" t="s">
        <v>277</v>
      </c>
      <c r="D121" s="0" t="s">
        <v>296</v>
      </c>
      <c r="E121" s="0" t="n">
        <v>-0.557987221576518</v>
      </c>
    </row>
    <row r="122" customFormat="false" ht="15" hidden="false" customHeight="false" outlineLevel="0" collapsed="false">
      <c r="C122" s="0" t="s">
        <v>313</v>
      </c>
      <c r="D122" s="0" t="s">
        <v>20</v>
      </c>
      <c r="E122" s="6" t="n">
        <v>-0.537520496167511</v>
      </c>
    </row>
    <row r="123" customFormat="false" ht="15" hidden="false" customHeight="false" outlineLevel="0" collapsed="false">
      <c r="C123" s="0" t="s">
        <v>313</v>
      </c>
      <c r="D123" s="0" t="s">
        <v>377</v>
      </c>
      <c r="E123" s="0" t="n">
        <v>-0.400160197265022</v>
      </c>
    </row>
    <row r="124" customFormat="false" ht="15" hidden="false" customHeight="false" outlineLevel="0" collapsed="false">
      <c r="C124" s="0" t="s">
        <v>492</v>
      </c>
      <c r="D124" s="0" t="s">
        <v>490</v>
      </c>
      <c r="E124" s="6" t="n">
        <v>-0.395412798236945</v>
      </c>
    </row>
    <row r="125" customFormat="false" ht="15" hidden="false" customHeight="false" outlineLevel="0" collapsed="false">
      <c r="C125" s="0" t="s">
        <v>492</v>
      </c>
      <c r="D125" s="0" t="s">
        <v>476</v>
      </c>
      <c r="E125" s="6" t="n">
        <v>-0.294329488175986</v>
      </c>
    </row>
    <row r="126" customFormat="false" ht="15" hidden="false" customHeight="false" outlineLevel="0" collapsed="false">
      <c r="C126" s="0" t="s">
        <v>343</v>
      </c>
      <c r="D126" s="0" t="s">
        <v>344</v>
      </c>
      <c r="E126" s="6" t="n">
        <v>-0.507391481497319</v>
      </c>
    </row>
    <row r="127" customFormat="false" ht="15" hidden="false" customHeight="false" outlineLevel="0" collapsed="false">
      <c r="C127" s="0" t="s">
        <v>343</v>
      </c>
      <c r="D127" s="0" t="s">
        <v>459</v>
      </c>
      <c r="E127" s="6" t="n">
        <v>-0.415066368541902</v>
      </c>
    </row>
    <row r="128" customFormat="false" ht="15" hidden="false" customHeight="false" outlineLevel="0" collapsed="false">
      <c r="C128" s="0" t="s">
        <v>343</v>
      </c>
      <c r="D128" s="0" t="s">
        <v>288</v>
      </c>
      <c r="E128" s="6" t="n">
        <v>-0.401039111479163</v>
      </c>
    </row>
    <row r="129" customFormat="false" ht="15" hidden="false" customHeight="false" outlineLevel="0" collapsed="false">
      <c r="C129" s="0" t="s">
        <v>197</v>
      </c>
      <c r="D129" s="0" t="s">
        <v>64</v>
      </c>
      <c r="E129" s="6" t="n">
        <v>-0.681903917829039</v>
      </c>
    </row>
    <row r="130" customFormat="false" ht="15" hidden="false" customHeight="false" outlineLevel="0" collapsed="false">
      <c r="C130" s="0" t="s">
        <v>197</v>
      </c>
      <c r="D130" s="0" t="s">
        <v>54</v>
      </c>
      <c r="E130" s="6" t="n">
        <v>-0.494885474033836</v>
      </c>
    </row>
    <row r="131" customFormat="false" ht="15" hidden="false" customHeight="false" outlineLevel="0" collapsed="false">
      <c r="C131" s="0" t="s">
        <v>197</v>
      </c>
      <c r="D131" s="0" t="s">
        <v>66</v>
      </c>
      <c r="E131" s="6" t="n">
        <v>-0.478033036628018</v>
      </c>
    </row>
    <row r="132" customFormat="false" ht="15" hidden="false" customHeight="false" outlineLevel="0" collapsed="false">
      <c r="C132" s="0" t="s">
        <v>150</v>
      </c>
      <c r="D132" s="0" t="s">
        <v>151</v>
      </c>
      <c r="E132" s="6" t="n">
        <v>-0.703637681343347</v>
      </c>
    </row>
    <row r="133" customFormat="false" ht="15" hidden="false" customHeight="false" outlineLevel="0" collapsed="false">
      <c r="C133" s="0" t="s">
        <v>150</v>
      </c>
      <c r="D133" s="0" t="s">
        <v>180</v>
      </c>
      <c r="E133" s="6" t="n">
        <v>-0.289042875918015</v>
      </c>
    </row>
    <row r="134" customFormat="false" ht="15" hidden="false" customHeight="false" outlineLevel="0" collapsed="false">
      <c r="C134" s="0" t="s">
        <v>307</v>
      </c>
      <c r="D134" s="0" t="s">
        <v>308</v>
      </c>
      <c r="E134" s="0" t="n">
        <v>-0.545986067608435</v>
      </c>
    </row>
    <row r="135" customFormat="false" ht="15" hidden="false" customHeight="false" outlineLevel="0" collapsed="false">
      <c r="C135" s="0" t="s">
        <v>307</v>
      </c>
      <c r="D135" s="0" t="s">
        <v>536</v>
      </c>
      <c r="E135" s="6" t="n">
        <v>-0.268397214085068</v>
      </c>
    </row>
    <row r="136" customFormat="false" ht="15" hidden="false" customHeight="false" outlineLevel="0" collapsed="false">
      <c r="C136" s="0" t="s">
        <v>11</v>
      </c>
      <c r="D136" s="0" t="s">
        <v>12</v>
      </c>
      <c r="E136" s="6" t="n">
        <v>-0.983721537085987</v>
      </c>
    </row>
    <row r="137" customFormat="false" ht="15" hidden="false" customHeight="false" outlineLevel="0" collapsed="false">
      <c r="C137" s="0" t="s">
        <v>11</v>
      </c>
      <c r="D137" s="0" t="s">
        <v>20</v>
      </c>
      <c r="E137" s="6" t="n">
        <v>-0.974948163386769</v>
      </c>
    </row>
    <row r="138" customFormat="false" ht="15" hidden="false" customHeight="false" outlineLevel="0" collapsed="false">
      <c r="C138" s="0" t="s">
        <v>11</v>
      </c>
      <c r="D138" s="0" t="s">
        <v>378</v>
      </c>
      <c r="E138" s="6" t="n">
        <v>-0.280574585037661</v>
      </c>
    </row>
    <row r="139" customFormat="false" ht="15" hidden="false" customHeight="false" outlineLevel="0" collapsed="false">
      <c r="C139" s="0" t="s">
        <v>376</v>
      </c>
      <c r="D139" s="0" t="s">
        <v>140</v>
      </c>
      <c r="E139" s="6" t="n">
        <v>-0.479466048217156</v>
      </c>
    </row>
    <row r="140" customFormat="false" ht="15" hidden="false" customHeight="false" outlineLevel="0" collapsed="false">
      <c r="C140" s="0" t="s">
        <v>376</v>
      </c>
      <c r="D140" s="0" t="s">
        <v>27</v>
      </c>
      <c r="E140" s="6" t="n">
        <v>-0.428829555807829</v>
      </c>
    </row>
    <row r="141" customFormat="false" ht="15" hidden="false" customHeight="false" outlineLevel="0" collapsed="false">
      <c r="C141" s="0" t="s">
        <v>376</v>
      </c>
      <c r="D141" s="0" t="s">
        <v>190</v>
      </c>
      <c r="E141" s="0" t="n">
        <v>-0.350997492591705</v>
      </c>
    </row>
    <row r="142" customFormat="false" ht="15" hidden="false" customHeight="false" outlineLevel="0" collapsed="false">
      <c r="C142" s="0" t="s">
        <v>90</v>
      </c>
      <c r="D142" s="0" t="s">
        <v>91</v>
      </c>
      <c r="E142" s="6" t="n">
        <v>-0.778529265323652</v>
      </c>
    </row>
    <row r="143" customFormat="false" ht="15" hidden="false" customHeight="false" outlineLevel="0" collapsed="false">
      <c r="C143" s="0" t="s">
        <v>90</v>
      </c>
      <c r="D143" s="0" t="s">
        <v>349</v>
      </c>
      <c r="E143" s="6" t="n">
        <v>-0.506440363372665</v>
      </c>
    </row>
    <row r="144" customFormat="false" ht="15" hidden="false" customHeight="false" outlineLevel="0" collapsed="false">
      <c r="C144" s="0" t="s">
        <v>90</v>
      </c>
      <c r="D144" s="0" t="s">
        <v>642</v>
      </c>
      <c r="E144" s="6" t="n">
        <v>-0.250447279650204</v>
      </c>
    </row>
    <row r="145" customFormat="false" ht="15" hidden="false" customHeight="false" outlineLevel="0" collapsed="false">
      <c r="C145" s="0" t="s">
        <v>226</v>
      </c>
      <c r="D145" s="0" t="s">
        <v>227</v>
      </c>
      <c r="E145" s="6" t="n">
        <v>-0.630709730025369</v>
      </c>
    </row>
    <row r="146" customFormat="false" ht="15" hidden="false" customHeight="false" outlineLevel="0" collapsed="false">
      <c r="C146" s="0" t="s">
        <v>226</v>
      </c>
      <c r="D146" s="0" t="s">
        <v>15</v>
      </c>
      <c r="E146" s="6" t="n">
        <v>-0.477084612426722</v>
      </c>
    </row>
    <row r="147" customFormat="false" ht="15" hidden="false" customHeight="false" outlineLevel="0" collapsed="false">
      <c r="C147" s="0" t="s">
        <v>226</v>
      </c>
      <c r="D147" s="0" t="s">
        <v>450</v>
      </c>
      <c r="E147" s="6" t="n">
        <v>-0.422791746731721</v>
      </c>
    </row>
    <row r="148" customFormat="false" ht="15" hidden="false" customHeight="false" outlineLevel="0" collapsed="false">
      <c r="C148" s="0" t="s">
        <v>226</v>
      </c>
      <c r="D148" s="0" t="s">
        <v>341</v>
      </c>
      <c r="E148" s="6" t="n">
        <v>-0.403211288502141</v>
      </c>
    </row>
    <row r="149" customFormat="false" ht="15" hidden="false" customHeight="false" outlineLevel="0" collapsed="false">
      <c r="C149" s="0" t="s">
        <v>79</v>
      </c>
      <c r="D149" s="0" t="s">
        <v>42</v>
      </c>
      <c r="E149" s="6" t="n">
        <v>-0.804323120285413</v>
      </c>
    </row>
    <row r="150" customFormat="false" ht="15" hidden="false" customHeight="false" outlineLevel="0" collapsed="false">
      <c r="C150" s="0" t="s">
        <v>79</v>
      </c>
      <c r="D150" s="0" t="s">
        <v>39</v>
      </c>
      <c r="E150" s="6" t="n">
        <v>-0.731776398689598</v>
      </c>
    </row>
    <row r="151" customFormat="false" ht="15" hidden="false" customHeight="false" outlineLevel="0" collapsed="false">
      <c r="C151" s="0" t="s">
        <v>79</v>
      </c>
      <c r="D151" s="0" t="s">
        <v>33</v>
      </c>
      <c r="E151" s="6" t="n">
        <v>-0.379911775824345</v>
      </c>
    </row>
    <row r="152" customFormat="false" ht="15" hidden="false" customHeight="false" outlineLevel="0" collapsed="false">
      <c r="C152" s="0" t="s">
        <v>554</v>
      </c>
      <c r="D152" s="0" t="s">
        <v>332</v>
      </c>
      <c r="E152" s="6" t="n">
        <v>-0.352029217806781</v>
      </c>
    </row>
    <row r="153" customFormat="false" ht="15" hidden="false" customHeight="false" outlineLevel="0" collapsed="false">
      <c r="C153" s="0" t="s">
        <v>554</v>
      </c>
      <c r="D153" s="0" t="s">
        <v>325</v>
      </c>
      <c r="E153" s="6" t="n">
        <v>-0.287549039569868</v>
      </c>
    </row>
    <row r="154" customFormat="false" ht="15" hidden="false" customHeight="false" outlineLevel="0" collapsed="false">
      <c r="C154" s="0" t="s">
        <v>554</v>
      </c>
      <c r="D154" s="0" t="s">
        <v>604</v>
      </c>
      <c r="E154" s="6" t="n">
        <v>-0.254974168482293</v>
      </c>
    </row>
    <row r="155" customFormat="false" ht="15" hidden="false" customHeight="false" outlineLevel="0" collapsed="false">
      <c r="C155" s="0" t="s">
        <v>195</v>
      </c>
      <c r="D155" s="0" t="s">
        <v>196</v>
      </c>
      <c r="E155" s="6" t="n">
        <v>-0.685023764377567</v>
      </c>
    </row>
    <row r="156" customFormat="false" ht="15" hidden="false" customHeight="false" outlineLevel="0" collapsed="false">
      <c r="C156" s="0" t="s">
        <v>195</v>
      </c>
      <c r="D156" s="0" t="s">
        <v>406</v>
      </c>
      <c r="E156" s="6" t="n">
        <v>-0.440652240318426</v>
      </c>
    </row>
    <row r="157" customFormat="false" ht="15" hidden="false" customHeight="false" outlineLevel="0" collapsed="false">
      <c r="C157" s="0" t="s">
        <v>351</v>
      </c>
      <c r="D157" s="0" t="s">
        <v>13</v>
      </c>
      <c r="E157" s="6" t="n">
        <v>-0.504169085438218</v>
      </c>
    </row>
    <row r="158" customFormat="false" ht="15" hidden="false" customHeight="false" outlineLevel="0" collapsed="false">
      <c r="C158" s="0" t="s">
        <v>351</v>
      </c>
      <c r="D158" s="0" t="s">
        <v>7</v>
      </c>
      <c r="E158" s="6" t="n">
        <v>-0.292162188907335</v>
      </c>
    </row>
    <row r="159" customFormat="false" ht="15" hidden="false" customHeight="false" outlineLevel="0" collapsed="false">
      <c r="C159" s="0" t="s">
        <v>178</v>
      </c>
      <c r="D159" s="0" t="s">
        <v>179</v>
      </c>
      <c r="E159" s="6" t="n">
        <v>-0.702559534496992</v>
      </c>
    </row>
    <row r="160" customFormat="false" ht="15" hidden="false" customHeight="false" outlineLevel="0" collapsed="false">
      <c r="C160" s="0" t="s">
        <v>178</v>
      </c>
      <c r="D160" s="0" t="s">
        <v>219</v>
      </c>
      <c r="E160" s="6" t="n">
        <v>-0.647987245765879</v>
      </c>
    </row>
    <row r="161" customFormat="false" ht="15" hidden="false" customHeight="false" outlineLevel="0" collapsed="false">
      <c r="C161" s="0" t="s">
        <v>178</v>
      </c>
      <c r="D161" s="0" t="s">
        <v>592</v>
      </c>
      <c r="E161" s="6" t="n">
        <v>-0.309211548357408</v>
      </c>
    </row>
    <row r="162" customFormat="false" ht="15" hidden="false" customHeight="false" outlineLevel="0" collapsed="false">
      <c r="C162" s="0" t="s">
        <v>475</v>
      </c>
      <c r="D162" s="0" t="s">
        <v>476</v>
      </c>
      <c r="E162" s="6" t="n">
        <v>-0.409972672371622</v>
      </c>
    </row>
    <row r="163" customFormat="false" ht="15" hidden="false" customHeight="false" outlineLevel="0" collapsed="false">
      <c r="C163" s="0" t="s">
        <v>475</v>
      </c>
      <c r="D163" s="0" t="s">
        <v>49</v>
      </c>
      <c r="E163" s="6" t="n">
        <v>-0.365555418882393</v>
      </c>
    </row>
    <row r="164" customFormat="false" ht="15" hidden="false" customHeight="false" outlineLevel="0" collapsed="false">
      <c r="C164" s="9" t="s">
        <v>475</v>
      </c>
      <c r="D164" s="9" t="s">
        <v>182</v>
      </c>
      <c r="E164" s="10" t="n">
        <v>-0.289042875918015</v>
      </c>
    </row>
    <row r="165" customFormat="false" ht="15" hidden="false" customHeight="false" outlineLevel="0" collapsed="false">
      <c r="C165" s="0" t="s">
        <v>501</v>
      </c>
      <c r="D165" s="0" t="s">
        <v>122</v>
      </c>
      <c r="E165" s="6" t="n">
        <v>-0.392535763955016</v>
      </c>
    </row>
    <row r="166" customFormat="false" ht="15" hidden="false" customHeight="false" outlineLevel="0" collapsed="false">
      <c r="C166" s="0" t="s">
        <v>501</v>
      </c>
      <c r="D166" s="0" t="s">
        <v>573</v>
      </c>
      <c r="E166" s="6" t="n">
        <v>-0.334142354730576</v>
      </c>
    </row>
    <row r="167" customFormat="false" ht="15" hidden="false" customHeight="false" outlineLevel="0" collapsed="false">
      <c r="C167" s="0" t="s">
        <v>539</v>
      </c>
      <c r="D167" s="0" t="s">
        <v>112</v>
      </c>
      <c r="E167" s="6" t="n">
        <v>-0.365555418882393</v>
      </c>
    </row>
    <row r="168" customFormat="false" ht="15" hidden="false" customHeight="false" outlineLevel="0" collapsed="false">
      <c r="C168" s="0" t="s">
        <v>539</v>
      </c>
      <c r="D168" s="0" t="s">
        <v>115</v>
      </c>
      <c r="E168" s="6" t="n">
        <v>-0.289042875918015</v>
      </c>
    </row>
    <row r="169" customFormat="false" ht="15" hidden="false" customHeight="false" outlineLevel="0" collapsed="false">
      <c r="C169" s="0" t="s">
        <v>556</v>
      </c>
      <c r="D169" s="0" t="s">
        <v>39</v>
      </c>
      <c r="E169" s="6" t="n">
        <v>-0.349645528236209</v>
      </c>
    </row>
    <row r="170" customFormat="false" ht="15" hidden="false" customHeight="false" outlineLevel="0" collapsed="false">
      <c r="C170" s="0" t="s">
        <v>556</v>
      </c>
      <c r="D170" s="0" t="s">
        <v>40</v>
      </c>
      <c r="E170" s="6" t="n">
        <v>-0.308182451753396</v>
      </c>
    </row>
    <row r="171" customFormat="false" ht="15" hidden="false" customHeight="false" outlineLevel="0" collapsed="false">
      <c r="C171" s="9" t="s">
        <v>4</v>
      </c>
      <c r="D171" s="9" t="s">
        <v>5</v>
      </c>
      <c r="E171" s="10" t="n">
        <v>-1</v>
      </c>
    </row>
    <row r="172" customFormat="false" ht="15" hidden="false" customHeight="false" outlineLevel="0" collapsed="false">
      <c r="C172" s="0" t="s">
        <v>4</v>
      </c>
      <c r="D172" s="0" t="s">
        <v>95</v>
      </c>
      <c r="E172" s="0" t="n">
        <v>-0.578950196585611</v>
      </c>
    </row>
    <row r="173" customFormat="false" ht="15" hidden="false" customHeight="false" outlineLevel="0" collapsed="false">
      <c r="C173" s="0" t="s">
        <v>589</v>
      </c>
      <c r="D173" s="0" t="s">
        <v>144</v>
      </c>
      <c r="E173" s="6" t="n">
        <v>-0.315489932577255</v>
      </c>
    </row>
    <row r="174" customFormat="false" ht="15" hidden="false" customHeight="false" outlineLevel="0" collapsed="false">
      <c r="C174" s="0" t="s">
        <v>589</v>
      </c>
      <c r="D174" s="0" t="s">
        <v>149</v>
      </c>
      <c r="E174" s="6" t="n">
        <v>-0.252157861436914</v>
      </c>
    </row>
    <row r="175" customFormat="false" ht="15" hidden="false" customHeight="false" outlineLevel="0" collapsed="false">
      <c r="C175" s="0" t="s">
        <v>457</v>
      </c>
      <c r="D175" s="0" t="s">
        <v>349</v>
      </c>
      <c r="E175" s="6" t="n">
        <v>-0.418500713396549</v>
      </c>
    </row>
    <row r="176" customFormat="false" ht="15" hidden="false" customHeight="false" outlineLevel="0" collapsed="false">
      <c r="C176" s="0" t="s">
        <v>457</v>
      </c>
      <c r="D176" s="0" t="s">
        <v>177</v>
      </c>
      <c r="E176" s="6" t="n">
        <v>-0.293262098688247</v>
      </c>
    </row>
    <row r="177" customFormat="false" ht="15" hidden="false" customHeight="false" outlineLevel="0" collapsed="false">
      <c r="C177" s="0" t="s">
        <v>248</v>
      </c>
      <c r="D177" s="0" t="s">
        <v>249</v>
      </c>
      <c r="E177" s="0" t="n">
        <v>-0.608956460865347</v>
      </c>
    </row>
    <row r="178" customFormat="false" ht="15" hidden="false" customHeight="false" outlineLevel="0" collapsed="false">
      <c r="C178" s="0" t="s">
        <v>248</v>
      </c>
      <c r="D178" s="0" t="s">
        <v>260</v>
      </c>
      <c r="E178" s="0" t="n">
        <v>-0.46881227667541</v>
      </c>
    </row>
    <row r="179" customFormat="false" ht="15" hidden="false" customHeight="false" outlineLevel="0" collapsed="false">
      <c r="C179" s="0" t="s">
        <v>248</v>
      </c>
      <c r="D179" s="0" t="s">
        <v>407</v>
      </c>
      <c r="E179" s="6" t="n">
        <v>-0.346855151507398</v>
      </c>
    </row>
    <row r="180" customFormat="false" ht="15" hidden="false" customHeight="false" outlineLevel="0" collapsed="false">
      <c r="C180" s="0" t="s">
        <v>181</v>
      </c>
      <c r="D180" s="0" t="s">
        <v>182</v>
      </c>
      <c r="E180" s="6" t="n">
        <v>-0.702303918449156</v>
      </c>
    </row>
    <row r="181" customFormat="false" ht="15" hidden="false" customHeight="false" outlineLevel="0" collapsed="false">
      <c r="C181" s="0" t="s">
        <v>181</v>
      </c>
      <c r="D181" s="0" t="s">
        <v>49</v>
      </c>
      <c r="E181" s="6" t="n">
        <v>-0.681689184126841</v>
      </c>
    </row>
    <row r="182" customFormat="false" ht="15" hidden="false" customHeight="false" outlineLevel="0" collapsed="false">
      <c r="C182" s="0" t="s">
        <v>181</v>
      </c>
      <c r="D182" s="0" t="s">
        <v>168</v>
      </c>
      <c r="E182" s="6" t="n">
        <v>-0.436518935599816</v>
      </c>
    </row>
    <row r="183" customFormat="false" ht="15" hidden="false" customHeight="false" outlineLevel="0" collapsed="false">
      <c r="C183" s="0" t="s">
        <v>477</v>
      </c>
      <c r="D183" s="0" t="s">
        <v>323</v>
      </c>
      <c r="E183" s="6" t="n">
        <v>-0.409972672371622</v>
      </c>
    </row>
    <row r="184" customFormat="false" ht="15" hidden="false" customHeight="false" outlineLevel="0" collapsed="false">
      <c r="C184" s="0" t="s">
        <v>477</v>
      </c>
      <c r="D184" s="0" t="s">
        <v>502</v>
      </c>
      <c r="E184" s="6" t="n">
        <v>-0.365555418882393</v>
      </c>
    </row>
    <row r="185" customFormat="false" ht="15" hidden="false" customHeight="false" outlineLevel="0" collapsed="false">
      <c r="C185" s="0" t="s">
        <v>477</v>
      </c>
      <c r="D185" s="0" t="s">
        <v>499</v>
      </c>
      <c r="E185" s="6" t="n">
        <v>-0.289042875918015</v>
      </c>
    </row>
    <row r="186" customFormat="false" ht="15" hidden="false" customHeight="false" outlineLevel="0" collapsed="false">
      <c r="C186" s="0" t="s">
        <v>132</v>
      </c>
      <c r="D186" s="0" t="s">
        <v>133</v>
      </c>
      <c r="E186" s="6" t="n">
        <v>-0.707492823878523</v>
      </c>
    </row>
    <row r="187" customFormat="false" ht="15" hidden="false" customHeight="false" outlineLevel="0" collapsed="false">
      <c r="C187" s="0" t="s">
        <v>132</v>
      </c>
      <c r="D187" s="0" t="s">
        <v>454</v>
      </c>
      <c r="E187" s="6" t="n">
        <v>-0.419976978822757</v>
      </c>
    </row>
    <row r="188" customFormat="false" ht="15" hidden="false" customHeight="false" outlineLevel="0" collapsed="false">
      <c r="C188" s="0" t="s">
        <v>424</v>
      </c>
      <c r="D188" s="0" t="s">
        <v>9</v>
      </c>
      <c r="E188" s="6" t="n">
        <v>-0.436403592722529</v>
      </c>
    </row>
    <row r="189" customFormat="false" ht="15" hidden="false" customHeight="false" outlineLevel="0" collapsed="false">
      <c r="C189" s="0" t="s">
        <v>424</v>
      </c>
      <c r="D189" s="0" t="s">
        <v>51</v>
      </c>
      <c r="E189" s="6" t="n">
        <v>-0.334142354730576</v>
      </c>
    </row>
    <row r="190" customFormat="false" ht="15" hidden="false" customHeight="false" outlineLevel="0" collapsed="false">
      <c r="C190" s="0" t="s">
        <v>252</v>
      </c>
      <c r="D190" s="0" t="s">
        <v>253</v>
      </c>
      <c r="E190" s="6" t="n">
        <v>-0.608285238493972</v>
      </c>
    </row>
    <row r="191" customFormat="false" ht="15" hidden="false" customHeight="false" outlineLevel="0" collapsed="false">
      <c r="C191" s="0" t="s">
        <v>252</v>
      </c>
      <c r="D191" s="0" t="s">
        <v>196</v>
      </c>
      <c r="E191" s="6" t="n">
        <v>-0.549688217298372</v>
      </c>
    </row>
    <row r="192" customFormat="false" ht="15" hidden="false" customHeight="false" outlineLevel="0" collapsed="false">
      <c r="C192" s="0" t="s">
        <v>252</v>
      </c>
      <c r="D192" s="0" t="s">
        <v>400</v>
      </c>
      <c r="E192" s="6" t="n">
        <v>-0.452516006360673</v>
      </c>
    </row>
    <row r="193" customFormat="false" ht="15" hidden="false" customHeight="false" outlineLevel="0" collapsed="false">
      <c r="C193" s="0" t="s">
        <v>564</v>
      </c>
      <c r="D193" s="0" t="s">
        <v>295</v>
      </c>
      <c r="E193" s="6" t="n">
        <v>-0.343534739382257</v>
      </c>
    </row>
    <row r="194" customFormat="false" ht="15" hidden="false" customHeight="false" outlineLevel="0" collapsed="false">
      <c r="C194" s="0" t="s">
        <v>564</v>
      </c>
      <c r="D194" s="0" t="s">
        <v>594</v>
      </c>
      <c r="E194" s="6" t="n">
        <v>-0.281476469147616</v>
      </c>
    </row>
    <row r="195" customFormat="false" ht="15" hidden="false" customHeight="false" outlineLevel="0" collapsed="false">
      <c r="C195" s="0" t="s">
        <v>623</v>
      </c>
      <c r="D195" s="0" t="s">
        <v>228</v>
      </c>
      <c r="E195" s="6" t="n">
        <v>-0.277879729202064</v>
      </c>
    </row>
    <row r="196" customFormat="false" ht="15" hidden="false" customHeight="false" outlineLevel="0" collapsed="false">
      <c r="C196" s="0" t="s">
        <v>623</v>
      </c>
      <c r="D196" s="0" t="s">
        <v>563</v>
      </c>
      <c r="E196" s="6" t="n">
        <v>-0.26524978039325</v>
      </c>
    </row>
    <row r="197" customFormat="false" ht="15" hidden="false" customHeight="false" outlineLevel="0" collapsed="false">
      <c r="C197" s="0" t="s">
        <v>372</v>
      </c>
      <c r="D197" s="0" t="s">
        <v>373</v>
      </c>
      <c r="E197" s="6" t="n">
        <v>-0.481739221966722</v>
      </c>
    </row>
    <row r="198" customFormat="false" ht="15" hidden="false" customHeight="false" outlineLevel="0" collapsed="false">
      <c r="C198" s="0" t="s">
        <v>372</v>
      </c>
      <c r="D198" s="0" t="s">
        <v>338</v>
      </c>
      <c r="E198" s="6" t="n">
        <v>-0.255772903264212</v>
      </c>
    </row>
    <row r="199" customFormat="false" ht="15" hidden="false" customHeight="false" outlineLevel="0" collapsed="false">
      <c r="C199" s="0" t="s">
        <v>430</v>
      </c>
      <c r="D199" s="0" t="s">
        <v>349</v>
      </c>
      <c r="E199" s="6" t="n">
        <v>-0.436403592722529</v>
      </c>
    </row>
    <row r="200" customFormat="false" ht="15" hidden="false" customHeight="false" outlineLevel="0" collapsed="false">
      <c r="C200" s="0" t="s">
        <v>430</v>
      </c>
      <c r="D200" s="0" t="s">
        <v>91</v>
      </c>
      <c r="E200" s="0" t="n">
        <v>-0.334142354730576</v>
      </c>
    </row>
    <row r="201" customFormat="false" ht="15" hidden="false" customHeight="false" outlineLevel="0" collapsed="false">
      <c r="C201" s="0" t="s">
        <v>557</v>
      </c>
      <c r="D201" s="0" t="s">
        <v>76</v>
      </c>
      <c r="E201" s="6" t="n">
        <v>-0.348848689403318</v>
      </c>
    </row>
    <row r="202" customFormat="false" ht="15" hidden="false" customHeight="false" outlineLevel="0" collapsed="false">
      <c r="C202" s="0" t="s">
        <v>557</v>
      </c>
      <c r="D202" s="0" t="s">
        <v>77</v>
      </c>
      <c r="E202" s="6" t="n">
        <v>-0.259710946340341</v>
      </c>
    </row>
    <row r="203" customFormat="false" ht="15" hidden="false" customHeight="false" outlineLevel="0" collapsed="false">
      <c r="C203" s="0" t="s">
        <v>397</v>
      </c>
      <c r="D203" s="0" t="s">
        <v>344</v>
      </c>
      <c r="E203" s="6" t="n">
        <v>-0.453470808230763</v>
      </c>
    </row>
    <row r="204" customFormat="false" ht="15" hidden="false" customHeight="false" outlineLevel="0" collapsed="false">
      <c r="C204" s="0" t="s">
        <v>397</v>
      </c>
      <c r="D204" s="0" t="s">
        <v>288</v>
      </c>
      <c r="E204" s="0" t="n">
        <v>-0.371420754139122</v>
      </c>
    </row>
    <row r="205" customFormat="false" ht="15" hidden="false" customHeight="false" outlineLevel="0" collapsed="false">
      <c r="C205" s="0" t="s">
        <v>167</v>
      </c>
      <c r="D205" s="0" t="s">
        <v>168</v>
      </c>
      <c r="E205" s="6" t="n">
        <v>-0.703637681343347</v>
      </c>
    </row>
    <row r="206" customFormat="false" ht="15" hidden="false" customHeight="false" outlineLevel="0" collapsed="false">
      <c r="C206" s="0" t="s">
        <v>167</v>
      </c>
      <c r="D206" s="0" t="s">
        <v>171</v>
      </c>
      <c r="E206" s="6" t="n">
        <v>-0.703637681343347</v>
      </c>
    </row>
    <row r="207" customFormat="false" ht="15" hidden="false" customHeight="false" outlineLevel="0" collapsed="false">
      <c r="C207" s="0" t="s">
        <v>478</v>
      </c>
      <c r="D207" s="0" t="s">
        <v>479</v>
      </c>
      <c r="E207" s="6" t="n">
        <v>-0.409972672371622</v>
      </c>
    </row>
    <row r="208" customFormat="false" ht="15" hidden="false" customHeight="false" outlineLevel="0" collapsed="false">
      <c r="C208" s="0" t="s">
        <v>478</v>
      </c>
      <c r="D208" s="0" t="s">
        <v>540</v>
      </c>
      <c r="E208" s="6" t="n">
        <v>-0.365555418882393</v>
      </c>
    </row>
    <row r="209" customFormat="false" ht="15" hidden="false" customHeight="false" outlineLevel="0" collapsed="false">
      <c r="C209" s="0" t="s">
        <v>478</v>
      </c>
      <c r="D209" s="0" t="s">
        <v>454</v>
      </c>
      <c r="E209" s="6" t="n">
        <v>-0.289042875918015</v>
      </c>
    </row>
    <row r="210" customFormat="false" ht="15" hidden="false" customHeight="false" outlineLevel="0" collapsed="false">
      <c r="C210" s="0" t="s">
        <v>431</v>
      </c>
      <c r="D210" s="0" t="s">
        <v>432</v>
      </c>
      <c r="E210" s="0" t="n">
        <v>-0.436403592722529</v>
      </c>
    </row>
    <row r="211" customFormat="false" ht="15" hidden="false" customHeight="false" outlineLevel="0" collapsed="false">
      <c r="C211" s="0" t="s">
        <v>431</v>
      </c>
      <c r="D211" s="0" t="s">
        <v>433</v>
      </c>
      <c r="E211" s="6" t="n">
        <v>-0.436403592722529</v>
      </c>
    </row>
    <row r="212" customFormat="false" ht="15" hidden="false" customHeight="false" outlineLevel="0" collapsed="false">
      <c r="C212" s="0" t="s">
        <v>431</v>
      </c>
      <c r="D212" s="0" t="s">
        <v>574</v>
      </c>
      <c r="E212" s="6" t="n">
        <v>-0.334142354730576</v>
      </c>
    </row>
    <row r="213" customFormat="false" ht="15" hidden="false" customHeight="false" outlineLevel="0" collapsed="false">
      <c r="C213" s="0" t="s">
        <v>566</v>
      </c>
      <c r="D213" s="0" t="s">
        <v>542</v>
      </c>
      <c r="E213" s="0" t="n">
        <v>-0.341607640608545</v>
      </c>
    </row>
    <row r="214" customFormat="false" ht="15" hidden="false" customHeight="false" outlineLevel="0" collapsed="false">
      <c r="C214" s="0" t="s">
        <v>566</v>
      </c>
      <c r="D214" s="0" t="s">
        <v>328</v>
      </c>
      <c r="E214" s="6" t="n">
        <v>-0.334142354730576</v>
      </c>
    </row>
    <row r="215" customFormat="false" ht="15" hidden="false" customHeight="false" outlineLevel="0" collapsed="false">
      <c r="C215" s="0" t="s">
        <v>439</v>
      </c>
      <c r="D215" s="0" t="s">
        <v>115</v>
      </c>
      <c r="E215" s="0" t="n">
        <v>-0.434752502813116</v>
      </c>
    </row>
    <row r="216" customFormat="false" ht="15" hidden="false" customHeight="false" outlineLevel="0" collapsed="false">
      <c r="C216" s="0" t="s">
        <v>439</v>
      </c>
      <c r="D216" s="0" t="s">
        <v>112</v>
      </c>
      <c r="E216" s="6" t="n">
        <v>-0.339787280399653</v>
      </c>
    </row>
    <row r="217" customFormat="false" ht="15" hidden="false" customHeight="false" outlineLevel="0" collapsed="false">
      <c r="C217" s="0" t="s">
        <v>309</v>
      </c>
      <c r="D217" s="0" t="s">
        <v>151</v>
      </c>
      <c r="E217" s="6" t="n">
        <v>-0.53978734457362</v>
      </c>
    </row>
    <row r="218" customFormat="false" ht="15" hidden="false" customHeight="false" outlineLevel="0" collapsed="false">
      <c r="C218" s="0" t="s">
        <v>309</v>
      </c>
      <c r="D218" s="0" t="s">
        <v>228</v>
      </c>
      <c r="E218" s="6" t="n">
        <v>-0.514027359576667</v>
      </c>
    </row>
    <row r="219" customFormat="false" ht="15" hidden="false" customHeight="false" outlineLevel="0" collapsed="false">
      <c r="C219" s="0" t="s">
        <v>309</v>
      </c>
      <c r="D219" s="0" t="s">
        <v>233</v>
      </c>
      <c r="E219" s="6" t="n">
        <v>-0.385490369444952</v>
      </c>
    </row>
    <row r="220" customFormat="false" ht="15" hidden="false" customHeight="false" outlineLevel="0" collapsed="false">
      <c r="C220" s="0" t="s">
        <v>309</v>
      </c>
      <c r="D220" s="0" t="s">
        <v>170</v>
      </c>
      <c r="E220" s="6" t="n">
        <v>-0.335645994055672</v>
      </c>
    </row>
    <row r="221" customFormat="false" ht="15" hidden="false" customHeight="false" outlineLevel="0" collapsed="false">
      <c r="C221" s="0" t="s">
        <v>259</v>
      </c>
      <c r="D221" s="0" t="s">
        <v>77</v>
      </c>
      <c r="E221" s="6" t="n">
        <v>-0.457859161811889</v>
      </c>
    </row>
    <row r="222" customFormat="false" ht="15" hidden="false" customHeight="false" outlineLevel="0" collapsed="false">
      <c r="C222" s="0" t="s">
        <v>259</v>
      </c>
      <c r="D222" s="0" t="s">
        <v>73</v>
      </c>
      <c r="E222" s="0" t="n">
        <v>-0.262293129658077</v>
      </c>
    </row>
    <row r="223" customFormat="false" ht="15" hidden="false" customHeight="false" outlineLevel="0" collapsed="false">
      <c r="C223" s="0" t="s">
        <v>259</v>
      </c>
      <c r="D223" s="0" t="s">
        <v>76</v>
      </c>
      <c r="E223" s="0" t="n">
        <v>-0.594189471425991</v>
      </c>
    </row>
    <row r="224" customFormat="false" ht="15" hidden="false" customHeight="false" outlineLevel="0" collapsed="false">
      <c r="C224" s="0" t="s">
        <v>134</v>
      </c>
      <c r="D224" s="0" t="s">
        <v>135</v>
      </c>
      <c r="E224" s="6" t="n">
        <v>-0.705205602830716</v>
      </c>
    </row>
    <row r="225" customFormat="false" ht="15" hidden="false" customHeight="false" outlineLevel="0" collapsed="false">
      <c r="C225" s="0" t="s">
        <v>134</v>
      </c>
      <c r="D225" s="0" t="s">
        <v>191</v>
      </c>
      <c r="E225" s="6" t="n">
        <v>-0.590329774522937</v>
      </c>
    </row>
    <row r="226" customFormat="false" ht="15" hidden="false" customHeight="false" outlineLevel="0" collapsed="false">
      <c r="C226" s="0" t="s">
        <v>434</v>
      </c>
      <c r="D226" s="0" t="s">
        <v>407</v>
      </c>
      <c r="E226" s="6" t="n">
        <v>-0.436403592722529</v>
      </c>
    </row>
    <row r="227" customFormat="false" ht="15" hidden="false" customHeight="false" outlineLevel="0" collapsed="false">
      <c r="C227" s="0" t="s">
        <v>434</v>
      </c>
      <c r="D227" s="0" t="s">
        <v>142</v>
      </c>
      <c r="E227" s="6" t="n">
        <v>-0.334142354730576</v>
      </c>
    </row>
    <row r="228" customFormat="false" ht="15" hidden="false" customHeight="false" outlineLevel="0" collapsed="false">
      <c r="C228" s="0" t="s">
        <v>617</v>
      </c>
      <c r="D228" s="0" t="s">
        <v>230</v>
      </c>
      <c r="E228" s="0" t="n">
        <v>-0.289042875918015</v>
      </c>
    </row>
    <row r="229" customFormat="false" ht="15" hidden="false" customHeight="false" outlineLevel="0" collapsed="false">
      <c r="C229" s="0" t="s">
        <v>617</v>
      </c>
      <c r="D229" s="0" t="s">
        <v>619</v>
      </c>
      <c r="E229" s="6" t="n">
        <v>-0.289042875918015</v>
      </c>
    </row>
    <row r="230" customFormat="false" ht="15" hidden="false" customHeight="false" outlineLevel="0" collapsed="false">
      <c r="C230" s="0" t="s">
        <v>480</v>
      </c>
      <c r="D230" s="0" t="s">
        <v>398</v>
      </c>
      <c r="E230" s="6" t="n">
        <v>-0.409972672371622</v>
      </c>
    </row>
    <row r="231" customFormat="false" ht="15" hidden="false" customHeight="false" outlineLevel="0" collapsed="false">
      <c r="C231" s="0" t="s">
        <v>480</v>
      </c>
      <c r="D231" s="0" t="s">
        <v>107</v>
      </c>
      <c r="E231" s="6" t="n">
        <v>-0.365555418882393</v>
      </c>
    </row>
    <row r="232" customFormat="false" ht="15" hidden="false" customHeight="false" outlineLevel="0" collapsed="false">
      <c r="C232" s="0" t="s">
        <v>480</v>
      </c>
      <c r="D232" s="0" t="s">
        <v>417</v>
      </c>
      <c r="E232" s="6" t="n">
        <v>-0.289042875918015</v>
      </c>
    </row>
    <row r="233" customFormat="false" ht="15" hidden="false" customHeight="false" outlineLevel="0" collapsed="false">
      <c r="C233" s="0" t="s">
        <v>185</v>
      </c>
      <c r="D233" s="0" t="s">
        <v>186</v>
      </c>
      <c r="E233" s="6" t="n">
        <v>-0.698407946916687</v>
      </c>
    </row>
    <row r="234" customFormat="false" ht="15" hidden="false" customHeight="false" outlineLevel="0" collapsed="false">
      <c r="C234" s="0" t="s">
        <v>185</v>
      </c>
      <c r="D234" s="0" t="s">
        <v>354</v>
      </c>
      <c r="E234" s="6" t="n">
        <v>-0.338063479740473</v>
      </c>
    </row>
    <row r="235" customFormat="false" ht="15" hidden="false" customHeight="false" outlineLevel="0" collapsed="false">
      <c r="C235" s="0" t="s">
        <v>185</v>
      </c>
      <c r="D235" s="0" t="s">
        <v>360</v>
      </c>
      <c r="E235" s="0" t="n">
        <v>-0.261420590051246</v>
      </c>
    </row>
    <row r="236" customFormat="false" ht="15" hidden="false" customHeight="false" outlineLevel="0" collapsed="false">
      <c r="C236" s="0" t="s">
        <v>185</v>
      </c>
      <c r="D236" s="0" t="s">
        <v>361</v>
      </c>
      <c r="E236" s="6" t="n">
        <v>-0.252532329919121</v>
      </c>
    </row>
    <row r="237" customFormat="false" ht="15" hidden="false" customHeight="false" outlineLevel="0" collapsed="false">
      <c r="C237" s="0" t="s">
        <v>569</v>
      </c>
      <c r="D237" s="0" t="s">
        <v>553</v>
      </c>
      <c r="E237" s="6" t="n">
        <v>-0.339955465632121</v>
      </c>
    </row>
    <row r="238" customFormat="false" ht="15" hidden="false" customHeight="false" outlineLevel="0" collapsed="false">
      <c r="C238" s="0" t="s">
        <v>569</v>
      </c>
      <c r="D238" s="0" t="s">
        <v>516</v>
      </c>
      <c r="E238" s="6" t="n">
        <v>-0.308503372516563</v>
      </c>
    </row>
    <row r="239" customFormat="false" ht="15" hidden="false" customHeight="false" outlineLevel="0" collapsed="false">
      <c r="C239" s="0" t="s">
        <v>366</v>
      </c>
      <c r="D239" s="0" t="s">
        <v>367</v>
      </c>
      <c r="E239" s="0" t="n">
        <v>-0.488225521537103</v>
      </c>
    </row>
    <row r="240" customFormat="false" ht="15" hidden="false" customHeight="false" outlineLevel="0" collapsed="false">
      <c r="C240" s="0" t="s">
        <v>366</v>
      </c>
      <c r="D240" s="0" t="s">
        <v>446</v>
      </c>
      <c r="E240" s="6" t="n">
        <v>-0.425893489510244</v>
      </c>
    </row>
    <row r="241" customFormat="false" ht="15" hidden="false" customHeight="false" outlineLevel="0" collapsed="false">
      <c r="C241" s="0" t="s">
        <v>481</v>
      </c>
      <c r="D241" s="0" t="s">
        <v>94</v>
      </c>
      <c r="E241" s="6" t="n">
        <v>-0.409972672371622</v>
      </c>
    </row>
    <row r="242" customFormat="false" ht="15" hidden="false" customHeight="false" outlineLevel="0" collapsed="false">
      <c r="C242" s="0" t="s">
        <v>481</v>
      </c>
      <c r="D242" s="0" t="s">
        <v>93</v>
      </c>
      <c r="E242" s="6" t="n">
        <v>-0.365555418882393</v>
      </c>
    </row>
    <row r="243" customFormat="false" ht="15" hidden="false" customHeight="false" outlineLevel="0" collapsed="false">
      <c r="C243" s="0" t="s">
        <v>506</v>
      </c>
      <c r="D243" s="0" t="s">
        <v>13</v>
      </c>
      <c r="E243" s="6" t="n">
        <v>-0.392535763955016</v>
      </c>
    </row>
    <row r="244" customFormat="false" ht="15" hidden="false" customHeight="false" outlineLevel="0" collapsed="false">
      <c r="C244" s="0" t="s">
        <v>506</v>
      </c>
      <c r="D244" s="0" t="s">
        <v>19</v>
      </c>
      <c r="E244" s="6" t="n">
        <v>-0.392535763955016</v>
      </c>
    </row>
    <row r="245" customFormat="false" ht="15" hidden="false" customHeight="false" outlineLevel="0" collapsed="false">
      <c r="C245" s="0" t="s">
        <v>436</v>
      </c>
      <c r="D245" s="0" t="s">
        <v>85</v>
      </c>
      <c r="E245" s="6" t="n">
        <v>-0.436403592722529</v>
      </c>
    </row>
    <row r="246" customFormat="false" ht="15" hidden="false" customHeight="false" outlineLevel="0" collapsed="false">
      <c r="C246" s="0" t="s">
        <v>436</v>
      </c>
      <c r="D246" s="0" t="s">
        <v>82</v>
      </c>
      <c r="E246" s="6" t="n">
        <v>-0.334142354730576</v>
      </c>
    </row>
    <row r="247" customFormat="false" ht="15" hidden="false" customHeight="false" outlineLevel="0" collapsed="false">
      <c r="C247" s="0" t="s">
        <v>381</v>
      </c>
      <c r="D247" s="0" t="s">
        <v>382</v>
      </c>
      <c r="E247" s="6" t="n">
        <v>-0.473875986575379</v>
      </c>
    </row>
    <row r="248" customFormat="false" ht="15" hidden="false" customHeight="false" outlineLevel="0" collapsed="false">
      <c r="C248" s="0" t="s">
        <v>381</v>
      </c>
      <c r="D248" s="0" t="s">
        <v>526</v>
      </c>
      <c r="E248" s="6" t="n">
        <v>-0.256153032688538</v>
      </c>
    </row>
    <row r="249" customFormat="false" ht="15" hidden="false" customHeight="false" outlineLevel="0" collapsed="false">
      <c r="C249" s="0" t="s">
        <v>513</v>
      </c>
      <c r="D249" s="0" t="s">
        <v>291</v>
      </c>
      <c r="E249" s="6" t="n">
        <v>-0.388285359617148</v>
      </c>
    </row>
    <row r="250" customFormat="false" ht="15" hidden="false" customHeight="false" outlineLevel="0" collapsed="false">
      <c r="C250" s="0" t="s">
        <v>513</v>
      </c>
      <c r="D250" s="0" t="s">
        <v>608</v>
      </c>
      <c r="E250" s="6" t="n">
        <v>-0.250827593951379</v>
      </c>
    </row>
    <row r="251" customFormat="false" ht="15" hidden="false" customHeight="false" outlineLevel="0" collapsed="false">
      <c r="C251" s="0" t="s">
        <v>241</v>
      </c>
      <c r="D251" s="0" t="s">
        <v>242</v>
      </c>
      <c r="E251" s="6" t="n">
        <v>-0.615168082319506</v>
      </c>
    </row>
    <row r="252" customFormat="false" ht="15" hidden="false" customHeight="false" outlineLevel="0" collapsed="false">
      <c r="C252" s="0" t="s">
        <v>241</v>
      </c>
      <c r="D252" s="0" t="s">
        <v>272</v>
      </c>
      <c r="E252" s="6" t="n">
        <v>-0.580808936380289</v>
      </c>
    </row>
    <row r="253" customFormat="false" ht="15" hidden="false" customHeight="false" outlineLevel="0" collapsed="false">
      <c r="C253" s="0" t="s">
        <v>241</v>
      </c>
      <c r="D253" s="0" t="s">
        <v>462</v>
      </c>
      <c r="E253" s="6" t="n">
        <v>-0.41197159885671</v>
      </c>
    </row>
    <row r="254" customFormat="false" ht="15" hidden="false" customHeight="false" outlineLevel="0" collapsed="false">
      <c r="C254" s="0" t="s">
        <v>109</v>
      </c>
      <c r="D254" s="0" t="s">
        <v>110</v>
      </c>
      <c r="E254" s="6" t="n">
        <v>-0.741229906278677</v>
      </c>
    </row>
    <row r="255" customFormat="false" ht="15" hidden="false" customHeight="false" outlineLevel="0" collapsed="false">
      <c r="C255" s="0" t="s">
        <v>109</v>
      </c>
      <c r="D255" s="0" t="s">
        <v>192</v>
      </c>
      <c r="E255" s="6" t="n">
        <v>-0.688791927373322</v>
      </c>
    </row>
    <row r="256" customFormat="false" ht="15" hidden="false" customHeight="false" outlineLevel="0" collapsed="false">
      <c r="C256" s="0" t="s">
        <v>109</v>
      </c>
      <c r="D256" s="0" t="s">
        <v>524</v>
      </c>
      <c r="E256" s="6" t="n">
        <v>-0.292644689777508</v>
      </c>
    </row>
    <row r="257" customFormat="false" ht="15" hidden="false" customHeight="false" outlineLevel="0" collapsed="false">
      <c r="C257" s="0" t="s">
        <v>109</v>
      </c>
      <c r="D257" s="0" t="s">
        <v>521</v>
      </c>
      <c r="E257" s="6" t="n">
        <v>-0.267877023393133</v>
      </c>
    </row>
    <row r="258" customFormat="false" ht="15" hidden="false" customHeight="false" outlineLevel="0" collapsed="false">
      <c r="C258" s="0" t="s">
        <v>60</v>
      </c>
      <c r="D258" s="0" t="s">
        <v>5</v>
      </c>
      <c r="E258" s="6" t="n">
        <v>-0.860470869094248</v>
      </c>
    </row>
    <row r="259" customFormat="false" ht="15" hidden="false" customHeight="false" outlineLevel="0" collapsed="false">
      <c r="C259" s="0" t="s">
        <v>60</v>
      </c>
      <c r="D259" s="0" t="s">
        <v>95</v>
      </c>
      <c r="E259" s="6" t="n">
        <v>-0.777115547869872</v>
      </c>
    </row>
    <row r="260" customFormat="false" ht="15" hidden="false" customHeight="false" outlineLevel="0" collapsed="false">
      <c r="C260" s="0" t="s">
        <v>508</v>
      </c>
      <c r="D260" s="0" t="s">
        <v>357</v>
      </c>
      <c r="E260" s="6" t="n">
        <v>-0.392535763955016</v>
      </c>
    </row>
    <row r="261" customFormat="false" ht="15" hidden="false" customHeight="false" outlineLevel="0" collapsed="false">
      <c r="C261" s="0" t="s">
        <v>508</v>
      </c>
      <c r="D261" s="0" t="s">
        <v>406</v>
      </c>
      <c r="E261" s="6" t="n">
        <v>-0.334142354730576</v>
      </c>
    </row>
    <row r="262" customFormat="false" ht="15" hidden="false" customHeight="false" outlineLevel="0" collapsed="false">
      <c r="C262" s="0" t="s">
        <v>508</v>
      </c>
      <c r="D262" s="0" t="s">
        <v>362</v>
      </c>
      <c r="E262" s="6" t="n">
        <v>-0.334142354730576</v>
      </c>
    </row>
    <row r="263" customFormat="false" ht="15" hidden="false" customHeight="false" outlineLevel="0" collapsed="false">
      <c r="C263" s="0" t="s">
        <v>512</v>
      </c>
      <c r="D263" s="0" t="s">
        <v>5</v>
      </c>
      <c r="E263" s="6" t="n">
        <v>-0.388887028636597</v>
      </c>
    </row>
    <row r="264" customFormat="false" ht="15" hidden="false" customHeight="false" outlineLevel="0" collapsed="false">
      <c r="C264" s="0" t="s">
        <v>512</v>
      </c>
      <c r="D264" s="0" t="s">
        <v>578</v>
      </c>
      <c r="E264" s="6" t="n">
        <v>-0.325206890303795</v>
      </c>
    </row>
    <row r="265" customFormat="false" ht="15" hidden="false" customHeight="false" outlineLevel="0" collapsed="false">
      <c r="C265" s="0" t="s">
        <v>363</v>
      </c>
      <c r="D265" s="0" t="s">
        <v>89</v>
      </c>
      <c r="E265" s="6" t="n">
        <v>-0.491051268811473</v>
      </c>
    </row>
    <row r="266" customFormat="false" ht="15" hidden="false" customHeight="false" outlineLevel="0" collapsed="false">
      <c r="C266" s="0" t="s">
        <v>363</v>
      </c>
      <c r="D266" s="0" t="s">
        <v>82</v>
      </c>
      <c r="E266" s="6" t="n">
        <v>-0.348157899102753</v>
      </c>
    </row>
    <row r="267" customFormat="false" ht="15" hidden="false" customHeight="false" outlineLevel="0" collapsed="false">
      <c r="C267" s="0" t="s">
        <v>274</v>
      </c>
      <c r="D267" s="0" t="s">
        <v>275</v>
      </c>
      <c r="E267" s="6" t="n">
        <v>-0.580708658100799</v>
      </c>
    </row>
    <row r="268" customFormat="false" ht="15" hidden="false" customHeight="false" outlineLevel="0" collapsed="false">
      <c r="C268" s="0" t="s">
        <v>274</v>
      </c>
      <c r="D268" s="0" t="s">
        <v>292</v>
      </c>
      <c r="E268" s="0" t="n">
        <v>-0.563533956031456</v>
      </c>
    </row>
    <row r="269" customFormat="false" ht="15" hidden="false" customHeight="false" outlineLevel="0" collapsed="false">
      <c r="C269" s="0" t="s">
        <v>449</v>
      </c>
      <c r="D269" s="0" t="s">
        <v>184</v>
      </c>
      <c r="E269" s="6" t="n">
        <v>-0.422985481633107</v>
      </c>
    </row>
    <row r="270" customFormat="false" ht="15" hidden="false" customHeight="false" outlineLevel="0" collapsed="false">
      <c r="C270" s="0" t="s">
        <v>449</v>
      </c>
      <c r="D270" s="0" t="s">
        <v>189</v>
      </c>
      <c r="E270" s="6" t="n">
        <v>-0.420041881819419</v>
      </c>
    </row>
    <row r="271" customFormat="false" ht="15" hidden="false" customHeight="false" outlineLevel="0" collapsed="false">
      <c r="C271" s="0" t="s">
        <v>449</v>
      </c>
      <c r="D271" s="0" t="s">
        <v>187</v>
      </c>
      <c r="E271" s="6" t="n">
        <v>-0.394766607760404</v>
      </c>
    </row>
    <row r="272" customFormat="false" ht="15" hidden="false" customHeight="false" outlineLevel="0" collapsed="false">
      <c r="C272" s="0" t="s">
        <v>449</v>
      </c>
      <c r="D272" s="0" t="s">
        <v>191</v>
      </c>
      <c r="E272" s="6" t="n">
        <v>-0.321342576166999</v>
      </c>
    </row>
    <row r="273" customFormat="false" ht="15" hidden="false" customHeight="false" outlineLevel="0" collapsed="false">
      <c r="C273" s="0" t="s">
        <v>517</v>
      </c>
      <c r="D273" s="0" t="s">
        <v>54</v>
      </c>
      <c r="E273" s="6" t="n">
        <v>-0.380110571311666</v>
      </c>
    </row>
    <row r="274" customFormat="false" ht="15" hidden="false" customHeight="false" outlineLevel="0" collapsed="false">
      <c r="C274" s="0" t="s">
        <v>613</v>
      </c>
      <c r="D274" s="0" t="s">
        <v>614</v>
      </c>
      <c r="E274" s="6" t="n">
        <v>-0.289722213034253</v>
      </c>
    </row>
    <row r="275" customFormat="false" ht="15" hidden="false" customHeight="false" outlineLevel="0" collapsed="false">
      <c r="C275" s="0" t="s">
        <v>613</v>
      </c>
      <c r="D275" s="0" t="s">
        <v>528</v>
      </c>
      <c r="E275" s="6" t="n">
        <v>-0.251786878820805</v>
      </c>
    </row>
    <row r="276" customFormat="false" ht="15" hidden="false" customHeight="false" outlineLevel="0" collapsed="false">
      <c r="C276" s="0" t="s">
        <v>298</v>
      </c>
      <c r="D276" s="0" t="s">
        <v>299</v>
      </c>
      <c r="E276" s="6" t="n">
        <v>-0.55717941685159</v>
      </c>
    </row>
    <row r="277" customFormat="false" ht="15" hidden="false" customHeight="false" outlineLevel="0" collapsed="false">
      <c r="C277" s="0" t="s">
        <v>298</v>
      </c>
      <c r="D277" s="0" t="s">
        <v>549</v>
      </c>
      <c r="E277" s="6" t="n">
        <v>-0.357319432186275</v>
      </c>
    </row>
    <row r="278" customFormat="false" ht="15" hidden="false" customHeight="false" outlineLevel="0" collapsed="false">
      <c r="C278" s="0" t="s">
        <v>546</v>
      </c>
      <c r="D278" s="0" t="s">
        <v>455</v>
      </c>
      <c r="E278" s="0" t="n">
        <v>-0.358134897395881</v>
      </c>
    </row>
    <row r="279" customFormat="false" ht="15" hidden="false" customHeight="false" outlineLevel="0" collapsed="false">
      <c r="C279" s="0" t="s">
        <v>546</v>
      </c>
      <c r="D279" s="0" t="s">
        <v>154</v>
      </c>
      <c r="E279" s="6" t="n">
        <v>-0.273211969777104</v>
      </c>
    </row>
    <row r="280" customFormat="false" ht="15" hidden="false" customHeight="false" outlineLevel="0" collapsed="false">
      <c r="C280" s="0" t="s">
        <v>482</v>
      </c>
      <c r="D280" s="0" t="s">
        <v>192</v>
      </c>
      <c r="E280" s="6" t="n">
        <v>-0.409972672371622</v>
      </c>
    </row>
    <row r="281" customFormat="false" ht="15" hidden="false" customHeight="false" outlineLevel="0" collapsed="false">
      <c r="C281" s="0" t="s">
        <v>482</v>
      </c>
      <c r="D281" s="0" t="s">
        <v>110</v>
      </c>
      <c r="E281" s="6" t="n">
        <v>-0.365555418882393</v>
      </c>
    </row>
    <row r="282" customFormat="false" ht="15" hidden="false" customHeight="false" outlineLevel="0" collapsed="false">
      <c r="C282" s="0" t="s">
        <v>588</v>
      </c>
      <c r="D282" s="0" t="s">
        <v>479</v>
      </c>
      <c r="E282" s="6" t="n">
        <v>-0.320522619677445</v>
      </c>
    </row>
    <row r="283" customFormat="false" ht="15" hidden="false" customHeight="false" outlineLevel="0" collapsed="false">
      <c r="C283" s="0" t="s">
        <v>588</v>
      </c>
      <c r="D283" s="0" t="s">
        <v>454</v>
      </c>
      <c r="E283" s="6" t="n">
        <v>-0.289465345995041</v>
      </c>
    </row>
    <row r="284" customFormat="false" ht="15" hidden="false" customHeight="false" outlineLevel="0" collapsed="false">
      <c r="C284" s="0" t="s">
        <v>543</v>
      </c>
      <c r="D284" s="0" t="s">
        <v>30</v>
      </c>
      <c r="E284" s="6" t="n">
        <v>-0.365555418882393</v>
      </c>
    </row>
    <row r="285" customFormat="false" ht="15" hidden="false" customHeight="false" outlineLevel="0" collapsed="false">
      <c r="C285" s="0" t="s">
        <v>543</v>
      </c>
      <c r="D285" s="0" t="s">
        <v>22</v>
      </c>
      <c r="E285" s="6" t="n">
        <v>-0.289042875918015</v>
      </c>
    </row>
    <row r="286" customFormat="false" ht="15" hidden="false" customHeight="false" outlineLevel="0" collapsed="false">
      <c r="C286" s="0" t="s">
        <v>337</v>
      </c>
      <c r="D286" s="0" t="s">
        <v>338</v>
      </c>
      <c r="E286" s="0" t="n">
        <v>-0.509017477348202</v>
      </c>
    </row>
    <row r="287" customFormat="false" ht="15" hidden="false" customHeight="false" outlineLevel="0" collapsed="false">
      <c r="C287" s="0" t="s">
        <v>337</v>
      </c>
      <c r="D287" s="0" t="s">
        <v>420</v>
      </c>
      <c r="E287" s="6" t="n">
        <v>-0.293659770664823</v>
      </c>
    </row>
    <row r="288" customFormat="false" ht="15" hidden="false" customHeight="false" outlineLevel="0" collapsed="false">
      <c r="C288" s="0" t="s">
        <v>412</v>
      </c>
      <c r="D288" s="0" t="s">
        <v>330</v>
      </c>
      <c r="E288" s="6" t="n">
        <v>-0.439166417779938</v>
      </c>
    </row>
    <row r="289" customFormat="false" ht="15" hidden="false" customHeight="false" outlineLevel="0" collapsed="false">
      <c r="C289" s="0" t="s">
        <v>412</v>
      </c>
      <c r="D289" s="0" t="s">
        <v>504</v>
      </c>
      <c r="E289" s="6" t="n">
        <v>-0.324469482732265</v>
      </c>
    </row>
    <row r="290" customFormat="false" ht="15" hidden="false" customHeight="false" outlineLevel="0" collapsed="false">
      <c r="C290" s="0" t="s">
        <v>74</v>
      </c>
      <c r="D290" s="0" t="s">
        <v>75</v>
      </c>
      <c r="E290" s="6" t="n">
        <v>-0.822225860315519</v>
      </c>
    </row>
    <row r="291" customFormat="false" ht="15" hidden="false" customHeight="false" outlineLevel="0" collapsed="false">
      <c r="C291" s="0" t="s">
        <v>74</v>
      </c>
      <c r="D291" s="0" t="s">
        <v>212</v>
      </c>
      <c r="E291" s="6" t="n">
        <v>-0.39521032007555</v>
      </c>
    </row>
    <row r="292" customFormat="false" ht="15" hidden="false" customHeight="false" outlineLevel="0" collapsed="false">
      <c r="C292" s="0" t="s">
        <v>67</v>
      </c>
      <c r="D292" s="0" t="s">
        <v>68</v>
      </c>
      <c r="E292" s="6" t="n">
        <v>-0.84126940929284</v>
      </c>
    </row>
    <row r="293" customFormat="false" ht="15" hidden="false" customHeight="false" outlineLevel="0" collapsed="false">
      <c r="C293" s="0" t="s">
        <v>67</v>
      </c>
      <c r="D293" s="0" t="s">
        <v>466</v>
      </c>
      <c r="E293" s="6" t="n">
        <v>-0.410182695953117</v>
      </c>
    </row>
    <row r="294" customFormat="false" ht="15" hidden="false" customHeight="false" outlineLevel="0" collapsed="false">
      <c r="C294" s="0" t="s">
        <v>67</v>
      </c>
      <c r="D294" s="0" t="s">
        <v>15</v>
      </c>
      <c r="E294" s="6" t="n">
        <v>-0.303017024964521</v>
      </c>
    </row>
    <row r="295" customFormat="false" ht="15" hidden="false" customHeight="false" outlineLevel="0" collapsed="false">
      <c r="C295" s="0" t="s">
        <v>284</v>
      </c>
      <c r="D295" s="0" t="s">
        <v>227</v>
      </c>
      <c r="E295" s="6" t="n">
        <v>-0.571505675056769</v>
      </c>
    </row>
    <row r="296" customFormat="false" ht="15" hidden="false" customHeight="false" outlineLevel="0" collapsed="false">
      <c r="C296" s="0" t="s">
        <v>284</v>
      </c>
      <c r="D296" s="0" t="s">
        <v>341</v>
      </c>
      <c r="E296" s="6" t="n">
        <v>-0.508013891526618</v>
      </c>
    </row>
    <row r="297" customFormat="false" ht="15" hidden="false" customHeight="false" outlineLevel="0" collapsed="false">
      <c r="C297" s="0" t="s">
        <v>129</v>
      </c>
      <c r="D297" s="0" t="s">
        <v>130</v>
      </c>
      <c r="E297" s="6" t="n">
        <v>-0.707906691537794</v>
      </c>
    </row>
    <row r="298" customFormat="false" ht="15" hidden="false" customHeight="false" outlineLevel="0" collapsed="false">
      <c r="C298" s="0" t="s">
        <v>129</v>
      </c>
      <c r="D298" s="0" t="s">
        <v>432</v>
      </c>
      <c r="E298" s="6" t="n">
        <v>-0.311561746291418</v>
      </c>
    </row>
    <row r="688" customFormat="false" ht="15" hidden="false" customHeight="false" outlineLevel="0" collapsed="false">
      <c r="D688" s="13"/>
    </row>
    <row r="689" customFormat="false" ht="15" hidden="false" customHeight="false" outlineLevel="0" collapsed="false">
      <c r="D689" s="13"/>
    </row>
    <row r="690" customFormat="false" ht="15" hidden="false" customHeight="false" outlineLevel="0" collapsed="false">
      <c r="D690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N689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cols>
    <col collapsed="false" customWidth="false" hidden="false" outlineLevel="0" max="2" min="1" style="13" width="8.85"/>
    <col collapsed="false" customWidth="true" hidden="false" outlineLevel="0" max="3" min="3" style="13" width="50.7"/>
    <col collapsed="false" customWidth="true" hidden="false" outlineLevel="0" max="4" min="4" style="13" width="37.14"/>
    <col collapsed="false" customWidth="false" hidden="false" outlineLevel="0" max="5" min="5" style="14" width="8.85"/>
    <col collapsed="false" customWidth="false" hidden="false" outlineLevel="0" max="6" min="6" style="13" width="8.85"/>
    <col collapsed="false" customWidth="true" hidden="false" outlineLevel="0" max="7" min="7" style="13" width="9.14"/>
    <col collapsed="false" customWidth="false" hidden="false" outlineLevel="0" max="257" min="8" style="13" width="8.85"/>
  </cols>
  <sheetData>
    <row r="1" s="15" customFormat="true" ht="15" hidden="false" customHeight="false" outlineLevel="0" collapsed="false">
      <c r="C1" s="7" t="s">
        <v>804</v>
      </c>
      <c r="D1" s="13" t="s">
        <v>807</v>
      </c>
      <c r="E1" s="16"/>
      <c r="F1" s="17"/>
      <c r="H1" s="17"/>
      <c r="I1" s="17"/>
      <c r="J1" s="17"/>
      <c r="K1" s="17"/>
      <c r="L1" s="17"/>
      <c r="M1" s="17"/>
      <c r="N1" s="17"/>
    </row>
    <row r="2" s="18" customFormat="true" ht="15" hidden="false" customHeight="false" outlineLevel="0" collapsed="false">
      <c r="D2" s="18" t="s">
        <v>808</v>
      </c>
      <c r="E2" s="19"/>
    </row>
    <row r="3" s="18" customFormat="true" ht="15" hidden="false" customHeight="false" outlineLevel="0" collapsed="false">
      <c r="C3" s="20" t="s">
        <v>809</v>
      </c>
      <c r="D3" s="20" t="s">
        <v>810</v>
      </c>
      <c r="E3" s="21"/>
      <c r="F3" s="20"/>
      <c r="G3" s="20"/>
      <c r="H3" s="20" t="s">
        <v>811</v>
      </c>
    </row>
    <row r="4" customFormat="false" ht="15" hidden="false" customHeight="false" outlineLevel="0" collapsed="false">
      <c r="C4" s="13" t="s">
        <v>743</v>
      </c>
      <c r="D4" s="13" t="s">
        <v>62</v>
      </c>
      <c r="H4" s="13" t="s">
        <v>43</v>
      </c>
    </row>
    <row r="5" customFormat="false" ht="15" hidden="false" customHeight="false" outlineLevel="0" collapsed="false">
      <c r="C5" s="13" t="s">
        <v>379</v>
      </c>
      <c r="D5" s="13" t="s">
        <v>586</v>
      </c>
      <c r="H5" s="13" t="s">
        <v>52</v>
      </c>
    </row>
    <row r="6" customFormat="false" ht="15" hidden="false" customHeight="false" outlineLevel="0" collapsed="false">
      <c r="C6" s="13" t="s">
        <v>628</v>
      </c>
      <c r="D6" s="13" t="s">
        <v>347</v>
      </c>
      <c r="H6" s="13" t="s">
        <v>58</v>
      </c>
    </row>
    <row r="7" customFormat="false" ht="15" hidden="false" customHeight="false" outlineLevel="0" collapsed="false">
      <c r="C7" s="13" t="s">
        <v>789</v>
      </c>
      <c r="D7" s="13" t="s">
        <v>618</v>
      </c>
      <c r="H7" s="13" t="s">
        <v>81</v>
      </c>
    </row>
    <row r="8" customFormat="false" ht="15" hidden="false" customHeight="false" outlineLevel="0" collapsed="false">
      <c r="C8" s="13" t="s">
        <v>770</v>
      </c>
      <c r="D8" s="13" t="s">
        <v>520</v>
      </c>
      <c r="H8" s="13" t="s">
        <v>141</v>
      </c>
    </row>
    <row r="9" customFormat="false" ht="15" hidden="false" customHeight="false" outlineLevel="0" collapsed="false">
      <c r="C9" s="13" t="s">
        <v>803</v>
      </c>
      <c r="D9" s="13" t="s">
        <v>26</v>
      </c>
      <c r="H9" s="13" t="s">
        <v>183</v>
      </c>
    </row>
    <row r="10" customFormat="false" ht="15" hidden="false" customHeight="false" outlineLevel="0" collapsed="false">
      <c r="C10" s="13" t="s">
        <v>728</v>
      </c>
      <c r="D10" s="13" t="s">
        <v>4</v>
      </c>
      <c r="H10" s="13" t="s">
        <v>246</v>
      </c>
    </row>
    <row r="11" customFormat="false" ht="15" hidden="false" customHeight="false" outlineLevel="0" collapsed="false">
      <c r="C11" s="13" t="s">
        <v>794</v>
      </c>
      <c r="D11" s="13" t="s">
        <v>569</v>
      </c>
      <c r="H11" s="13" t="s">
        <v>276</v>
      </c>
    </row>
    <row r="12" customFormat="false" ht="15" hidden="false" customHeight="false" outlineLevel="0" collapsed="false">
      <c r="C12" s="13" t="s">
        <v>776</v>
      </c>
      <c r="D12" s="13" t="s">
        <v>129</v>
      </c>
      <c r="H12" s="13" t="s">
        <v>8</v>
      </c>
    </row>
    <row r="13" customFormat="false" ht="15" hidden="false" customHeight="false" outlineLevel="0" collapsed="false">
      <c r="C13" s="13" t="s">
        <v>637</v>
      </c>
      <c r="H13" s="13" t="s">
        <v>282</v>
      </c>
    </row>
    <row r="14" customFormat="false" ht="15" hidden="false" customHeight="false" outlineLevel="0" collapsed="false">
      <c r="C14" s="13" t="s">
        <v>467</v>
      </c>
      <c r="H14" s="13" t="s">
        <v>405</v>
      </c>
    </row>
    <row r="15" customFormat="false" ht="15" hidden="false" customHeight="false" outlineLevel="0" collapsed="false">
      <c r="C15" s="13" t="s">
        <v>778</v>
      </c>
      <c r="H15" s="13" t="s">
        <v>415</v>
      </c>
    </row>
    <row r="16" customFormat="false" ht="15" hidden="false" customHeight="false" outlineLevel="0" collapsed="false">
      <c r="C16" s="13" t="s">
        <v>787</v>
      </c>
      <c r="H16" s="13" t="s">
        <v>429</v>
      </c>
    </row>
    <row r="17" customFormat="false" ht="15" hidden="false" customHeight="false" outlineLevel="0" collapsed="false">
      <c r="C17" s="13" t="s">
        <v>375</v>
      </c>
      <c r="H17" s="13" t="s">
        <v>453</v>
      </c>
    </row>
    <row r="18" customFormat="false" ht="15" hidden="false" customHeight="false" outlineLevel="0" collapsed="false">
      <c r="C18" s="13" t="s">
        <v>755</v>
      </c>
      <c r="H18" s="13" t="s">
        <v>399</v>
      </c>
    </row>
    <row r="19" customFormat="false" ht="15" hidden="false" customHeight="false" outlineLevel="0" collapsed="false">
      <c r="C19" s="13" t="s">
        <v>699</v>
      </c>
      <c r="H19" s="13" t="s">
        <v>318</v>
      </c>
    </row>
    <row r="20" customFormat="false" ht="15" hidden="false" customHeight="false" outlineLevel="0" collapsed="false">
      <c r="C20" s="13" t="s">
        <v>722</v>
      </c>
      <c r="H20" s="13" t="s">
        <v>483</v>
      </c>
    </row>
    <row r="21" customFormat="false" ht="15" hidden="false" customHeight="false" outlineLevel="0" collapsed="false">
      <c r="C21" s="13" t="s">
        <v>724</v>
      </c>
      <c r="H21" s="13" t="s">
        <v>137</v>
      </c>
    </row>
    <row r="22" customFormat="false" ht="15" hidden="false" customHeight="false" outlineLevel="0" collapsed="false">
      <c r="C22" s="13" t="s">
        <v>638</v>
      </c>
      <c r="H22" s="13" t="s">
        <v>216</v>
      </c>
    </row>
    <row r="23" customFormat="false" ht="15" hidden="false" customHeight="false" outlineLevel="0" collapsed="false">
      <c r="C23" s="13" t="s">
        <v>545</v>
      </c>
      <c r="H23" s="13" t="s">
        <v>471</v>
      </c>
    </row>
    <row r="24" customFormat="false" ht="15" hidden="false" customHeight="false" outlineLevel="0" collapsed="false">
      <c r="C24" s="13" t="s">
        <v>796</v>
      </c>
      <c r="D24" s="0"/>
      <c r="H24" s="13" t="s">
        <v>316</v>
      </c>
    </row>
    <row r="25" customFormat="false" ht="15" hidden="false" customHeight="false" outlineLevel="0" collapsed="false">
      <c r="C25" s="13" t="s">
        <v>113</v>
      </c>
      <c r="H25" s="13" t="s">
        <v>34</v>
      </c>
    </row>
    <row r="26" customFormat="false" ht="15" hidden="false" customHeight="false" outlineLevel="0" collapsed="false">
      <c r="C26" s="13" t="s">
        <v>591</v>
      </c>
      <c r="H26" s="13" t="s">
        <v>413</v>
      </c>
    </row>
    <row r="27" customFormat="false" ht="15" hidden="false" customHeight="false" outlineLevel="0" collapsed="false">
      <c r="C27" s="13" t="s">
        <v>783</v>
      </c>
      <c r="H27" s="13" t="s">
        <v>570</v>
      </c>
    </row>
    <row r="28" customFormat="false" ht="15" hidden="false" customHeight="false" outlineLevel="0" collapsed="false">
      <c r="C28" s="13" t="s">
        <v>669</v>
      </c>
      <c r="H28" s="13" t="s">
        <v>404</v>
      </c>
    </row>
    <row r="29" customFormat="false" ht="15" hidden="false" customHeight="false" outlineLevel="0" collapsed="false">
      <c r="C29" s="13" t="s">
        <v>264</v>
      </c>
      <c r="H29" s="13" t="s">
        <v>201</v>
      </c>
    </row>
    <row r="30" customFormat="false" ht="15" hidden="false" customHeight="false" outlineLevel="0" collapsed="false">
      <c r="C30" s="13" t="s">
        <v>547</v>
      </c>
      <c r="H30" s="13" t="s">
        <v>494</v>
      </c>
    </row>
    <row r="31" customFormat="false" ht="15" hidden="false" customHeight="false" outlineLevel="0" collapsed="false">
      <c r="C31" s="13" t="s">
        <v>289</v>
      </c>
      <c r="H31" s="13" t="s">
        <v>223</v>
      </c>
    </row>
    <row r="32" customFormat="false" ht="15" hidden="false" customHeight="false" outlineLevel="0" collapsed="false">
      <c r="C32" s="13" t="s">
        <v>782</v>
      </c>
      <c r="E32" s="13"/>
      <c r="H32" s="13" t="s">
        <v>314</v>
      </c>
    </row>
    <row r="33" customFormat="false" ht="15" hidden="false" customHeight="false" outlineLevel="0" collapsed="false">
      <c r="C33" s="13" t="s">
        <v>781</v>
      </c>
      <c r="E33" s="13"/>
      <c r="H33" s="13" t="s">
        <v>121</v>
      </c>
    </row>
    <row r="34" customFormat="false" ht="15" hidden="false" customHeight="false" outlineLevel="0" collapsed="false">
      <c r="C34" s="13" t="s">
        <v>486</v>
      </c>
      <c r="H34" s="13" t="s">
        <v>395</v>
      </c>
    </row>
    <row r="35" customFormat="false" ht="15" hidden="false" customHeight="false" outlineLevel="0" collapsed="false">
      <c r="C35" s="13" t="s">
        <v>677</v>
      </c>
      <c r="H35" s="13" t="s">
        <v>472</v>
      </c>
    </row>
    <row r="36" customFormat="false" ht="15" hidden="false" customHeight="false" outlineLevel="0" collapsed="false">
      <c r="C36" s="13" t="s">
        <v>772</v>
      </c>
      <c r="H36" s="13" t="s">
        <v>595</v>
      </c>
    </row>
    <row r="37" customFormat="false" ht="15" hidden="false" customHeight="false" outlineLevel="0" collapsed="false">
      <c r="C37" s="13" t="s">
        <v>440</v>
      </c>
      <c r="H37" s="13" t="s">
        <v>387</v>
      </c>
    </row>
    <row r="38" customFormat="false" ht="15" hidden="false" customHeight="false" outlineLevel="0" collapsed="false">
      <c r="C38" s="13" t="s">
        <v>766</v>
      </c>
      <c r="H38" s="13" t="s">
        <v>419</v>
      </c>
    </row>
    <row r="39" customFormat="false" ht="15" hidden="false" customHeight="false" outlineLevel="0" collapsed="false">
      <c r="C39" s="13" t="s">
        <v>690</v>
      </c>
      <c r="H39" s="13" t="s">
        <v>143</v>
      </c>
    </row>
    <row r="40" customFormat="false" ht="15" hidden="false" customHeight="false" outlineLevel="0" collapsed="false">
      <c r="C40" s="13" t="s">
        <v>691</v>
      </c>
      <c r="H40" s="13" t="s">
        <v>535</v>
      </c>
    </row>
    <row r="41" customFormat="false" ht="15" hidden="false" customHeight="false" outlineLevel="0" collapsed="false">
      <c r="C41" s="13" t="s">
        <v>451</v>
      </c>
      <c r="H41" s="13" t="s">
        <v>290</v>
      </c>
    </row>
    <row r="42" customFormat="false" ht="15" hidden="false" customHeight="false" outlineLevel="0" collapsed="false">
      <c r="C42" s="13" t="s">
        <v>522</v>
      </c>
      <c r="H42" s="13" t="s">
        <v>14</v>
      </c>
    </row>
    <row r="43" customFormat="false" ht="15" hidden="false" customHeight="false" outlineLevel="0" collapsed="false">
      <c r="C43" s="13" t="s">
        <v>749</v>
      </c>
      <c r="H43" s="13" t="s">
        <v>422</v>
      </c>
    </row>
    <row r="44" customFormat="false" ht="15" hidden="false" customHeight="false" outlineLevel="0" collapsed="false">
      <c r="C44" s="13" t="s">
        <v>732</v>
      </c>
      <c r="H44" s="13" t="s">
        <v>280</v>
      </c>
    </row>
    <row r="45" customFormat="false" ht="15" hidden="false" customHeight="false" outlineLevel="0" collapsed="false">
      <c r="C45" s="13" t="s">
        <v>723</v>
      </c>
      <c r="H45" s="13" t="s">
        <v>485</v>
      </c>
    </row>
    <row r="46" customFormat="false" ht="15" hidden="false" customHeight="false" outlineLevel="0" collapsed="false">
      <c r="C46" s="13" t="s">
        <v>261</v>
      </c>
      <c r="H46" s="13" t="s">
        <v>232</v>
      </c>
    </row>
    <row r="47" customFormat="false" ht="15" hidden="false" customHeight="false" outlineLevel="0" collapsed="false">
      <c r="C47" s="13" t="s">
        <v>672</v>
      </c>
      <c r="H47" s="13" t="s">
        <v>188</v>
      </c>
    </row>
    <row r="48" customFormat="false" ht="15" hidden="false" customHeight="false" outlineLevel="0" collapsed="false">
      <c r="C48" s="13" t="s">
        <v>660</v>
      </c>
      <c r="H48" s="13" t="s">
        <v>277</v>
      </c>
    </row>
    <row r="49" customFormat="false" ht="15" hidden="false" customHeight="false" outlineLevel="0" collapsed="false">
      <c r="C49" s="13" t="s">
        <v>648</v>
      </c>
      <c r="H49" s="13" t="s">
        <v>313</v>
      </c>
    </row>
    <row r="50" customFormat="false" ht="15" hidden="false" customHeight="false" outlineLevel="0" collapsed="false">
      <c r="C50" s="13" t="s">
        <v>45</v>
      </c>
      <c r="H50" s="13" t="s">
        <v>492</v>
      </c>
    </row>
    <row r="51" customFormat="false" ht="15" hidden="false" customHeight="false" outlineLevel="0" collapsed="false">
      <c r="C51" s="13" t="s">
        <v>581</v>
      </c>
      <c r="H51" s="13" t="s">
        <v>343</v>
      </c>
    </row>
    <row r="52" customFormat="false" ht="15" hidden="false" customHeight="false" outlineLevel="0" collapsed="false">
      <c r="C52" s="13" t="s">
        <v>577</v>
      </c>
      <c r="H52" s="13" t="s">
        <v>197</v>
      </c>
    </row>
    <row r="53" customFormat="false" ht="15" hidden="false" customHeight="false" outlineLevel="0" collapsed="false">
      <c r="C53" s="13" t="s">
        <v>529</v>
      </c>
      <c r="H53" s="13" t="s">
        <v>150</v>
      </c>
    </row>
    <row r="54" customFormat="false" ht="15" hidden="false" customHeight="false" outlineLevel="0" collapsed="false">
      <c r="C54" s="13" t="s">
        <v>514</v>
      </c>
      <c r="H54" s="13" t="s">
        <v>307</v>
      </c>
    </row>
    <row r="55" customFormat="false" ht="15" hidden="false" customHeight="false" outlineLevel="0" collapsed="false">
      <c r="C55" s="13" t="s">
        <v>487</v>
      </c>
      <c r="H55" s="13" t="s">
        <v>11</v>
      </c>
    </row>
    <row r="56" customFormat="false" ht="15" hidden="false" customHeight="false" outlineLevel="0" collapsed="false">
      <c r="C56" s="13" t="s">
        <v>468</v>
      </c>
      <c r="H56" s="13" t="s">
        <v>376</v>
      </c>
    </row>
    <row r="57" customFormat="false" ht="15" hidden="false" customHeight="false" outlineLevel="0" collapsed="false">
      <c r="C57" s="13" t="s">
        <v>339</v>
      </c>
      <c r="H57" s="13" t="s">
        <v>90</v>
      </c>
    </row>
    <row r="58" customFormat="false" ht="15" hidden="false" customHeight="false" outlineLevel="0" collapsed="false">
      <c r="C58" s="13" t="s">
        <v>243</v>
      </c>
      <c r="H58" s="13" t="s">
        <v>226</v>
      </c>
    </row>
    <row r="59" customFormat="false" ht="15" hidden="false" customHeight="false" outlineLevel="0" collapsed="false">
      <c r="C59" s="13" t="s">
        <v>374</v>
      </c>
      <c r="H59" s="13" t="s">
        <v>79</v>
      </c>
    </row>
    <row r="60" customFormat="false" ht="15" hidden="false" customHeight="false" outlineLevel="0" collapsed="false">
      <c r="C60" s="13" t="s">
        <v>102</v>
      </c>
      <c r="H60" s="13" t="s">
        <v>554</v>
      </c>
    </row>
    <row r="61" customFormat="false" ht="15" hidden="false" customHeight="false" outlineLevel="0" collapsed="false">
      <c r="C61" s="13" t="s">
        <v>285</v>
      </c>
      <c r="H61" s="13" t="s">
        <v>195</v>
      </c>
    </row>
    <row r="62" customFormat="false" ht="15" hidden="false" customHeight="false" outlineLevel="0" collapsed="false">
      <c r="C62" s="13" t="s">
        <v>92</v>
      </c>
      <c r="H62" s="13" t="s">
        <v>351</v>
      </c>
    </row>
    <row r="63" customFormat="false" ht="15" hidden="false" customHeight="false" outlineLevel="0" collapsed="false">
      <c r="C63" s="13" t="s">
        <v>6</v>
      </c>
      <c r="H63" s="13" t="s">
        <v>178</v>
      </c>
    </row>
    <row r="64" customFormat="false" ht="15" hidden="false" customHeight="false" outlineLevel="0" collapsed="false">
      <c r="C64" s="13" t="s">
        <v>366</v>
      </c>
      <c r="H64" s="13" t="s">
        <v>475</v>
      </c>
    </row>
    <row r="65" customFormat="false" ht="15" hidden="false" customHeight="false" outlineLevel="0" collapsed="false">
      <c r="C65" s="13" t="s">
        <v>787</v>
      </c>
      <c r="H65" s="13" t="s">
        <v>501</v>
      </c>
    </row>
    <row r="66" customFormat="false" ht="15" hidden="false" customHeight="false" outlineLevel="0" collapsed="false">
      <c r="C66" s="13" t="s">
        <v>381</v>
      </c>
      <c r="H66" s="13" t="s">
        <v>539</v>
      </c>
    </row>
    <row r="67" customFormat="false" ht="15" hidden="false" customHeight="false" outlineLevel="0" collapsed="false">
      <c r="C67" s="13" t="s">
        <v>513</v>
      </c>
      <c r="H67" s="13" t="s">
        <v>556</v>
      </c>
    </row>
    <row r="68" customFormat="false" ht="15" hidden="false" customHeight="false" outlineLevel="0" collapsed="false">
      <c r="C68" s="13" t="s">
        <v>778</v>
      </c>
      <c r="H68" s="13" t="s">
        <v>589</v>
      </c>
    </row>
    <row r="69" customFormat="false" ht="15" hidden="false" customHeight="false" outlineLevel="0" collapsed="false">
      <c r="C69" s="13" t="s">
        <v>241</v>
      </c>
      <c r="H69" s="13" t="s">
        <v>457</v>
      </c>
    </row>
    <row r="70" customFormat="false" ht="15" hidden="false" customHeight="false" outlineLevel="0" collapsed="false">
      <c r="C70" s="13" t="s">
        <v>467</v>
      </c>
      <c r="E70" s="13"/>
      <c r="H70" s="13" t="s">
        <v>248</v>
      </c>
    </row>
    <row r="71" customFormat="false" ht="15" hidden="false" customHeight="false" outlineLevel="0" collapsed="false">
      <c r="C71" s="13" t="s">
        <v>109</v>
      </c>
      <c r="E71" s="13"/>
      <c r="H71" s="13" t="s">
        <v>181</v>
      </c>
    </row>
    <row r="72" customFormat="false" ht="15" hidden="false" customHeight="false" outlineLevel="0" collapsed="false">
      <c r="C72" s="13" t="s">
        <v>60</v>
      </c>
      <c r="E72" s="13"/>
      <c r="H72" s="13" t="s">
        <v>477</v>
      </c>
    </row>
    <row r="73" customFormat="false" ht="15" hidden="false" customHeight="false" outlineLevel="0" collapsed="false">
      <c r="C73" s="13" t="s">
        <v>637</v>
      </c>
      <c r="H73" s="13" t="s">
        <v>132</v>
      </c>
    </row>
    <row r="74" customFormat="false" ht="15" hidden="false" customHeight="false" outlineLevel="0" collapsed="false">
      <c r="C74" s="13" t="s">
        <v>776</v>
      </c>
      <c r="E74" s="13"/>
      <c r="H74" s="13" t="s">
        <v>424</v>
      </c>
    </row>
    <row r="75" customFormat="false" ht="15" hidden="false" customHeight="false" outlineLevel="0" collapsed="false">
      <c r="C75" s="13" t="s">
        <v>512</v>
      </c>
      <c r="E75" s="13"/>
      <c r="H75" s="13" t="s">
        <v>252</v>
      </c>
    </row>
    <row r="76" customFormat="false" ht="15" hidden="false" customHeight="false" outlineLevel="0" collapsed="false">
      <c r="C76" s="13" t="s">
        <v>363</v>
      </c>
      <c r="E76" s="13"/>
      <c r="H76" s="13" t="s">
        <v>564</v>
      </c>
    </row>
    <row r="77" customFormat="false" ht="15" hidden="false" customHeight="false" outlineLevel="0" collapsed="false">
      <c r="C77" s="13" t="s">
        <v>794</v>
      </c>
      <c r="E77" s="13"/>
      <c r="H77" s="13" t="s">
        <v>623</v>
      </c>
    </row>
    <row r="78" customFormat="false" ht="15" hidden="false" customHeight="false" outlineLevel="0" collapsed="false">
      <c r="C78" s="13" t="s">
        <v>274</v>
      </c>
      <c r="E78" s="13"/>
      <c r="H78" s="13" t="s">
        <v>372</v>
      </c>
    </row>
    <row r="79" customFormat="false" ht="15" hidden="false" customHeight="false" outlineLevel="0" collapsed="false">
      <c r="C79" s="13" t="s">
        <v>728</v>
      </c>
      <c r="H79" s="13" t="s">
        <v>430</v>
      </c>
    </row>
    <row r="80" customFormat="false" ht="15" hidden="false" customHeight="false" outlineLevel="0" collapsed="false">
      <c r="C80" s="13" t="s">
        <v>449</v>
      </c>
      <c r="H80" s="13" t="s">
        <v>557</v>
      </c>
    </row>
    <row r="81" customFormat="false" ht="15" hidden="false" customHeight="false" outlineLevel="0" collapsed="false">
      <c r="C81" s="13" t="s">
        <v>517</v>
      </c>
      <c r="H81" s="13" t="s">
        <v>397</v>
      </c>
    </row>
    <row r="82" customFormat="false" ht="15" hidden="false" customHeight="false" outlineLevel="0" collapsed="false">
      <c r="C82" s="13" t="s">
        <v>803</v>
      </c>
      <c r="H82" s="13" t="s">
        <v>167</v>
      </c>
    </row>
    <row r="83" customFormat="false" ht="15" hidden="false" customHeight="false" outlineLevel="0" collapsed="false">
      <c r="C83" s="13" t="s">
        <v>613</v>
      </c>
      <c r="H83" s="13" t="s">
        <v>478</v>
      </c>
    </row>
    <row r="84" customFormat="false" ht="15" hidden="false" customHeight="false" outlineLevel="0" collapsed="false">
      <c r="C84" s="13" t="s">
        <v>770</v>
      </c>
      <c r="H84" s="13" t="s">
        <v>431</v>
      </c>
    </row>
    <row r="85" customFormat="false" ht="15" hidden="false" customHeight="false" outlineLevel="0" collapsed="false">
      <c r="C85" s="13" t="s">
        <v>298</v>
      </c>
      <c r="H85" s="13" t="s">
        <v>566</v>
      </c>
    </row>
    <row r="86" customFormat="false" ht="15" hidden="false" customHeight="false" outlineLevel="0" collapsed="false">
      <c r="C86" s="13" t="s">
        <v>546</v>
      </c>
      <c r="H86" s="13" t="s">
        <v>439</v>
      </c>
    </row>
    <row r="87" customFormat="false" ht="15" hidden="false" customHeight="false" outlineLevel="0" collapsed="false">
      <c r="C87" s="13" t="s">
        <v>789</v>
      </c>
      <c r="H87" s="13" t="s">
        <v>309</v>
      </c>
    </row>
    <row r="88" customFormat="false" ht="15" hidden="false" customHeight="false" outlineLevel="0" collapsed="false">
      <c r="C88" s="13" t="s">
        <v>628</v>
      </c>
      <c r="H88" s="13" t="s">
        <v>259</v>
      </c>
    </row>
    <row r="89" customFormat="false" ht="15" hidden="false" customHeight="false" outlineLevel="0" collapsed="false">
      <c r="C89" s="13" t="s">
        <v>588</v>
      </c>
      <c r="H89" s="13" t="s">
        <v>134</v>
      </c>
    </row>
    <row r="90" customFormat="false" ht="15" hidden="false" customHeight="false" outlineLevel="0" collapsed="false">
      <c r="C90" s="13" t="s">
        <v>543</v>
      </c>
      <c r="H90" s="13" t="s">
        <v>434</v>
      </c>
    </row>
    <row r="91" customFormat="false" ht="15" hidden="false" customHeight="false" outlineLevel="0" collapsed="false">
      <c r="C91" s="13" t="s">
        <v>337</v>
      </c>
      <c r="H91" s="13" t="s">
        <v>617</v>
      </c>
    </row>
    <row r="92" customFormat="false" ht="15" hidden="false" customHeight="false" outlineLevel="0" collapsed="false">
      <c r="C92" s="13" t="s">
        <v>412</v>
      </c>
      <c r="H92" s="13" t="s">
        <v>480</v>
      </c>
    </row>
    <row r="93" customFormat="false" ht="15" hidden="false" customHeight="false" outlineLevel="0" collapsed="false">
      <c r="C93" s="13" t="s">
        <v>74</v>
      </c>
      <c r="H93" s="13" t="s">
        <v>185</v>
      </c>
    </row>
    <row r="94" customFormat="false" ht="15" hidden="false" customHeight="false" outlineLevel="0" collapsed="false">
      <c r="C94" s="13" t="s">
        <v>67</v>
      </c>
      <c r="H94" s="13" t="s">
        <v>366</v>
      </c>
    </row>
    <row r="95" customFormat="false" ht="15" hidden="false" customHeight="false" outlineLevel="0" collapsed="false">
      <c r="C95" s="13" t="s">
        <v>379</v>
      </c>
      <c r="H95" s="13" t="s">
        <v>481</v>
      </c>
    </row>
    <row r="96" customFormat="false" ht="15" hidden="false" customHeight="false" outlineLevel="0" collapsed="false">
      <c r="C96" s="13" t="s">
        <v>284</v>
      </c>
      <c r="H96" s="13" t="s">
        <v>506</v>
      </c>
    </row>
    <row r="97" customFormat="false" ht="15" hidden="false" customHeight="false" outlineLevel="0" collapsed="false">
      <c r="C97" s="13" t="s">
        <v>743</v>
      </c>
      <c r="H97" s="13" t="s">
        <v>436</v>
      </c>
    </row>
    <row r="98" customFormat="false" ht="15" hidden="false" customHeight="false" outlineLevel="0" collapsed="false">
      <c r="H98" s="13" t="s">
        <v>381</v>
      </c>
    </row>
    <row r="99" customFormat="false" ht="15" hidden="false" customHeight="false" outlineLevel="0" collapsed="false">
      <c r="H99" s="13" t="s">
        <v>513</v>
      </c>
    </row>
    <row r="100" customFormat="false" ht="15" hidden="false" customHeight="false" outlineLevel="0" collapsed="false">
      <c r="H100" s="13" t="s">
        <v>241</v>
      </c>
    </row>
    <row r="101" customFormat="false" ht="15" hidden="false" customHeight="false" outlineLevel="0" collapsed="false">
      <c r="H101" s="13" t="s">
        <v>109</v>
      </c>
    </row>
    <row r="102" customFormat="false" ht="15" hidden="false" customHeight="false" outlineLevel="0" collapsed="false">
      <c r="H102" s="13" t="s">
        <v>60</v>
      </c>
    </row>
    <row r="103" customFormat="false" ht="15" hidden="false" customHeight="false" outlineLevel="0" collapsed="false">
      <c r="H103" s="13" t="s">
        <v>508</v>
      </c>
    </row>
    <row r="104" customFormat="false" ht="15" hidden="false" customHeight="false" outlineLevel="0" collapsed="false">
      <c r="H104" s="13" t="s">
        <v>512</v>
      </c>
    </row>
    <row r="105" customFormat="false" ht="15" hidden="false" customHeight="false" outlineLevel="0" collapsed="false">
      <c r="H105" s="13" t="s">
        <v>363</v>
      </c>
    </row>
    <row r="106" customFormat="false" ht="15" hidden="false" customHeight="false" outlineLevel="0" collapsed="false">
      <c r="H106" s="13" t="s">
        <v>274</v>
      </c>
    </row>
    <row r="107" customFormat="false" ht="15" hidden="false" customHeight="false" outlineLevel="0" collapsed="false">
      <c r="H107" s="13" t="s">
        <v>449</v>
      </c>
    </row>
    <row r="108" customFormat="false" ht="15" hidden="false" customHeight="false" outlineLevel="0" collapsed="false">
      <c r="H108" s="13" t="s">
        <v>517</v>
      </c>
    </row>
    <row r="109" customFormat="false" ht="15" hidden="false" customHeight="false" outlineLevel="0" collapsed="false">
      <c r="H109" s="13" t="s">
        <v>613</v>
      </c>
    </row>
    <row r="110" customFormat="false" ht="15" hidden="false" customHeight="false" outlineLevel="0" collapsed="false">
      <c r="E110" s="13"/>
      <c r="H110" s="13" t="s">
        <v>298</v>
      </c>
    </row>
    <row r="111" customFormat="false" ht="15" hidden="false" customHeight="false" outlineLevel="0" collapsed="false">
      <c r="E111" s="13"/>
      <c r="H111" s="13" t="s">
        <v>546</v>
      </c>
    </row>
    <row r="112" customFormat="false" ht="15" hidden="false" customHeight="false" outlineLevel="0" collapsed="false">
      <c r="E112" s="13"/>
      <c r="H112" s="13" t="s">
        <v>482</v>
      </c>
    </row>
    <row r="113" customFormat="false" ht="15" hidden="false" customHeight="false" outlineLevel="0" collapsed="false">
      <c r="H113" s="13" t="s">
        <v>588</v>
      </c>
    </row>
    <row r="114" customFormat="false" ht="15" hidden="false" customHeight="false" outlineLevel="0" collapsed="false">
      <c r="H114" s="13" t="s">
        <v>543</v>
      </c>
    </row>
    <row r="115" customFormat="false" ht="15" hidden="false" customHeight="false" outlineLevel="0" collapsed="false">
      <c r="H115" s="13" t="s">
        <v>337</v>
      </c>
    </row>
    <row r="116" customFormat="false" ht="15" hidden="false" customHeight="false" outlineLevel="0" collapsed="false">
      <c r="H116" s="13" t="s">
        <v>412</v>
      </c>
    </row>
    <row r="117" customFormat="false" ht="15" hidden="false" customHeight="false" outlineLevel="0" collapsed="false">
      <c r="H117" s="13" t="s">
        <v>74</v>
      </c>
    </row>
    <row r="118" customFormat="false" ht="15" hidden="false" customHeight="false" outlineLevel="0" collapsed="false">
      <c r="H118" s="13" t="s">
        <v>67</v>
      </c>
    </row>
    <row r="119" customFormat="false" ht="15" hidden="false" customHeight="false" outlineLevel="0" collapsed="false">
      <c r="H119" s="13" t="s">
        <v>284</v>
      </c>
    </row>
    <row r="128" customFormat="false" ht="15" hidden="false" customHeight="false" outlineLevel="0" collapsed="false">
      <c r="E128" s="13"/>
    </row>
    <row r="129" customFormat="false" ht="15" hidden="false" customHeight="false" outlineLevel="0" collapsed="false">
      <c r="E129" s="13"/>
    </row>
    <row r="145" customFormat="false" ht="15" hidden="false" customHeight="false" outlineLevel="0" collapsed="false">
      <c r="C145" s="15"/>
      <c r="D145" s="15"/>
      <c r="E145" s="22"/>
    </row>
    <row r="162" customFormat="false" ht="15" hidden="false" customHeight="false" outlineLevel="0" collapsed="false">
      <c r="E162" s="13"/>
    </row>
    <row r="163" customFormat="false" ht="15" hidden="false" customHeight="false" outlineLevel="0" collapsed="false">
      <c r="E163" s="13"/>
    </row>
    <row r="184" customFormat="false" ht="15" hidden="false" customHeight="false" outlineLevel="0" collapsed="false">
      <c r="E184" s="13"/>
    </row>
    <row r="185" customFormat="false" ht="15" hidden="false" customHeight="false" outlineLevel="0" collapsed="false">
      <c r="E185" s="13"/>
    </row>
    <row r="186" customFormat="false" ht="15" hidden="false" customHeight="false" outlineLevel="0" collapsed="false">
      <c r="E186" s="13"/>
    </row>
    <row r="187" customFormat="false" ht="15" hidden="false" customHeight="false" outlineLevel="0" collapsed="false">
      <c r="E187" s="13"/>
    </row>
    <row r="188" customFormat="false" ht="15" hidden="false" customHeight="false" outlineLevel="0" collapsed="false">
      <c r="E188" s="13"/>
    </row>
    <row r="189" customFormat="false" ht="15" hidden="false" customHeight="false" outlineLevel="0" collapsed="false">
      <c r="E189" s="13"/>
    </row>
    <row r="231" customFormat="false" ht="15" hidden="false" customHeight="false" outlineLevel="0" collapsed="false">
      <c r="E231" s="13"/>
    </row>
    <row r="232" customFormat="false" ht="15" hidden="false" customHeight="false" outlineLevel="0" collapsed="false">
      <c r="E232" s="13"/>
    </row>
    <row r="687" customFormat="false" ht="15" hidden="false" customHeight="false" outlineLevel="0" collapsed="false">
      <c r="D687" s="0"/>
    </row>
    <row r="688" customFormat="false" ht="15" hidden="false" customHeight="false" outlineLevel="0" collapsed="false">
      <c r="D688" s="0"/>
    </row>
    <row r="689" customFormat="false" ht="15" hidden="false" customHeight="false" outlineLevel="0" collapsed="false">
      <c r="D689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L324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3" min="3" style="0" width="18.99"/>
    <col collapsed="false" customWidth="false" hidden="false" outlineLevel="0" max="5" min="5" style="6" width="8.85"/>
  </cols>
  <sheetData>
    <row r="1" customFormat="false" ht="15" hidden="false" customHeight="false" outlineLevel="0" collapsed="false">
      <c r="C1" s="7" t="s">
        <v>812</v>
      </c>
      <c r="D1" s="7"/>
      <c r="E1" s="8"/>
      <c r="F1" s="7"/>
      <c r="G1" s="7"/>
      <c r="I1" s="7" t="s">
        <v>813</v>
      </c>
      <c r="L1" s="23" t="s">
        <v>814</v>
      </c>
    </row>
    <row r="2" s="23" customFormat="true" ht="15" hidden="false" customHeight="false" outlineLevel="0" collapsed="false">
      <c r="C2" s="0" t="s">
        <v>14</v>
      </c>
      <c r="D2" s="0" t="s">
        <v>15</v>
      </c>
      <c r="E2" s="6" t="n">
        <v>-0.982811926548789</v>
      </c>
    </row>
    <row r="3" customFormat="false" ht="15" hidden="false" customHeight="false" outlineLevel="0" collapsed="false">
      <c r="C3" s="0" t="s">
        <v>34</v>
      </c>
      <c r="D3" s="0" t="s">
        <v>35</v>
      </c>
      <c r="E3" s="6" t="n">
        <v>-0.92037362494331</v>
      </c>
    </row>
    <row r="4" customFormat="false" ht="15" hidden="false" customHeight="false" outlineLevel="0" collapsed="false">
      <c r="C4" s="0" t="s">
        <v>60</v>
      </c>
      <c r="D4" s="0" t="s">
        <v>5</v>
      </c>
      <c r="E4" s="6" t="n">
        <v>-0.860470869094248</v>
      </c>
    </row>
    <row r="5" customFormat="false" ht="15" hidden="false" customHeight="false" outlineLevel="0" collapsed="false">
      <c r="C5" s="0" t="s">
        <v>74</v>
      </c>
      <c r="D5" s="0" t="s">
        <v>75</v>
      </c>
      <c r="E5" s="6" t="n">
        <v>-0.822225860315519</v>
      </c>
    </row>
    <row r="6" customFormat="false" ht="15" hidden="false" customHeight="false" outlineLevel="0" collapsed="false">
      <c r="C6" s="0" t="s">
        <v>60</v>
      </c>
      <c r="D6" s="0" t="s">
        <v>95</v>
      </c>
      <c r="E6" s="6" t="n">
        <v>-0.777115547869872</v>
      </c>
    </row>
    <row r="7" customFormat="false" ht="15" hidden="false" customHeight="false" outlineLevel="0" collapsed="false">
      <c r="C7" s="0" t="s">
        <v>81</v>
      </c>
      <c r="D7" s="0" t="s">
        <v>82</v>
      </c>
      <c r="E7" s="6" t="n">
        <v>-0.765461747246591</v>
      </c>
    </row>
    <row r="8" customFormat="false" ht="15" hidden="false" customHeight="false" outlineLevel="0" collapsed="false">
      <c r="C8" s="0" t="s">
        <v>121</v>
      </c>
      <c r="D8" s="0" t="s">
        <v>122</v>
      </c>
      <c r="E8" s="6" t="n">
        <v>-0.727761553388732</v>
      </c>
    </row>
    <row r="9" customFormat="false" ht="15" hidden="false" customHeight="false" outlineLevel="0" collapsed="false">
      <c r="C9" s="0" t="s">
        <v>132</v>
      </c>
      <c r="D9" s="0" t="s">
        <v>133</v>
      </c>
      <c r="E9" s="6" t="n">
        <v>-0.707492823878523</v>
      </c>
    </row>
    <row r="10" customFormat="false" ht="15" hidden="false" customHeight="false" outlineLevel="0" collapsed="false">
      <c r="C10" s="0" t="s">
        <v>134</v>
      </c>
      <c r="D10" s="0" t="s">
        <v>135</v>
      </c>
      <c r="E10" s="6" t="n">
        <v>-0.705205602830716</v>
      </c>
    </row>
    <row r="11" customFormat="false" ht="15" hidden="false" customHeight="false" outlineLevel="0" collapsed="false">
      <c r="C11" s="0" t="s">
        <v>137</v>
      </c>
      <c r="D11" s="0" t="s">
        <v>63</v>
      </c>
      <c r="E11" s="6" t="n">
        <v>-0.703637681343347</v>
      </c>
    </row>
    <row r="12" customFormat="false" ht="15" hidden="false" customHeight="false" outlineLevel="0" collapsed="false">
      <c r="C12" s="0" t="s">
        <v>143</v>
      </c>
      <c r="D12" s="0" t="s">
        <v>96</v>
      </c>
      <c r="E12" s="6" t="n">
        <v>-0.703637681343347</v>
      </c>
    </row>
    <row r="13" customFormat="false" ht="15" hidden="false" customHeight="false" outlineLevel="0" collapsed="false">
      <c r="C13" s="0" t="s">
        <v>143</v>
      </c>
      <c r="D13" s="0" t="s">
        <v>145</v>
      </c>
      <c r="E13" s="6" t="n">
        <v>-0.703637681343347</v>
      </c>
    </row>
    <row r="14" customFormat="false" ht="15" hidden="false" customHeight="false" outlineLevel="0" collapsed="false">
      <c r="C14" s="0" t="s">
        <v>150</v>
      </c>
      <c r="D14" s="0" t="s">
        <v>151</v>
      </c>
      <c r="E14" s="6" t="n">
        <v>-0.703637681343347</v>
      </c>
    </row>
    <row r="15" customFormat="false" ht="15" hidden="false" customHeight="false" outlineLevel="0" collapsed="false">
      <c r="C15" s="0" t="s">
        <v>167</v>
      </c>
      <c r="D15" s="0" t="s">
        <v>168</v>
      </c>
      <c r="E15" s="6" t="n">
        <v>-0.703637681343347</v>
      </c>
    </row>
    <row r="16" customFormat="false" ht="15" hidden="false" customHeight="false" outlineLevel="0" collapsed="false">
      <c r="C16" s="0" t="s">
        <v>167</v>
      </c>
      <c r="D16" s="0" t="s">
        <v>171</v>
      </c>
      <c r="E16" s="6" t="n">
        <v>-0.703637681343347</v>
      </c>
    </row>
    <row r="17" customFormat="false" ht="15" hidden="false" customHeight="false" outlineLevel="0" collapsed="false">
      <c r="C17" s="0" t="s">
        <v>178</v>
      </c>
      <c r="D17" s="0" t="s">
        <v>179</v>
      </c>
      <c r="E17" s="6" t="n">
        <v>-0.702559534496992</v>
      </c>
    </row>
    <row r="18" customFormat="false" ht="15" hidden="false" customHeight="false" outlineLevel="0" collapsed="false">
      <c r="C18" s="0" t="s">
        <v>181</v>
      </c>
      <c r="D18" s="0" t="s">
        <v>182</v>
      </c>
      <c r="E18" s="6" t="n">
        <v>-0.702303918449156</v>
      </c>
    </row>
    <row r="19" customFormat="false" ht="15" hidden="false" customHeight="false" outlineLevel="0" collapsed="false">
      <c r="C19" s="0" t="s">
        <v>185</v>
      </c>
      <c r="D19" s="0" t="s">
        <v>186</v>
      </c>
      <c r="E19" s="6" t="n">
        <v>-0.698407946916687</v>
      </c>
    </row>
    <row r="20" customFormat="false" ht="15" hidden="false" customHeight="false" outlineLevel="0" collapsed="false">
      <c r="C20" s="0" t="s">
        <v>197</v>
      </c>
      <c r="D20" s="0" t="s">
        <v>64</v>
      </c>
      <c r="E20" s="6" t="n">
        <v>-0.681903917829039</v>
      </c>
    </row>
    <row r="21" customFormat="false" ht="15" hidden="false" customHeight="false" outlineLevel="0" collapsed="false">
      <c r="C21" s="0" t="s">
        <v>181</v>
      </c>
      <c r="D21" s="0" t="s">
        <v>49</v>
      </c>
      <c r="E21" s="6" t="n">
        <v>-0.681689184126841</v>
      </c>
    </row>
    <row r="22" customFormat="false" ht="15" hidden="false" customHeight="false" outlineLevel="0" collapsed="false">
      <c r="C22" s="0" t="s">
        <v>201</v>
      </c>
      <c r="D22" s="0" t="s">
        <v>202</v>
      </c>
      <c r="E22" s="0" t="n">
        <v>-0.677786933826274</v>
      </c>
    </row>
    <row r="23" customFormat="false" ht="15" hidden="false" customHeight="false" outlineLevel="0" collapsed="false">
      <c r="C23" s="0" t="s">
        <v>14</v>
      </c>
      <c r="D23" s="0" t="s">
        <v>68</v>
      </c>
      <c r="E23" s="6" t="n">
        <v>-0.662803950786932</v>
      </c>
    </row>
    <row r="24" customFormat="false" ht="15" hidden="false" customHeight="false" outlineLevel="0" collapsed="false">
      <c r="C24" s="0" t="s">
        <v>178</v>
      </c>
      <c r="D24" s="0" t="s">
        <v>219</v>
      </c>
      <c r="E24" s="6" t="n">
        <v>-0.647987245765879</v>
      </c>
    </row>
    <row r="25" customFormat="false" ht="15" hidden="false" customHeight="false" outlineLevel="0" collapsed="false">
      <c r="C25" s="0" t="s">
        <v>223</v>
      </c>
      <c r="D25" s="0" t="s">
        <v>170</v>
      </c>
      <c r="E25" s="6" t="n">
        <v>-0.636306049973293</v>
      </c>
    </row>
    <row r="26" customFormat="false" ht="15" hidden="false" customHeight="false" outlineLevel="0" collapsed="false">
      <c r="C26" s="0" t="s">
        <v>226</v>
      </c>
      <c r="D26" s="0" t="s">
        <v>227</v>
      </c>
      <c r="E26" s="6" t="n">
        <v>-0.630709730025369</v>
      </c>
    </row>
    <row r="27" customFormat="false" ht="15" hidden="false" customHeight="false" outlineLevel="0" collapsed="false">
      <c r="C27" s="0" t="s">
        <v>241</v>
      </c>
      <c r="D27" s="0" t="s">
        <v>242</v>
      </c>
      <c r="E27" s="6" t="n">
        <v>-0.615168082319506</v>
      </c>
    </row>
    <row r="28" customFormat="false" ht="15" hidden="false" customHeight="false" outlineLevel="0" collapsed="false">
      <c r="C28" s="0" t="s">
        <v>248</v>
      </c>
      <c r="D28" s="0" t="s">
        <v>249</v>
      </c>
      <c r="E28" s="0" t="n">
        <v>-0.608956460865347</v>
      </c>
    </row>
    <row r="29" customFormat="false" ht="15" hidden="false" customHeight="false" outlineLevel="0" collapsed="false">
      <c r="C29" s="0" t="s">
        <v>259</v>
      </c>
      <c r="D29" s="0" t="s">
        <v>76</v>
      </c>
      <c r="E29" s="0" t="n">
        <v>-0.594189471425991</v>
      </c>
    </row>
    <row r="30" customFormat="false" ht="15" hidden="false" customHeight="false" outlineLevel="0" collapsed="false">
      <c r="C30" s="0" t="s">
        <v>134</v>
      </c>
      <c r="D30" s="0" t="s">
        <v>191</v>
      </c>
      <c r="E30" s="6" t="n">
        <v>-0.590329774522937</v>
      </c>
    </row>
    <row r="31" customFormat="false" ht="15" hidden="false" customHeight="false" outlineLevel="0" collapsed="false">
      <c r="C31" s="0" t="s">
        <v>43</v>
      </c>
      <c r="D31" s="0" t="s">
        <v>44</v>
      </c>
      <c r="E31" s="6" t="n">
        <v>-0.586900314833287</v>
      </c>
    </row>
    <row r="32" customFormat="false" ht="15" hidden="false" customHeight="false" outlineLevel="0" collapsed="false">
      <c r="C32" s="0" t="s">
        <v>43</v>
      </c>
      <c r="D32" s="0" t="s">
        <v>47</v>
      </c>
      <c r="E32" s="6" t="n">
        <v>-0.585035874360702</v>
      </c>
    </row>
    <row r="33" customFormat="false" ht="15" hidden="false" customHeight="false" outlineLevel="0" collapsed="false">
      <c r="C33" s="0" t="s">
        <v>241</v>
      </c>
      <c r="D33" s="0" t="s">
        <v>272</v>
      </c>
      <c r="E33" s="6" t="n">
        <v>-0.580808936380289</v>
      </c>
    </row>
    <row r="34" customFormat="false" ht="15" hidden="false" customHeight="false" outlineLevel="0" collapsed="false">
      <c r="C34" s="0" t="s">
        <v>274</v>
      </c>
      <c r="D34" s="0" t="s">
        <v>275</v>
      </c>
      <c r="E34" s="6" t="n">
        <v>-0.580708658100799</v>
      </c>
    </row>
    <row r="35" customFormat="false" ht="15" hidden="false" customHeight="false" outlineLevel="0" collapsed="false">
      <c r="C35" s="0" t="s">
        <v>277</v>
      </c>
      <c r="D35" s="0" t="s">
        <v>278</v>
      </c>
      <c r="E35" s="6" t="n">
        <v>-0.577949304081528</v>
      </c>
    </row>
    <row r="36" customFormat="false" ht="15" hidden="false" customHeight="false" outlineLevel="0" collapsed="false">
      <c r="C36" s="0" t="s">
        <v>280</v>
      </c>
      <c r="D36" s="0" t="s">
        <v>281</v>
      </c>
      <c r="E36" s="6" t="n">
        <v>-0.574630949623267</v>
      </c>
    </row>
    <row r="37" customFormat="false" ht="15" hidden="false" customHeight="false" outlineLevel="0" collapsed="false">
      <c r="C37" s="0" t="s">
        <v>284</v>
      </c>
      <c r="D37" s="0" t="s">
        <v>227</v>
      </c>
      <c r="E37" s="6" t="n">
        <v>-0.571505675056769</v>
      </c>
    </row>
    <row r="38" customFormat="false" ht="15" hidden="false" customHeight="false" outlineLevel="0" collapsed="false">
      <c r="C38" s="0" t="s">
        <v>290</v>
      </c>
      <c r="D38" s="0" t="s">
        <v>291</v>
      </c>
      <c r="E38" s="6" t="n">
        <v>-0.563587345235481</v>
      </c>
    </row>
    <row r="39" customFormat="false" ht="15" hidden="false" customHeight="false" outlineLevel="0" collapsed="false">
      <c r="C39" s="0" t="s">
        <v>274</v>
      </c>
      <c r="D39" s="0" t="s">
        <v>292</v>
      </c>
      <c r="E39" s="0" t="n">
        <v>-0.563533956031456</v>
      </c>
    </row>
    <row r="40" customFormat="false" ht="15" hidden="false" customHeight="false" outlineLevel="0" collapsed="false">
      <c r="C40" s="0" t="s">
        <v>277</v>
      </c>
      <c r="D40" s="0" t="s">
        <v>296</v>
      </c>
      <c r="E40" s="0" t="n">
        <v>-0.557987221576518</v>
      </c>
    </row>
    <row r="41" customFormat="false" ht="15" hidden="false" customHeight="false" outlineLevel="0" collapsed="false">
      <c r="C41" s="0" t="s">
        <v>183</v>
      </c>
      <c r="D41" s="0" t="s">
        <v>184</v>
      </c>
      <c r="E41" s="6" t="n">
        <v>-0.549701704875239</v>
      </c>
    </row>
    <row r="42" customFormat="false" ht="15" hidden="false" customHeight="false" outlineLevel="0" collapsed="false">
      <c r="C42" s="0" t="s">
        <v>223</v>
      </c>
      <c r="D42" s="0" t="s">
        <v>288</v>
      </c>
      <c r="E42" s="6" t="n">
        <v>-0.546407497683037</v>
      </c>
    </row>
    <row r="43" customFormat="false" ht="15" hidden="false" customHeight="false" outlineLevel="0" collapsed="false">
      <c r="C43" s="0" t="s">
        <v>307</v>
      </c>
      <c r="D43" s="0" t="s">
        <v>308</v>
      </c>
      <c r="E43" s="0" t="n">
        <v>-0.545986067608435</v>
      </c>
    </row>
    <row r="44" customFormat="false" ht="15" hidden="false" customHeight="false" outlineLevel="0" collapsed="false">
      <c r="C44" s="0" t="s">
        <v>309</v>
      </c>
      <c r="D44" s="0" t="s">
        <v>151</v>
      </c>
      <c r="E44" s="6" t="n">
        <v>-0.53978734457362</v>
      </c>
    </row>
    <row r="45" customFormat="false" ht="15" hidden="false" customHeight="false" outlineLevel="0" collapsed="false">
      <c r="C45" s="0" t="s">
        <v>313</v>
      </c>
      <c r="D45" s="0" t="s">
        <v>20</v>
      </c>
      <c r="E45" s="6" t="n">
        <v>-0.537520496167511</v>
      </c>
    </row>
    <row r="46" customFormat="false" ht="15" hidden="false" customHeight="false" outlineLevel="0" collapsed="false">
      <c r="C46" s="0" t="s">
        <v>52</v>
      </c>
      <c r="D46" s="0" t="s">
        <v>53</v>
      </c>
      <c r="E46" s="6" t="n">
        <v>-0.529630581304082</v>
      </c>
    </row>
    <row r="47" customFormat="false" ht="15" hidden="false" customHeight="false" outlineLevel="0" collapsed="false">
      <c r="C47" s="0" t="s">
        <v>316</v>
      </c>
      <c r="D47" s="0" t="s">
        <v>138</v>
      </c>
      <c r="E47" s="6" t="n">
        <v>-0.529362333202835</v>
      </c>
    </row>
    <row r="48" customFormat="false" ht="15" hidden="false" customHeight="false" outlineLevel="0" collapsed="false">
      <c r="C48" s="0" t="s">
        <v>318</v>
      </c>
      <c r="D48" s="0" t="s">
        <v>64</v>
      </c>
      <c r="E48" s="6" t="n">
        <v>-0.521573451626392</v>
      </c>
    </row>
    <row r="49" customFormat="false" ht="15" hidden="false" customHeight="false" outlineLevel="0" collapsed="false">
      <c r="C49" s="0" t="s">
        <v>309</v>
      </c>
      <c r="D49" s="0" t="s">
        <v>228</v>
      </c>
      <c r="E49" s="6" t="n">
        <v>-0.514027359576667</v>
      </c>
    </row>
    <row r="50" customFormat="false" ht="15" hidden="false" customHeight="false" outlineLevel="0" collapsed="false">
      <c r="C50" s="0" t="s">
        <v>284</v>
      </c>
      <c r="D50" s="0" t="s">
        <v>341</v>
      </c>
      <c r="E50" s="6" t="n">
        <v>-0.508013891526618</v>
      </c>
    </row>
    <row r="51" customFormat="false" ht="15" hidden="false" customHeight="false" outlineLevel="0" collapsed="false">
      <c r="C51" s="0" t="s">
        <v>343</v>
      </c>
      <c r="D51" s="0" t="s">
        <v>344</v>
      </c>
      <c r="E51" s="6" t="n">
        <v>-0.507391481497319</v>
      </c>
    </row>
    <row r="52" customFormat="false" ht="15" hidden="false" customHeight="false" outlineLevel="0" collapsed="false">
      <c r="C52" s="0" t="s">
        <v>351</v>
      </c>
      <c r="D52" s="0" t="s">
        <v>13</v>
      </c>
      <c r="E52" s="6" t="n">
        <v>-0.504169085438218</v>
      </c>
    </row>
    <row r="53" customFormat="false" ht="15" hidden="false" customHeight="false" outlineLevel="0" collapsed="false">
      <c r="C53" s="0" t="s">
        <v>197</v>
      </c>
      <c r="D53" s="0" t="s">
        <v>54</v>
      </c>
      <c r="E53" s="6" t="n">
        <v>-0.494885474033836</v>
      </c>
    </row>
    <row r="54" customFormat="false" ht="15" hidden="false" customHeight="false" outlineLevel="0" collapsed="false">
      <c r="C54" s="0" t="s">
        <v>363</v>
      </c>
      <c r="D54" s="0" t="s">
        <v>89</v>
      </c>
      <c r="E54" s="6" t="n">
        <v>-0.491051268811473</v>
      </c>
    </row>
    <row r="55" customFormat="false" ht="15" hidden="false" customHeight="false" outlineLevel="0" collapsed="false">
      <c r="C55" s="0" t="s">
        <v>366</v>
      </c>
      <c r="D55" s="0" t="s">
        <v>367</v>
      </c>
      <c r="E55" s="0" t="n">
        <v>-0.488225521537103</v>
      </c>
    </row>
    <row r="56" customFormat="false" ht="15" hidden="false" customHeight="false" outlineLevel="0" collapsed="false">
      <c r="C56" s="0" t="s">
        <v>372</v>
      </c>
      <c r="D56" s="0" t="s">
        <v>373</v>
      </c>
      <c r="E56" s="6" t="n">
        <v>-0.481739221966722</v>
      </c>
    </row>
    <row r="57" customFormat="false" ht="15" hidden="false" customHeight="false" outlineLevel="0" collapsed="false">
      <c r="C57" s="0" t="s">
        <v>183</v>
      </c>
      <c r="D57" s="0" t="s">
        <v>187</v>
      </c>
      <c r="E57" s="6" t="n">
        <v>-0.481385688239022</v>
      </c>
    </row>
    <row r="58" customFormat="false" ht="15" hidden="false" customHeight="false" outlineLevel="0" collapsed="false">
      <c r="C58" s="0" t="s">
        <v>376</v>
      </c>
      <c r="D58" s="0" t="s">
        <v>140</v>
      </c>
      <c r="E58" s="6" t="n">
        <v>-0.479466048217156</v>
      </c>
    </row>
    <row r="59" customFormat="false" ht="15" hidden="false" customHeight="false" outlineLevel="0" collapsed="false">
      <c r="C59" s="0" t="s">
        <v>52</v>
      </c>
      <c r="D59" s="0" t="s">
        <v>54</v>
      </c>
      <c r="E59" s="6" t="n">
        <v>-0.479054200716931</v>
      </c>
    </row>
    <row r="60" customFormat="false" ht="15" hidden="false" customHeight="false" outlineLevel="0" collapsed="false">
      <c r="C60" s="0" t="s">
        <v>197</v>
      </c>
      <c r="D60" s="0" t="s">
        <v>66</v>
      </c>
      <c r="E60" s="6" t="n">
        <v>-0.478033036628018</v>
      </c>
    </row>
    <row r="61" customFormat="false" ht="15" hidden="false" customHeight="false" outlineLevel="0" collapsed="false">
      <c r="C61" s="0" t="s">
        <v>226</v>
      </c>
      <c r="D61" s="0" t="s">
        <v>15</v>
      </c>
      <c r="E61" s="6" t="n">
        <v>-0.477084612426722</v>
      </c>
    </row>
    <row r="62" customFormat="false" ht="15" hidden="false" customHeight="false" outlineLevel="0" collapsed="false">
      <c r="C62" s="0" t="s">
        <v>387</v>
      </c>
      <c r="D62" s="0" t="s">
        <v>388</v>
      </c>
      <c r="E62" s="6" t="n">
        <v>-0.471225773959031</v>
      </c>
    </row>
    <row r="63" customFormat="false" ht="15" hidden="false" customHeight="false" outlineLevel="0" collapsed="false">
      <c r="C63" s="0" t="s">
        <v>248</v>
      </c>
      <c r="D63" s="0" t="s">
        <v>260</v>
      </c>
      <c r="E63" s="0" t="n">
        <v>-0.46881227667541</v>
      </c>
    </row>
    <row r="64" customFormat="false" ht="15" hidden="false" customHeight="false" outlineLevel="0" collapsed="false">
      <c r="C64" s="0" t="s">
        <v>58</v>
      </c>
      <c r="D64" s="0" t="s">
        <v>59</v>
      </c>
      <c r="E64" s="6" t="n">
        <v>-0.458765603202285</v>
      </c>
    </row>
    <row r="65" customFormat="false" ht="15" hidden="false" customHeight="false" outlineLevel="0" collapsed="false">
      <c r="C65" s="0" t="s">
        <v>259</v>
      </c>
      <c r="D65" s="0" t="s">
        <v>77</v>
      </c>
      <c r="E65" s="6" t="n">
        <v>-0.457859161811889</v>
      </c>
    </row>
    <row r="66" customFormat="false" ht="15" hidden="false" customHeight="false" outlineLevel="0" collapsed="false">
      <c r="C66" s="0" t="s">
        <v>395</v>
      </c>
      <c r="D66" s="0" t="s">
        <v>396</v>
      </c>
      <c r="E66" s="6" t="n">
        <v>-0.453551754776893</v>
      </c>
    </row>
    <row r="67" customFormat="false" ht="15" hidden="false" customHeight="false" outlineLevel="0" collapsed="false">
      <c r="C67" s="0" t="s">
        <v>397</v>
      </c>
      <c r="D67" s="0" t="s">
        <v>344</v>
      </c>
      <c r="E67" s="6" t="n">
        <v>-0.453470808230763</v>
      </c>
    </row>
    <row r="68" customFormat="false" ht="15" hidden="false" customHeight="false" outlineLevel="0" collapsed="false">
      <c r="C68" s="0" t="s">
        <v>399</v>
      </c>
      <c r="D68" s="0" t="s">
        <v>157</v>
      </c>
      <c r="E68" s="6" t="n">
        <v>-0.452627256970353</v>
      </c>
    </row>
    <row r="69" customFormat="false" ht="15" hidden="false" customHeight="false" outlineLevel="0" collapsed="false">
      <c r="C69" s="0" t="s">
        <v>404</v>
      </c>
      <c r="D69" s="0" t="s">
        <v>107</v>
      </c>
      <c r="E69" s="0" t="n">
        <v>-0.445108425878773</v>
      </c>
    </row>
    <row r="70" customFormat="false" ht="15" hidden="false" customHeight="false" outlineLevel="0" collapsed="false">
      <c r="C70" s="0" t="s">
        <v>412</v>
      </c>
      <c r="D70" s="0" t="s">
        <v>330</v>
      </c>
      <c r="E70" s="6" t="n">
        <v>-0.439166417779938</v>
      </c>
    </row>
    <row r="71" customFormat="false" ht="15" hidden="false" customHeight="false" outlineLevel="0" collapsed="false">
      <c r="C71" s="0" t="s">
        <v>413</v>
      </c>
      <c r="D71" s="0" t="s">
        <v>414</v>
      </c>
      <c r="E71" s="0" t="n">
        <v>-0.438964912250074</v>
      </c>
    </row>
    <row r="72" customFormat="false" ht="15" hidden="false" customHeight="false" outlineLevel="0" collapsed="false">
      <c r="C72" s="0" t="s">
        <v>181</v>
      </c>
      <c r="D72" s="0" t="s">
        <v>168</v>
      </c>
      <c r="E72" s="6" t="n">
        <v>-0.436518935599816</v>
      </c>
    </row>
    <row r="73" customFormat="false" ht="15" hidden="false" customHeight="false" outlineLevel="0" collapsed="false">
      <c r="C73" s="0" t="s">
        <v>276</v>
      </c>
      <c r="D73" s="0" t="s">
        <v>42</v>
      </c>
      <c r="E73" s="6" t="n">
        <v>-0.436403592722529</v>
      </c>
    </row>
    <row r="74" customFormat="false" ht="15" hidden="false" customHeight="false" outlineLevel="0" collapsed="false">
      <c r="C74" s="0" t="s">
        <v>387</v>
      </c>
      <c r="D74" s="0" t="s">
        <v>325</v>
      </c>
      <c r="E74" s="6" t="n">
        <v>-0.436403592722529</v>
      </c>
    </row>
    <row r="75" customFormat="false" ht="15" hidden="false" customHeight="false" outlineLevel="0" collapsed="false">
      <c r="C75" s="0" t="s">
        <v>419</v>
      </c>
      <c r="D75" s="0" t="s">
        <v>420</v>
      </c>
      <c r="E75" s="6" t="n">
        <v>-0.436403592722529</v>
      </c>
    </row>
    <row r="76" customFormat="false" ht="15" hidden="false" customHeight="false" outlineLevel="0" collapsed="false">
      <c r="C76" s="0" t="s">
        <v>422</v>
      </c>
      <c r="D76" s="0" t="s">
        <v>423</v>
      </c>
      <c r="E76" s="6" t="n">
        <v>-0.436403592722529</v>
      </c>
    </row>
    <row r="77" customFormat="false" ht="15" hidden="false" customHeight="false" outlineLevel="0" collapsed="false">
      <c r="C77" s="0" t="s">
        <v>424</v>
      </c>
      <c r="D77" s="0" t="s">
        <v>9</v>
      </c>
      <c r="E77" s="6" t="n">
        <v>-0.436403592722529</v>
      </c>
    </row>
    <row r="78" customFormat="false" ht="15" hidden="false" customHeight="false" outlineLevel="0" collapsed="false">
      <c r="C78" s="0" t="s">
        <v>430</v>
      </c>
      <c r="D78" s="0" t="s">
        <v>349</v>
      </c>
      <c r="E78" s="6" t="n">
        <v>-0.436403592722529</v>
      </c>
    </row>
    <row r="79" customFormat="false" ht="15" hidden="false" customHeight="false" outlineLevel="0" collapsed="false">
      <c r="C79" s="0" t="s">
        <v>431</v>
      </c>
      <c r="D79" s="0" t="s">
        <v>432</v>
      </c>
      <c r="E79" s="0" t="n">
        <v>-0.436403592722529</v>
      </c>
    </row>
    <row r="80" customFormat="false" ht="15" hidden="false" customHeight="false" outlineLevel="0" collapsed="false">
      <c r="C80" s="0" t="s">
        <v>431</v>
      </c>
      <c r="D80" s="0" t="s">
        <v>433</v>
      </c>
      <c r="E80" s="6" t="n">
        <v>-0.436403592722529</v>
      </c>
    </row>
    <row r="81" customFormat="false" ht="15" hidden="false" customHeight="false" outlineLevel="0" collapsed="false">
      <c r="C81" s="0" t="s">
        <v>434</v>
      </c>
      <c r="D81" s="0" t="s">
        <v>407</v>
      </c>
      <c r="E81" s="6" t="n">
        <v>-0.436403592722529</v>
      </c>
    </row>
    <row r="82" customFormat="false" ht="15" hidden="false" customHeight="false" outlineLevel="0" collapsed="false">
      <c r="C82" s="0" t="s">
        <v>436</v>
      </c>
      <c r="D82" s="0" t="s">
        <v>85</v>
      </c>
      <c r="E82" s="6" t="n">
        <v>-0.436403592722529</v>
      </c>
    </row>
    <row r="83" customFormat="false" ht="15" hidden="false" customHeight="false" outlineLevel="0" collapsed="false">
      <c r="C83" s="0" t="s">
        <v>439</v>
      </c>
      <c r="D83" s="0" t="s">
        <v>115</v>
      </c>
      <c r="E83" s="0" t="n">
        <v>-0.434752502813116</v>
      </c>
    </row>
    <row r="84" customFormat="false" ht="15" hidden="false" customHeight="false" outlineLevel="0" collapsed="false">
      <c r="C84" s="0" t="s">
        <v>376</v>
      </c>
      <c r="D84" s="0" t="s">
        <v>27</v>
      </c>
      <c r="E84" s="6" t="n">
        <v>-0.428829555807829</v>
      </c>
    </row>
    <row r="85" customFormat="false" ht="15" hidden="false" customHeight="false" outlineLevel="0" collapsed="false">
      <c r="C85" s="0" t="s">
        <v>366</v>
      </c>
      <c r="D85" s="0" t="s">
        <v>446</v>
      </c>
      <c r="E85" s="6" t="n">
        <v>-0.425893489510244</v>
      </c>
    </row>
    <row r="86" customFormat="false" ht="15" hidden="false" customHeight="false" outlineLevel="0" collapsed="false">
      <c r="C86" s="0" t="s">
        <v>449</v>
      </c>
      <c r="D86" s="0" t="s">
        <v>184</v>
      </c>
      <c r="E86" s="6" t="n">
        <v>-0.422985481633107</v>
      </c>
    </row>
    <row r="87" customFormat="false" ht="15" hidden="false" customHeight="false" outlineLevel="0" collapsed="false">
      <c r="C87" s="0" t="s">
        <v>226</v>
      </c>
      <c r="D87" s="0" t="s">
        <v>450</v>
      </c>
      <c r="E87" s="6" t="n">
        <v>-0.422791746731721</v>
      </c>
    </row>
    <row r="88" customFormat="false" ht="15" hidden="false" customHeight="false" outlineLevel="0" collapsed="false">
      <c r="C88" s="0" t="s">
        <v>449</v>
      </c>
      <c r="D88" s="0" t="s">
        <v>189</v>
      </c>
      <c r="E88" s="6" t="n">
        <v>-0.420041881819419</v>
      </c>
    </row>
    <row r="89" customFormat="false" ht="15" hidden="false" customHeight="false" outlineLevel="0" collapsed="false">
      <c r="C89" s="0" t="s">
        <v>132</v>
      </c>
      <c r="D89" s="0" t="s">
        <v>454</v>
      </c>
      <c r="E89" s="6" t="n">
        <v>-0.419976978822757</v>
      </c>
    </row>
    <row r="90" customFormat="false" ht="15" hidden="false" customHeight="false" outlineLevel="0" collapsed="false">
      <c r="C90" s="0" t="s">
        <v>58</v>
      </c>
      <c r="D90" s="0" t="s">
        <v>61</v>
      </c>
      <c r="E90" s="6" t="n">
        <v>-0.415181864252663</v>
      </c>
    </row>
    <row r="91" customFormat="false" ht="15" hidden="false" customHeight="false" outlineLevel="0" collapsed="false">
      <c r="C91" s="0" t="s">
        <v>343</v>
      </c>
      <c r="D91" s="0" t="s">
        <v>459</v>
      </c>
      <c r="E91" s="6" t="n">
        <v>-0.415066368541902</v>
      </c>
    </row>
    <row r="92" customFormat="false" ht="15" hidden="false" customHeight="false" outlineLevel="0" collapsed="false">
      <c r="C92" s="0" t="s">
        <v>81</v>
      </c>
      <c r="D92" s="0" t="s">
        <v>84</v>
      </c>
      <c r="E92" s="0" t="n">
        <v>-0.412728048201964</v>
      </c>
    </row>
    <row r="93" customFormat="false" ht="15" hidden="false" customHeight="false" outlineLevel="0" collapsed="false">
      <c r="C93" s="0" t="s">
        <v>241</v>
      </c>
      <c r="D93" s="0" t="s">
        <v>462</v>
      </c>
      <c r="E93" s="6" t="n">
        <v>-0.41197159885671</v>
      </c>
    </row>
    <row r="94" customFormat="false" ht="15" hidden="false" customHeight="false" outlineLevel="0" collapsed="false">
      <c r="C94" s="0" t="s">
        <v>121</v>
      </c>
      <c r="D94" s="0" t="s">
        <v>464</v>
      </c>
      <c r="E94" s="6" t="n">
        <v>-0.411845220478442</v>
      </c>
    </row>
    <row r="95" customFormat="false" ht="15" hidden="false" customHeight="false" outlineLevel="0" collapsed="false">
      <c r="C95" s="0" t="s">
        <v>246</v>
      </c>
      <c r="D95" s="0" t="s">
        <v>247</v>
      </c>
      <c r="E95" s="6" t="n">
        <v>-0.409972672371622</v>
      </c>
    </row>
    <row r="96" customFormat="false" ht="15" hidden="false" customHeight="false" outlineLevel="0" collapsed="false">
      <c r="C96" s="0" t="s">
        <v>453</v>
      </c>
      <c r="D96" s="0" t="s">
        <v>175</v>
      </c>
      <c r="E96" s="6" t="n">
        <v>-0.409972672371622</v>
      </c>
    </row>
    <row r="97" customFormat="false" ht="15" hidden="false" customHeight="false" outlineLevel="0" collapsed="false">
      <c r="C97" s="0" t="s">
        <v>471</v>
      </c>
      <c r="D97" s="0" t="s">
        <v>368</v>
      </c>
      <c r="E97" s="6" t="n">
        <v>-0.409972672371622</v>
      </c>
    </row>
    <row r="98" customFormat="false" ht="15" hidden="false" customHeight="false" outlineLevel="0" collapsed="false">
      <c r="C98" s="0" t="s">
        <v>472</v>
      </c>
      <c r="D98" s="0" t="s">
        <v>209</v>
      </c>
      <c r="E98" s="0" t="n">
        <v>-0.409972672371622</v>
      </c>
    </row>
    <row r="99" customFormat="false" ht="15" hidden="false" customHeight="false" outlineLevel="0" collapsed="false">
      <c r="C99" s="0" t="s">
        <v>472</v>
      </c>
      <c r="D99" s="0" t="s">
        <v>114</v>
      </c>
      <c r="E99" s="6" t="n">
        <v>-0.409972672371622</v>
      </c>
    </row>
    <row r="100" customFormat="false" ht="15" hidden="false" customHeight="false" outlineLevel="0" collapsed="false">
      <c r="C100" s="0" t="s">
        <v>475</v>
      </c>
      <c r="D100" s="0" t="s">
        <v>476</v>
      </c>
      <c r="E100" s="6" t="n">
        <v>-0.409972672371622</v>
      </c>
    </row>
    <row r="101" customFormat="false" ht="15" hidden="false" customHeight="false" outlineLevel="0" collapsed="false">
      <c r="C101" s="0" t="s">
        <v>477</v>
      </c>
      <c r="D101" s="0" t="s">
        <v>323</v>
      </c>
      <c r="E101" s="6" t="n">
        <v>-0.409972672371622</v>
      </c>
    </row>
    <row r="102" customFormat="false" ht="15" hidden="false" customHeight="false" outlineLevel="0" collapsed="false">
      <c r="C102" s="0" t="s">
        <v>478</v>
      </c>
      <c r="D102" s="0" t="s">
        <v>479</v>
      </c>
      <c r="E102" s="6" t="n">
        <v>-0.409972672371622</v>
      </c>
    </row>
    <row r="103" customFormat="false" ht="15" hidden="false" customHeight="false" outlineLevel="0" collapsed="false">
      <c r="C103" s="0" t="s">
        <v>480</v>
      </c>
      <c r="D103" s="0" t="s">
        <v>398</v>
      </c>
      <c r="E103" s="6" t="n">
        <v>-0.409972672371622</v>
      </c>
    </row>
    <row r="104" customFormat="false" ht="15" hidden="false" customHeight="false" outlineLevel="0" collapsed="false">
      <c r="C104" s="0" t="s">
        <v>481</v>
      </c>
      <c r="D104" s="0" t="s">
        <v>94</v>
      </c>
      <c r="E104" s="6" t="n">
        <v>-0.409972672371622</v>
      </c>
    </row>
    <row r="105" customFormat="false" ht="15" hidden="false" customHeight="false" outlineLevel="0" collapsed="false">
      <c r="C105" s="0" t="s">
        <v>482</v>
      </c>
      <c r="D105" s="0" t="s">
        <v>192</v>
      </c>
      <c r="E105" s="6" t="n">
        <v>-0.409972672371622</v>
      </c>
    </row>
    <row r="106" customFormat="false" ht="15" hidden="false" customHeight="false" outlineLevel="0" collapsed="false">
      <c r="C106" s="0" t="s">
        <v>485</v>
      </c>
      <c r="D106" s="0" t="s">
        <v>192</v>
      </c>
      <c r="E106" s="6" t="n">
        <v>-0.408157885701848</v>
      </c>
    </row>
    <row r="107" customFormat="false" ht="15" hidden="false" customHeight="false" outlineLevel="0" collapsed="false">
      <c r="C107" s="0" t="s">
        <v>226</v>
      </c>
      <c r="D107" s="0" t="s">
        <v>341</v>
      </c>
      <c r="E107" s="6" t="n">
        <v>-0.403211288502141</v>
      </c>
    </row>
    <row r="108" customFormat="false" ht="15" hidden="false" customHeight="false" outlineLevel="0" collapsed="false">
      <c r="C108" s="0" t="s">
        <v>343</v>
      </c>
      <c r="D108" s="0" t="s">
        <v>288</v>
      </c>
      <c r="E108" s="6" t="n">
        <v>-0.401039111479163</v>
      </c>
    </row>
    <row r="109" customFormat="false" ht="15" hidden="false" customHeight="false" outlineLevel="0" collapsed="false">
      <c r="C109" s="0" t="s">
        <v>313</v>
      </c>
      <c r="D109" s="0" t="s">
        <v>377</v>
      </c>
      <c r="E109" s="0" t="n">
        <v>-0.400160197265022</v>
      </c>
    </row>
    <row r="110" customFormat="false" ht="15" hidden="false" customHeight="false" outlineLevel="0" collapsed="false">
      <c r="C110" s="0" t="s">
        <v>280</v>
      </c>
      <c r="D110" s="0" t="s">
        <v>19</v>
      </c>
      <c r="E110" s="0" t="n">
        <v>-0.39578293176876</v>
      </c>
    </row>
    <row r="111" customFormat="false" ht="15" hidden="false" customHeight="false" outlineLevel="0" collapsed="false">
      <c r="C111" s="0" t="s">
        <v>492</v>
      </c>
      <c r="D111" s="0" t="s">
        <v>490</v>
      </c>
      <c r="E111" s="6" t="n">
        <v>-0.395412798236945</v>
      </c>
    </row>
    <row r="112" customFormat="false" ht="15" hidden="false" customHeight="false" outlineLevel="0" collapsed="false">
      <c r="C112" s="0" t="s">
        <v>74</v>
      </c>
      <c r="D112" s="0" t="s">
        <v>212</v>
      </c>
      <c r="E112" s="6" t="n">
        <v>-0.39521032007555</v>
      </c>
    </row>
    <row r="113" customFormat="false" ht="15" hidden="false" customHeight="false" outlineLevel="0" collapsed="false">
      <c r="C113" s="0" t="s">
        <v>449</v>
      </c>
      <c r="D113" s="0" t="s">
        <v>187</v>
      </c>
      <c r="E113" s="6" t="n">
        <v>-0.394766607760404</v>
      </c>
    </row>
    <row r="114" customFormat="false" ht="15" hidden="false" customHeight="false" outlineLevel="0" collapsed="false">
      <c r="C114" s="0" t="s">
        <v>494</v>
      </c>
      <c r="D114" s="0" t="s">
        <v>348</v>
      </c>
      <c r="E114" s="6" t="n">
        <v>-0.393245559133269</v>
      </c>
    </row>
    <row r="115" customFormat="false" ht="15" hidden="false" customHeight="false" outlineLevel="0" collapsed="false">
      <c r="C115" s="0" t="s">
        <v>429</v>
      </c>
      <c r="D115" s="0" t="s">
        <v>54</v>
      </c>
      <c r="E115" s="6" t="n">
        <v>-0.392535763955016</v>
      </c>
    </row>
    <row r="116" customFormat="false" ht="15" hidden="false" customHeight="false" outlineLevel="0" collapsed="false">
      <c r="C116" s="0" t="s">
        <v>429</v>
      </c>
      <c r="D116" s="0" t="s">
        <v>53</v>
      </c>
      <c r="E116" s="6" t="n">
        <v>-0.392535763955016</v>
      </c>
    </row>
    <row r="117" customFormat="false" ht="15" hidden="false" customHeight="false" outlineLevel="0" collapsed="false">
      <c r="C117" s="0" t="s">
        <v>419</v>
      </c>
      <c r="D117" s="0" t="s">
        <v>496</v>
      </c>
      <c r="E117" s="6" t="n">
        <v>-0.392535763955016</v>
      </c>
    </row>
    <row r="118" customFormat="false" ht="15" hidden="false" customHeight="false" outlineLevel="0" collapsed="false">
      <c r="C118" s="0" t="s">
        <v>501</v>
      </c>
      <c r="D118" s="0" t="s">
        <v>122</v>
      </c>
      <c r="E118" s="6" t="n">
        <v>-0.392535763955016</v>
      </c>
    </row>
    <row r="119" customFormat="false" ht="15" hidden="false" customHeight="false" outlineLevel="0" collapsed="false">
      <c r="C119" s="0" t="s">
        <v>506</v>
      </c>
      <c r="D119" s="0" t="s">
        <v>13</v>
      </c>
      <c r="E119" s="6" t="n">
        <v>-0.392535763955016</v>
      </c>
    </row>
    <row r="120" customFormat="false" ht="15" hidden="false" customHeight="false" outlineLevel="0" collapsed="false">
      <c r="C120" s="0" t="s">
        <v>506</v>
      </c>
      <c r="D120" s="0" t="s">
        <v>19</v>
      </c>
      <c r="E120" s="6" t="n">
        <v>-0.392535763955016</v>
      </c>
    </row>
    <row r="121" customFormat="false" ht="15" hidden="false" customHeight="false" outlineLevel="0" collapsed="false">
      <c r="C121" s="0" t="s">
        <v>508</v>
      </c>
      <c r="D121" s="0" t="s">
        <v>357</v>
      </c>
      <c r="E121" s="6" t="n">
        <v>-0.392535763955016</v>
      </c>
    </row>
    <row r="122" customFormat="false" ht="15" hidden="false" customHeight="false" outlineLevel="0" collapsed="false">
      <c r="C122" s="0" t="s">
        <v>513</v>
      </c>
      <c r="D122" s="0" t="s">
        <v>291</v>
      </c>
      <c r="E122" s="6" t="n">
        <v>-0.388285359617148</v>
      </c>
    </row>
    <row r="123" customFormat="false" ht="15" hidden="false" customHeight="false" outlineLevel="0" collapsed="false">
      <c r="C123" s="0" t="s">
        <v>309</v>
      </c>
      <c r="D123" s="0" t="s">
        <v>233</v>
      </c>
      <c r="E123" s="6" t="n">
        <v>-0.385490369444952</v>
      </c>
    </row>
    <row r="124" customFormat="false" ht="15" hidden="false" customHeight="false" outlineLevel="0" collapsed="false">
      <c r="C124" s="0" t="s">
        <v>397</v>
      </c>
      <c r="D124" s="0" t="s">
        <v>288</v>
      </c>
      <c r="E124" s="0" t="n">
        <v>-0.371420754139122</v>
      </c>
    </row>
    <row r="125" customFormat="false" ht="15" hidden="false" customHeight="false" outlineLevel="0" collapsed="false">
      <c r="C125" s="0" t="s">
        <v>422</v>
      </c>
      <c r="D125" s="0" t="s">
        <v>530</v>
      </c>
      <c r="E125" s="6" t="n">
        <v>-0.368234022967395</v>
      </c>
    </row>
    <row r="126" customFormat="false" ht="15" hidden="false" customHeight="false" outlineLevel="0" collapsed="false">
      <c r="C126" s="0" t="s">
        <v>316</v>
      </c>
      <c r="D126" s="0" t="s">
        <v>84</v>
      </c>
      <c r="E126" s="6" t="n">
        <v>-0.365932702652067</v>
      </c>
    </row>
    <row r="127" customFormat="false" ht="15" hidden="false" customHeight="false" outlineLevel="0" collapsed="false">
      <c r="C127" s="0" t="s">
        <v>246</v>
      </c>
      <c r="D127" s="0" t="s">
        <v>250</v>
      </c>
      <c r="E127" s="6" t="n">
        <v>-0.365555418882393</v>
      </c>
    </row>
    <row r="128" customFormat="false" ht="15" hidden="false" customHeight="false" outlineLevel="0" collapsed="false">
      <c r="C128" s="0" t="s">
        <v>453</v>
      </c>
      <c r="D128" s="0" t="s">
        <v>172</v>
      </c>
      <c r="E128" s="6" t="n">
        <v>-0.365555418882393</v>
      </c>
    </row>
    <row r="129" customFormat="false" ht="15" hidden="false" customHeight="false" outlineLevel="0" collapsed="false">
      <c r="C129" s="0" t="s">
        <v>471</v>
      </c>
      <c r="D129" s="0" t="s">
        <v>371</v>
      </c>
      <c r="E129" s="6" t="n">
        <v>-0.365555418882393</v>
      </c>
    </row>
    <row r="130" customFormat="false" ht="15" hidden="false" customHeight="false" outlineLevel="0" collapsed="false">
      <c r="C130" s="0" t="s">
        <v>472</v>
      </c>
      <c r="D130" s="0" t="s">
        <v>75</v>
      </c>
      <c r="E130" s="6" t="n">
        <v>-0.365555418882393</v>
      </c>
    </row>
    <row r="131" customFormat="false" ht="15" hidden="false" customHeight="false" outlineLevel="0" collapsed="false">
      <c r="C131" s="0" t="s">
        <v>535</v>
      </c>
      <c r="D131" s="0" t="s">
        <v>536</v>
      </c>
      <c r="E131" s="6" t="n">
        <v>-0.365555418882393</v>
      </c>
    </row>
    <row r="132" customFormat="false" ht="15" hidden="false" customHeight="false" outlineLevel="0" collapsed="false">
      <c r="C132" s="0" t="s">
        <v>535</v>
      </c>
      <c r="D132" s="0" t="s">
        <v>538</v>
      </c>
      <c r="E132" s="6" t="n">
        <v>-0.365555418882393</v>
      </c>
    </row>
    <row r="133" customFormat="false" ht="15" hidden="false" customHeight="false" outlineLevel="0" collapsed="false">
      <c r="C133" s="0" t="s">
        <v>475</v>
      </c>
      <c r="D133" s="0" t="s">
        <v>49</v>
      </c>
      <c r="E133" s="6" t="n">
        <v>-0.365555418882393</v>
      </c>
    </row>
    <row r="134" customFormat="false" ht="15" hidden="false" customHeight="false" outlineLevel="0" collapsed="false">
      <c r="C134" s="0" t="s">
        <v>539</v>
      </c>
      <c r="D134" s="0" t="s">
        <v>112</v>
      </c>
      <c r="E134" s="6" t="n">
        <v>-0.365555418882393</v>
      </c>
    </row>
    <row r="135" customFormat="false" ht="15" hidden="false" customHeight="false" outlineLevel="0" collapsed="false">
      <c r="C135" s="0" t="s">
        <v>477</v>
      </c>
      <c r="D135" s="0" t="s">
        <v>502</v>
      </c>
      <c r="E135" s="6" t="n">
        <v>-0.365555418882393</v>
      </c>
    </row>
    <row r="136" customFormat="false" ht="15" hidden="false" customHeight="false" outlineLevel="0" collapsed="false">
      <c r="C136" s="0" t="s">
        <v>478</v>
      </c>
      <c r="D136" s="0" t="s">
        <v>540</v>
      </c>
      <c r="E136" s="6" t="n">
        <v>-0.365555418882393</v>
      </c>
    </row>
    <row r="137" customFormat="false" ht="15" hidden="false" customHeight="false" outlineLevel="0" collapsed="false">
      <c r="C137" s="0" t="s">
        <v>480</v>
      </c>
      <c r="D137" s="0" t="s">
        <v>107</v>
      </c>
      <c r="E137" s="6" t="n">
        <v>-0.365555418882393</v>
      </c>
    </row>
    <row r="138" customFormat="false" ht="15" hidden="false" customHeight="false" outlineLevel="0" collapsed="false">
      <c r="C138" s="0" t="s">
        <v>481</v>
      </c>
      <c r="D138" s="0" t="s">
        <v>93</v>
      </c>
      <c r="E138" s="6" t="n">
        <v>-0.365555418882393</v>
      </c>
    </row>
    <row r="139" customFormat="false" ht="15" hidden="false" customHeight="false" outlineLevel="0" collapsed="false">
      <c r="C139" s="0" t="s">
        <v>482</v>
      </c>
      <c r="D139" s="0" t="s">
        <v>110</v>
      </c>
      <c r="E139" s="6" t="n">
        <v>-0.365555418882393</v>
      </c>
    </row>
    <row r="140" customFormat="false" ht="15" hidden="false" customHeight="false" outlineLevel="0" collapsed="false">
      <c r="C140" s="0" t="s">
        <v>543</v>
      </c>
      <c r="D140" s="0" t="s">
        <v>30</v>
      </c>
      <c r="E140" s="6" t="n">
        <v>-0.365555418882393</v>
      </c>
    </row>
    <row r="141" customFormat="false" ht="15" hidden="false" customHeight="false" outlineLevel="0" collapsed="false">
      <c r="C141" s="0" t="s">
        <v>546</v>
      </c>
      <c r="D141" s="0" t="s">
        <v>455</v>
      </c>
      <c r="E141" s="0" t="n">
        <v>-0.358134897395881</v>
      </c>
    </row>
    <row r="142" customFormat="false" ht="15" hidden="false" customHeight="false" outlineLevel="0" collapsed="false">
      <c r="C142" s="0" t="s">
        <v>554</v>
      </c>
      <c r="D142" s="0" t="s">
        <v>332</v>
      </c>
      <c r="E142" s="6" t="n">
        <v>-0.352029217806781</v>
      </c>
    </row>
    <row r="143" customFormat="false" ht="15" hidden="false" customHeight="false" outlineLevel="0" collapsed="false">
      <c r="C143" s="0" t="s">
        <v>376</v>
      </c>
      <c r="D143" s="0" t="s">
        <v>190</v>
      </c>
      <c r="E143" s="0" t="n">
        <v>-0.350997492591705</v>
      </c>
    </row>
    <row r="144" customFormat="false" ht="15" hidden="false" customHeight="false" outlineLevel="0" collapsed="false">
      <c r="C144" s="0" t="s">
        <v>556</v>
      </c>
      <c r="D144" s="0" t="s">
        <v>39</v>
      </c>
      <c r="E144" s="6" t="n">
        <v>-0.349645528236209</v>
      </c>
    </row>
    <row r="145" customFormat="false" ht="15" hidden="false" customHeight="false" outlineLevel="0" collapsed="false">
      <c r="C145" s="0" t="s">
        <v>557</v>
      </c>
      <c r="D145" s="0" t="s">
        <v>76</v>
      </c>
      <c r="E145" s="6" t="n">
        <v>-0.348848689403318</v>
      </c>
    </row>
    <row r="146" customFormat="false" ht="15" hidden="false" customHeight="false" outlineLevel="0" collapsed="false">
      <c r="C146" s="0" t="s">
        <v>363</v>
      </c>
      <c r="D146" s="0" t="s">
        <v>82</v>
      </c>
      <c r="E146" s="6" t="n">
        <v>-0.348157899102753</v>
      </c>
    </row>
    <row r="147" customFormat="false" ht="15" hidden="false" customHeight="false" outlineLevel="0" collapsed="false">
      <c r="C147" s="0" t="s">
        <v>413</v>
      </c>
      <c r="D147" s="0" t="s">
        <v>398</v>
      </c>
      <c r="E147" s="6" t="n">
        <v>-0.34741501637493</v>
      </c>
    </row>
    <row r="148" customFormat="false" ht="15" hidden="false" customHeight="false" outlineLevel="0" collapsed="false">
      <c r="C148" s="0" t="s">
        <v>248</v>
      </c>
      <c r="D148" s="0" t="s">
        <v>407</v>
      </c>
      <c r="E148" s="6" t="n">
        <v>-0.346855151507398</v>
      </c>
    </row>
    <row r="149" customFormat="false" ht="15" hidden="false" customHeight="false" outlineLevel="0" collapsed="false">
      <c r="C149" s="0" t="s">
        <v>290</v>
      </c>
      <c r="D149" s="0" t="s">
        <v>371</v>
      </c>
      <c r="E149" s="6" t="n">
        <v>-0.344367660419826</v>
      </c>
    </row>
    <row r="150" customFormat="false" ht="15" hidden="false" customHeight="false" outlineLevel="0" collapsed="false">
      <c r="C150" s="0" t="s">
        <v>439</v>
      </c>
      <c r="D150" s="0" t="s">
        <v>112</v>
      </c>
      <c r="E150" s="6" t="n">
        <v>-0.339787280399653</v>
      </c>
    </row>
    <row r="151" customFormat="false" ht="15" hidden="false" customHeight="false" outlineLevel="0" collapsed="false">
      <c r="C151" s="0" t="s">
        <v>185</v>
      </c>
      <c r="D151" s="0" t="s">
        <v>354</v>
      </c>
      <c r="E151" s="6" t="n">
        <v>-0.338063479740473</v>
      </c>
    </row>
    <row r="152" customFormat="false" ht="15" hidden="false" customHeight="false" outlineLevel="0" collapsed="false">
      <c r="C152" s="0" t="s">
        <v>309</v>
      </c>
      <c r="D152" s="0" t="s">
        <v>170</v>
      </c>
      <c r="E152" s="6" t="n">
        <v>-0.335645994055672</v>
      </c>
    </row>
    <row r="153" customFormat="false" ht="15" hidden="false" customHeight="false" outlineLevel="0" collapsed="false">
      <c r="C153" s="0" t="s">
        <v>276</v>
      </c>
      <c r="D153" s="0" t="s">
        <v>40</v>
      </c>
      <c r="E153" s="6" t="n">
        <v>-0.334142354730576</v>
      </c>
    </row>
    <row r="154" customFormat="false" ht="15" hidden="false" customHeight="false" outlineLevel="0" collapsed="false">
      <c r="C154" s="0" t="s">
        <v>429</v>
      </c>
      <c r="D154" s="0" t="s">
        <v>64</v>
      </c>
      <c r="E154" s="6" t="n">
        <v>-0.334142354730576</v>
      </c>
    </row>
    <row r="155" customFormat="false" ht="15" hidden="false" customHeight="false" outlineLevel="0" collapsed="false">
      <c r="C155" s="0" t="s">
        <v>419</v>
      </c>
      <c r="D155" s="0" t="s">
        <v>373</v>
      </c>
      <c r="E155" s="6" t="n">
        <v>-0.334142354730576</v>
      </c>
    </row>
    <row r="156" customFormat="false" ht="15" hidden="false" customHeight="false" outlineLevel="0" collapsed="false">
      <c r="C156" s="0" t="s">
        <v>422</v>
      </c>
      <c r="D156" s="0" t="s">
        <v>572</v>
      </c>
      <c r="E156" s="6" t="n">
        <v>-0.334142354730576</v>
      </c>
    </row>
    <row r="157" customFormat="false" ht="15" hidden="false" customHeight="false" outlineLevel="0" collapsed="false">
      <c r="C157" s="0" t="s">
        <v>501</v>
      </c>
      <c r="D157" s="0" t="s">
        <v>573</v>
      </c>
      <c r="E157" s="6" t="n">
        <v>-0.334142354730576</v>
      </c>
    </row>
    <row r="158" customFormat="false" ht="15" hidden="false" customHeight="false" outlineLevel="0" collapsed="false">
      <c r="C158" s="0" t="s">
        <v>424</v>
      </c>
      <c r="D158" s="0" t="s">
        <v>51</v>
      </c>
      <c r="E158" s="6" t="n">
        <v>-0.334142354730576</v>
      </c>
    </row>
    <row r="159" customFormat="false" ht="15" hidden="false" customHeight="false" outlineLevel="0" collapsed="false">
      <c r="C159" s="0" t="s">
        <v>430</v>
      </c>
      <c r="D159" s="0" t="s">
        <v>91</v>
      </c>
      <c r="E159" s="0" t="n">
        <v>-0.334142354730576</v>
      </c>
    </row>
    <row r="160" customFormat="false" ht="15" hidden="false" customHeight="false" outlineLevel="0" collapsed="false">
      <c r="C160" s="0" t="s">
        <v>431</v>
      </c>
      <c r="D160" s="0" t="s">
        <v>574</v>
      </c>
      <c r="E160" s="6" t="n">
        <v>-0.334142354730576</v>
      </c>
    </row>
    <row r="161" customFormat="false" ht="15" hidden="false" customHeight="false" outlineLevel="0" collapsed="false">
      <c r="C161" s="0" t="s">
        <v>434</v>
      </c>
      <c r="D161" s="0" t="s">
        <v>142</v>
      </c>
      <c r="E161" s="6" t="n">
        <v>-0.334142354730576</v>
      </c>
    </row>
    <row r="162" customFormat="false" ht="15" hidden="false" customHeight="false" outlineLevel="0" collapsed="false">
      <c r="C162" s="0" t="s">
        <v>436</v>
      </c>
      <c r="D162" s="0" t="s">
        <v>82</v>
      </c>
      <c r="E162" s="6" t="n">
        <v>-0.334142354730576</v>
      </c>
    </row>
    <row r="163" customFormat="false" ht="15" hidden="false" customHeight="false" outlineLevel="0" collapsed="false">
      <c r="C163" s="0" t="s">
        <v>508</v>
      </c>
      <c r="D163" s="0" t="s">
        <v>406</v>
      </c>
      <c r="E163" s="6" t="n">
        <v>-0.334142354730576</v>
      </c>
    </row>
    <row r="164" customFormat="false" ht="15" hidden="false" customHeight="false" outlineLevel="0" collapsed="false">
      <c r="C164" s="0" t="s">
        <v>508</v>
      </c>
      <c r="D164" s="0" t="s">
        <v>362</v>
      </c>
      <c r="E164" s="6" t="n">
        <v>-0.334142354730576</v>
      </c>
    </row>
    <row r="165" customFormat="false" ht="15" hidden="false" customHeight="false" outlineLevel="0" collapsed="false">
      <c r="C165" s="0" t="s">
        <v>201</v>
      </c>
      <c r="D165" s="0" t="s">
        <v>237</v>
      </c>
      <c r="E165" s="6" t="n">
        <v>-0.327690790376557</v>
      </c>
    </row>
    <row r="166" customFormat="false" ht="15" hidden="false" customHeight="false" outlineLevel="0" collapsed="false">
      <c r="C166" s="0" t="s">
        <v>14</v>
      </c>
      <c r="D166" s="0" t="s">
        <v>230</v>
      </c>
      <c r="E166" s="6" t="n">
        <v>-0.326722147739168</v>
      </c>
    </row>
    <row r="167" customFormat="false" ht="15" hidden="false" customHeight="false" outlineLevel="0" collapsed="false">
      <c r="C167" s="0" t="s">
        <v>485</v>
      </c>
      <c r="D167" s="0" t="s">
        <v>110</v>
      </c>
      <c r="E167" s="0" t="n">
        <v>-0.326190662694515</v>
      </c>
    </row>
    <row r="168" customFormat="false" ht="15" hidden="false" customHeight="false" outlineLevel="0" collapsed="false">
      <c r="C168" s="0" t="s">
        <v>412</v>
      </c>
      <c r="D168" s="0" t="s">
        <v>504</v>
      </c>
      <c r="E168" s="6" t="n">
        <v>-0.324469482732265</v>
      </c>
    </row>
    <row r="169" customFormat="false" ht="15" hidden="false" customHeight="false" outlineLevel="0" collapsed="false">
      <c r="C169" s="0" t="s">
        <v>449</v>
      </c>
      <c r="D169" s="0" t="s">
        <v>191</v>
      </c>
      <c r="E169" s="6" t="n">
        <v>-0.321342576166999</v>
      </c>
    </row>
    <row r="170" customFormat="false" ht="15" hidden="false" customHeight="false" outlineLevel="0" collapsed="false">
      <c r="C170" s="0" t="s">
        <v>588</v>
      </c>
      <c r="D170" s="0" t="s">
        <v>479</v>
      </c>
      <c r="E170" s="6" t="n">
        <v>-0.320522619677445</v>
      </c>
    </row>
    <row r="171" customFormat="false" ht="15" hidden="false" customHeight="false" outlineLevel="0" collapsed="false">
      <c r="C171" s="0" t="s">
        <v>178</v>
      </c>
      <c r="D171" s="0" t="s">
        <v>592</v>
      </c>
      <c r="E171" s="6" t="n">
        <v>-0.309211548357408</v>
      </c>
    </row>
    <row r="172" customFormat="false" ht="15" hidden="false" customHeight="false" outlineLevel="0" collapsed="false">
      <c r="C172" s="0" t="s">
        <v>556</v>
      </c>
      <c r="D172" s="0" t="s">
        <v>40</v>
      </c>
      <c r="E172" s="6" t="n">
        <v>-0.308182451753396</v>
      </c>
    </row>
    <row r="173" customFormat="false" ht="15" hidden="false" customHeight="false" outlineLevel="0" collapsed="false">
      <c r="C173" s="0" t="s">
        <v>595</v>
      </c>
      <c r="D173" s="0" t="s">
        <v>182</v>
      </c>
      <c r="E173" s="6" t="n">
        <v>-0.306527292667711</v>
      </c>
    </row>
    <row r="174" customFormat="false" ht="15" hidden="false" customHeight="false" outlineLevel="0" collapsed="false">
      <c r="C174" s="0" t="s">
        <v>494</v>
      </c>
      <c r="D174" s="0" t="s">
        <v>559</v>
      </c>
      <c r="E174" s="6" t="n">
        <v>-0.304356816577413</v>
      </c>
    </row>
    <row r="175" customFormat="false" ht="15" hidden="false" customHeight="false" outlineLevel="0" collapsed="false">
      <c r="C175" s="0" t="s">
        <v>280</v>
      </c>
      <c r="D175" s="0" t="s">
        <v>262</v>
      </c>
      <c r="E175" s="6" t="n">
        <v>-0.29955041757951</v>
      </c>
    </row>
    <row r="176" customFormat="false" ht="15" hidden="false" customHeight="false" outlineLevel="0" collapsed="false">
      <c r="C176" s="0" t="s">
        <v>595</v>
      </c>
      <c r="D176" s="0" t="s">
        <v>171</v>
      </c>
      <c r="E176" s="6" t="n">
        <v>-0.296358958777684</v>
      </c>
    </row>
    <row r="177" customFormat="false" ht="15" hidden="false" customHeight="false" outlineLevel="0" collapsed="false">
      <c r="C177" s="0" t="s">
        <v>492</v>
      </c>
      <c r="D177" s="0" t="s">
        <v>476</v>
      </c>
      <c r="E177" s="6" t="n">
        <v>-0.294329488175986</v>
      </c>
    </row>
    <row r="178" customFormat="false" ht="15" hidden="false" customHeight="false" outlineLevel="0" collapsed="false">
      <c r="C178" s="0" t="s">
        <v>351</v>
      </c>
      <c r="D178" s="0" t="s">
        <v>7</v>
      </c>
      <c r="E178" s="6" t="n">
        <v>-0.292162188907335</v>
      </c>
    </row>
    <row r="179" customFormat="false" ht="15" hidden="false" customHeight="false" outlineLevel="0" collapsed="false">
      <c r="C179" s="0" t="s">
        <v>595</v>
      </c>
      <c r="D179" s="0" t="s">
        <v>168</v>
      </c>
      <c r="E179" s="6" t="n">
        <v>-0.291077872458502</v>
      </c>
    </row>
    <row r="180" customFormat="false" ht="15" hidden="false" customHeight="false" outlineLevel="0" collapsed="false">
      <c r="C180" s="0" t="s">
        <v>613</v>
      </c>
      <c r="D180" s="0" t="s">
        <v>614</v>
      </c>
      <c r="E180" s="6" t="n">
        <v>-0.289722213034253</v>
      </c>
    </row>
    <row r="181" customFormat="false" ht="15" hidden="false" customHeight="false" outlineLevel="0" collapsed="false">
      <c r="C181" s="0" t="s">
        <v>588</v>
      </c>
      <c r="D181" s="0" t="s">
        <v>454</v>
      </c>
      <c r="E181" s="6" t="n">
        <v>-0.289465345995041</v>
      </c>
    </row>
    <row r="182" customFormat="false" ht="15" hidden="false" customHeight="false" outlineLevel="0" collapsed="false">
      <c r="C182" s="0" t="s">
        <v>246</v>
      </c>
      <c r="D182" s="0" t="s">
        <v>251</v>
      </c>
      <c r="E182" s="6" t="n">
        <v>-0.289042875918015</v>
      </c>
    </row>
    <row r="183" customFormat="false" ht="15" hidden="false" customHeight="false" outlineLevel="0" collapsed="false">
      <c r="C183" s="0" t="s">
        <v>137</v>
      </c>
      <c r="D183" s="0" t="s">
        <v>461</v>
      </c>
      <c r="E183" s="6" t="n">
        <v>-0.289042875918015</v>
      </c>
    </row>
    <row r="184" customFormat="false" ht="15" hidden="false" customHeight="false" outlineLevel="0" collapsed="false">
      <c r="C184" s="0" t="s">
        <v>471</v>
      </c>
      <c r="D184" s="0" t="s">
        <v>278</v>
      </c>
      <c r="E184" s="6" t="n">
        <v>-0.289042875918015</v>
      </c>
    </row>
    <row r="185" customFormat="false" ht="15" hidden="false" customHeight="false" outlineLevel="0" collapsed="false">
      <c r="C185" s="0" t="s">
        <v>535</v>
      </c>
      <c r="D185" s="0" t="s">
        <v>265</v>
      </c>
      <c r="E185" s="6" t="n">
        <v>-0.289042875918015</v>
      </c>
    </row>
    <row r="186" customFormat="false" ht="15" hidden="false" customHeight="false" outlineLevel="0" collapsed="false">
      <c r="C186" s="0" t="s">
        <v>150</v>
      </c>
      <c r="D186" s="0" t="s">
        <v>180</v>
      </c>
      <c r="E186" s="6" t="n">
        <v>-0.289042875918015</v>
      </c>
    </row>
    <row r="187" customFormat="false" ht="15" hidden="false" customHeight="false" outlineLevel="0" collapsed="false">
      <c r="C187" s="9" t="s">
        <v>475</v>
      </c>
      <c r="D187" s="9" t="s">
        <v>182</v>
      </c>
      <c r="E187" s="10" t="n">
        <v>-0.289042875918015</v>
      </c>
    </row>
    <row r="188" customFormat="false" ht="15" hidden="false" customHeight="false" outlineLevel="0" collapsed="false">
      <c r="C188" s="0" t="s">
        <v>539</v>
      </c>
      <c r="D188" s="0" t="s">
        <v>115</v>
      </c>
      <c r="E188" s="6" t="n">
        <v>-0.289042875918015</v>
      </c>
    </row>
    <row r="189" customFormat="false" ht="15" hidden="false" customHeight="false" outlineLevel="0" collapsed="false">
      <c r="C189" s="0" t="s">
        <v>477</v>
      </c>
      <c r="D189" s="0" t="s">
        <v>499</v>
      </c>
      <c r="E189" s="6" t="n">
        <v>-0.289042875918015</v>
      </c>
    </row>
    <row r="190" customFormat="false" ht="15" hidden="false" customHeight="false" outlineLevel="0" collapsed="false">
      <c r="C190" s="0" t="s">
        <v>478</v>
      </c>
      <c r="D190" s="0" t="s">
        <v>454</v>
      </c>
      <c r="E190" s="6" t="n">
        <v>-0.289042875918015</v>
      </c>
    </row>
    <row r="191" customFormat="false" ht="15" hidden="false" customHeight="false" outlineLevel="0" collapsed="false">
      <c r="C191" s="0" t="s">
        <v>617</v>
      </c>
      <c r="D191" s="0" t="s">
        <v>230</v>
      </c>
      <c r="E191" s="0" t="n">
        <v>-0.289042875918015</v>
      </c>
    </row>
    <row r="192" customFormat="false" ht="15" hidden="false" customHeight="false" outlineLevel="0" collapsed="false">
      <c r="C192" s="0" t="s">
        <v>617</v>
      </c>
      <c r="D192" s="0" t="s">
        <v>619</v>
      </c>
      <c r="E192" s="6" t="n">
        <v>-0.289042875918015</v>
      </c>
    </row>
    <row r="193" customFormat="false" ht="15" hidden="false" customHeight="false" outlineLevel="0" collapsed="false">
      <c r="C193" s="0" t="s">
        <v>480</v>
      </c>
      <c r="D193" s="0" t="s">
        <v>417</v>
      </c>
      <c r="E193" s="6" t="n">
        <v>-0.289042875918015</v>
      </c>
    </row>
    <row r="194" customFormat="false" ht="15" hidden="false" customHeight="false" outlineLevel="0" collapsed="false">
      <c r="C194" s="0" t="s">
        <v>543</v>
      </c>
      <c r="D194" s="0" t="s">
        <v>22</v>
      </c>
      <c r="E194" s="6" t="n">
        <v>-0.289042875918015</v>
      </c>
    </row>
    <row r="195" customFormat="false" ht="15" hidden="false" customHeight="false" outlineLevel="0" collapsed="false">
      <c r="C195" s="0" t="s">
        <v>554</v>
      </c>
      <c r="D195" s="0" t="s">
        <v>325</v>
      </c>
      <c r="E195" s="6" t="n">
        <v>-0.287549039569868</v>
      </c>
    </row>
    <row r="196" customFormat="false" ht="15" hidden="false" customHeight="false" outlineLevel="0" collapsed="false">
      <c r="C196" s="0" t="s">
        <v>570</v>
      </c>
      <c r="D196" s="0" t="s">
        <v>228</v>
      </c>
      <c r="E196" s="6" t="n">
        <v>-0.279518713887761</v>
      </c>
    </row>
    <row r="197" customFormat="false" ht="15" hidden="false" customHeight="false" outlineLevel="0" collapsed="false">
      <c r="C197" s="0" t="s">
        <v>623</v>
      </c>
      <c r="D197" s="0" t="s">
        <v>228</v>
      </c>
      <c r="E197" s="6" t="n">
        <v>-0.277879729202064</v>
      </c>
    </row>
    <row r="198" customFormat="false" ht="15" hidden="false" customHeight="false" outlineLevel="0" collapsed="false">
      <c r="C198" s="0" t="s">
        <v>399</v>
      </c>
      <c r="D198" s="0" t="s">
        <v>166</v>
      </c>
      <c r="E198" s="6" t="n">
        <v>-0.273371025896692</v>
      </c>
    </row>
    <row r="199" customFormat="false" ht="15" hidden="false" customHeight="false" outlineLevel="0" collapsed="false">
      <c r="C199" s="0" t="s">
        <v>546</v>
      </c>
      <c r="D199" s="0" t="s">
        <v>154</v>
      </c>
      <c r="E199" s="6" t="n">
        <v>-0.273211969777104</v>
      </c>
    </row>
    <row r="200" customFormat="false" ht="15" hidden="false" customHeight="false" outlineLevel="0" collapsed="false">
      <c r="C200" s="0" t="s">
        <v>307</v>
      </c>
      <c r="D200" s="0" t="s">
        <v>536</v>
      </c>
      <c r="E200" s="6" t="n">
        <v>-0.268397214085068</v>
      </c>
    </row>
    <row r="201" customFormat="false" ht="15" hidden="false" customHeight="false" outlineLevel="0" collapsed="false">
      <c r="C201" s="0" t="s">
        <v>623</v>
      </c>
      <c r="D201" s="0" t="s">
        <v>563</v>
      </c>
      <c r="E201" s="6" t="n">
        <v>-0.26524978039325</v>
      </c>
    </row>
    <row r="202" customFormat="false" ht="15" hidden="false" customHeight="false" outlineLevel="0" collapsed="false">
      <c r="C202" s="0" t="s">
        <v>395</v>
      </c>
      <c r="D202" s="0" t="s">
        <v>63</v>
      </c>
      <c r="E202" s="6" t="n">
        <v>-0.262552161100404</v>
      </c>
    </row>
    <row r="203" customFormat="false" ht="15" hidden="false" customHeight="false" outlineLevel="0" collapsed="false">
      <c r="C203" s="0" t="s">
        <v>259</v>
      </c>
      <c r="D203" s="0" t="s">
        <v>73</v>
      </c>
      <c r="E203" s="0" t="n">
        <v>-0.262293129658077</v>
      </c>
    </row>
    <row r="204" customFormat="false" ht="15" hidden="false" customHeight="false" outlineLevel="0" collapsed="false">
      <c r="C204" s="0" t="s">
        <v>185</v>
      </c>
      <c r="D204" s="0" t="s">
        <v>360</v>
      </c>
      <c r="E204" s="0" t="n">
        <v>-0.261420590051246</v>
      </c>
    </row>
    <row r="205" customFormat="false" ht="15" hidden="false" customHeight="false" outlineLevel="0" collapsed="false">
      <c r="C205" s="0" t="s">
        <v>395</v>
      </c>
      <c r="D205" s="0" t="s">
        <v>461</v>
      </c>
      <c r="E205" s="6" t="n">
        <v>-0.261376789805716</v>
      </c>
    </row>
    <row r="206" customFormat="false" ht="15" hidden="false" customHeight="false" outlineLevel="0" collapsed="false">
      <c r="C206" s="0" t="s">
        <v>557</v>
      </c>
      <c r="D206" s="0" t="s">
        <v>77</v>
      </c>
      <c r="E206" s="6" t="n">
        <v>-0.259710946340341</v>
      </c>
    </row>
    <row r="207" customFormat="false" ht="15" hidden="false" customHeight="false" outlineLevel="0" collapsed="false">
      <c r="C207" s="0" t="s">
        <v>43</v>
      </c>
      <c r="D207" s="0" t="s">
        <v>50</v>
      </c>
      <c r="E207" s="6" t="n">
        <v>-0.258627684788722</v>
      </c>
    </row>
    <row r="208" customFormat="false" ht="15" hidden="false" customHeight="false" outlineLevel="0" collapsed="false">
      <c r="C208" s="0" t="s">
        <v>318</v>
      </c>
      <c r="D208" s="0" t="s">
        <v>59</v>
      </c>
      <c r="E208" s="6" t="n">
        <v>-0.256617506591523</v>
      </c>
    </row>
    <row r="209" customFormat="false" ht="15" hidden="false" customHeight="false" outlineLevel="0" collapsed="false">
      <c r="C209" s="0" t="s">
        <v>372</v>
      </c>
      <c r="D209" s="0" t="s">
        <v>338</v>
      </c>
      <c r="E209" s="6" t="n">
        <v>-0.255772903264212</v>
      </c>
    </row>
    <row r="210" customFormat="false" ht="15" hidden="false" customHeight="false" outlineLevel="0" collapsed="false">
      <c r="C210" s="0" t="s">
        <v>570</v>
      </c>
      <c r="D210" s="0" t="s">
        <v>233</v>
      </c>
      <c r="E210" s="6" t="n">
        <v>-0.255288030895048</v>
      </c>
    </row>
    <row r="211" customFormat="false" ht="15" hidden="false" customHeight="false" outlineLevel="0" collapsed="false">
      <c r="C211" s="0" t="s">
        <v>554</v>
      </c>
      <c r="D211" s="0" t="s">
        <v>604</v>
      </c>
      <c r="E211" s="6" t="n">
        <v>-0.254974168482293</v>
      </c>
    </row>
    <row r="212" customFormat="false" ht="15" hidden="false" customHeight="false" outlineLevel="0" collapsed="false">
      <c r="C212" s="0" t="s">
        <v>494</v>
      </c>
      <c r="D212" s="0" t="s">
        <v>200</v>
      </c>
      <c r="E212" s="6" t="n">
        <v>-0.254944517624489</v>
      </c>
    </row>
    <row r="213" customFormat="false" ht="15" hidden="false" customHeight="false" outlineLevel="0" collapsed="false">
      <c r="C213" s="0" t="s">
        <v>404</v>
      </c>
      <c r="D213" s="0" t="s">
        <v>398</v>
      </c>
      <c r="E213" s="0" t="n">
        <v>-0.254920379731822</v>
      </c>
    </row>
    <row r="214" customFormat="false" ht="15" hidden="false" customHeight="false" outlineLevel="0" collapsed="false">
      <c r="C214" s="0" t="s">
        <v>413</v>
      </c>
      <c r="D214" s="0" t="s">
        <v>417</v>
      </c>
      <c r="E214" s="6" t="n">
        <v>-0.2537580791982</v>
      </c>
    </row>
    <row r="215" customFormat="false" ht="15" hidden="false" customHeight="false" outlineLevel="0" collapsed="false">
      <c r="C215" s="0" t="s">
        <v>290</v>
      </c>
      <c r="D215" s="0" t="s">
        <v>606</v>
      </c>
      <c r="E215" s="6" t="n">
        <v>-0.253491945825718</v>
      </c>
    </row>
    <row r="216" customFormat="false" ht="15" hidden="false" customHeight="false" outlineLevel="0" collapsed="false">
      <c r="C216" s="0" t="s">
        <v>185</v>
      </c>
      <c r="D216" s="0" t="s">
        <v>361</v>
      </c>
      <c r="E216" s="6" t="n">
        <v>-0.252532329919121</v>
      </c>
    </row>
    <row r="217" customFormat="false" ht="15" hidden="false" customHeight="false" outlineLevel="0" collapsed="false">
      <c r="C217" s="0" t="s">
        <v>34</v>
      </c>
      <c r="D217" s="0" t="s">
        <v>391</v>
      </c>
      <c r="E217" s="6" t="n">
        <v>-0.252033039367701</v>
      </c>
    </row>
    <row r="218" customFormat="false" ht="15" hidden="false" customHeight="false" outlineLevel="0" collapsed="false">
      <c r="C218" s="0" t="s">
        <v>613</v>
      </c>
      <c r="D218" s="0" t="s">
        <v>528</v>
      </c>
      <c r="E218" s="6" t="n">
        <v>-0.251786878820805</v>
      </c>
    </row>
    <row r="219" customFormat="false" ht="15" hidden="false" customHeight="false" outlineLevel="0" collapsed="false">
      <c r="C219" s="0" t="s">
        <v>14</v>
      </c>
      <c r="D219" s="0" t="s">
        <v>466</v>
      </c>
      <c r="E219" s="6" t="n">
        <v>-0.251193166289652</v>
      </c>
    </row>
    <row r="220" customFormat="false" ht="15" hidden="false" customHeight="false" outlineLevel="0" collapsed="false">
      <c r="C220" s="0" t="s">
        <v>513</v>
      </c>
      <c r="D220" s="0" t="s">
        <v>608</v>
      </c>
      <c r="E220" s="6" t="n">
        <v>-0.250827593951379</v>
      </c>
    </row>
    <row r="221" customFormat="false" ht="15" hidden="false" customHeight="false" outlineLevel="0" collapsed="false">
      <c r="C221" s="0" t="s">
        <v>724</v>
      </c>
      <c r="D221" s="0" t="s">
        <v>479</v>
      </c>
      <c r="E221" s="6" t="n">
        <v>0.250191061352212</v>
      </c>
    </row>
    <row r="222" customFormat="false" ht="15" hidden="false" customHeight="false" outlineLevel="0" collapsed="false">
      <c r="C222" s="0" t="s">
        <v>285</v>
      </c>
      <c r="D222" s="0" t="s">
        <v>126</v>
      </c>
      <c r="E222" s="6" t="n">
        <v>0.257614074695467</v>
      </c>
    </row>
    <row r="223" customFormat="false" ht="15" hidden="false" customHeight="false" outlineLevel="0" collapsed="false">
      <c r="C223" s="0" t="s">
        <v>92</v>
      </c>
      <c r="D223" s="0" t="s">
        <v>96</v>
      </c>
      <c r="E223" s="6" t="n">
        <v>0.260997113292832</v>
      </c>
    </row>
    <row r="224" customFormat="false" ht="15" hidden="false" customHeight="false" outlineLevel="0" collapsed="false">
      <c r="C224" s="0" t="s">
        <v>92</v>
      </c>
      <c r="D224" s="0" t="s">
        <v>97</v>
      </c>
      <c r="E224" s="6" t="n">
        <v>0.271932009949041</v>
      </c>
    </row>
    <row r="225" customFormat="false" ht="15" hidden="false" customHeight="false" outlineLevel="0" collapsed="false">
      <c r="C225" s="0" t="s">
        <v>487</v>
      </c>
      <c r="D225" s="0" t="s">
        <v>489</v>
      </c>
      <c r="E225" s="6" t="n">
        <v>0.27653553922619</v>
      </c>
    </row>
    <row r="226" customFormat="false" ht="15" hidden="false" customHeight="false" outlineLevel="0" collapsed="false">
      <c r="C226" s="0" t="s">
        <v>487</v>
      </c>
      <c r="D226" s="0" t="s">
        <v>57</v>
      </c>
      <c r="E226" s="6" t="n">
        <v>0.278010672520159</v>
      </c>
    </row>
    <row r="227" customFormat="false" ht="15" hidden="false" customHeight="false" outlineLevel="0" collapsed="false">
      <c r="C227" s="0" t="s">
        <v>782</v>
      </c>
      <c r="D227" s="0" t="s">
        <v>705</v>
      </c>
      <c r="E227" s="6" t="n">
        <v>0.282281812005154</v>
      </c>
    </row>
    <row r="228" customFormat="false" ht="15" hidden="false" customHeight="false" outlineLevel="0" collapsed="false">
      <c r="C228" s="0" t="s">
        <v>787</v>
      </c>
      <c r="D228" s="0" t="s">
        <v>747</v>
      </c>
      <c r="E228" s="6" t="n">
        <v>0.288136711338341</v>
      </c>
    </row>
    <row r="229" customFormat="false" ht="15" hidden="false" customHeight="false" outlineLevel="0" collapsed="false">
      <c r="C229" s="0" t="s">
        <v>743</v>
      </c>
      <c r="D229" s="0" t="s">
        <v>202</v>
      </c>
      <c r="E229" s="6" t="n">
        <v>0.288215654720998</v>
      </c>
    </row>
    <row r="230" customFormat="false" ht="15" hidden="false" customHeight="false" outlineLevel="0" collapsed="false">
      <c r="C230" s="0" t="s">
        <v>514</v>
      </c>
      <c r="D230" s="0" t="s">
        <v>154</v>
      </c>
      <c r="E230" s="6" t="n">
        <v>0.289661392265391</v>
      </c>
    </row>
    <row r="231" customFormat="false" ht="15" hidden="false" customHeight="false" outlineLevel="0" collapsed="false">
      <c r="C231" s="0" t="s">
        <v>468</v>
      </c>
      <c r="D231" s="0" t="s">
        <v>469</v>
      </c>
      <c r="E231" s="6" t="n">
        <v>0.294231383508624</v>
      </c>
    </row>
    <row r="232" customFormat="false" ht="15" hidden="false" customHeight="false" outlineLevel="0" collapsed="false">
      <c r="C232" s="0" t="s">
        <v>787</v>
      </c>
      <c r="D232" s="0" t="s">
        <v>294</v>
      </c>
      <c r="E232" s="6" t="n">
        <v>0.299765683775203</v>
      </c>
    </row>
    <row r="233" customFormat="false" ht="15" hidden="false" customHeight="false" outlineLevel="0" collapsed="false">
      <c r="C233" s="0" t="s">
        <v>672</v>
      </c>
      <c r="D233" s="0" t="s">
        <v>127</v>
      </c>
      <c r="E233" s="6" t="n">
        <v>0.300952053977523</v>
      </c>
    </row>
    <row r="234" customFormat="false" ht="15" hidden="false" customHeight="false" outlineLevel="0" collapsed="false">
      <c r="C234" s="0" t="s">
        <v>770</v>
      </c>
      <c r="D234" s="0" t="s">
        <v>423</v>
      </c>
      <c r="E234" s="6" t="n">
        <v>0.304748909118114</v>
      </c>
    </row>
    <row r="235" customFormat="false" ht="15" hidden="false" customHeight="false" outlineLevel="0" collapsed="false">
      <c r="C235" s="0" t="s">
        <v>374</v>
      </c>
      <c r="D235" s="0" t="s">
        <v>12</v>
      </c>
      <c r="E235" s="6" t="n">
        <v>0.312660776288925</v>
      </c>
    </row>
    <row r="236" customFormat="false" ht="15" hidden="false" customHeight="false" outlineLevel="0" collapsed="false">
      <c r="C236" s="0" t="s">
        <v>487</v>
      </c>
      <c r="D236" s="0" t="s">
        <v>56</v>
      </c>
      <c r="E236" s="6" t="n">
        <v>0.315667338597623</v>
      </c>
    </row>
    <row r="237" customFormat="false" ht="15" hidden="false" customHeight="false" outlineLevel="0" collapsed="false">
      <c r="C237" s="0" t="s">
        <v>374</v>
      </c>
      <c r="D237" s="0" t="s">
        <v>20</v>
      </c>
      <c r="E237" s="6" t="n">
        <v>0.325506800329201</v>
      </c>
    </row>
    <row r="238" customFormat="false" ht="15" hidden="false" customHeight="false" outlineLevel="0" collapsed="false">
      <c r="C238" s="0" t="s">
        <v>724</v>
      </c>
      <c r="D238" s="0" t="s">
        <v>540</v>
      </c>
      <c r="E238" s="6" t="n">
        <v>0.326642044910727</v>
      </c>
    </row>
    <row r="239" customFormat="false" ht="15" hidden="false" customHeight="false" outlineLevel="0" collapsed="false">
      <c r="C239" s="0" t="s">
        <v>796</v>
      </c>
      <c r="D239" s="0" t="s">
        <v>63</v>
      </c>
      <c r="E239" s="6" t="n">
        <v>0.327042521565498</v>
      </c>
    </row>
    <row r="240" customFormat="false" ht="15" hidden="false" customHeight="false" outlineLevel="0" collapsed="false">
      <c r="C240" s="0" t="s">
        <v>749</v>
      </c>
      <c r="D240" s="0" t="s">
        <v>148</v>
      </c>
      <c r="E240" s="6" t="n">
        <v>0.328408332883318</v>
      </c>
    </row>
    <row r="241" customFormat="false" ht="15" hidden="false" customHeight="false" outlineLevel="0" collapsed="false">
      <c r="C241" s="0" t="s">
        <v>577</v>
      </c>
      <c r="D241" s="0" t="s">
        <v>250</v>
      </c>
      <c r="E241" s="6" t="n">
        <v>0.330669718408236</v>
      </c>
    </row>
    <row r="242" customFormat="false" ht="15" hidden="false" customHeight="false" outlineLevel="0" collapsed="false">
      <c r="C242" s="0" t="s">
        <v>677</v>
      </c>
      <c r="D242" s="0" t="s">
        <v>441</v>
      </c>
      <c r="E242" s="6" t="n">
        <v>0.343880130165832</v>
      </c>
    </row>
    <row r="243" customFormat="false" ht="15" hidden="false" customHeight="false" outlineLevel="0" collapsed="false">
      <c r="C243" s="0" t="s">
        <v>755</v>
      </c>
      <c r="D243" s="0" t="s">
        <v>190</v>
      </c>
      <c r="E243" s="6" t="n">
        <v>0.346415497532089</v>
      </c>
    </row>
    <row r="244" customFormat="false" ht="15" hidden="false" customHeight="false" outlineLevel="0" collapsed="false">
      <c r="C244" s="0" t="s">
        <v>778</v>
      </c>
      <c r="D244" s="0" t="s">
        <v>89</v>
      </c>
      <c r="E244" s="6" t="n">
        <v>0.356510968401349</v>
      </c>
    </row>
    <row r="245" customFormat="false" ht="15" hidden="false" customHeight="false" outlineLevel="0" collapsed="false">
      <c r="C245" s="0" t="s">
        <v>781</v>
      </c>
      <c r="D245" s="0" t="s">
        <v>273</v>
      </c>
      <c r="E245" s="6" t="n">
        <v>0.362115928115772</v>
      </c>
    </row>
    <row r="246" customFormat="false" ht="15" hidden="false" customHeight="false" outlineLevel="0" collapsed="false">
      <c r="C246" s="0" t="s">
        <v>722</v>
      </c>
      <c r="D246" s="0" t="s">
        <v>526</v>
      </c>
      <c r="E246" s="6" t="n">
        <v>0.368895361350853</v>
      </c>
    </row>
    <row r="247" customFormat="false" ht="15" hidden="false" customHeight="false" outlineLevel="0" collapsed="false">
      <c r="C247" s="0" t="s">
        <v>699</v>
      </c>
      <c r="D247" s="0" t="s">
        <v>461</v>
      </c>
      <c r="E247" s="6" t="n">
        <v>0.376188686669223</v>
      </c>
    </row>
    <row r="248" customFormat="false" ht="15" hidden="false" customHeight="false" outlineLevel="0" collapsed="false">
      <c r="C248" s="0" t="s">
        <v>749</v>
      </c>
      <c r="D248" s="0" t="s">
        <v>741</v>
      </c>
      <c r="E248" s="6" t="n">
        <v>0.380405116025814</v>
      </c>
    </row>
    <row r="249" customFormat="false" ht="15" hidden="false" customHeight="false" outlineLevel="0" collapsed="false">
      <c r="C249" s="0" t="s">
        <v>728</v>
      </c>
      <c r="D249" s="0" t="s">
        <v>184</v>
      </c>
      <c r="E249" s="6" t="n">
        <v>0.385657583032337</v>
      </c>
    </row>
    <row r="250" customFormat="false" ht="15" hidden="false" customHeight="false" outlineLevel="0" collapsed="false">
      <c r="C250" s="0" t="s">
        <v>789</v>
      </c>
      <c r="D250" s="0" t="s">
        <v>450</v>
      </c>
      <c r="E250" s="6" t="n">
        <v>0.385715096097354</v>
      </c>
    </row>
    <row r="251" customFormat="false" ht="15" hidden="false" customHeight="false" outlineLevel="0" collapsed="false">
      <c r="C251" s="0" t="s">
        <v>782</v>
      </c>
      <c r="D251" s="0" t="s">
        <v>281</v>
      </c>
      <c r="E251" s="6" t="n">
        <v>0.387667819237983</v>
      </c>
    </row>
    <row r="252" customFormat="false" ht="15" hidden="false" customHeight="false" outlineLevel="0" collapsed="false">
      <c r="C252" s="0" t="s">
        <v>794</v>
      </c>
      <c r="D252" s="0" t="s">
        <v>297</v>
      </c>
      <c r="E252" s="6" t="n">
        <v>0.388842256997562</v>
      </c>
    </row>
    <row r="253" customFormat="false" ht="15" hidden="false" customHeight="false" outlineLevel="0" collapsed="false">
      <c r="C253" s="0" t="s">
        <v>669</v>
      </c>
      <c r="D253" s="0" t="s">
        <v>153</v>
      </c>
      <c r="E253" s="6" t="n">
        <v>0.390765736162008</v>
      </c>
    </row>
    <row r="254" customFormat="false" ht="15" hidden="false" customHeight="false" outlineLevel="0" collapsed="false">
      <c r="C254" s="0" t="s">
        <v>794</v>
      </c>
      <c r="D254" s="0" t="s">
        <v>747</v>
      </c>
      <c r="E254" s="6" t="n">
        <v>0.391020807678662</v>
      </c>
    </row>
    <row r="255" customFormat="false" ht="15" hidden="false" customHeight="false" outlineLevel="0" collapsed="false">
      <c r="C255" s="0" t="s">
        <v>743</v>
      </c>
      <c r="D255" s="0" t="s">
        <v>286</v>
      </c>
      <c r="E255" s="6" t="n">
        <v>0.393513120379005</v>
      </c>
    </row>
    <row r="256" customFormat="false" ht="15" hidden="false" customHeight="false" outlineLevel="0" collapsed="false">
      <c r="C256" s="0" t="s">
        <v>776</v>
      </c>
      <c r="D256" s="0" t="s">
        <v>126</v>
      </c>
      <c r="E256" s="6" t="n">
        <v>0.394512948178451</v>
      </c>
    </row>
    <row r="257" customFormat="false" ht="15" hidden="false" customHeight="false" outlineLevel="0" collapsed="false">
      <c r="C257" s="0" t="s">
        <v>92</v>
      </c>
      <c r="D257" s="0" t="s">
        <v>99</v>
      </c>
      <c r="E257" s="6" t="n">
        <v>0.403807398424745</v>
      </c>
    </row>
    <row r="258" customFormat="false" ht="15" hidden="false" customHeight="false" outlineLevel="0" collapsed="false">
      <c r="C258" s="23" t="s">
        <v>6</v>
      </c>
      <c r="D258" s="23" t="s">
        <v>13</v>
      </c>
      <c r="E258" s="24" t="n">
        <v>0.404837293390142</v>
      </c>
    </row>
    <row r="259" customFormat="false" ht="15" hidden="false" customHeight="false" outlineLevel="0" collapsed="false">
      <c r="C259" s="0" t="s">
        <v>285</v>
      </c>
      <c r="D259" s="0" t="s">
        <v>127</v>
      </c>
      <c r="E259" s="6" t="n">
        <v>0.40779409908421</v>
      </c>
    </row>
    <row r="260" customFormat="false" ht="15" hidden="false" customHeight="false" outlineLevel="0" collapsed="false">
      <c r="C260" s="0" t="s">
        <v>783</v>
      </c>
      <c r="D260" s="0" t="s">
        <v>407</v>
      </c>
      <c r="E260" s="6" t="n">
        <v>0.418401502549795</v>
      </c>
    </row>
    <row r="261" customFormat="false" ht="15" hidden="false" customHeight="false" outlineLevel="0" collapsed="false">
      <c r="C261" s="0" t="s">
        <v>691</v>
      </c>
      <c r="D261" s="0" t="s">
        <v>674</v>
      </c>
      <c r="E261" s="6" t="n">
        <v>0.422641463644095</v>
      </c>
    </row>
    <row r="262" customFormat="false" ht="15" hidden="false" customHeight="false" outlineLevel="0" collapsed="false">
      <c r="C262" s="0" t="s">
        <v>669</v>
      </c>
      <c r="D262" s="0" t="s">
        <v>266</v>
      </c>
      <c r="E262" s="6" t="n">
        <v>0.424112001404459</v>
      </c>
    </row>
    <row r="263" customFormat="false" ht="15" hidden="false" customHeight="false" outlineLevel="0" collapsed="false">
      <c r="C263" s="0" t="s">
        <v>789</v>
      </c>
      <c r="D263" s="0" t="s">
        <v>341</v>
      </c>
      <c r="E263" s="6" t="n">
        <v>0.425982212156999</v>
      </c>
    </row>
    <row r="264" customFormat="false" ht="15" hidden="false" customHeight="false" outlineLevel="0" collapsed="false">
      <c r="C264" s="0" t="s">
        <v>468</v>
      </c>
      <c r="D264" s="0" t="s">
        <v>470</v>
      </c>
      <c r="E264" s="6" t="n">
        <v>0.434320249177662</v>
      </c>
    </row>
    <row r="265" customFormat="false" ht="15" hidden="false" customHeight="false" outlineLevel="0" collapsed="false">
      <c r="C265" s="0" t="s">
        <v>374</v>
      </c>
      <c r="D265" s="0" t="s">
        <v>377</v>
      </c>
      <c r="E265" s="6" t="n">
        <v>0.437336782829965</v>
      </c>
    </row>
    <row r="266" customFormat="false" ht="15" hidden="false" customHeight="false" outlineLevel="0" collapsed="false">
      <c r="C266" s="0" t="s">
        <v>732</v>
      </c>
      <c r="D266" s="0" t="s">
        <v>302</v>
      </c>
      <c r="E266" s="6" t="n">
        <v>0.43905488768649</v>
      </c>
    </row>
    <row r="267" customFormat="false" ht="15" hidden="false" customHeight="false" outlineLevel="0" collapsed="false">
      <c r="C267" s="0" t="s">
        <v>783</v>
      </c>
      <c r="D267" s="0" t="s">
        <v>263</v>
      </c>
      <c r="E267" s="6" t="n">
        <v>0.439060230089966</v>
      </c>
    </row>
    <row r="268" customFormat="false" ht="15" hidden="false" customHeight="false" outlineLevel="0" collapsed="false">
      <c r="C268" s="0" t="s">
        <v>691</v>
      </c>
      <c r="D268" s="0" t="s">
        <v>516</v>
      </c>
      <c r="E268" s="6" t="n">
        <v>0.43959916605434</v>
      </c>
    </row>
    <row r="269" customFormat="false" ht="15" hidden="false" customHeight="false" outlineLevel="0" collapsed="false">
      <c r="C269" s="0" t="s">
        <v>781</v>
      </c>
      <c r="D269" s="0" t="s">
        <v>268</v>
      </c>
      <c r="E269" s="6" t="n">
        <v>0.453229700845015</v>
      </c>
    </row>
    <row r="270" customFormat="false" ht="15" hidden="false" customHeight="false" outlineLevel="0" collapsed="false">
      <c r="C270" s="0" t="s">
        <v>749</v>
      </c>
      <c r="D270" s="0" t="s">
        <v>153</v>
      </c>
      <c r="E270" s="6" t="n">
        <v>0.455094986033758</v>
      </c>
    </row>
    <row r="271" customFormat="false" ht="15" hidden="false" customHeight="false" outlineLevel="0" collapsed="false">
      <c r="C271" s="0" t="s">
        <v>6</v>
      </c>
      <c r="D271" s="0" t="s">
        <v>16</v>
      </c>
      <c r="E271" s="6" t="n">
        <v>0.457242129339228</v>
      </c>
    </row>
    <row r="272" customFormat="false" ht="15" hidden="false" customHeight="false" outlineLevel="0" collapsed="false">
      <c r="C272" s="0" t="s">
        <v>672</v>
      </c>
      <c r="D272" s="0" t="s">
        <v>128</v>
      </c>
      <c r="E272" s="6" t="n">
        <v>0.462782715249675</v>
      </c>
    </row>
    <row r="273" customFormat="false" ht="15" hidden="false" customHeight="false" outlineLevel="0" collapsed="false">
      <c r="C273" s="0" t="s">
        <v>6</v>
      </c>
      <c r="D273" s="0" t="s">
        <v>19</v>
      </c>
      <c r="E273" s="6" t="n">
        <v>0.463319769996045</v>
      </c>
    </row>
    <row r="274" customFormat="false" ht="15" hidden="false" customHeight="false" outlineLevel="0" collapsed="false">
      <c r="C274" s="0" t="s">
        <v>796</v>
      </c>
      <c r="D274" s="0" t="s">
        <v>460</v>
      </c>
      <c r="E274" s="6" t="n">
        <v>0.472321994484312</v>
      </c>
    </row>
    <row r="275" customFormat="false" ht="15" hidden="false" customHeight="false" outlineLevel="0" collapsed="false">
      <c r="C275" s="0" t="s">
        <v>577</v>
      </c>
      <c r="D275" s="0" t="s">
        <v>218</v>
      </c>
      <c r="E275" s="6" t="n">
        <v>0.473653898307378</v>
      </c>
    </row>
    <row r="276" customFormat="false" ht="15" hidden="false" customHeight="false" outlineLevel="0" collapsed="false">
      <c r="C276" s="0" t="s">
        <v>677</v>
      </c>
      <c r="D276" s="0" t="s">
        <v>444</v>
      </c>
      <c r="E276" s="6" t="n">
        <v>0.483935345282074</v>
      </c>
    </row>
    <row r="277" customFormat="false" ht="15" hidden="false" customHeight="false" outlineLevel="0" collapsed="false">
      <c r="C277" s="0" t="s">
        <v>690</v>
      </c>
      <c r="D277" s="0" t="s">
        <v>479</v>
      </c>
      <c r="E277" s="6" t="n">
        <v>0.485719627135629</v>
      </c>
    </row>
    <row r="278" customFormat="false" ht="15" hidden="false" customHeight="false" outlineLevel="0" collapsed="false">
      <c r="C278" s="0" t="s">
        <v>468</v>
      </c>
      <c r="D278" s="0" t="s">
        <v>371</v>
      </c>
      <c r="E278" s="6" t="n">
        <v>0.487573292889717</v>
      </c>
    </row>
    <row r="279" customFormat="false" ht="15" hidden="false" customHeight="false" outlineLevel="0" collapsed="false">
      <c r="C279" s="0" t="s">
        <v>770</v>
      </c>
      <c r="D279" s="0" t="s">
        <v>712</v>
      </c>
      <c r="E279" s="6" t="n">
        <v>0.492174161713485</v>
      </c>
    </row>
    <row r="280" customFormat="false" ht="15" hidden="false" customHeight="false" outlineLevel="0" collapsed="false">
      <c r="C280" s="0" t="s">
        <v>577</v>
      </c>
      <c r="D280" s="0" t="s">
        <v>247</v>
      </c>
      <c r="E280" s="6" t="n">
        <v>0.493082944045607</v>
      </c>
    </row>
    <row r="281" customFormat="false" ht="15" hidden="false" customHeight="false" outlineLevel="0" collapsed="false">
      <c r="C281" s="0" t="s">
        <v>766</v>
      </c>
      <c r="D281" s="0" t="s">
        <v>325</v>
      </c>
      <c r="E281" s="6" t="n">
        <v>0.494383462474585</v>
      </c>
    </row>
    <row r="282" customFormat="false" ht="15" hidden="false" customHeight="false" outlineLevel="0" collapsed="false">
      <c r="C282" s="0" t="s">
        <v>781</v>
      </c>
      <c r="D282" s="0" t="s">
        <v>271</v>
      </c>
      <c r="E282" s="6" t="n">
        <v>0.495537323587236</v>
      </c>
    </row>
    <row r="283" customFormat="false" ht="15" hidden="false" customHeight="false" outlineLevel="0" collapsed="false">
      <c r="C283" s="0" t="s">
        <v>789</v>
      </c>
      <c r="D283" s="0" t="s">
        <v>227</v>
      </c>
      <c r="E283" s="6" t="n">
        <v>0.511577540551077</v>
      </c>
    </row>
    <row r="284" customFormat="false" ht="15" hidden="false" customHeight="false" outlineLevel="0" collapsed="false">
      <c r="C284" s="0" t="s">
        <v>766</v>
      </c>
      <c r="D284" s="0" t="s">
        <v>604</v>
      </c>
      <c r="E284" s="6" t="n">
        <v>0.511717658386849</v>
      </c>
    </row>
    <row r="285" customFormat="false" ht="15" hidden="false" customHeight="false" outlineLevel="0" collapsed="false">
      <c r="C285" s="0" t="s">
        <v>699</v>
      </c>
      <c r="D285" s="0" t="s">
        <v>63</v>
      </c>
      <c r="E285" s="6" t="n">
        <v>0.51226266880208</v>
      </c>
    </row>
    <row r="286" customFormat="false" ht="15" hidden="false" customHeight="false" outlineLevel="0" collapsed="false">
      <c r="C286" s="0" t="s">
        <v>772</v>
      </c>
      <c r="D286" s="0" t="s">
        <v>299</v>
      </c>
      <c r="E286" s="6" t="n">
        <v>0.53820511787145</v>
      </c>
    </row>
    <row r="287" customFormat="false" ht="15" hidden="false" customHeight="false" outlineLevel="0" collapsed="false">
      <c r="C287" s="0" t="s">
        <v>755</v>
      </c>
      <c r="D287" s="0" t="s">
        <v>499</v>
      </c>
      <c r="E287" s="6" t="n">
        <v>0.544951736830557</v>
      </c>
    </row>
    <row r="288" customFormat="false" ht="15" hidden="false" customHeight="false" outlineLevel="0" collapsed="false">
      <c r="C288" s="0" t="s">
        <v>468</v>
      </c>
      <c r="D288" s="0" t="s">
        <v>473</v>
      </c>
      <c r="E288" s="6" t="n">
        <v>0.54875759849946</v>
      </c>
    </row>
    <row r="289" customFormat="false" ht="15" hidden="false" customHeight="false" outlineLevel="0" collapsed="false">
      <c r="C289" s="0" t="s">
        <v>789</v>
      </c>
      <c r="D289" s="0" t="s">
        <v>171</v>
      </c>
      <c r="E289" s="6" t="n">
        <v>0.555582261650444</v>
      </c>
    </row>
    <row r="290" customFormat="false" ht="15" hidden="false" customHeight="false" outlineLevel="0" collapsed="false">
      <c r="C290" s="0" t="s">
        <v>374</v>
      </c>
      <c r="D290" s="0" t="s">
        <v>378</v>
      </c>
      <c r="E290" s="6" t="n">
        <v>0.569566540487337</v>
      </c>
    </row>
    <row r="291" customFormat="false" ht="15" hidden="false" customHeight="false" outlineLevel="0" collapsed="false">
      <c r="C291" s="0" t="s">
        <v>749</v>
      </c>
      <c r="D291" s="0" t="s">
        <v>266</v>
      </c>
      <c r="E291" s="6" t="n">
        <v>0.598582043099975</v>
      </c>
    </row>
    <row r="292" customFormat="false" ht="15" hidden="false" customHeight="false" outlineLevel="0" collapsed="false">
      <c r="C292" s="0" t="s">
        <v>772</v>
      </c>
      <c r="D292" s="0" t="s">
        <v>734</v>
      </c>
      <c r="E292" s="6" t="n">
        <v>0.607066985693575</v>
      </c>
    </row>
    <row r="293" customFormat="false" ht="15" hidden="false" customHeight="false" outlineLevel="0" collapsed="false">
      <c r="C293" s="0" t="s">
        <v>723</v>
      </c>
      <c r="D293" s="0" t="s">
        <v>394</v>
      </c>
      <c r="E293" s="6" t="n">
        <v>0.620040814892226</v>
      </c>
    </row>
    <row r="294" customFormat="false" ht="15" hidden="false" customHeight="false" outlineLevel="0" collapsed="false">
      <c r="C294" s="0" t="s">
        <v>755</v>
      </c>
      <c r="D294" s="0" t="s">
        <v>27</v>
      </c>
      <c r="E294" s="6" t="n">
        <v>0.637476833911142</v>
      </c>
    </row>
    <row r="295" customFormat="false" ht="15" hidden="false" customHeight="false" outlineLevel="0" collapsed="false">
      <c r="C295" s="0" t="s">
        <v>660</v>
      </c>
      <c r="D295" s="0" t="s">
        <v>253</v>
      </c>
      <c r="E295" s="6" t="n">
        <v>0.640529134624989</v>
      </c>
    </row>
    <row r="296" customFormat="false" ht="15" hidden="false" customHeight="false" outlineLevel="0" collapsed="false">
      <c r="C296" s="0" t="s">
        <v>728</v>
      </c>
      <c r="D296" s="0" t="s">
        <v>189</v>
      </c>
      <c r="E296" s="6" t="n">
        <v>0.650845103871079</v>
      </c>
    </row>
    <row r="297" customFormat="false" ht="15" hidden="false" customHeight="false" outlineLevel="0" collapsed="false">
      <c r="C297" s="0" t="s">
        <v>514</v>
      </c>
      <c r="D297" s="0" t="s">
        <v>225</v>
      </c>
      <c r="E297" s="6" t="n">
        <v>0.671607864722336</v>
      </c>
    </row>
    <row r="298" customFormat="false" ht="15" hidden="false" customHeight="false" outlineLevel="0" collapsed="false">
      <c r="C298" s="0" t="s">
        <v>677</v>
      </c>
      <c r="D298" s="0" t="s">
        <v>445</v>
      </c>
      <c r="E298" s="6" t="n">
        <v>0.676223733961204</v>
      </c>
    </row>
    <row r="299" customFormat="false" ht="15" hidden="false" customHeight="false" outlineLevel="0" collapsed="false">
      <c r="C299" s="0" t="s">
        <v>732</v>
      </c>
      <c r="D299" s="0" t="s">
        <v>303</v>
      </c>
      <c r="E299" s="6" t="n">
        <v>0.703559575902207</v>
      </c>
    </row>
    <row r="300" customFormat="false" ht="15" hidden="false" customHeight="false" outlineLevel="0" collapsed="false">
      <c r="C300" s="0" t="s">
        <v>728</v>
      </c>
      <c r="D300" s="0" t="s">
        <v>191</v>
      </c>
      <c r="E300" s="6" t="n">
        <v>0.722524624937419</v>
      </c>
    </row>
    <row r="301" customFormat="false" ht="15" hidden="false" customHeight="false" outlineLevel="0" collapsed="false">
      <c r="C301" s="0" t="s">
        <v>732</v>
      </c>
      <c r="D301" s="0" t="s">
        <v>291</v>
      </c>
      <c r="E301" s="6" t="n">
        <v>0.733510252003157</v>
      </c>
    </row>
    <row r="302" customFormat="false" ht="15" hidden="false" customHeight="false" outlineLevel="0" collapsed="false">
      <c r="C302" s="0" t="s">
        <v>766</v>
      </c>
      <c r="D302" s="0" t="s">
        <v>606</v>
      </c>
      <c r="E302" s="6" t="n">
        <v>0.752441291187344</v>
      </c>
    </row>
    <row r="303" customFormat="false" ht="15" hidden="false" customHeight="false" outlineLevel="0" collapsed="false">
      <c r="C303" s="0" t="s">
        <v>732</v>
      </c>
      <c r="D303" s="0" t="s">
        <v>304</v>
      </c>
      <c r="E303" s="6" t="n">
        <v>0.764617775405698</v>
      </c>
    </row>
    <row r="304" customFormat="false" ht="15" hidden="false" customHeight="false" outlineLevel="0" collapsed="false">
      <c r="C304" s="0" t="s">
        <v>776</v>
      </c>
      <c r="D304" s="0" t="s">
        <v>20</v>
      </c>
      <c r="E304" s="6" t="n">
        <v>0.765673095721246</v>
      </c>
    </row>
    <row r="305" customFormat="false" ht="15" hidden="false" customHeight="false" outlineLevel="0" collapsed="false">
      <c r="C305" s="0" t="s">
        <v>723</v>
      </c>
      <c r="D305" s="0" t="s">
        <v>245</v>
      </c>
      <c r="E305" s="6" t="n">
        <v>0.770402852060624</v>
      </c>
    </row>
    <row r="306" customFormat="false" ht="15" hidden="false" customHeight="false" outlineLevel="0" collapsed="false">
      <c r="C306" s="0" t="s">
        <v>660</v>
      </c>
      <c r="D306" s="0" t="s">
        <v>400</v>
      </c>
      <c r="E306" s="6" t="n">
        <v>0.775238188064772</v>
      </c>
    </row>
    <row r="307" customFormat="false" ht="15" hidden="false" customHeight="false" outlineLevel="0" collapsed="false">
      <c r="C307" s="0" t="s">
        <v>796</v>
      </c>
      <c r="D307" s="0" t="s">
        <v>189</v>
      </c>
      <c r="E307" s="6" t="n">
        <v>0.790075951415739</v>
      </c>
    </row>
    <row r="308" customFormat="false" ht="15" hidden="false" customHeight="false" outlineLevel="0" collapsed="false">
      <c r="C308" s="0" t="s">
        <v>796</v>
      </c>
      <c r="D308" s="0" t="s">
        <v>187</v>
      </c>
      <c r="E308" s="6" t="n">
        <v>0.852462580481015</v>
      </c>
    </row>
    <row r="309" customFormat="false" ht="15" hidden="false" customHeight="false" outlineLevel="0" collapsed="false">
      <c r="C309" s="0" t="s">
        <v>803</v>
      </c>
      <c r="D309" s="0" t="s">
        <v>308</v>
      </c>
      <c r="E309" s="6" t="n">
        <v>0.866273919509731</v>
      </c>
    </row>
    <row r="310" customFormat="false" ht="15" hidden="false" customHeight="false" outlineLevel="0" collapsed="false">
      <c r="C310" s="0" t="s">
        <v>648</v>
      </c>
      <c r="D310" s="0" t="s">
        <v>650</v>
      </c>
      <c r="E310" s="6" t="n">
        <v>0.877416102784601</v>
      </c>
    </row>
    <row r="311" customFormat="false" ht="15" hidden="false" customHeight="false" outlineLevel="0" collapsed="false">
      <c r="C311" s="0" t="s">
        <v>803</v>
      </c>
      <c r="D311" s="0" t="s">
        <v>416</v>
      </c>
      <c r="E311" s="6" t="n">
        <v>0.896620271660993</v>
      </c>
    </row>
    <row r="312" customFormat="false" ht="15" hidden="false" customHeight="false" outlineLevel="0" collapsed="false">
      <c r="C312" s="0" t="s">
        <v>648</v>
      </c>
      <c r="D312" s="0" t="s">
        <v>614</v>
      </c>
      <c r="E312" s="6" t="n">
        <v>0.900956673408549</v>
      </c>
    </row>
    <row r="313" customFormat="false" ht="15" hidden="false" customHeight="false" outlineLevel="0" collapsed="false">
      <c r="C313" s="0" t="s">
        <v>648</v>
      </c>
      <c r="D313" s="0" t="s">
        <v>652</v>
      </c>
      <c r="E313" s="6" t="n">
        <v>0.902816769914175</v>
      </c>
    </row>
    <row r="314" customFormat="false" ht="15" hidden="false" customHeight="false" outlineLevel="0" collapsed="false">
      <c r="C314" s="0" t="s">
        <v>803</v>
      </c>
      <c r="D314" s="0" t="s">
        <v>388</v>
      </c>
      <c r="E314" s="6" t="n">
        <v>0.904995713124161</v>
      </c>
    </row>
    <row r="315" customFormat="false" ht="15" hidden="false" customHeight="false" outlineLevel="0" collapsed="false">
      <c r="C315" s="0" t="s">
        <v>732</v>
      </c>
      <c r="D315" s="0" t="s">
        <v>103</v>
      </c>
      <c r="E315" s="6" t="n">
        <v>0.906770992392808</v>
      </c>
    </row>
    <row r="316" customFormat="false" ht="15" hidden="false" customHeight="false" outlineLevel="0" collapsed="false">
      <c r="C316" s="0" t="s">
        <v>796</v>
      </c>
      <c r="D316" s="0" t="s">
        <v>396</v>
      </c>
      <c r="E316" s="6" t="n">
        <v>0.915339304042501</v>
      </c>
    </row>
    <row r="317" customFormat="false" ht="15" hidden="false" customHeight="false" outlineLevel="0" collapsed="false">
      <c r="C317" s="0" t="s">
        <v>690</v>
      </c>
      <c r="D317" s="0" t="s">
        <v>219</v>
      </c>
      <c r="E317" s="6" t="n">
        <v>0.919987273297023</v>
      </c>
    </row>
    <row r="318" customFormat="false" ht="15" hidden="false" customHeight="false" outlineLevel="0" collapsed="false">
      <c r="C318" s="0" t="s">
        <v>803</v>
      </c>
      <c r="D318" s="0" t="s">
        <v>418</v>
      </c>
      <c r="E318" s="6" t="n">
        <v>0.922274485469517</v>
      </c>
    </row>
    <row r="319" customFormat="false" ht="15" hidden="false" customHeight="false" outlineLevel="0" collapsed="false">
      <c r="C319" s="0" t="s">
        <v>648</v>
      </c>
      <c r="D319" s="0" t="s">
        <v>528</v>
      </c>
      <c r="E319" s="6" t="n">
        <v>0.934449979179592</v>
      </c>
    </row>
    <row r="320" customFormat="false" ht="15" hidden="false" customHeight="false" outlineLevel="0" collapsed="false">
      <c r="C320" s="0" t="s">
        <v>722</v>
      </c>
      <c r="D320" s="0" t="s">
        <v>712</v>
      </c>
      <c r="E320" s="6" t="n">
        <v>0.935119470043287</v>
      </c>
    </row>
    <row r="321" customFormat="false" ht="15" hidden="false" customHeight="false" outlineLevel="0" collapsed="false">
      <c r="C321" s="0" t="s">
        <v>803</v>
      </c>
      <c r="D321" s="0" t="s">
        <v>530</v>
      </c>
      <c r="E321" s="6" t="n">
        <v>0.936535094181933</v>
      </c>
    </row>
    <row r="322" customFormat="false" ht="15" hidden="false" customHeight="false" outlineLevel="0" collapsed="false">
      <c r="C322" s="0" t="s">
        <v>778</v>
      </c>
      <c r="D322" s="0" t="s">
        <v>394</v>
      </c>
      <c r="E322" s="6" t="n">
        <v>0.948415015450422</v>
      </c>
    </row>
    <row r="323" customFormat="false" ht="15" hidden="false" customHeight="false" outlineLevel="0" collapsed="false">
      <c r="C323" s="0" t="s">
        <v>514</v>
      </c>
      <c r="D323" s="0" t="s">
        <v>116</v>
      </c>
      <c r="E323" s="6" t="n">
        <v>0.95164774602761</v>
      </c>
    </row>
    <row r="324" customFormat="false" ht="15" hidden="false" customHeight="false" outlineLevel="0" collapsed="false">
      <c r="C324" s="0" t="s">
        <v>781</v>
      </c>
      <c r="D324" s="0" t="s">
        <v>133</v>
      </c>
      <c r="E324" s="6" t="n">
        <v>0.9529293305798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L107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3" min="3" style="0" width="18.99"/>
    <col collapsed="false" customWidth="false" hidden="false" outlineLevel="0" max="5" min="5" style="6" width="8.85"/>
  </cols>
  <sheetData>
    <row r="1" customFormat="false" ht="15" hidden="false" customHeight="false" outlineLevel="0" collapsed="false">
      <c r="C1" s="7" t="s">
        <v>815</v>
      </c>
    </row>
    <row r="2" customFormat="false" ht="15" hidden="false" customHeight="false" outlineLevel="0" collapsed="false">
      <c r="C2" s="7" t="s">
        <v>813</v>
      </c>
      <c r="I2" s="7"/>
      <c r="L2" s="11"/>
    </row>
    <row r="3" s="25" customFormat="true" ht="15" hidden="false" customHeight="false" outlineLevel="0" collapsed="false">
      <c r="C3" s="1" t="s">
        <v>816</v>
      </c>
      <c r="E3" s="26"/>
      <c r="I3" s="1"/>
      <c r="L3" s="1"/>
    </row>
    <row r="4" customFormat="false" ht="15" hidden="false" customHeight="false" outlineLevel="0" collapsed="false">
      <c r="C4" s="23" t="s">
        <v>6</v>
      </c>
      <c r="D4" s="23" t="s">
        <v>13</v>
      </c>
      <c r="E4" s="24" t="n">
        <v>0.404837293390142</v>
      </c>
    </row>
    <row r="5" customFormat="false" ht="15" hidden="false" customHeight="false" outlineLevel="0" collapsed="false">
      <c r="C5" s="0" t="s">
        <v>6</v>
      </c>
      <c r="D5" s="0" t="s">
        <v>16</v>
      </c>
      <c r="E5" s="6" t="n">
        <v>0.457242129339228</v>
      </c>
    </row>
    <row r="6" customFormat="false" ht="15" hidden="false" customHeight="false" outlineLevel="0" collapsed="false">
      <c r="C6" s="0" t="s">
        <v>6</v>
      </c>
      <c r="D6" s="0" t="s">
        <v>19</v>
      </c>
      <c r="E6" s="6" t="n">
        <v>0.463319769996045</v>
      </c>
    </row>
    <row r="7" customFormat="false" ht="15" hidden="false" customHeight="false" outlineLevel="0" collapsed="false">
      <c r="C7" s="0" t="s">
        <v>92</v>
      </c>
      <c r="D7" s="0" t="s">
        <v>96</v>
      </c>
      <c r="E7" s="6" t="n">
        <v>0.260997113292832</v>
      </c>
    </row>
    <row r="8" customFormat="false" ht="15" hidden="false" customHeight="false" outlineLevel="0" collapsed="false">
      <c r="C8" s="0" t="s">
        <v>92</v>
      </c>
      <c r="D8" s="0" t="s">
        <v>97</v>
      </c>
      <c r="E8" s="6" t="n">
        <v>0.271932009949041</v>
      </c>
    </row>
    <row r="9" customFormat="false" ht="15" hidden="false" customHeight="false" outlineLevel="0" collapsed="false">
      <c r="C9" s="0" t="s">
        <v>92</v>
      </c>
      <c r="D9" s="0" t="s">
        <v>99</v>
      </c>
      <c r="E9" s="6" t="n">
        <v>0.403807398424745</v>
      </c>
    </row>
    <row r="10" customFormat="false" ht="15" hidden="false" customHeight="false" outlineLevel="0" collapsed="false">
      <c r="C10" s="0" t="s">
        <v>285</v>
      </c>
      <c r="D10" s="0" t="s">
        <v>126</v>
      </c>
      <c r="E10" s="6" t="n">
        <v>0.257614074695467</v>
      </c>
    </row>
    <row r="11" customFormat="false" ht="15" hidden="false" customHeight="false" outlineLevel="0" collapsed="false">
      <c r="C11" s="0" t="s">
        <v>285</v>
      </c>
      <c r="D11" s="0" t="s">
        <v>127</v>
      </c>
      <c r="E11" s="6" t="n">
        <v>0.40779409908421</v>
      </c>
    </row>
    <row r="12" customFormat="false" ht="15" hidden="false" customHeight="false" outlineLevel="0" collapsed="false">
      <c r="C12" s="0" t="s">
        <v>374</v>
      </c>
      <c r="D12" s="0" t="s">
        <v>12</v>
      </c>
      <c r="E12" s="6" t="n">
        <v>0.312660776288925</v>
      </c>
    </row>
    <row r="13" customFormat="false" ht="15" hidden="false" customHeight="false" outlineLevel="0" collapsed="false">
      <c r="C13" s="0" t="s">
        <v>374</v>
      </c>
      <c r="D13" s="0" t="s">
        <v>20</v>
      </c>
      <c r="E13" s="6" t="n">
        <v>0.325506800329201</v>
      </c>
    </row>
    <row r="14" customFormat="false" ht="15" hidden="false" customHeight="false" outlineLevel="0" collapsed="false">
      <c r="C14" s="0" t="s">
        <v>374</v>
      </c>
      <c r="D14" s="0" t="s">
        <v>377</v>
      </c>
      <c r="E14" s="6" t="n">
        <v>0.437336782829965</v>
      </c>
    </row>
    <row r="15" customFormat="false" ht="15" hidden="false" customHeight="false" outlineLevel="0" collapsed="false">
      <c r="C15" s="0" t="s">
        <v>374</v>
      </c>
      <c r="D15" s="0" t="s">
        <v>378</v>
      </c>
      <c r="E15" s="6" t="n">
        <v>0.569566540487337</v>
      </c>
    </row>
    <row r="16" customFormat="false" ht="15" hidden="false" customHeight="false" outlineLevel="0" collapsed="false">
      <c r="C16" s="0" t="s">
        <v>468</v>
      </c>
      <c r="D16" s="0" t="s">
        <v>469</v>
      </c>
      <c r="E16" s="6" t="n">
        <v>0.294231383508624</v>
      </c>
    </row>
    <row r="17" customFormat="false" ht="15" hidden="false" customHeight="false" outlineLevel="0" collapsed="false">
      <c r="C17" s="0" t="s">
        <v>468</v>
      </c>
      <c r="D17" s="0" t="s">
        <v>470</v>
      </c>
      <c r="E17" s="6" t="n">
        <v>0.434320249177662</v>
      </c>
    </row>
    <row r="18" customFormat="false" ht="15" hidden="false" customHeight="false" outlineLevel="0" collapsed="false">
      <c r="C18" s="0" t="s">
        <v>468</v>
      </c>
      <c r="D18" s="0" t="s">
        <v>371</v>
      </c>
      <c r="E18" s="6" t="n">
        <v>0.487573292889717</v>
      </c>
    </row>
    <row r="19" customFormat="false" ht="15" hidden="false" customHeight="false" outlineLevel="0" collapsed="false">
      <c r="C19" s="0" t="s">
        <v>468</v>
      </c>
      <c r="D19" s="0" t="s">
        <v>473</v>
      </c>
      <c r="E19" s="6" t="n">
        <v>0.54875759849946</v>
      </c>
    </row>
    <row r="20" customFormat="false" ht="15" hidden="false" customHeight="false" outlineLevel="0" collapsed="false">
      <c r="C20" s="0" t="s">
        <v>487</v>
      </c>
      <c r="D20" s="0" t="s">
        <v>489</v>
      </c>
      <c r="E20" s="6" t="n">
        <v>0.27653553922619</v>
      </c>
    </row>
    <row r="21" customFormat="false" ht="15" hidden="false" customHeight="false" outlineLevel="0" collapsed="false">
      <c r="C21" s="0" t="s">
        <v>487</v>
      </c>
      <c r="D21" s="0" t="s">
        <v>57</v>
      </c>
      <c r="E21" s="6" t="n">
        <v>0.278010672520159</v>
      </c>
    </row>
    <row r="22" customFormat="false" ht="15" hidden="false" customHeight="false" outlineLevel="0" collapsed="false">
      <c r="C22" s="0" t="s">
        <v>487</v>
      </c>
      <c r="D22" s="0" t="s">
        <v>56</v>
      </c>
      <c r="E22" s="6" t="n">
        <v>0.315667338597623</v>
      </c>
    </row>
    <row r="23" customFormat="false" ht="15" hidden="false" customHeight="false" outlineLevel="0" collapsed="false">
      <c r="C23" s="0" t="s">
        <v>514</v>
      </c>
      <c r="D23" s="0" t="s">
        <v>154</v>
      </c>
      <c r="E23" s="6" t="n">
        <v>0.289661392265391</v>
      </c>
    </row>
    <row r="24" customFormat="false" ht="15" hidden="false" customHeight="false" outlineLevel="0" collapsed="false">
      <c r="C24" s="0" t="s">
        <v>514</v>
      </c>
      <c r="D24" s="0" t="s">
        <v>225</v>
      </c>
      <c r="E24" s="6" t="n">
        <v>0.671607864722336</v>
      </c>
    </row>
    <row r="25" customFormat="false" ht="15" hidden="false" customHeight="false" outlineLevel="0" collapsed="false">
      <c r="C25" s="0" t="s">
        <v>514</v>
      </c>
      <c r="D25" s="0" t="s">
        <v>116</v>
      </c>
      <c r="E25" s="6" t="n">
        <v>0.95164774602761</v>
      </c>
    </row>
    <row r="26" customFormat="false" ht="15" hidden="false" customHeight="false" outlineLevel="0" collapsed="false">
      <c r="C26" s="0" t="s">
        <v>577</v>
      </c>
      <c r="D26" s="0" t="s">
        <v>250</v>
      </c>
      <c r="E26" s="6" t="n">
        <v>0.330669718408236</v>
      </c>
    </row>
    <row r="27" customFormat="false" ht="15" hidden="false" customHeight="false" outlineLevel="0" collapsed="false">
      <c r="C27" s="0" t="s">
        <v>577</v>
      </c>
      <c r="D27" s="0" t="s">
        <v>218</v>
      </c>
      <c r="E27" s="6" t="n">
        <v>0.473653898307378</v>
      </c>
    </row>
    <row r="28" customFormat="false" ht="15" hidden="false" customHeight="false" outlineLevel="0" collapsed="false">
      <c r="C28" s="0" t="s">
        <v>577</v>
      </c>
      <c r="D28" s="0" t="s">
        <v>247</v>
      </c>
      <c r="E28" s="6" t="n">
        <v>0.493082944045607</v>
      </c>
    </row>
    <row r="29" customFormat="false" ht="15" hidden="false" customHeight="false" outlineLevel="0" collapsed="false">
      <c r="C29" s="0" t="s">
        <v>648</v>
      </c>
      <c r="D29" s="0" t="s">
        <v>650</v>
      </c>
      <c r="E29" s="6" t="n">
        <v>0.877416102784601</v>
      </c>
    </row>
    <row r="30" customFormat="false" ht="15" hidden="false" customHeight="false" outlineLevel="0" collapsed="false">
      <c r="C30" s="0" t="s">
        <v>648</v>
      </c>
      <c r="D30" s="0" t="s">
        <v>614</v>
      </c>
      <c r="E30" s="6" t="n">
        <v>0.900956673408549</v>
      </c>
    </row>
    <row r="31" customFormat="false" ht="15" hidden="false" customHeight="false" outlineLevel="0" collapsed="false">
      <c r="C31" s="0" t="s">
        <v>648</v>
      </c>
      <c r="D31" s="0" t="s">
        <v>652</v>
      </c>
      <c r="E31" s="6" t="n">
        <v>0.902816769914175</v>
      </c>
    </row>
    <row r="32" customFormat="false" ht="15" hidden="false" customHeight="false" outlineLevel="0" collapsed="false">
      <c r="C32" s="0" t="s">
        <v>648</v>
      </c>
      <c r="D32" s="0" t="s">
        <v>528</v>
      </c>
      <c r="E32" s="6" t="n">
        <v>0.934449979179592</v>
      </c>
    </row>
    <row r="33" customFormat="false" ht="15" hidden="false" customHeight="false" outlineLevel="0" collapsed="false">
      <c r="C33" s="0" t="s">
        <v>660</v>
      </c>
      <c r="D33" s="0" t="s">
        <v>253</v>
      </c>
      <c r="E33" s="6" t="n">
        <v>0.640529134624989</v>
      </c>
    </row>
    <row r="34" customFormat="false" ht="15" hidden="false" customHeight="false" outlineLevel="0" collapsed="false">
      <c r="C34" s="0" t="s">
        <v>660</v>
      </c>
      <c r="D34" s="0" t="s">
        <v>400</v>
      </c>
      <c r="E34" s="6" t="n">
        <v>0.775238188064772</v>
      </c>
    </row>
    <row r="35" customFormat="false" ht="15" hidden="false" customHeight="false" outlineLevel="0" collapsed="false">
      <c r="C35" s="0" t="s">
        <v>672</v>
      </c>
      <c r="D35" s="0" t="s">
        <v>127</v>
      </c>
      <c r="E35" s="6" t="n">
        <v>0.300952053977523</v>
      </c>
    </row>
    <row r="36" customFormat="false" ht="15" hidden="false" customHeight="false" outlineLevel="0" collapsed="false">
      <c r="C36" s="0" t="s">
        <v>672</v>
      </c>
      <c r="D36" s="0" t="s">
        <v>128</v>
      </c>
      <c r="E36" s="6" t="n">
        <v>0.462782715249675</v>
      </c>
    </row>
    <row r="37" customFormat="false" ht="15" hidden="false" customHeight="false" outlineLevel="0" collapsed="false">
      <c r="C37" s="0" t="s">
        <v>723</v>
      </c>
      <c r="D37" s="0" t="s">
        <v>394</v>
      </c>
      <c r="E37" s="6" t="n">
        <v>0.620040814892226</v>
      </c>
    </row>
    <row r="38" customFormat="false" ht="15" hidden="false" customHeight="false" outlineLevel="0" collapsed="false">
      <c r="C38" s="0" t="s">
        <v>723</v>
      </c>
      <c r="D38" s="0" t="s">
        <v>245</v>
      </c>
      <c r="E38" s="6" t="n">
        <v>0.770402852060624</v>
      </c>
    </row>
    <row r="39" customFormat="false" ht="15" hidden="false" customHeight="false" outlineLevel="0" collapsed="false">
      <c r="C39" s="0" t="s">
        <v>732</v>
      </c>
      <c r="D39" s="0" t="s">
        <v>302</v>
      </c>
      <c r="E39" s="6" t="n">
        <v>0.43905488768649</v>
      </c>
    </row>
    <row r="40" customFormat="false" ht="15" hidden="false" customHeight="false" outlineLevel="0" collapsed="false">
      <c r="C40" s="0" t="s">
        <v>732</v>
      </c>
      <c r="D40" s="0" t="s">
        <v>303</v>
      </c>
      <c r="E40" s="6" t="n">
        <v>0.703559575902207</v>
      </c>
    </row>
    <row r="41" customFormat="false" ht="15" hidden="false" customHeight="false" outlineLevel="0" collapsed="false">
      <c r="C41" s="0" t="s">
        <v>732</v>
      </c>
      <c r="D41" s="0" t="s">
        <v>291</v>
      </c>
      <c r="E41" s="6" t="n">
        <v>0.733510252003157</v>
      </c>
    </row>
    <row r="42" customFormat="false" ht="15" hidden="false" customHeight="false" outlineLevel="0" collapsed="false">
      <c r="C42" s="0" t="s">
        <v>732</v>
      </c>
      <c r="D42" s="0" t="s">
        <v>304</v>
      </c>
      <c r="E42" s="6" t="n">
        <v>0.764617775405698</v>
      </c>
    </row>
    <row r="43" customFormat="false" ht="15" hidden="false" customHeight="false" outlineLevel="0" collapsed="false">
      <c r="C43" s="0" t="s">
        <v>732</v>
      </c>
      <c r="D43" s="0" t="s">
        <v>103</v>
      </c>
      <c r="E43" s="6" t="n">
        <v>0.906770992392808</v>
      </c>
    </row>
    <row r="44" customFormat="false" ht="15" hidden="false" customHeight="false" outlineLevel="0" collapsed="false">
      <c r="C44" s="0" t="s">
        <v>749</v>
      </c>
      <c r="D44" s="0" t="s">
        <v>148</v>
      </c>
      <c r="E44" s="6" t="n">
        <v>0.328408332883318</v>
      </c>
    </row>
    <row r="45" customFormat="false" ht="15" hidden="false" customHeight="false" outlineLevel="0" collapsed="false">
      <c r="C45" s="0" t="s">
        <v>749</v>
      </c>
      <c r="D45" s="0" t="s">
        <v>741</v>
      </c>
      <c r="E45" s="6" t="n">
        <v>0.380405116025814</v>
      </c>
    </row>
    <row r="46" customFormat="false" ht="15" hidden="false" customHeight="false" outlineLevel="0" collapsed="false">
      <c r="C46" s="0" t="s">
        <v>749</v>
      </c>
      <c r="D46" s="0" t="s">
        <v>153</v>
      </c>
      <c r="E46" s="6" t="n">
        <v>0.455094986033758</v>
      </c>
    </row>
    <row r="47" customFormat="false" ht="15" hidden="false" customHeight="false" outlineLevel="0" collapsed="false">
      <c r="C47" s="0" t="s">
        <v>749</v>
      </c>
      <c r="D47" s="0" t="s">
        <v>266</v>
      </c>
      <c r="E47" s="6" t="n">
        <v>0.598582043099975</v>
      </c>
    </row>
    <row r="48" customFormat="false" ht="15" hidden="false" customHeight="false" outlineLevel="0" collapsed="false">
      <c r="C48" s="0" t="s">
        <v>691</v>
      </c>
      <c r="D48" s="0" t="s">
        <v>674</v>
      </c>
      <c r="E48" s="6" t="n">
        <v>0.422641463644095</v>
      </c>
    </row>
    <row r="49" customFormat="false" ht="15" hidden="false" customHeight="false" outlineLevel="0" collapsed="false">
      <c r="C49" s="0" t="s">
        <v>691</v>
      </c>
      <c r="D49" s="0" t="s">
        <v>516</v>
      </c>
      <c r="E49" s="6" t="n">
        <v>0.43959916605434</v>
      </c>
    </row>
    <row r="50" customFormat="false" ht="15" hidden="false" customHeight="false" outlineLevel="0" collapsed="false">
      <c r="C50" s="0" t="s">
        <v>690</v>
      </c>
      <c r="D50" s="0" t="s">
        <v>479</v>
      </c>
      <c r="E50" s="6" t="n">
        <v>0.485719627135629</v>
      </c>
    </row>
    <row r="51" customFormat="false" ht="15" hidden="false" customHeight="false" outlineLevel="0" collapsed="false">
      <c r="C51" s="0" t="s">
        <v>690</v>
      </c>
      <c r="D51" s="0" t="s">
        <v>219</v>
      </c>
      <c r="E51" s="6" t="n">
        <v>0.919987273297023</v>
      </c>
    </row>
    <row r="52" customFormat="false" ht="15" hidden="false" customHeight="false" outlineLevel="0" collapsed="false">
      <c r="C52" s="0" t="s">
        <v>766</v>
      </c>
      <c r="D52" s="0" t="s">
        <v>325</v>
      </c>
      <c r="E52" s="6" t="n">
        <v>0.494383462474585</v>
      </c>
    </row>
    <row r="53" customFormat="false" ht="15" hidden="false" customHeight="false" outlineLevel="0" collapsed="false">
      <c r="C53" s="0" t="s">
        <v>766</v>
      </c>
      <c r="D53" s="0" t="s">
        <v>604</v>
      </c>
      <c r="E53" s="6" t="n">
        <v>0.511717658386849</v>
      </c>
    </row>
    <row r="54" customFormat="false" ht="15" hidden="false" customHeight="false" outlineLevel="0" collapsed="false">
      <c r="C54" s="0" t="s">
        <v>766</v>
      </c>
      <c r="D54" s="0" t="s">
        <v>606</v>
      </c>
      <c r="E54" s="6" t="n">
        <v>0.752441291187344</v>
      </c>
    </row>
    <row r="55" customFormat="false" ht="15" hidden="false" customHeight="false" outlineLevel="0" collapsed="false">
      <c r="C55" s="0" t="s">
        <v>772</v>
      </c>
      <c r="D55" s="0" t="s">
        <v>299</v>
      </c>
      <c r="E55" s="6" t="n">
        <v>0.53820511787145</v>
      </c>
    </row>
    <row r="56" customFormat="false" ht="15" hidden="false" customHeight="false" outlineLevel="0" collapsed="false">
      <c r="C56" s="0" t="s">
        <v>772</v>
      </c>
      <c r="D56" s="0" t="s">
        <v>734</v>
      </c>
      <c r="E56" s="6" t="n">
        <v>0.607066985693575</v>
      </c>
    </row>
    <row r="57" customFormat="false" ht="15" hidden="false" customHeight="false" outlineLevel="0" collapsed="false">
      <c r="C57" s="0" t="s">
        <v>677</v>
      </c>
      <c r="D57" s="0" t="s">
        <v>441</v>
      </c>
      <c r="E57" s="6" t="n">
        <v>0.343880130165832</v>
      </c>
    </row>
    <row r="58" customFormat="false" ht="15" hidden="false" customHeight="false" outlineLevel="0" collapsed="false">
      <c r="C58" s="0" t="s">
        <v>677</v>
      </c>
      <c r="D58" s="0" t="s">
        <v>444</v>
      </c>
      <c r="E58" s="6" t="n">
        <v>0.483935345282074</v>
      </c>
    </row>
    <row r="59" customFormat="false" ht="15" hidden="false" customHeight="false" outlineLevel="0" collapsed="false">
      <c r="C59" s="0" t="s">
        <v>677</v>
      </c>
      <c r="D59" s="0" t="s">
        <v>445</v>
      </c>
      <c r="E59" s="6" t="n">
        <v>0.676223733961204</v>
      </c>
    </row>
    <row r="60" customFormat="false" ht="15" hidden="false" customHeight="false" outlineLevel="0" collapsed="false">
      <c r="C60" s="0" t="s">
        <v>781</v>
      </c>
      <c r="D60" s="0" t="s">
        <v>273</v>
      </c>
      <c r="E60" s="6" t="n">
        <v>0.362115928115772</v>
      </c>
    </row>
    <row r="61" customFormat="false" ht="15" hidden="false" customHeight="false" outlineLevel="0" collapsed="false">
      <c r="C61" s="0" t="s">
        <v>781</v>
      </c>
      <c r="D61" s="0" t="s">
        <v>268</v>
      </c>
      <c r="E61" s="6" t="n">
        <v>0.453229700845015</v>
      </c>
    </row>
    <row r="62" customFormat="false" ht="15" hidden="false" customHeight="false" outlineLevel="0" collapsed="false">
      <c r="C62" s="0" t="s">
        <v>781</v>
      </c>
      <c r="D62" s="0" t="s">
        <v>271</v>
      </c>
      <c r="E62" s="6" t="n">
        <v>0.495537323587236</v>
      </c>
    </row>
    <row r="63" customFormat="false" ht="15" hidden="false" customHeight="false" outlineLevel="0" collapsed="false">
      <c r="C63" s="0" t="s">
        <v>781</v>
      </c>
      <c r="D63" s="0" t="s">
        <v>133</v>
      </c>
      <c r="E63" s="6" t="n">
        <v>0.952929330579863</v>
      </c>
    </row>
    <row r="64" customFormat="false" ht="15" hidden="false" customHeight="false" outlineLevel="0" collapsed="false">
      <c r="C64" s="0" t="s">
        <v>782</v>
      </c>
      <c r="D64" s="0" t="s">
        <v>705</v>
      </c>
      <c r="E64" s="6" t="n">
        <v>0.282281812005154</v>
      </c>
    </row>
    <row r="65" customFormat="false" ht="15" hidden="false" customHeight="false" outlineLevel="0" collapsed="false">
      <c r="C65" s="0" t="s">
        <v>782</v>
      </c>
      <c r="D65" s="0" t="s">
        <v>281</v>
      </c>
      <c r="E65" s="6" t="n">
        <v>0.387667819237983</v>
      </c>
    </row>
    <row r="66" customFormat="false" ht="15" hidden="false" customHeight="false" outlineLevel="0" collapsed="false">
      <c r="C66" s="0" t="s">
        <v>669</v>
      </c>
      <c r="D66" s="0" t="s">
        <v>153</v>
      </c>
      <c r="E66" s="6" t="n">
        <v>0.390765736162008</v>
      </c>
    </row>
    <row r="67" customFormat="false" ht="15" hidden="false" customHeight="false" outlineLevel="0" collapsed="false">
      <c r="C67" s="0" t="s">
        <v>669</v>
      </c>
      <c r="D67" s="0" t="s">
        <v>266</v>
      </c>
      <c r="E67" s="6" t="n">
        <v>0.424112001404459</v>
      </c>
    </row>
    <row r="68" customFormat="false" ht="15" hidden="false" customHeight="false" outlineLevel="0" collapsed="false">
      <c r="C68" s="0" t="s">
        <v>783</v>
      </c>
      <c r="D68" s="0" t="s">
        <v>407</v>
      </c>
      <c r="E68" s="6" t="n">
        <v>0.418401502549795</v>
      </c>
    </row>
    <row r="69" customFormat="false" ht="15" hidden="false" customHeight="false" outlineLevel="0" collapsed="false">
      <c r="C69" s="0" t="s">
        <v>783</v>
      </c>
      <c r="D69" s="0" t="s">
        <v>263</v>
      </c>
      <c r="E69" s="6" t="n">
        <v>0.439060230089966</v>
      </c>
    </row>
    <row r="70" customFormat="false" ht="15" hidden="false" customHeight="false" outlineLevel="0" collapsed="false">
      <c r="C70" s="0" t="s">
        <v>796</v>
      </c>
      <c r="D70" s="0" t="s">
        <v>63</v>
      </c>
      <c r="E70" s="6" t="n">
        <v>0.327042521565498</v>
      </c>
    </row>
    <row r="71" customFormat="false" ht="15" hidden="false" customHeight="false" outlineLevel="0" collapsed="false">
      <c r="C71" s="0" t="s">
        <v>796</v>
      </c>
      <c r="D71" s="0" t="s">
        <v>460</v>
      </c>
      <c r="E71" s="6" t="n">
        <v>0.472321994484312</v>
      </c>
    </row>
    <row r="72" customFormat="false" ht="15" hidden="false" customHeight="false" outlineLevel="0" collapsed="false">
      <c r="C72" s="0" t="s">
        <v>796</v>
      </c>
      <c r="D72" s="0" t="s">
        <v>189</v>
      </c>
      <c r="E72" s="6" t="n">
        <v>0.790075951415739</v>
      </c>
    </row>
    <row r="73" customFormat="false" ht="15" hidden="false" customHeight="false" outlineLevel="0" collapsed="false">
      <c r="C73" s="0" t="s">
        <v>796</v>
      </c>
      <c r="D73" s="0" t="s">
        <v>187</v>
      </c>
      <c r="E73" s="6" t="n">
        <v>0.852462580481015</v>
      </c>
    </row>
    <row r="74" customFormat="false" ht="15" hidden="false" customHeight="false" outlineLevel="0" collapsed="false">
      <c r="C74" s="0" t="s">
        <v>796</v>
      </c>
      <c r="D74" s="0" t="s">
        <v>396</v>
      </c>
      <c r="E74" s="6" t="n">
        <v>0.915339304042501</v>
      </c>
    </row>
    <row r="75" customFormat="false" ht="15" hidden="false" customHeight="false" outlineLevel="0" collapsed="false">
      <c r="C75" s="0" t="s">
        <v>724</v>
      </c>
      <c r="D75" s="0" t="s">
        <v>479</v>
      </c>
      <c r="E75" s="6" t="n">
        <v>0.250191061352212</v>
      </c>
    </row>
    <row r="76" customFormat="false" ht="15" hidden="false" customHeight="false" outlineLevel="0" collapsed="false">
      <c r="C76" s="0" t="s">
        <v>724</v>
      </c>
      <c r="D76" s="0" t="s">
        <v>540</v>
      </c>
      <c r="E76" s="6" t="n">
        <v>0.326642044910727</v>
      </c>
    </row>
    <row r="77" customFormat="false" ht="15" hidden="false" customHeight="false" outlineLevel="0" collapsed="false">
      <c r="C77" s="0" t="s">
        <v>722</v>
      </c>
      <c r="D77" s="0" t="s">
        <v>526</v>
      </c>
      <c r="E77" s="6" t="n">
        <v>0.368895361350853</v>
      </c>
    </row>
    <row r="78" customFormat="false" ht="15" hidden="false" customHeight="false" outlineLevel="0" collapsed="false">
      <c r="C78" s="0" t="s">
        <v>722</v>
      </c>
      <c r="D78" s="0" t="s">
        <v>712</v>
      </c>
      <c r="E78" s="6" t="n">
        <v>0.935119470043287</v>
      </c>
    </row>
    <row r="79" customFormat="false" ht="15" hidden="false" customHeight="false" outlineLevel="0" collapsed="false">
      <c r="C79" s="0" t="s">
        <v>699</v>
      </c>
      <c r="D79" s="0" t="s">
        <v>461</v>
      </c>
      <c r="E79" s="6" t="n">
        <v>0.376188686669223</v>
      </c>
    </row>
    <row r="80" customFormat="false" ht="15" hidden="false" customHeight="false" outlineLevel="0" collapsed="false">
      <c r="C80" s="0" t="s">
        <v>699</v>
      </c>
      <c r="D80" s="0" t="s">
        <v>63</v>
      </c>
      <c r="E80" s="6" t="n">
        <v>0.51226266880208</v>
      </c>
    </row>
    <row r="81" customFormat="false" ht="15" hidden="false" customHeight="false" outlineLevel="0" collapsed="false">
      <c r="C81" s="0" t="s">
        <v>755</v>
      </c>
      <c r="D81" s="0" t="s">
        <v>190</v>
      </c>
      <c r="E81" s="6" t="n">
        <v>0.346415497532089</v>
      </c>
    </row>
    <row r="82" customFormat="false" ht="15" hidden="false" customHeight="false" outlineLevel="0" collapsed="false">
      <c r="C82" s="0" t="s">
        <v>755</v>
      </c>
      <c r="D82" s="0" t="s">
        <v>499</v>
      </c>
      <c r="E82" s="6" t="n">
        <v>0.544951736830557</v>
      </c>
    </row>
    <row r="83" customFormat="false" ht="15" hidden="false" customHeight="false" outlineLevel="0" collapsed="false">
      <c r="C83" s="0" t="s">
        <v>755</v>
      </c>
      <c r="D83" s="0" t="s">
        <v>27</v>
      </c>
      <c r="E83" s="6" t="n">
        <v>0.637476833911142</v>
      </c>
    </row>
    <row r="84" customFormat="false" ht="15" hidden="false" customHeight="false" outlineLevel="0" collapsed="false">
      <c r="C84" s="0" t="s">
        <v>787</v>
      </c>
      <c r="D84" s="0" t="s">
        <v>747</v>
      </c>
      <c r="E84" s="6" t="n">
        <v>0.288136711338341</v>
      </c>
    </row>
    <row r="85" customFormat="false" ht="15" hidden="false" customHeight="false" outlineLevel="0" collapsed="false">
      <c r="C85" s="0" t="s">
        <v>787</v>
      </c>
      <c r="D85" s="0" t="s">
        <v>294</v>
      </c>
      <c r="E85" s="6" t="n">
        <v>0.299765683775203</v>
      </c>
    </row>
    <row r="86" customFormat="false" ht="15" hidden="false" customHeight="false" outlineLevel="0" collapsed="false">
      <c r="C86" s="0" t="s">
        <v>778</v>
      </c>
      <c r="D86" s="0" t="s">
        <v>89</v>
      </c>
      <c r="E86" s="6" t="n">
        <v>0.356510968401349</v>
      </c>
    </row>
    <row r="87" customFormat="false" ht="15" hidden="false" customHeight="false" outlineLevel="0" collapsed="false">
      <c r="C87" s="0" t="s">
        <v>778</v>
      </c>
      <c r="D87" s="0" t="s">
        <v>394</v>
      </c>
      <c r="E87" s="6" t="n">
        <v>0.948415015450422</v>
      </c>
    </row>
    <row r="88" customFormat="false" ht="15" hidden="false" customHeight="false" outlineLevel="0" collapsed="false">
      <c r="C88" s="0" t="s">
        <v>776</v>
      </c>
      <c r="D88" s="0" t="s">
        <v>126</v>
      </c>
      <c r="E88" s="6" t="n">
        <v>0.394512948178451</v>
      </c>
    </row>
    <row r="89" customFormat="false" ht="15" hidden="false" customHeight="false" outlineLevel="0" collapsed="false">
      <c r="C89" s="0" t="s">
        <v>776</v>
      </c>
      <c r="D89" s="0" t="s">
        <v>20</v>
      </c>
      <c r="E89" s="6" t="n">
        <v>0.765673095721246</v>
      </c>
    </row>
    <row r="90" customFormat="false" ht="15" hidden="false" customHeight="false" outlineLevel="0" collapsed="false">
      <c r="C90" s="0" t="s">
        <v>794</v>
      </c>
      <c r="D90" s="0" t="s">
        <v>297</v>
      </c>
      <c r="E90" s="6" t="n">
        <v>0.388842256997562</v>
      </c>
    </row>
    <row r="91" customFormat="false" ht="15" hidden="false" customHeight="false" outlineLevel="0" collapsed="false">
      <c r="C91" s="0" t="s">
        <v>794</v>
      </c>
      <c r="D91" s="0" t="s">
        <v>747</v>
      </c>
      <c r="E91" s="6" t="n">
        <v>0.391020807678662</v>
      </c>
    </row>
    <row r="92" customFormat="false" ht="15" hidden="false" customHeight="false" outlineLevel="0" collapsed="false">
      <c r="C92" s="0" t="s">
        <v>728</v>
      </c>
      <c r="D92" s="0" t="s">
        <v>184</v>
      </c>
      <c r="E92" s="6" t="n">
        <v>0.385657583032337</v>
      </c>
    </row>
    <row r="93" customFormat="false" ht="15" hidden="false" customHeight="false" outlineLevel="0" collapsed="false">
      <c r="C93" s="0" t="s">
        <v>728</v>
      </c>
      <c r="D93" s="0" t="s">
        <v>189</v>
      </c>
      <c r="E93" s="6" t="n">
        <v>0.650845103871079</v>
      </c>
    </row>
    <row r="94" customFormat="false" ht="15" hidden="false" customHeight="false" outlineLevel="0" collapsed="false">
      <c r="C94" s="0" t="s">
        <v>728</v>
      </c>
      <c r="D94" s="0" t="s">
        <v>191</v>
      </c>
      <c r="E94" s="6" t="n">
        <v>0.722524624937419</v>
      </c>
    </row>
    <row r="95" customFormat="false" ht="15" hidden="false" customHeight="false" outlineLevel="0" collapsed="false">
      <c r="C95" s="0" t="s">
        <v>803</v>
      </c>
      <c r="D95" s="0" t="s">
        <v>308</v>
      </c>
      <c r="E95" s="6" t="n">
        <v>0.866273919509731</v>
      </c>
    </row>
    <row r="96" customFormat="false" ht="15" hidden="false" customHeight="false" outlineLevel="0" collapsed="false">
      <c r="C96" s="0" t="s">
        <v>803</v>
      </c>
      <c r="D96" s="0" t="s">
        <v>416</v>
      </c>
      <c r="E96" s="6" t="n">
        <v>0.896620271660993</v>
      </c>
    </row>
    <row r="97" customFormat="false" ht="15" hidden="false" customHeight="false" outlineLevel="0" collapsed="false">
      <c r="C97" s="0" t="s">
        <v>803</v>
      </c>
      <c r="D97" s="0" t="s">
        <v>388</v>
      </c>
      <c r="E97" s="6" t="n">
        <v>0.904995713124161</v>
      </c>
    </row>
    <row r="98" customFormat="false" ht="15" hidden="false" customHeight="false" outlineLevel="0" collapsed="false">
      <c r="C98" s="0" t="s">
        <v>803</v>
      </c>
      <c r="D98" s="0" t="s">
        <v>418</v>
      </c>
      <c r="E98" s="6" t="n">
        <v>0.922274485469517</v>
      </c>
    </row>
    <row r="99" customFormat="false" ht="15" hidden="false" customHeight="false" outlineLevel="0" collapsed="false">
      <c r="C99" s="0" t="s">
        <v>803</v>
      </c>
      <c r="D99" s="0" t="s">
        <v>530</v>
      </c>
      <c r="E99" s="6" t="n">
        <v>0.936535094181933</v>
      </c>
    </row>
    <row r="100" customFormat="false" ht="15" hidden="false" customHeight="false" outlineLevel="0" collapsed="false">
      <c r="C100" s="0" t="s">
        <v>770</v>
      </c>
      <c r="D100" s="0" t="s">
        <v>423</v>
      </c>
      <c r="E100" s="6" t="n">
        <v>0.304748909118114</v>
      </c>
    </row>
    <row r="101" customFormat="false" ht="15" hidden="false" customHeight="false" outlineLevel="0" collapsed="false">
      <c r="C101" s="0" t="s">
        <v>770</v>
      </c>
      <c r="D101" s="0" t="s">
        <v>712</v>
      </c>
      <c r="E101" s="6" t="n">
        <v>0.492174161713485</v>
      </c>
    </row>
    <row r="102" customFormat="false" ht="15" hidden="false" customHeight="false" outlineLevel="0" collapsed="false">
      <c r="C102" s="0" t="s">
        <v>789</v>
      </c>
      <c r="D102" s="0" t="s">
        <v>450</v>
      </c>
      <c r="E102" s="6" t="n">
        <v>0.385715096097354</v>
      </c>
    </row>
    <row r="103" customFormat="false" ht="15" hidden="false" customHeight="false" outlineLevel="0" collapsed="false">
      <c r="C103" s="0" t="s">
        <v>789</v>
      </c>
      <c r="D103" s="0" t="s">
        <v>341</v>
      </c>
      <c r="E103" s="6" t="n">
        <v>0.425982212156999</v>
      </c>
    </row>
    <row r="104" customFormat="false" ht="15" hidden="false" customHeight="false" outlineLevel="0" collapsed="false">
      <c r="C104" s="0" t="s">
        <v>789</v>
      </c>
      <c r="D104" s="0" t="s">
        <v>227</v>
      </c>
      <c r="E104" s="6" t="n">
        <v>0.511577540551077</v>
      </c>
    </row>
    <row r="105" customFormat="false" ht="15" hidden="false" customHeight="false" outlineLevel="0" collapsed="false">
      <c r="C105" s="0" t="s">
        <v>789</v>
      </c>
      <c r="D105" s="0" t="s">
        <v>171</v>
      </c>
      <c r="E105" s="6" t="n">
        <v>0.555582261650444</v>
      </c>
    </row>
    <row r="106" customFormat="false" ht="15" hidden="false" customHeight="false" outlineLevel="0" collapsed="false">
      <c r="C106" s="0" t="s">
        <v>743</v>
      </c>
      <c r="D106" s="0" t="s">
        <v>202</v>
      </c>
      <c r="E106" s="6" t="n">
        <v>0.288215654720998</v>
      </c>
    </row>
    <row r="107" customFormat="false" ht="15" hidden="false" customHeight="false" outlineLevel="0" collapsed="false">
      <c r="C107" s="0" t="s">
        <v>743</v>
      </c>
      <c r="D107" s="0" t="s">
        <v>286</v>
      </c>
      <c r="E107" s="6" t="n">
        <v>0.393513120379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L222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3" min="3" style="0" width="18.99"/>
    <col collapsed="false" customWidth="false" hidden="false" outlineLevel="0" max="5" min="5" style="6" width="8.85"/>
  </cols>
  <sheetData>
    <row r="1" customFormat="false" ht="15" hidden="false" customHeight="false" outlineLevel="0" collapsed="false">
      <c r="C1" s="7" t="s">
        <v>817</v>
      </c>
    </row>
    <row r="2" customFormat="false" ht="15" hidden="false" customHeight="false" outlineLevel="0" collapsed="false">
      <c r="C2" s="7" t="s">
        <v>813</v>
      </c>
      <c r="I2" s="7"/>
      <c r="L2" s="11"/>
    </row>
    <row r="3" s="25" customFormat="true" ht="15" hidden="false" customHeight="false" outlineLevel="0" collapsed="false">
      <c r="C3" s="1" t="s">
        <v>818</v>
      </c>
      <c r="E3" s="26"/>
      <c r="I3" s="1"/>
      <c r="L3" s="1"/>
    </row>
    <row r="4" s="23" customFormat="true" ht="15" hidden="false" customHeight="false" outlineLevel="0" collapsed="false">
      <c r="C4" s="0" t="s">
        <v>43</v>
      </c>
      <c r="D4" s="0" t="s">
        <v>44</v>
      </c>
      <c r="E4" s="6" t="n">
        <v>-0.586900314833287</v>
      </c>
    </row>
    <row r="5" customFormat="false" ht="15" hidden="false" customHeight="false" outlineLevel="0" collapsed="false">
      <c r="C5" s="0" t="s">
        <v>43</v>
      </c>
      <c r="D5" s="0" t="s">
        <v>47</v>
      </c>
      <c r="E5" s="6" t="n">
        <v>-0.585035874360702</v>
      </c>
    </row>
    <row r="6" customFormat="false" ht="15" hidden="false" customHeight="false" outlineLevel="0" collapsed="false">
      <c r="C6" s="0" t="s">
        <v>43</v>
      </c>
      <c r="D6" s="0" t="s">
        <v>50</v>
      </c>
      <c r="E6" s="6" t="n">
        <v>-0.258627684788722</v>
      </c>
    </row>
    <row r="7" customFormat="false" ht="15" hidden="false" customHeight="false" outlineLevel="0" collapsed="false">
      <c r="C7" s="0" t="s">
        <v>52</v>
      </c>
      <c r="D7" s="0" t="s">
        <v>53</v>
      </c>
      <c r="E7" s="6" t="n">
        <v>-0.529630581304082</v>
      </c>
    </row>
    <row r="8" customFormat="false" ht="15" hidden="false" customHeight="false" outlineLevel="0" collapsed="false">
      <c r="C8" s="0" t="s">
        <v>52</v>
      </c>
      <c r="D8" s="0" t="s">
        <v>54</v>
      </c>
      <c r="E8" s="6" t="n">
        <v>-0.479054200716931</v>
      </c>
    </row>
    <row r="9" customFormat="false" ht="15" hidden="false" customHeight="false" outlineLevel="0" collapsed="false">
      <c r="C9" s="0" t="s">
        <v>58</v>
      </c>
      <c r="D9" s="0" t="s">
        <v>59</v>
      </c>
      <c r="E9" s="6" t="n">
        <v>-0.458765603202285</v>
      </c>
    </row>
    <row r="10" customFormat="false" ht="15" hidden="false" customHeight="false" outlineLevel="0" collapsed="false">
      <c r="C10" s="0" t="s">
        <v>58</v>
      </c>
      <c r="D10" s="0" t="s">
        <v>61</v>
      </c>
      <c r="E10" s="6" t="n">
        <v>-0.415181864252663</v>
      </c>
    </row>
    <row r="11" customFormat="false" ht="15" hidden="false" customHeight="false" outlineLevel="0" collapsed="false">
      <c r="C11" s="0" t="s">
        <v>81</v>
      </c>
      <c r="D11" s="0" t="s">
        <v>82</v>
      </c>
      <c r="E11" s="6" t="n">
        <v>-0.765461747246591</v>
      </c>
    </row>
    <row r="12" customFormat="false" ht="15" hidden="false" customHeight="false" outlineLevel="0" collapsed="false">
      <c r="C12" s="0" t="s">
        <v>81</v>
      </c>
      <c r="D12" s="0" t="s">
        <v>84</v>
      </c>
      <c r="E12" s="0" t="n">
        <v>-0.412728048201964</v>
      </c>
    </row>
    <row r="13" customFormat="false" ht="15" hidden="false" customHeight="false" outlineLevel="0" collapsed="false">
      <c r="C13" s="0" t="s">
        <v>183</v>
      </c>
      <c r="D13" s="0" t="s">
        <v>184</v>
      </c>
      <c r="E13" s="6" t="n">
        <v>-0.549701704875239</v>
      </c>
    </row>
    <row r="14" customFormat="false" ht="15" hidden="false" customHeight="false" outlineLevel="0" collapsed="false">
      <c r="C14" s="0" t="s">
        <v>183</v>
      </c>
      <c r="D14" s="0" t="s">
        <v>187</v>
      </c>
      <c r="E14" s="6" t="n">
        <v>-0.481385688239022</v>
      </c>
    </row>
    <row r="15" customFormat="false" ht="15" hidden="false" customHeight="false" outlineLevel="0" collapsed="false">
      <c r="C15" s="0" t="s">
        <v>246</v>
      </c>
      <c r="D15" s="0" t="s">
        <v>247</v>
      </c>
      <c r="E15" s="6" t="n">
        <v>-0.409972672371622</v>
      </c>
    </row>
    <row r="16" customFormat="false" ht="15" hidden="false" customHeight="false" outlineLevel="0" collapsed="false">
      <c r="C16" s="0" t="s">
        <v>246</v>
      </c>
      <c r="D16" s="0" t="s">
        <v>250</v>
      </c>
      <c r="E16" s="6" t="n">
        <v>-0.365555418882393</v>
      </c>
    </row>
    <row r="17" customFormat="false" ht="15" hidden="false" customHeight="false" outlineLevel="0" collapsed="false">
      <c r="C17" s="0" t="s">
        <v>246</v>
      </c>
      <c r="D17" s="0" t="s">
        <v>251</v>
      </c>
      <c r="E17" s="6" t="n">
        <v>-0.289042875918015</v>
      </c>
    </row>
    <row r="18" customFormat="false" ht="15" hidden="false" customHeight="false" outlineLevel="0" collapsed="false">
      <c r="C18" s="0" t="s">
        <v>276</v>
      </c>
      <c r="D18" s="0" t="s">
        <v>42</v>
      </c>
      <c r="E18" s="6" t="n">
        <v>-0.436403592722529</v>
      </c>
    </row>
    <row r="19" customFormat="false" ht="15" hidden="false" customHeight="false" outlineLevel="0" collapsed="false">
      <c r="C19" s="0" t="s">
        <v>276</v>
      </c>
      <c r="D19" s="0" t="s">
        <v>40</v>
      </c>
      <c r="E19" s="6" t="n">
        <v>-0.334142354730576</v>
      </c>
    </row>
    <row r="20" customFormat="false" ht="15" hidden="false" customHeight="false" outlineLevel="0" collapsed="false">
      <c r="C20" s="0" t="s">
        <v>429</v>
      </c>
      <c r="D20" s="0" t="s">
        <v>54</v>
      </c>
      <c r="E20" s="6" t="n">
        <v>-0.392535763955016</v>
      </c>
    </row>
    <row r="21" customFormat="false" ht="15" hidden="false" customHeight="false" outlineLevel="0" collapsed="false">
      <c r="C21" s="0" t="s">
        <v>429</v>
      </c>
      <c r="D21" s="0" t="s">
        <v>53</v>
      </c>
      <c r="E21" s="6" t="n">
        <v>-0.392535763955016</v>
      </c>
    </row>
    <row r="22" customFormat="false" ht="15" hidden="false" customHeight="false" outlineLevel="0" collapsed="false">
      <c r="C22" s="0" t="s">
        <v>429</v>
      </c>
      <c r="D22" s="0" t="s">
        <v>64</v>
      </c>
      <c r="E22" s="6" t="n">
        <v>-0.334142354730576</v>
      </c>
    </row>
    <row r="23" customFormat="false" ht="15" hidden="false" customHeight="false" outlineLevel="0" collapsed="false">
      <c r="C23" s="0" t="s">
        <v>453</v>
      </c>
      <c r="D23" s="0" t="s">
        <v>175</v>
      </c>
      <c r="E23" s="6" t="n">
        <v>-0.409972672371622</v>
      </c>
    </row>
    <row r="24" customFormat="false" ht="15" hidden="false" customHeight="false" outlineLevel="0" collapsed="false">
      <c r="C24" s="0" t="s">
        <v>453</v>
      </c>
      <c r="D24" s="0" t="s">
        <v>172</v>
      </c>
      <c r="E24" s="6" t="n">
        <v>-0.365555418882393</v>
      </c>
    </row>
    <row r="25" customFormat="false" ht="15" hidden="false" customHeight="false" outlineLevel="0" collapsed="false">
      <c r="C25" s="0" t="s">
        <v>399</v>
      </c>
      <c r="D25" s="0" t="s">
        <v>157</v>
      </c>
      <c r="E25" s="6" t="n">
        <v>-0.452627256970353</v>
      </c>
    </row>
    <row r="26" customFormat="false" ht="15" hidden="false" customHeight="false" outlineLevel="0" collapsed="false">
      <c r="C26" s="0" t="s">
        <v>399</v>
      </c>
      <c r="D26" s="0" t="s">
        <v>166</v>
      </c>
      <c r="E26" s="6" t="n">
        <v>-0.273371025896692</v>
      </c>
    </row>
    <row r="27" customFormat="false" ht="15" hidden="false" customHeight="false" outlineLevel="0" collapsed="false">
      <c r="C27" s="0" t="s">
        <v>318</v>
      </c>
      <c r="D27" s="0" t="s">
        <v>64</v>
      </c>
      <c r="E27" s="6" t="n">
        <v>-0.521573451626392</v>
      </c>
    </row>
    <row r="28" customFormat="false" ht="15" hidden="false" customHeight="false" outlineLevel="0" collapsed="false">
      <c r="C28" s="0" t="s">
        <v>318</v>
      </c>
      <c r="D28" s="0" t="s">
        <v>59</v>
      </c>
      <c r="E28" s="6" t="n">
        <v>-0.256617506591523</v>
      </c>
    </row>
    <row r="29" customFormat="false" ht="15" hidden="false" customHeight="false" outlineLevel="0" collapsed="false">
      <c r="C29" s="0" t="s">
        <v>137</v>
      </c>
      <c r="D29" s="0" t="s">
        <v>63</v>
      </c>
      <c r="E29" s="6" t="n">
        <v>-0.703637681343347</v>
      </c>
    </row>
    <row r="30" customFormat="false" ht="15" hidden="false" customHeight="false" outlineLevel="0" collapsed="false">
      <c r="C30" s="0" t="s">
        <v>137</v>
      </c>
      <c r="D30" s="0" t="s">
        <v>461</v>
      </c>
      <c r="E30" s="6" t="n">
        <v>-0.289042875918015</v>
      </c>
    </row>
    <row r="31" customFormat="false" ht="15" hidden="false" customHeight="false" outlineLevel="0" collapsed="false">
      <c r="C31" s="0" t="s">
        <v>471</v>
      </c>
      <c r="D31" s="0" t="s">
        <v>368</v>
      </c>
      <c r="E31" s="6" t="n">
        <v>-0.409972672371622</v>
      </c>
    </row>
    <row r="32" customFormat="false" ht="15" hidden="false" customHeight="false" outlineLevel="0" collapsed="false">
      <c r="C32" s="0" t="s">
        <v>471</v>
      </c>
      <c r="D32" s="0" t="s">
        <v>371</v>
      </c>
      <c r="E32" s="6" t="n">
        <v>-0.365555418882393</v>
      </c>
    </row>
    <row r="33" customFormat="false" ht="15" hidden="false" customHeight="false" outlineLevel="0" collapsed="false">
      <c r="C33" s="0" t="s">
        <v>471</v>
      </c>
      <c r="D33" s="0" t="s">
        <v>278</v>
      </c>
      <c r="E33" s="6" t="n">
        <v>-0.289042875918015</v>
      </c>
    </row>
    <row r="34" customFormat="false" ht="15" hidden="false" customHeight="false" outlineLevel="0" collapsed="false">
      <c r="C34" s="0" t="s">
        <v>316</v>
      </c>
      <c r="D34" s="0" t="s">
        <v>138</v>
      </c>
      <c r="E34" s="6" t="n">
        <v>-0.529362333202835</v>
      </c>
    </row>
    <row r="35" customFormat="false" ht="15" hidden="false" customHeight="false" outlineLevel="0" collapsed="false">
      <c r="C35" s="0" t="s">
        <v>316</v>
      </c>
      <c r="D35" s="0" t="s">
        <v>84</v>
      </c>
      <c r="E35" s="6" t="n">
        <v>-0.365932702652067</v>
      </c>
    </row>
    <row r="36" customFormat="false" ht="15" hidden="false" customHeight="false" outlineLevel="0" collapsed="false">
      <c r="C36" s="0" t="s">
        <v>34</v>
      </c>
      <c r="D36" s="0" t="s">
        <v>35</v>
      </c>
      <c r="E36" s="6" t="n">
        <v>-0.92037362494331</v>
      </c>
    </row>
    <row r="37" customFormat="false" ht="15" hidden="false" customHeight="false" outlineLevel="0" collapsed="false">
      <c r="C37" s="0" t="s">
        <v>34</v>
      </c>
      <c r="D37" s="0" t="s">
        <v>391</v>
      </c>
      <c r="E37" s="6" t="n">
        <v>-0.252033039367701</v>
      </c>
    </row>
    <row r="38" customFormat="false" ht="15" hidden="false" customHeight="false" outlineLevel="0" collapsed="false">
      <c r="C38" s="0" t="s">
        <v>413</v>
      </c>
      <c r="D38" s="0" t="s">
        <v>414</v>
      </c>
      <c r="E38" s="0" t="n">
        <v>-0.438964912250074</v>
      </c>
    </row>
    <row r="39" customFormat="false" ht="15" hidden="false" customHeight="false" outlineLevel="0" collapsed="false">
      <c r="C39" s="0" t="s">
        <v>413</v>
      </c>
      <c r="D39" s="0" t="s">
        <v>398</v>
      </c>
      <c r="E39" s="6" t="n">
        <v>-0.34741501637493</v>
      </c>
    </row>
    <row r="40" customFormat="false" ht="15" hidden="false" customHeight="false" outlineLevel="0" collapsed="false">
      <c r="C40" s="0" t="s">
        <v>413</v>
      </c>
      <c r="D40" s="0" t="s">
        <v>417</v>
      </c>
      <c r="E40" s="6" t="n">
        <v>-0.2537580791982</v>
      </c>
    </row>
    <row r="41" customFormat="false" ht="15" hidden="false" customHeight="false" outlineLevel="0" collapsed="false">
      <c r="C41" s="0" t="s">
        <v>570</v>
      </c>
      <c r="D41" s="0" t="s">
        <v>228</v>
      </c>
      <c r="E41" s="6" t="n">
        <v>-0.279518713887761</v>
      </c>
    </row>
    <row r="42" customFormat="false" ht="15" hidden="false" customHeight="false" outlineLevel="0" collapsed="false">
      <c r="C42" s="0" t="s">
        <v>570</v>
      </c>
      <c r="D42" s="0" t="s">
        <v>233</v>
      </c>
      <c r="E42" s="6" t="n">
        <v>-0.255288030895048</v>
      </c>
    </row>
    <row r="43" customFormat="false" ht="15" hidden="false" customHeight="false" outlineLevel="0" collapsed="false">
      <c r="C43" s="0" t="s">
        <v>404</v>
      </c>
      <c r="D43" s="0" t="s">
        <v>107</v>
      </c>
      <c r="E43" s="0" t="n">
        <v>-0.445108425878773</v>
      </c>
    </row>
    <row r="44" customFormat="false" ht="15" hidden="false" customHeight="false" outlineLevel="0" collapsed="false">
      <c r="C44" s="0" t="s">
        <v>404</v>
      </c>
      <c r="D44" s="0" t="s">
        <v>398</v>
      </c>
      <c r="E44" s="0" t="n">
        <v>-0.254920379731822</v>
      </c>
    </row>
    <row r="45" customFormat="false" ht="15" hidden="false" customHeight="false" outlineLevel="0" collapsed="false">
      <c r="C45" s="0" t="s">
        <v>201</v>
      </c>
      <c r="D45" s="0" t="s">
        <v>202</v>
      </c>
      <c r="E45" s="0" t="n">
        <v>-0.677786933826274</v>
      </c>
    </row>
    <row r="46" customFormat="false" ht="15" hidden="false" customHeight="false" outlineLevel="0" collapsed="false">
      <c r="C46" s="0" t="s">
        <v>201</v>
      </c>
      <c r="D46" s="0" t="s">
        <v>237</v>
      </c>
      <c r="E46" s="6" t="n">
        <v>-0.327690790376557</v>
      </c>
    </row>
    <row r="47" customFormat="false" ht="15" hidden="false" customHeight="false" outlineLevel="0" collapsed="false">
      <c r="C47" s="0" t="s">
        <v>494</v>
      </c>
      <c r="D47" s="0" t="s">
        <v>348</v>
      </c>
      <c r="E47" s="6" t="n">
        <v>-0.393245559133269</v>
      </c>
    </row>
    <row r="48" customFormat="false" ht="15" hidden="false" customHeight="false" outlineLevel="0" collapsed="false">
      <c r="C48" s="0" t="s">
        <v>494</v>
      </c>
      <c r="D48" s="0" t="s">
        <v>559</v>
      </c>
      <c r="E48" s="6" t="n">
        <v>-0.304356816577413</v>
      </c>
    </row>
    <row r="49" customFormat="false" ht="15" hidden="false" customHeight="false" outlineLevel="0" collapsed="false">
      <c r="C49" s="0" t="s">
        <v>494</v>
      </c>
      <c r="D49" s="0" t="s">
        <v>200</v>
      </c>
      <c r="E49" s="6" t="n">
        <v>-0.254944517624489</v>
      </c>
    </row>
    <row r="50" customFormat="false" ht="15" hidden="false" customHeight="false" outlineLevel="0" collapsed="false">
      <c r="C50" s="0" t="s">
        <v>223</v>
      </c>
      <c r="D50" s="0" t="s">
        <v>170</v>
      </c>
      <c r="E50" s="6" t="n">
        <v>-0.636306049973293</v>
      </c>
    </row>
    <row r="51" customFormat="false" ht="15" hidden="false" customHeight="false" outlineLevel="0" collapsed="false">
      <c r="C51" s="0" t="s">
        <v>223</v>
      </c>
      <c r="D51" s="0" t="s">
        <v>288</v>
      </c>
      <c r="E51" s="6" t="n">
        <v>-0.546407497683037</v>
      </c>
    </row>
    <row r="52" customFormat="false" ht="15" hidden="false" customHeight="false" outlineLevel="0" collapsed="false">
      <c r="C52" s="0" t="s">
        <v>121</v>
      </c>
      <c r="D52" s="0" t="s">
        <v>122</v>
      </c>
      <c r="E52" s="6" t="n">
        <v>-0.727761553388732</v>
      </c>
    </row>
    <row r="53" customFormat="false" ht="15" hidden="false" customHeight="false" outlineLevel="0" collapsed="false">
      <c r="C53" s="0" t="s">
        <v>121</v>
      </c>
      <c r="D53" s="0" t="s">
        <v>464</v>
      </c>
      <c r="E53" s="6" t="n">
        <v>-0.411845220478442</v>
      </c>
    </row>
    <row r="54" customFormat="false" ht="15" hidden="false" customHeight="false" outlineLevel="0" collapsed="false">
      <c r="C54" s="0" t="s">
        <v>395</v>
      </c>
      <c r="D54" s="0" t="s">
        <v>396</v>
      </c>
      <c r="E54" s="6" t="n">
        <v>-0.453551754776893</v>
      </c>
    </row>
    <row r="55" customFormat="false" ht="15" hidden="false" customHeight="false" outlineLevel="0" collapsed="false">
      <c r="C55" s="0" t="s">
        <v>395</v>
      </c>
      <c r="D55" s="0" t="s">
        <v>63</v>
      </c>
      <c r="E55" s="6" t="n">
        <v>-0.262552161100404</v>
      </c>
    </row>
    <row r="56" customFormat="false" ht="15" hidden="false" customHeight="false" outlineLevel="0" collapsed="false">
      <c r="C56" s="0" t="s">
        <v>395</v>
      </c>
      <c r="D56" s="0" t="s">
        <v>461</v>
      </c>
      <c r="E56" s="6" t="n">
        <v>-0.261376789805716</v>
      </c>
    </row>
    <row r="57" customFormat="false" ht="15" hidden="false" customHeight="false" outlineLevel="0" collapsed="false">
      <c r="C57" s="0" t="s">
        <v>472</v>
      </c>
      <c r="D57" s="0" t="s">
        <v>209</v>
      </c>
      <c r="E57" s="0" t="n">
        <v>-0.409972672371622</v>
      </c>
    </row>
    <row r="58" customFormat="false" ht="15" hidden="false" customHeight="false" outlineLevel="0" collapsed="false">
      <c r="C58" s="0" t="s">
        <v>472</v>
      </c>
      <c r="D58" s="0" t="s">
        <v>114</v>
      </c>
      <c r="E58" s="6" t="n">
        <v>-0.409972672371622</v>
      </c>
    </row>
    <row r="59" customFormat="false" ht="15" hidden="false" customHeight="false" outlineLevel="0" collapsed="false">
      <c r="C59" s="0" t="s">
        <v>472</v>
      </c>
      <c r="D59" s="0" t="s">
        <v>75</v>
      </c>
      <c r="E59" s="6" t="n">
        <v>-0.365555418882393</v>
      </c>
    </row>
    <row r="60" customFormat="false" ht="15" hidden="false" customHeight="false" outlineLevel="0" collapsed="false">
      <c r="C60" s="0" t="s">
        <v>595</v>
      </c>
      <c r="D60" s="0" t="s">
        <v>182</v>
      </c>
      <c r="E60" s="6" t="n">
        <v>-0.306527292667711</v>
      </c>
    </row>
    <row r="61" customFormat="false" ht="15" hidden="false" customHeight="false" outlineLevel="0" collapsed="false">
      <c r="C61" s="0" t="s">
        <v>595</v>
      </c>
      <c r="D61" s="0" t="s">
        <v>171</v>
      </c>
      <c r="E61" s="6" t="n">
        <v>-0.296358958777684</v>
      </c>
    </row>
    <row r="62" customFormat="false" ht="15" hidden="false" customHeight="false" outlineLevel="0" collapsed="false">
      <c r="C62" s="0" t="s">
        <v>595</v>
      </c>
      <c r="D62" s="0" t="s">
        <v>168</v>
      </c>
      <c r="E62" s="6" t="n">
        <v>-0.291077872458502</v>
      </c>
    </row>
    <row r="63" customFormat="false" ht="15" hidden="false" customHeight="false" outlineLevel="0" collapsed="false">
      <c r="C63" s="0" t="s">
        <v>387</v>
      </c>
      <c r="D63" s="0" t="s">
        <v>388</v>
      </c>
      <c r="E63" s="6" t="n">
        <v>-0.471225773959031</v>
      </c>
    </row>
    <row r="64" customFormat="false" ht="15" hidden="false" customHeight="false" outlineLevel="0" collapsed="false">
      <c r="C64" s="0" t="s">
        <v>387</v>
      </c>
      <c r="D64" s="0" t="s">
        <v>325</v>
      </c>
      <c r="E64" s="6" t="n">
        <v>-0.436403592722529</v>
      </c>
    </row>
    <row r="65" customFormat="false" ht="15" hidden="false" customHeight="false" outlineLevel="0" collapsed="false">
      <c r="C65" s="0" t="s">
        <v>419</v>
      </c>
      <c r="D65" s="0" t="s">
        <v>420</v>
      </c>
      <c r="E65" s="6" t="n">
        <v>-0.436403592722529</v>
      </c>
    </row>
    <row r="66" customFormat="false" ht="15" hidden="false" customHeight="false" outlineLevel="0" collapsed="false">
      <c r="C66" s="0" t="s">
        <v>419</v>
      </c>
      <c r="D66" s="0" t="s">
        <v>496</v>
      </c>
      <c r="E66" s="6" t="n">
        <v>-0.392535763955016</v>
      </c>
    </row>
    <row r="67" customFormat="false" ht="15" hidden="false" customHeight="false" outlineLevel="0" collapsed="false">
      <c r="C67" s="0" t="s">
        <v>419</v>
      </c>
      <c r="D67" s="0" t="s">
        <v>373</v>
      </c>
      <c r="E67" s="6" t="n">
        <v>-0.334142354730576</v>
      </c>
    </row>
    <row r="68" customFormat="false" ht="15" hidden="false" customHeight="false" outlineLevel="0" collapsed="false">
      <c r="C68" s="0" t="s">
        <v>143</v>
      </c>
      <c r="D68" s="0" t="s">
        <v>96</v>
      </c>
      <c r="E68" s="6" t="n">
        <v>-0.703637681343347</v>
      </c>
    </row>
    <row r="69" customFormat="false" ht="15" hidden="false" customHeight="false" outlineLevel="0" collapsed="false">
      <c r="C69" s="0" t="s">
        <v>143</v>
      </c>
      <c r="D69" s="0" t="s">
        <v>145</v>
      </c>
      <c r="E69" s="6" t="n">
        <v>-0.703637681343347</v>
      </c>
    </row>
    <row r="70" customFormat="false" ht="15" hidden="false" customHeight="false" outlineLevel="0" collapsed="false">
      <c r="C70" s="0" t="s">
        <v>535</v>
      </c>
      <c r="D70" s="0" t="s">
        <v>536</v>
      </c>
      <c r="E70" s="6" t="n">
        <v>-0.365555418882393</v>
      </c>
    </row>
    <row r="71" customFormat="false" ht="15" hidden="false" customHeight="false" outlineLevel="0" collapsed="false">
      <c r="C71" s="0" t="s">
        <v>535</v>
      </c>
      <c r="D71" s="0" t="s">
        <v>538</v>
      </c>
      <c r="E71" s="6" t="n">
        <v>-0.365555418882393</v>
      </c>
    </row>
    <row r="72" customFormat="false" ht="15" hidden="false" customHeight="false" outlineLevel="0" collapsed="false">
      <c r="C72" s="0" t="s">
        <v>535</v>
      </c>
      <c r="D72" s="0" t="s">
        <v>265</v>
      </c>
      <c r="E72" s="6" t="n">
        <v>-0.289042875918015</v>
      </c>
    </row>
    <row r="73" customFormat="false" ht="15" hidden="false" customHeight="false" outlineLevel="0" collapsed="false">
      <c r="C73" s="0" t="s">
        <v>290</v>
      </c>
      <c r="D73" s="0" t="s">
        <v>291</v>
      </c>
      <c r="E73" s="6" t="n">
        <v>-0.563587345235481</v>
      </c>
    </row>
    <row r="74" customFormat="false" ht="15" hidden="false" customHeight="false" outlineLevel="0" collapsed="false">
      <c r="C74" s="0" t="s">
        <v>290</v>
      </c>
      <c r="D74" s="0" t="s">
        <v>371</v>
      </c>
      <c r="E74" s="6" t="n">
        <v>-0.344367660419826</v>
      </c>
    </row>
    <row r="75" customFormat="false" ht="15" hidden="false" customHeight="false" outlineLevel="0" collapsed="false">
      <c r="C75" s="0" t="s">
        <v>290</v>
      </c>
      <c r="D75" s="0" t="s">
        <v>606</v>
      </c>
      <c r="E75" s="6" t="n">
        <v>-0.253491945825718</v>
      </c>
    </row>
    <row r="76" customFormat="false" ht="15" hidden="false" customHeight="false" outlineLevel="0" collapsed="false">
      <c r="C76" s="0" t="s">
        <v>14</v>
      </c>
      <c r="D76" s="0" t="s">
        <v>15</v>
      </c>
      <c r="E76" s="6" t="n">
        <v>-0.982811926548789</v>
      </c>
    </row>
    <row r="77" customFormat="false" ht="15" hidden="false" customHeight="false" outlineLevel="0" collapsed="false">
      <c r="C77" s="0" t="s">
        <v>14</v>
      </c>
      <c r="D77" s="0" t="s">
        <v>68</v>
      </c>
      <c r="E77" s="6" t="n">
        <v>-0.662803950786932</v>
      </c>
    </row>
    <row r="78" customFormat="false" ht="15" hidden="false" customHeight="false" outlineLevel="0" collapsed="false">
      <c r="C78" s="0" t="s">
        <v>14</v>
      </c>
      <c r="D78" s="0" t="s">
        <v>230</v>
      </c>
      <c r="E78" s="6" t="n">
        <v>-0.326722147739168</v>
      </c>
    </row>
    <row r="79" customFormat="false" ht="15" hidden="false" customHeight="false" outlineLevel="0" collapsed="false">
      <c r="C79" s="0" t="s">
        <v>14</v>
      </c>
      <c r="D79" s="0" t="s">
        <v>466</v>
      </c>
      <c r="E79" s="6" t="n">
        <v>-0.251193166289652</v>
      </c>
    </row>
    <row r="80" customFormat="false" ht="15" hidden="false" customHeight="false" outlineLevel="0" collapsed="false">
      <c r="C80" s="0" t="s">
        <v>422</v>
      </c>
      <c r="D80" s="0" t="s">
        <v>423</v>
      </c>
      <c r="E80" s="6" t="n">
        <v>-0.436403592722529</v>
      </c>
    </row>
    <row r="81" customFormat="false" ht="15" hidden="false" customHeight="false" outlineLevel="0" collapsed="false">
      <c r="C81" s="0" t="s">
        <v>422</v>
      </c>
      <c r="D81" s="0" t="s">
        <v>530</v>
      </c>
      <c r="E81" s="6" t="n">
        <v>-0.368234022967395</v>
      </c>
    </row>
    <row r="82" customFormat="false" ht="15" hidden="false" customHeight="false" outlineLevel="0" collapsed="false">
      <c r="C82" s="0" t="s">
        <v>422</v>
      </c>
      <c r="D82" s="0" t="s">
        <v>572</v>
      </c>
      <c r="E82" s="6" t="n">
        <v>-0.334142354730576</v>
      </c>
    </row>
    <row r="83" customFormat="false" ht="15" hidden="false" customHeight="false" outlineLevel="0" collapsed="false">
      <c r="C83" s="0" t="s">
        <v>280</v>
      </c>
      <c r="D83" s="0" t="s">
        <v>281</v>
      </c>
      <c r="E83" s="6" t="n">
        <v>-0.574630949623267</v>
      </c>
    </row>
    <row r="84" customFormat="false" ht="15" hidden="false" customHeight="false" outlineLevel="0" collapsed="false">
      <c r="C84" s="0" t="s">
        <v>280</v>
      </c>
      <c r="D84" s="0" t="s">
        <v>19</v>
      </c>
      <c r="E84" s="0" t="n">
        <v>-0.39578293176876</v>
      </c>
    </row>
    <row r="85" customFormat="false" ht="15" hidden="false" customHeight="false" outlineLevel="0" collapsed="false">
      <c r="C85" s="0" t="s">
        <v>280</v>
      </c>
      <c r="D85" s="0" t="s">
        <v>262</v>
      </c>
      <c r="E85" s="6" t="n">
        <v>-0.29955041757951</v>
      </c>
    </row>
    <row r="86" customFormat="false" ht="15" hidden="false" customHeight="false" outlineLevel="0" collapsed="false">
      <c r="C86" s="0" t="s">
        <v>485</v>
      </c>
      <c r="D86" s="0" t="s">
        <v>192</v>
      </c>
      <c r="E86" s="6" t="n">
        <v>-0.408157885701848</v>
      </c>
    </row>
    <row r="87" customFormat="false" ht="15" hidden="false" customHeight="false" outlineLevel="0" collapsed="false">
      <c r="C87" s="0" t="s">
        <v>485</v>
      </c>
      <c r="D87" s="0" t="s">
        <v>110</v>
      </c>
      <c r="E87" s="0" t="n">
        <v>-0.326190662694515</v>
      </c>
    </row>
    <row r="88" customFormat="false" ht="15" hidden="false" customHeight="false" outlineLevel="0" collapsed="false">
      <c r="C88" s="0" t="s">
        <v>277</v>
      </c>
      <c r="D88" s="0" t="s">
        <v>278</v>
      </c>
      <c r="E88" s="6" t="n">
        <v>-0.577949304081528</v>
      </c>
    </row>
    <row r="89" customFormat="false" ht="15" hidden="false" customHeight="false" outlineLevel="0" collapsed="false">
      <c r="C89" s="0" t="s">
        <v>277</v>
      </c>
      <c r="D89" s="0" t="s">
        <v>296</v>
      </c>
      <c r="E89" s="0" t="n">
        <v>-0.557987221576518</v>
      </c>
    </row>
    <row r="90" customFormat="false" ht="15" hidden="false" customHeight="false" outlineLevel="0" collapsed="false">
      <c r="C90" s="0" t="s">
        <v>313</v>
      </c>
      <c r="D90" s="0" t="s">
        <v>20</v>
      </c>
      <c r="E90" s="6" t="n">
        <v>-0.537520496167511</v>
      </c>
    </row>
    <row r="91" customFormat="false" ht="15" hidden="false" customHeight="false" outlineLevel="0" collapsed="false">
      <c r="C91" s="0" t="s">
        <v>313</v>
      </c>
      <c r="D91" s="0" t="s">
        <v>377</v>
      </c>
      <c r="E91" s="0" t="n">
        <v>-0.400160197265022</v>
      </c>
    </row>
    <row r="92" customFormat="false" ht="15" hidden="false" customHeight="false" outlineLevel="0" collapsed="false">
      <c r="C92" s="0" t="s">
        <v>492</v>
      </c>
      <c r="D92" s="0" t="s">
        <v>490</v>
      </c>
      <c r="E92" s="6" t="n">
        <v>-0.395412798236945</v>
      </c>
    </row>
    <row r="93" customFormat="false" ht="15" hidden="false" customHeight="false" outlineLevel="0" collapsed="false">
      <c r="C93" s="0" t="s">
        <v>492</v>
      </c>
      <c r="D93" s="0" t="s">
        <v>476</v>
      </c>
      <c r="E93" s="6" t="n">
        <v>-0.294329488175986</v>
      </c>
    </row>
    <row r="94" customFormat="false" ht="15" hidden="false" customHeight="false" outlineLevel="0" collapsed="false">
      <c r="C94" s="0" t="s">
        <v>343</v>
      </c>
      <c r="D94" s="0" t="s">
        <v>344</v>
      </c>
      <c r="E94" s="6" t="n">
        <v>-0.507391481497319</v>
      </c>
    </row>
    <row r="95" customFormat="false" ht="15" hidden="false" customHeight="false" outlineLevel="0" collapsed="false">
      <c r="C95" s="0" t="s">
        <v>343</v>
      </c>
      <c r="D95" s="0" t="s">
        <v>459</v>
      </c>
      <c r="E95" s="6" t="n">
        <v>-0.415066368541902</v>
      </c>
    </row>
    <row r="96" customFormat="false" ht="15" hidden="false" customHeight="false" outlineLevel="0" collapsed="false">
      <c r="C96" s="0" t="s">
        <v>343</v>
      </c>
      <c r="D96" s="0" t="s">
        <v>288</v>
      </c>
      <c r="E96" s="6" t="n">
        <v>-0.401039111479163</v>
      </c>
    </row>
    <row r="97" customFormat="false" ht="15" hidden="false" customHeight="false" outlineLevel="0" collapsed="false">
      <c r="C97" s="0" t="s">
        <v>197</v>
      </c>
      <c r="D97" s="0" t="s">
        <v>64</v>
      </c>
      <c r="E97" s="6" t="n">
        <v>-0.681903917829039</v>
      </c>
    </row>
    <row r="98" customFormat="false" ht="15" hidden="false" customHeight="false" outlineLevel="0" collapsed="false">
      <c r="C98" s="0" t="s">
        <v>197</v>
      </c>
      <c r="D98" s="0" t="s">
        <v>54</v>
      </c>
      <c r="E98" s="6" t="n">
        <v>-0.494885474033836</v>
      </c>
    </row>
    <row r="99" customFormat="false" ht="15" hidden="false" customHeight="false" outlineLevel="0" collapsed="false">
      <c r="C99" s="0" t="s">
        <v>197</v>
      </c>
      <c r="D99" s="0" t="s">
        <v>66</v>
      </c>
      <c r="E99" s="6" t="n">
        <v>-0.478033036628018</v>
      </c>
    </row>
    <row r="100" customFormat="false" ht="15" hidden="false" customHeight="false" outlineLevel="0" collapsed="false">
      <c r="C100" s="0" t="s">
        <v>150</v>
      </c>
      <c r="D100" s="0" t="s">
        <v>151</v>
      </c>
      <c r="E100" s="6" t="n">
        <v>-0.703637681343347</v>
      </c>
    </row>
    <row r="101" customFormat="false" ht="15" hidden="false" customHeight="false" outlineLevel="0" collapsed="false">
      <c r="C101" s="0" t="s">
        <v>150</v>
      </c>
      <c r="D101" s="0" t="s">
        <v>180</v>
      </c>
      <c r="E101" s="6" t="n">
        <v>-0.289042875918015</v>
      </c>
    </row>
    <row r="102" customFormat="false" ht="15" hidden="false" customHeight="false" outlineLevel="0" collapsed="false">
      <c r="C102" s="0" t="s">
        <v>307</v>
      </c>
      <c r="D102" s="0" t="s">
        <v>308</v>
      </c>
      <c r="E102" s="0" t="n">
        <v>-0.545986067608435</v>
      </c>
    </row>
    <row r="103" customFormat="false" ht="15" hidden="false" customHeight="false" outlineLevel="0" collapsed="false">
      <c r="C103" s="0" t="s">
        <v>307</v>
      </c>
      <c r="D103" s="0" t="s">
        <v>536</v>
      </c>
      <c r="E103" s="6" t="n">
        <v>-0.268397214085068</v>
      </c>
    </row>
    <row r="104" customFormat="false" ht="15" hidden="false" customHeight="false" outlineLevel="0" collapsed="false">
      <c r="C104" s="0" t="s">
        <v>376</v>
      </c>
      <c r="D104" s="0" t="s">
        <v>140</v>
      </c>
      <c r="E104" s="6" t="n">
        <v>-0.479466048217156</v>
      </c>
    </row>
    <row r="105" customFormat="false" ht="15" hidden="false" customHeight="false" outlineLevel="0" collapsed="false">
      <c r="C105" s="0" t="s">
        <v>376</v>
      </c>
      <c r="D105" s="0" t="s">
        <v>27</v>
      </c>
      <c r="E105" s="6" t="n">
        <v>-0.428829555807829</v>
      </c>
    </row>
    <row r="106" customFormat="false" ht="15" hidden="false" customHeight="false" outlineLevel="0" collapsed="false">
      <c r="C106" s="0" t="s">
        <v>376</v>
      </c>
      <c r="D106" s="0" t="s">
        <v>190</v>
      </c>
      <c r="E106" s="0" t="n">
        <v>-0.350997492591705</v>
      </c>
    </row>
    <row r="107" customFormat="false" ht="15" hidden="false" customHeight="false" outlineLevel="0" collapsed="false">
      <c r="C107" s="0" t="s">
        <v>226</v>
      </c>
      <c r="D107" s="0" t="s">
        <v>227</v>
      </c>
      <c r="E107" s="6" t="n">
        <v>-0.630709730025369</v>
      </c>
    </row>
    <row r="108" customFormat="false" ht="15" hidden="false" customHeight="false" outlineLevel="0" collapsed="false">
      <c r="C108" s="0" t="s">
        <v>226</v>
      </c>
      <c r="D108" s="0" t="s">
        <v>15</v>
      </c>
      <c r="E108" s="6" t="n">
        <v>-0.477084612426722</v>
      </c>
    </row>
    <row r="109" customFormat="false" ht="15" hidden="false" customHeight="false" outlineLevel="0" collapsed="false">
      <c r="C109" s="0" t="s">
        <v>226</v>
      </c>
      <c r="D109" s="0" t="s">
        <v>450</v>
      </c>
      <c r="E109" s="6" t="n">
        <v>-0.422791746731721</v>
      </c>
    </row>
    <row r="110" customFormat="false" ht="15" hidden="false" customHeight="false" outlineLevel="0" collapsed="false">
      <c r="C110" s="0" t="s">
        <v>226</v>
      </c>
      <c r="D110" s="0" t="s">
        <v>341</v>
      </c>
      <c r="E110" s="6" t="n">
        <v>-0.403211288502141</v>
      </c>
    </row>
    <row r="111" customFormat="false" ht="15" hidden="false" customHeight="false" outlineLevel="0" collapsed="false">
      <c r="C111" s="0" t="s">
        <v>554</v>
      </c>
      <c r="D111" s="0" t="s">
        <v>332</v>
      </c>
      <c r="E111" s="6" t="n">
        <v>-0.352029217806781</v>
      </c>
    </row>
    <row r="112" customFormat="false" ht="15" hidden="false" customHeight="false" outlineLevel="0" collapsed="false">
      <c r="C112" s="0" t="s">
        <v>554</v>
      </c>
      <c r="D112" s="0" t="s">
        <v>325</v>
      </c>
      <c r="E112" s="6" t="n">
        <v>-0.287549039569868</v>
      </c>
    </row>
    <row r="113" customFormat="false" ht="15" hidden="false" customHeight="false" outlineLevel="0" collapsed="false">
      <c r="C113" s="0" t="s">
        <v>554</v>
      </c>
      <c r="D113" s="0" t="s">
        <v>604</v>
      </c>
      <c r="E113" s="6" t="n">
        <v>-0.254974168482293</v>
      </c>
    </row>
    <row r="114" customFormat="false" ht="15" hidden="false" customHeight="false" outlineLevel="0" collapsed="false">
      <c r="C114" s="0" t="s">
        <v>351</v>
      </c>
      <c r="D114" s="0" t="s">
        <v>13</v>
      </c>
      <c r="E114" s="6" t="n">
        <v>-0.504169085438218</v>
      </c>
    </row>
    <row r="115" customFormat="false" ht="15" hidden="false" customHeight="false" outlineLevel="0" collapsed="false">
      <c r="C115" s="0" t="s">
        <v>351</v>
      </c>
      <c r="D115" s="0" t="s">
        <v>7</v>
      </c>
      <c r="E115" s="6" t="n">
        <v>-0.292162188907335</v>
      </c>
    </row>
    <row r="116" customFormat="false" ht="15" hidden="false" customHeight="false" outlineLevel="0" collapsed="false">
      <c r="C116" s="0" t="s">
        <v>178</v>
      </c>
      <c r="D116" s="0" t="s">
        <v>179</v>
      </c>
      <c r="E116" s="6" t="n">
        <v>-0.702559534496992</v>
      </c>
    </row>
    <row r="117" customFormat="false" ht="15" hidden="false" customHeight="false" outlineLevel="0" collapsed="false">
      <c r="C117" s="0" t="s">
        <v>178</v>
      </c>
      <c r="D117" s="0" t="s">
        <v>219</v>
      </c>
      <c r="E117" s="6" t="n">
        <v>-0.647987245765879</v>
      </c>
    </row>
    <row r="118" customFormat="false" ht="15" hidden="false" customHeight="false" outlineLevel="0" collapsed="false">
      <c r="C118" s="0" t="s">
        <v>178</v>
      </c>
      <c r="D118" s="0" t="s">
        <v>592</v>
      </c>
      <c r="E118" s="6" t="n">
        <v>-0.309211548357408</v>
      </c>
    </row>
    <row r="119" customFormat="false" ht="15" hidden="false" customHeight="false" outlineLevel="0" collapsed="false">
      <c r="C119" s="0" t="s">
        <v>475</v>
      </c>
      <c r="D119" s="0" t="s">
        <v>476</v>
      </c>
      <c r="E119" s="6" t="n">
        <v>-0.409972672371622</v>
      </c>
    </row>
    <row r="120" customFormat="false" ht="15" hidden="false" customHeight="false" outlineLevel="0" collapsed="false">
      <c r="C120" s="0" t="s">
        <v>475</v>
      </c>
      <c r="D120" s="0" t="s">
        <v>49</v>
      </c>
      <c r="E120" s="6" t="n">
        <v>-0.365555418882393</v>
      </c>
    </row>
    <row r="121" customFormat="false" ht="15" hidden="false" customHeight="false" outlineLevel="0" collapsed="false">
      <c r="C121" s="9" t="s">
        <v>475</v>
      </c>
      <c r="D121" s="9" t="s">
        <v>182</v>
      </c>
      <c r="E121" s="10" t="n">
        <v>-0.289042875918015</v>
      </c>
    </row>
    <row r="122" customFormat="false" ht="15" hidden="false" customHeight="false" outlineLevel="0" collapsed="false">
      <c r="C122" s="0" t="s">
        <v>501</v>
      </c>
      <c r="D122" s="0" t="s">
        <v>122</v>
      </c>
      <c r="E122" s="6" t="n">
        <v>-0.392535763955016</v>
      </c>
    </row>
    <row r="123" customFormat="false" ht="15" hidden="false" customHeight="false" outlineLevel="0" collapsed="false">
      <c r="C123" s="0" t="s">
        <v>501</v>
      </c>
      <c r="D123" s="0" t="s">
        <v>573</v>
      </c>
      <c r="E123" s="6" t="n">
        <v>-0.334142354730576</v>
      </c>
    </row>
    <row r="124" customFormat="false" ht="15" hidden="false" customHeight="false" outlineLevel="0" collapsed="false">
      <c r="C124" s="0" t="s">
        <v>539</v>
      </c>
      <c r="D124" s="0" t="s">
        <v>112</v>
      </c>
      <c r="E124" s="6" t="n">
        <v>-0.365555418882393</v>
      </c>
    </row>
    <row r="125" customFormat="false" ht="15" hidden="false" customHeight="false" outlineLevel="0" collapsed="false">
      <c r="C125" s="0" t="s">
        <v>539</v>
      </c>
      <c r="D125" s="0" t="s">
        <v>115</v>
      </c>
      <c r="E125" s="6" t="n">
        <v>-0.289042875918015</v>
      </c>
    </row>
    <row r="126" customFormat="false" ht="15" hidden="false" customHeight="false" outlineLevel="0" collapsed="false">
      <c r="C126" s="0" t="s">
        <v>556</v>
      </c>
      <c r="D126" s="0" t="s">
        <v>39</v>
      </c>
      <c r="E126" s="6" t="n">
        <v>-0.349645528236209</v>
      </c>
    </row>
    <row r="127" customFormat="false" ht="15" hidden="false" customHeight="false" outlineLevel="0" collapsed="false">
      <c r="C127" s="0" t="s">
        <v>556</v>
      </c>
      <c r="D127" s="0" t="s">
        <v>40</v>
      </c>
      <c r="E127" s="6" t="n">
        <v>-0.308182451753396</v>
      </c>
    </row>
    <row r="128" customFormat="false" ht="15" hidden="false" customHeight="false" outlineLevel="0" collapsed="false">
      <c r="C128" s="0" t="s">
        <v>248</v>
      </c>
      <c r="D128" s="0" t="s">
        <v>249</v>
      </c>
      <c r="E128" s="0" t="n">
        <v>-0.608956460865347</v>
      </c>
    </row>
    <row r="129" customFormat="false" ht="15" hidden="false" customHeight="false" outlineLevel="0" collapsed="false">
      <c r="C129" s="0" t="s">
        <v>248</v>
      </c>
      <c r="D129" s="0" t="s">
        <v>260</v>
      </c>
      <c r="E129" s="0" t="n">
        <v>-0.46881227667541</v>
      </c>
    </row>
    <row r="130" customFormat="false" ht="15" hidden="false" customHeight="false" outlineLevel="0" collapsed="false">
      <c r="C130" s="0" t="s">
        <v>248</v>
      </c>
      <c r="D130" s="0" t="s">
        <v>407</v>
      </c>
      <c r="E130" s="6" t="n">
        <v>-0.346855151507398</v>
      </c>
    </row>
    <row r="131" customFormat="false" ht="15" hidden="false" customHeight="false" outlineLevel="0" collapsed="false">
      <c r="C131" s="0" t="s">
        <v>181</v>
      </c>
      <c r="D131" s="0" t="s">
        <v>182</v>
      </c>
      <c r="E131" s="6" t="n">
        <v>-0.702303918449156</v>
      </c>
    </row>
    <row r="132" customFormat="false" ht="15" hidden="false" customHeight="false" outlineLevel="0" collapsed="false">
      <c r="C132" s="0" t="s">
        <v>181</v>
      </c>
      <c r="D132" s="0" t="s">
        <v>49</v>
      </c>
      <c r="E132" s="6" t="n">
        <v>-0.681689184126841</v>
      </c>
    </row>
    <row r="133" customFormat="false" ht="15" hidden="false" customHeight="false" outlineLevel="0" collapsed="false">
      <c r="C133" s="0" t="s">
        <v>181</v>
      </c>
      <c r="D133" s="0" t="s">
        <v>168</v>
      </c>
      <c r="E133" s="6" t="n">
        <v>-0.436518935599816</v>
      </c>
    </row>
    <row r="134" customFormat="false" ht="15" hidden="false" customHeight="false" outlineLevel="0" collapsed="false">
      <c r="C134" s="0" t="s">
        <v>477</v>
      </c>
      <c r="D134" s="0" t="s">
        <v>323</v>
      </c>
      <c r="E134" s="6" t="n">
        <v>-0.409972672371622</v>
      </c>
    </row>
    <row r="135" customFormat="false" ht="15" hidden="false" customHeight="false" outlineLevel="0" collapsed="false">
      <c r="C135" s="0" t="s">
        <v>477</v>
      </c>
      <c r="D135" s="0" t="s">
        <v>502</v>
      </c>
      <c r="E135" s="6" t="n">
        <v>-0.365555418882393</v>
      </c>
    </row>
    <row r="136" customFormat="false" ht="15" hidden="false" customHeight="false" outlineLevel="0" collapsed="false">
      <c r="C136" s="0" t="s">
        <v>477</v>
      </c>
      <c r="D136" s="0" t="s">
        <v>499</v>
      </c>
      <c r="E136" s="6" t="n">
        <v>-0.289042875918015</v>
      </c>
    </row>
    <row r="137" customFormat="false" ht="15" hidden="false" customHeight="false" outlineLevel="0" collapsed="false">
      <c r="C137" s="0" t="s">
        <v>132</v>
      </c>
      <c r="D137" s="0" t="s">
        <v>133</v>
      </c>
      <c r="E137" s="6" t="n">
        <v>-0.707492823878523</v>
      </c>
    </row>
    <row r="138" customFormat="false" ht="15" hidden="false" customHeight="false" outlineLevel="0" collapsed="false">
      <c r="C138" s="0" t="s">
        <v>132</v>
      </c>
      <c r="D138" s="0" t="s">
        <v>454</v>
      </c>
      <c r="E138" s="6" t="n">
        <v>-0.419976978822757</v>
      </c>
    </row>
    <row r="139" customFormat="false" ht="15" hidden="false" customHeight="false" outlineLevel="0" collapsed="false">
      <c r="C139" s="0" t="s">
        <v>424</v>
      </c>
      <c r="D139" s="0" t="s">
        <v>9</v>
      </c>
      <c r="E139" s="6" t="n">
        <v>-0.436403592722529</v>
      </c>
    </row>
    <row r="140" customFormat="false" ht="15" hidden="false" customHeight="false" outlineLevel="0" collapsed="false">
      <c r="C140" s="0" t="s">
        <v>424</v>
      </c>
      <c r="D140" s="0" t="s">
        <v>51</v>
      </c>
      <c r="E140" s="6" t="n">
        <v>-0.334142354730576</v>
      </c>
    </row>
    <row r="141" customFormat="false" ht="15" hidden="false" customHeight="false" outlineLevel="0" collapsed="false">
      <c r="C141" s="0" t="s">
        <v>623</v>
      </c>
      <c r="D141" s="0" t="s">
        <v>228</v>
      </c>
      <c r="E141" s="6" t="n">
        <v>-0.277879729202064</v>
      </c>
    </row>
    <row r="142" customFormat="false" ht="15" hidden="false" customHeight="false" outlineLevel="0" collapsed="false">
      <c r="C142" s="0" t="s">
        <v>623</v>
      </c>
      <c r="D142" s="0" t="s">
        <v>563</v>
      </c>
      <c r="E142" s="6" t="n">
        <v>-0.26524978039325</v>
      </c>
    </row>
    <row r="143" customFormat="false" ht="15" hidden="false" customHeight="false" outlineLevel="0" collapsed="false">
      <c r="C143" s="0" t="s">
        <v>372</v>
      </c>
      <c r="D143" s="0" t="s">
        <v>373</v>
      </c>
      <c r="E143" s="6" t="n">
        <v>-0.481739221966722</v>
      </c>
    </row>
    <row r="144" customFormat="false" ht="15" hidden="false" customHeight="false" outlineLevel="0" collapsed="false">
      <c r="C144" s="0" t="s">
        <v>372</v>
      </c>
      <c r="D144" s="0" t="s">
        <v>338</v>
      </c>
      <c r="E144" s="6" t="n">
        <v>-0.255772903264212</v>
      </c>
    </row>
    <row r="145" customFormat="false" ht="15" hidden="false" customHeight="false" outlineLevel="0" collapsed="false">
      <c r="C145" s="0" t="s">
        <v>430</v>
      </c>
      <c r="D145" s="0" t="s">
        <v>349</v>
      </c>
      <c r="E145" s="6" t="n">
        <v>-0.436403592722529</v>
      </c>
    </row>
    <row r="146" customFormat="false" ht="15" hidden="false" customHeight="false" outlineLevel="0" collapsed="false">
      <c r="C146" s="0" t="s">
        <v>430</v>
      </c>
      <c r="D146" s="0" t="s">
        <v>91</v>
      </c>
      <c r="E146" s="0" t="n">
        <v>-0.334142354730576</v>
      </c>
    </row>
    <row r="147" customFormat="false" ht="15" hidden="false" customHeight="false" outlineLevel="0" collapsed="false">
      <c r="C147" s="0" t="s">
        <v>557</v>
      </c>
      <c r="D147" s="0" t="s">
        <v>76</v>
      </c>
      <c r="E147" s="6" t="n">
        <v>-0.348848689403318</v>
      </c>
    </row>
    <row r="148" customFormat="false" ht="15" hidden="false" customHeight="false" outlineLevel="0" collapsed="false">
      <c r="C148" s="0" t="s">
        <v>557</v>
      </c>
      <c r="D148" s="0" t="s">
        <v>77</v>
      </c>
      <c r="E148" s="6" t="n">
        <v>-0.259710946340341</v>
      </c>
    </row>
    <row r="149" customFormat="false" ht="15" hidden="false" customHeight="false" outlineLevel="0" collapsed="false">
      <c r="C149" s="0" t="s">
        <v>397</v>
      </c>
      <c r="D149" s="0" t="s">
        <v>344</v>
      </c>
      <c r="E149" s="6" t="n">
        <v>-0.453470808230763</v>
      </c>
    </row>
    <row r="150" customFormat="false" ht="15" hidden="false" customHeight="false" outlineLevel="0" collapsed="false">
      <c r="C150" s="0" t="s">
        <v>397</v>
      </c>
      <c r="D150" s="0" t="s">
        <v>288</v>
      </c>
      <c r="E150" s="0" t="n">
        <v>-0.371420754139122</v>
      </c>
    </row>
    <row r="151" customFormat="false" ht="15" hidden="false" customHeight="false" outlineLevel="0" collapsed="false">
      <c r="C151" s="0" t="s">
        <v>167</v>
      </c>
      <c r="D151" s="0" t="s">
        <v>168</v>
      </c>
      <c r="E151" s="6" t="n">
        <v>-0.703637681343347</v>
      </c>
    </row>
    <row r="152" customFormat="false" ht="15" hidden="false" customHeight="false" outlineLevel="0" collapsed="false">
      <c r="C152" s="0" t="s">
        <v>167</v>
      </c>
      <c r="D152" s="0" t="s">
        <v>171</v>
      </c>
      <c r="E152" s="6" t="n">
        <v>-0.703637681343347</v>
      </c>
    </row>
    <row r="153" customFormat="false" ht="15" hidden="false" customHeight="false" outlineLevel="0" collapsed="false">
      <c r="C153" s="0" t="s">
        <v>478</v>
      </c>
      <c r="D153" s="0" t="s">
        <v>479</v>
      </c>
      <c r="E153" s="6" t="n">
        <v>-0.409972672371622</v>
      </c>
    </row>
    <row r="154" customFormat="false" ht="15" hidden="false" customHeight="false" outlineLevel="0" collapsed="false">
      <c r="C154" s="0" t="s">
        <v>478</v>
      </c>
      <c r="D154" s="0" t="s">
        <v>540</v>
      </c>
      <c r="E154" s="6" t="n">
        <v>-0.365555418882393</v>
      </c>
    </row>
    <row r="155" customFormat="false" ht="15" hidden="false" customHeight="false" outlineLevel="0" collapsed="false">
      <c r="C155" s="0" t="s">
        <v>478</v>
      </c>
      <c r="D155" s="0" t="s">
        <v>454</v>
      </c>
      <c r="E155" s="6" t="n">
        <v>-0.289042875918015</v>
      </c>
    </row>
    <row r="156" customFormat="false" ht="15" hidden="false" customHeight="false" outlineLevel="0" collapsed="false">
      <c r="C156" s="0" t="s">
        <v>431</v>
      </c>
      <c r="D156" s="0" t="s">
        <v>432</v>
      </c>
      <c r="E156" s="0" t="n">
        <v>-0.436403592722529</v>
      </c>
    </row>
    <row r="157" customFormat="false" ht="15" hidden="false" customHeight="false" outlineLevel="0" collapsed="false">
      <c r="C157" s="0" t="s">
        <v>431</v>
      </c>
      <c r="D157" s="0" t="s">
        <v>433</v>
      </c>
      <c r="E157" s="6" t="n">
        <v>-0.436403592722529</v>
      </c>
    </row>
    <row r="158" customFormat="false" ht="15" hidden="false" customHeight="false" outlineLevel="0" collapsed="false">
      <c r="C158" s="0" t="s">
        <v>431</v>
      </c>
      <c r="D158" s="0" t="s">
        <v>574</v>
      </c>
      <c r="E158" s="6" t="n">
        <v>-0.334142354730576</v>
      </c>
    </row>
    <row r="159" customFormat="false" ht="15" hidden="false" customHeight="false" outlineLevel="0" collapsed="false">
      <c r="C159" s="0" t="s">
        <v>439</v>
      </c>
      <c r="D159" s="0" t="s">
        <v>115</v>
      </c>
      <c r="E159" s="0" t="n">
        <v>-0.434752502813116</v>
      </c>
    </row>
    <row r="160" customFormat="false" ht="15" hidden="false" customHeight="false" outlineLevel="0" collapsed="false">
      <c r="C160" s="0" t="s">
        <v>439</v>
      </c>
      <c r="D160" s="0" t="s">
        <v>112</v>
      </c>
      <c r="E160" s="6" t="n">
        <v>-0.339787280399653</v>
      </c>
    </row>
    <row r="161" customFormat="false" ht="15" hidden="false" customHeight="false" outlineLevel="0" collapsed="false">
      <c r="C161" s="0" t="s">
        <v>309</v>
      </c>
      <c r="D161" s="0" t="s">
        <v>151</v>
      </c>
      <c r="E161" s="6" t="n">
        <v>-0.53978734457362</v>
      </c>
    </row>
    <row r="162" customFormat="false" ht="15" hidden="false" customHeight="false" outlineLevel="0" collapsed="false">
      <c r="C162" s="0" t="s">
        <v>309</v>
      </c>
      <c r="D162" s="0" t="s">
        <v>228</v>
      </c>
      <c r="E162" s="6" t="n">
        <v>-0.514027359576667</v>
      </c>
    </row>
    <row r="163" customFormat="false" ht="15" hidden="false" customHeight="false" outlineLevel="0" collapsed="false">
      <c r="C163" s="0" t="s">
        <v>309</v>
      </c>
      <c r="D163" s="0" t="s">
        <v>233</v>
      </c>
      <c r="E163" s="6" t="n">
        <v>-0.385490369444952</v>
      </c>
    </row>
    <row r="164" customFormat="false" ht="15" hidden="false" customHeight="false" outlineLevel="0" collapsed="false">
      <c r="C164" s="0" t="s">
        <v>309</v>
      </c>
      <c r="D164" s="0" t="s">
        <v>170</v>
      </c>
      <c r="E164" s="6" t="n">
        <v>-0.335645994055672</v>
      </c>
    </row>
    <row r="165" customFormat="false" ht="15" hidden="false" customHeight="false" outlineLevel="0" collapsed="false">
      <c r="C165" s="0" t="s">
        <v>259</v>
      </c>
      <c r="D165" s="0" t="s">
        <v>77</v>
      </c>
      <c r="E165" s="6" t="n">
        <v>-0.457859161811889</v>
      </c>
    </row>
    <row r="166" customFormat="false" ht="15" hidden="false" customHeight="false" outlineLevel="0" collapsed="false">
      <c r="C166" s="0" t="s">
        <v>259</v>
      </c>
      <c r="D166" s="0" t="s">
        <v>73</v>
      </c>
      <c r="E166" s="0" t="n">
        <v>-0.262293129658077</v>
      </c>
    </row>
    <row r="167" customFormat="false" ht="15" hidden="false" customHeight="false" outlineLevel="0" collapsed="false">
      <c r="C167" s="0" t="s">
        <v>259</v>
      </c>
      <c r="D167" s="0" t="s">
        <v>76</v>
      </c>
      <c r="E167" s="0" t="n">
        <v>-0.594189471425991</v>
      </c>
    </row>
    <row r="168" customFormat="false" ht="15" hidden="false" customHeight="false" outlineLevel="0" collapsed="false">
      <c r="C168" s="0" t="s">
        <v>134</v>
      </c>
      <c r="D168" s="0" t="s">
        <v>135</v>
      </c>
      <c r="E168" s="6" t="n">
        <v>-0.705205602830716</v>
      </c>
    </row>
    <row r="169" customFormat="false" ht="15" hidden="false" customHeight="false" outlineLevel="0" collapsed="false">
      <c r="C169" s="0" t="s">
        <v>134</v>
      </c>
      <c r="D169" s="0" t="s">
        <v>191</v>
      </c>
      <c r="E169" s="6" t="n">
        <v>-0.590329774522937</v>
      </c>
    </row>
    <row r="170" customFormat="false" ht="15" hidden="false" customHeight="false" outlineLevel="0" collapsed="false">
      <c r="C170" s="0" t="s">
        <v>434</v>
      </c>
      <c r="D170" s="0" t="s">
        <v>407</v>
      </c>
      <c r="E170" s="6" t="n">
        <v>-0.436403592722529</v>
      </c>
    </row>
    <row r="171" customFormat="false" ht="15" hidden="false" customHeight="false" outlineLevel="0" collapsed="false">
      <c r="C171" s="0" t="s">
        <v>434</v>
      </c>
      <c r="D171" s="0" t="s">
        <v>142</v>
      </c>
      <c r="E171" s="6" t="n">
        <v>-0.334142354730576</v>
      </c>
    </row>
    <row r="172" customFormat="false" ht="15" hidden="false" customHeight="false" outlineLevel="0" collapsed="false">
      <c r="C172" s="0" t="s">
        <v>617</v>
      </c>
      <c r="D172" s="0" t="s">
        <v>230</v>
      </c>
      <c r="E172" s="0" t="n">
        <v>-0.289042875918015</v>
      </c>
    </row>
    <row r="173" customFormat="false" ht="15" hidden="false" customHeight="false" outlineLevel="0" collapsed="false">
      <c r="C173" s="0" t="s">
        <v>617</v>
      </c>
      <c r="D173" s="0" t="s">
        <v>619</v>
      </c>
      <c r="E173" s="6" t="n">
        <v>-0.289042875918015</v>
      </c>
    </row>
    <row r="174" customFormat="false" ht="15" hidden="false" customHeight="false" outlineLevel="0" collapsed="false">
      <c r="C174" s="0" t="s">
        <v>480</v>
      </c>
      <c r="D174" s="0" t="s">
        <v>398</v>
      </c>
      <c r="E174" s="6" t="n">
        <v>-0.409972672371622</v>
      </c>
    </row>
    <row r="175" customFormat="false" ht="15" hidden="false" customHeight="false" outlineLevel="0" collapsed="false">
      <c r="C175" s="0" t="s">
        <v>480</v>
      </c>
      <c r="D175" s="0" t="s">
        <v>107</v>
      </c>
      <c r="E175" s="6" t="n">
        <v>-0.365555418882393</v>
      </c>
    </row>
    <row r="176" customFormat="false" ht="15" hidden="false" customHeight="false" outlineLevel="0" collapsed="false">
      <c r="C176" s="0" t="s">
        <v>480</v>
      </c>
      <c r="D176" s="0" t="s">
        <v>417</v>
      </c>
      <c r="E176" s="6" t="n">
        <v>-0.289042875918015</v>
      </c>
    </row>
    <row r="177" customFormat="false" ht="15" hidden="false" customHeight="false" outlineLevel="0" collapsed="false">
      <c r="C177" s="0" t="s">
        <v>185</v>
      </c>
      <c r="D177" s="0" t="s">
        <v>186</v>
      </c>
      <c r="E177" s="6" t="n">
        <v>-0.698407946916687</v>
      </c>
    </row>
    <row r="178" customFormat="false" ht="15" hidden="false" customHeight="false" outlineLevel="0" collapsed="false">
      <c r="C178" s="0" t="s">
        <v>185</v>
      </c>
      <c r="D178" s="0" t="s">
        <v>354</v>
      </c>
      <c r="E178" s="6" t="n">
        <v>-0.338063479740473</v>
      </c>
    </row>
    <row r="179" customFormat="false" ht="15" hidden="false" customHeight="false" outlineLevel="0" collapsed="false">
      <c r="C179" s="0" t="s">
        <v>185</v>
      </c>
      <c r="D179" s="0" t="s">
        <v>360</v>
      </c>
      <c r="E179" s="0" t="n">
        <v>-0.261420590051246</v>
      </c>
    </row>
    <row r="180" customFormat="false" ht="15" hidden="false" customHeight="false" outlineLevel="0" collapsed="false">
      <c r="C180" s="0" t="s">
        <v>185</v>
      </c>
      <c r="D180" s="0" t="s">
        <v>361</v>
      </c>
      <c r="E180" s="6" t="n">
        <v>-0.252532329919121</v>
      </c>
    </row>
    <row r="181" customFormat="false" ht="15" hidden="false" customHeight="false" outlineLevel="0" collapsed="false">
      <c r="C181" s="0" t="s">
        <v>366</v>
      </c>
      <c r="D181" s="0" t="s">
        <v>367</v>
      </c>
      <c r="E181" s="0" t="n">
        <v>-0.488225521537103</v>
      </c>
    </row>
    <row r="182" customFormat="false" ht="15" hidden="false" customHeight="false" outlineLevel="0" collapsed="false">
      <c r="C182" s="0" t="s">
        <v>366</v>
      </c>
      <c r="D182" s="0" t="s">
        <v>446</v>
      </c>
      <c r="E182" s="6" t="n">
        <v>-0.425893489510244</v>
      </c>
    </row>
    <row r="183" customFormat="false" ht="15" hidden="false" customHeight="false" outlineLevel="0" collapsed="false">
      <c r="C183" s="0" t="s">
        <v>481</v>
      </c>
      <c r="D183" s="0" t="s">
        <v>94</v>
      </c>
      <c r="E183" s="6" t="n">
        <v>-0.409972672371622</v>
      </c>
    </row>
    <row r="184" customFormat="false" ht="15" hidden="false" customHeight="false" outlineLevel="0" collapsed="false">
      <c r="C184" s="0" t="s">
        <v>481</v>
      </c>
      <c r="D184" s="0" t="s">
        <v>93</v>
      </c>
      <c r="E184" s="6" t="n">
        <v>-0.365555418882393</v>
      </c>
    </row>
    <row r="185" customFormat="false" ht="15" hidden="false" customHeight="false" outlineLevel="0" collapsed="false">
      <c r="C185" s="0" t="s">
        <v>506</v>
      </c>
      <c r="D185" s="0" t="s">
        <v>13</v>
      </c>
      <c r="E185" s="6" t="n">
        <v>-0.392535763955016</v>
      </c>
    </row>
    <row r="186" customFormat="false" ht="15" hidden="false" customHeight="false" outlineLevel="0" collapsed="false">
      <c r="C186" s="0" t="s">
        <v>506</v>
      </c>
      <c r="D186" s="0" t="s">
        <v>19</v>
      </c>
      <c r="E186" s="6" t="n">
        <v>-0.392535763955016</v>
      </c>
    </row>
    <row r="187" customFormat="false" ht="15" hidden="false" customHeight="false" outlineLevel="0" collapsed="false">
      <c r="C187" s="0" t="s">
        <v>436</v>
      </c>
      <c r="D187" s="0" t="s">
        <v>85</v>
      </c>
      <c r="E187" s="6" t="n">
        <v>-0.436403592722529</v>
      </c>
    </row>
    <row r="188" customFormat="false" ht="15" hidden="false" customHeight="false" outlineLevel="0" collapsed="false">
      <c r="C188" s="0" t="s">
        <v>436</v>
      </c>
      <c r="D188" s="0" t="s">
        <v>82</v>
      </c>
      <c r="E188" s="6" t="n">
        <v>-0.334142354730576</v>
      </c>
    </row>
    <row r="189" customFormat="false" ht="15" hidden="false" customHeight="false" outlineLevel="0" collapsed="false">
      <c r="C189" s="0" t="s">
        <v>513</v>
      </c>
      <c r="D189" s="0" t="s">
        <v>291</v>
      </c>
      <c r="E189" s="6" t="n">
        <v>-0.388285359617148</v>
      </c>
    </row>
    <row r="190" customFormat="false" ht="15" hidden="false" customHeight="false" outlineLevel="0" collapsed="false">
      <c r="C190" s="0" t="s">
        <v>513</v>
      </c>
      <c r="D190" s="0" t="s">
        <v>608</v>
      </c>
      <c r="E190" s="6" t="n">
        <v>-0.250827593951379</v>
      </c>
    </row>
    <row r="191" customFormat="false" ht="15" hidden="false" customHeight="false" outlineLevel="0" collapsed="false">
      <c r="C191" s="0" t="s">
        <v>241</v>
      </c>
      <c r="D191" s="0" t="s">
        <v>242</v>
      </c>
      <c r="E191" s="6" t="n">
        <v>-0.615168082319506</v>
      </c>
    </row>
    <row r="192" customFormat="false" ht="15" hidden="false" customHeight="false" outlineLevel="0" collapsed="false">
      <c r="C192" s="0" t="s">
        <v>241</v>
      </c>
      <c r="D192" s="0" t="s">
        <v>272</v>
      </c>
      <c r="E192" s="6" t="n">
        <v>-0.580808936380289</v>
      </c>
    </row>
    <row r="193" customFormat="false" ht="15" hidden="false" customHeight="false" outlineLevel="0" collapsed="false">
      <c r="C193" s="0" t="s">
        <v>241</v>
      </c>
      <c r="D193" s="0" t="s">
        <v>462</v>
      </c>
      <c r="E193" s="6" t="n">
        <v>-0.41197159885671</v>
      </c>
    </row>
    <row r="194" customFormat="false" ht="15" hidden="false" customHeight="false" outlineLevel="0" collapsed="false">
      <c r="C194" s="0" t="s">
        <v>60</v>
      </c>
      <c r="D194" s="0" t="s">
        <v>5</v>
      </c>
      <c r="E194" s="6" t="n">
        <v>-0.860470869094248</v>
      </c>
    </row>
    <row r="195" customFormat="false" ht="15" hidden="false" customHeight="false" outlineLevel="0" collapsed="false">
      <c r="C195" s="0" t="s">
        <v>60</v>
      </c>
      <c r="D195" s="0" t="s">
        <v>95</v>
      </c>
      <c r="E195" s="6" t="n">
        <v>-0.777115547869872</v>
      </c>
    </row>
    <row r="196" customFormat="false" ht="15" hidden="false" customHeight="false" outlineLevel="0" collapsed="false">
      <c r="C196" s="0" t="s">
        <v>508</v>
      </c>
      <c r="D196" s="0" t="s">
        <v>357</v>
      </c>
      <c r="E196" s="6" t="n">
        <v>-0.392535763955016</v>
      </c>
    </row>
    <row r="197" customFormat="false" ht="15" hidden="false" customHeight="false" outlineLevel="0" collapsed="false">
      <c r="C197" s="0" t="s">
        <v>508</v>
      </c>
      <c r="D197" s="0" t="s">
        <v>406</v>
      </c>
      <c r="E197" s="6" t="n">
        <v>-0.334142354730576</v>
      </c>
    </row>
    <row r="198" customFormat="false" ht="15" hidden="false" customHeight="false" outlineLevel="0" collapsed="false">
      <c r="C198" s="0" t="s">
        <v>508</v>
      </c>
      <c r="D198" s="0" t="s">
        <v>362</v>
      </c>
      <c r="E198" s="6" t="n">
        <v>-0.334142354730576</v>
      </c>
    </row>
    <row r="199" customFormat="false" ht="15" hidden="false" customHeight="false" outlineLevel="0" collapsed="false">
      <c r="C199" s="0" t="s">
        <v>363</v>
      </c>
      <c r="D199" s="0" t="s">
        <v>89</v>
      </c>
      <c r="E199" s="6" t="n">
        <v>-0.491051268811473</v>
      </c>
    </row>
    <row r="200" customFormat="false" ht="15" hidden="false" customHeight="false" outlineLevel="0" collapsed="false">
      <c r="C200" s="0" t="s">
        <v>363</v>
      </c>
      <c r="D200" s="0" t="s">
        <v>82</v>
      </c>
      <c r="E200" s="6" t="n">
        <v>-0.348157899102753</v>
      </c>
    </row>
    <row r="201" customFormat="false" ht="15" hidden="false" customHeight="false" outlineLevel="0" collapsed="false">
      <c r="C201" s="0" t="s">
        <v>274</v>
      </c>
      <c r="D201" s="0" t="s">
        <v>275</v>
      </c>
      <c r="E201" s="6" t="n">
        <v>-0.580708658100799</v>
      </c>
    </row>
    <row r="202" customFormat="false" ht="15" hidden="false" customHeight="false" outlineLevel="0" collapsed="false">
      <c r="C202" s="0" t="s">
        <v>274</v>
      </c>
      <c r="D202" s="0" t="s">
        <v>292</v>
      </c>
      <c r="E202" s="0" t="n">
        <v>-0.563533956031456</v>
      </c>
    </row>
    <row r="203" customFormat="false" ht="15" hidden="false" customHeight="false" outlineLevel="0" collapsed="false">
      <c r="C203" s="0" t="s">
        <v>449</v>
      </c>
      <c r="D203" s="0" t="s">
        <v>184</v>
      </c>
      <c r="E203" s="6" t="n">
        <v>-0.422985481633107</v>
      </c>
    </row>
    <row r="204" customFormat="false" ht="15" hidden="false" customHeight="false" outlineLevel="0" collapsed="false">
      <c r="C204" s="0" t="s">
        <v>449</v>
      </c>
      <c r="D204" s="0" t="s">
        <v>189</v>
      </c>
      <c r="E204" s="6" t="n">
        <v>-0.420041881819419</v>
      </c>
    </row>
    <row r="205" customFormat="false" ht="15" hidden="false" customHeight="false" outlineLevel="0" collapsed="false">
      <c r="C205" s="0" t="s">
        <v>449</v>
      </c>
      <c r="D205" s="0" t="s">
        <v>187</v>
      </c>
      <c r="E205" s="6" t="n">
        <v>-0.394766607760404</v>
      </c>
    </row>
    <row r="206" customFormat="false" ht="15" hidden="false" customHeight="false" outlineLevel="0" collapsed="false">
      <c r="C206" s="0" t="s">
        <v>449</v>
      </c>
      <c r="D206" s="0" t="s">
        <v>191</v>
      </c>
      <c r="E206" s="6" t="n">
        <v>-0.321342576166999</v>
      </c>
    </row>
    <row r="207" customFormat="false" ht="15" hidden="false" customHeight="false" outlineLevel="0" collapsed="false">
      <c r="C207" s="0" t="s">
        <v>613</v>
      </c>
      <c r="D207" s="0" t="s">
        <v>614</v>
      </c>
      <c r="E207" s="6" t="n">
        <v>-0.289722213034253</v>
      </c>
    </row>
    <row r="208" customFormat="false" ht="15" hidden="false" customHeight="false" outlineLevel="0" collapsed="false">
      <c r="C208" s="0" t="s">
        <v>613</v>
      </c>
      <c r="D208" s="0" t="s">
        <v>528</v>
      </c>
      <c r="E208" s="6" t="n">
        <v>-0.251786878820805</v>
      </c>
    </row>
    <row r="209" customFormat="false" ht="15" hidden="false" customHeight="false" outlineLevel="0" collapsed="false">
      <c r="C209" s="0" t="s">
        <v>546</v>
      </c>
      <c r="D209" s="0" t="s">
        <v>455</v>
      </c>
      <c r="E209" s="0" t="n">
        <v>-0.358134897395881</v>
      </c>
    </row>
    <row r="210" customFormat="false" ht="15" hidden="false" customHeight="false" outlineLevel="0" collapsed="false">
      <c r="C210" s="0" t="s">
        <v>546</v>
      </c>
      <c r="D210" s="0" t="s">
        <v>154</v>
      </c>
      <c r="E210" s="6" t="n">
        <v>-0.273211969777104</v>
      </c>
    </row>
    <row r="211" customFormat="false" ht="15" hidden="false" customHeight="false" outlineLevel="0" collapsed="false">
      <c r="C211" s="0" t="s">
        <v>482</v>
      </c>
      <c r="D211" s="0" t="s">
        <v>192</v>
      </c>
      <c r="E211" s="6" t="n">
        <v>-0.409972672371622</v>
      </c>
    </row>
    <row r="212" customFormat="false" ht="15" hidden="false" customHeight="false" outlineLevel="0" collapsed="false">
      <c r="C212" s="0" t="s">
        <v>482</v>
      </c>
      <c r="D212" s="0" t="s">
        <v>110</v>
      </c>
      <c r="E212" s="6" t="n">
        <v>-0.365555418882393</v>
      </c>
    </row>
    <row r="213" customFormat="false" ht="15" hidden="false" customHeight="false" outlineLevel="0" collapsed="false">
      <c r="C213" s="0" t="s">
        <v>588</v>
      </c>
      <c r="D213" s="0" t="s">
        <v>479</v>
      </c>
      <c r="E213" s="6" t="n">
        <v>-0.320522619677445</v>
      </c>
    </row>
    <row r="214" customFormat="false" ht="15" hidden="false" customHeight="false" outlineLevel="0" collapsed="false">
      <c r="C214" s="0" t="s">
        <v>588</v>
      </c>
      <c r="D214" s="0" t="s">
        <v>454</v>
      </c>
      <c r="E214" s="6" t="n">
        <v>-0.289465345995041</v>
      </c>
    </row>
    <row r="215" customFormat="false" ht="15" hidden="false" customHeight="false" outlineLevel="0" collapsed="false">
      <c r="C215" s="0" t="s">
        <v>543</v>
      </c>
      <c r="D215" s="0" t="s">
        <v>30</v>
      </c>
      <c r="E215" s="6" t="n">
        <v>-0.365555418882393</v>
      </c>
    </row>
    <row r="216" customFormat="false" ht="15" hidden="false" customHeight="false" outlineLevel="0" collapsed="false">
      <c r="C216" s="0" t="s">
        <v>543</v>
      </c>
      <c r="D216" s="0" t="s">
        <v>22</v>
      </c>
      <c r="E216" s="6" t="n">
        <v>-0.289042875918015</v>
      </c>
    </row>
    <row r="217" customFormat="false" ht="15" hidden="false" customHeight="false" outlineLevel="0" collapsed="false">
      <c r="C217" s="0" t="s">
        <v>412</v>
      </c>
      <c r="D217" s="0" t="s">
        <v>330</v>
      </c>
      <c r="E217" s="6" t="n">
        <v>-0.439166417779938</v>
      </c>
    </row>
    <row r="218" customFormat="false" ht="15" hidden="false" customHeight="false" outlineLevel="0" collapsed="false">
      <c r="C218" s="0" t="s">
        <v>412</v>
      </c>
      <c r="D218" s="0" t="s">
        <v>504</v>
      </c>
      <c r="E218" s="6" t="n">
        <v>-0.324469482732265</v>
      </c>
    </row>
    <row r="219" customFormat="false" ht="15" hidden="false" customHeight="false" outlineLevel="0" collapsed="false">
      <c r="C219" s="0" t="s">
        <v>74</v>
      </c>
      <c r="D219" s="0" t="s">
        <v>75</v>
      </c>
      <c r="E219" s="6" t="n">
        <v>-0.822225860315519</v>
      </c>
    </row>
    <row r="220" customFormat="false" ht="15" hidden="false" customHeight="false" outlineLevel="0" collapsed="false">
      <c r="C220" s="0" t="s">
        <v>74</v>
      </c>
      <c r="D220" s="0" t="s">
        <v>212</v>
      </c>
      <c r="E220" s="6" t="n">
        <v>-0.39521032007555</v>
      </c>
    </row>
    <row r="221" customFormat="false" ht="15" hidden="false" customHeight="false" outlineLevel="0" collapsed="false">
      <c r="C221" s="0" t="s">
        <v>284</v>
      </c>
      <c r="D221" s="0" t="s">
        <v>227</v>
      </c>
      <c r="E221" s="6" t="n">
        <v>-0.571505675056769</v>
      </c>
    </row>
    <row r="222" customFormat="false" ht="15" hidden="false" customHeight="false" outlineLevel="0" collapsed="false">
      <c r="C222" s="0" t="s">
        <v>284</v>
      </c>
      <c r="D222" s="0" t="s">
        <v>341</v>
      </c>
      <c r="E222" s="6" t="n">
        <v>-0.5080138915266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C2:P92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S34" activeCellId="0" sqref="S34"/>
    </sheetView>
  </sheetViews>
  <sheetFormatPr defaultColWidth="8.84765625" defaultRowHeight="15" zeroHeight="false" outlineLevelRow="0" outlineLevelCol="0"/>
  <sheetData>
    <row r="2" s="1" customFormat="true" ht="15" hidden="false" customHeight="false" outlineLevel="0" collapsed="false">
      <c r="C2" s="1" t="s">
        <v>819</v>
      </c>
      <c r="G2" s="1" t="s">
        <v>820</v>
      </c>
    </row>
    <row r="3" customFormat="false" ht="15" hidden="false" customHeight="false" outlineLevel="0" collapsed="false">
      <c r="C3" s="0" t="s">
        <v>43</v>
      </c>
      <c r="G3" s="0" t="s">
        <v>6</v>
      </c>
    </row>
    <row r="4" customFormat="false" ht="15" hidden="false" customHeight="false" outlineLevel="0" collapsed="false">
      <c r="C4" s="0" t="s">
        <v>52</v>
      </c>
      <c r="G4" s="0" t="s">
        <v>92</v>
      </c>
    </row>
    <row r="5" customFormat="false" ht="15" hidden="false" customHeight="false" outlineLevel="0" collapsed="false">
      <c r="C5" s="0" t="s">
        <v>58</v>
      </c>
      <c r="G5" s="0" t="s">
        <v>285</v>
      </c>
    </row>
    <row r="6" customFormat="false" ht="15" hidden="false" customHeight="false" outlineLevel="0" collapsed="false">
      <c r="C6" s="0" t="s">
        <v>81</v>
      </c>
      <c r="G6" s="0" t="s">
        <v>374</v>
      </c>
    </row>
    <row r="7" customFormat="false" ht="15" hidden="false" customHeight="false" outlineLevel="0" collapsed="false">
      <c r="C7" s="0" t="s">
        <v>183</v>
      </c>
      <c r="G7" s="0" t="s">
        <v>468</v>
      </c>
    </row>
    <row r="8" customFormat="false" ht="15" hidden="false" customHeight="false" outlineLevel="0" collapsed="false">
      <c r="C8" s="0" t="s">
        <v>246</v>
      </c>
      <c r="G8" s="0" t="s">
        <v>487</v>
      </c>
    </row>
    <row r="9" customFormat="false" ht="15" hidden="false" customHeight="false" outlineLevel="0" collapsed="false">
      <c r="C9" s="0" t="s">
        <v>276</v>
      </c>
      <c r="G9" s="0" t="s">
        <v>514</v>
      </c>
    </row>
    <row r="10" customFormat="false" ht="15" hidden="false" customHeight="false" outlineLevel="0" collapsed="false">
      <c r="C10" s="0" t="s">
        <v>429</v>
      </c>
      <c r="G10" s="0" t="s">
        <v>577</v>
      </c>
    </row>
    <row r="11" customFormat="false" ht="15" hidden="false" customHeight="false" outlineLevel="0" collapsed="false">
      <c r="C11" s="27" t="s">
        <v>453</v>
      </c>
      <c r="G11" s="28" t="s">
        <v>648</v>
      </c>
    </row>
    <row r="12" customFormat="false" ht="15" hidden="false" customHeight="false" outlineLevel="0" collapsed="false">
      <c r="C12" s="0" t="s">
        <v>399</v>
      </c>
      <c r="G12" s="28" t="s">
        <v>660</v>
      </c>
    </row>
    <row r="13" customFormat="false" ht="15" hidden="false" customHeight="false" outlineLevel="0" collapsed="false">
      <c r="C13" s="0" t="s">
        <v>318</v>
      </c>
      <c r="G13" s="0" t="s">
        <v>672</v>
      </c>
    </row>
    <row r="14" customFormat="false" ht="15" hidden="false" customHeight="false" outlineLevel="0" collapsed="false">
      <c r="C14" s="0" t="s">
        <v>137</v>
      </c>
      <c r="G14" s="0" t="s">
        <v>723</v>
      </c>
    </row>
    <row r="15" customFormat="false" ht="15" hidden="false" customHeight="false" outlineLevel="0" collapsed="false">
      <c r="C15" s="0" t="s">
        <v>471</v>
      </c>
      <c r="G15" s="28" t="s">
        <v>732</v>
      </c>
    </row>
    <row r="16" customFormat="false" ht="15" hidden="false" customHeight="false" outlineLevel="0" collapsed="false">
      <c r="C16" s="0" t="s">
        <v>316</v>
      </c>
      <c r="G16" s="0" t="s">
        <v>749</v>
      </c>
    </row>
    <row r="17" customFormat="false" ht="15" hidden="false" customHeight="false" outlineLevel="0" collapsed="false">
      <c r="C17" s="0" t="s">
        <v>34</v>
      </c>
      <c r="G17" s="0" t="s">
        <v>691</v>
      </c>
    </row>
    <row r="18" customFormat="false" ht="15" hidden="false" customHeight="false" outlineLevel="0" collapsed="false">
      <c r="C18" s="0" t="s">
        <v>413</v>
      </c>
      <c r="G18" s="0" t="s">
        <v>690</v>
      </c>
    </row>
    <row r="19" customFormat="false" ht="15" hidden="false" customHeight="false" outlineLevel="0" collapsed="false">
      <c r="C19" s="0" t="s">
        <v>570</v>
      </c>
      <c r="G19" s="0" t="s">
        <v>766</v>
      </c>
    </row>
    <row r="20" customFormat="false" ht="15" hidden="false" customHeight="false" outlineLevel="0" collapsed="false">
      <c r="C20" s="0" t="s">
        <v>404</v>
      </c>
      <c r="G20" s="0" t="s">
        <v>772</v>
      </c>
    </row>
    <row r="21" customFormat="false" ht="15" hidden="false" customHeight="false" outlineLevel="0" collapsed="false">
      <c r="C21" s="0" t="s">
        <v>201</v>
      </c>
      <c r="G21" s="28" t="s">
        <v>677</v>
      </c>
    </row>
    <row r="22" customFormat="false" ht="15" hidden="false" customHeight="false" outlineLevel="0" collapsed="false">
      <c r="C22" s="0" t="s">
        <v>494</v>
      </c>
      <c r="G22" s="29" t="s">
        <v>781</v>
      </c>
    </row>
    <row r="23" customFormat="false" ht="15" hidden="false" customHeight="false" outlineLevel="0" collapsed="false">
      <c r="C23" s="0" t="s">
        <v>223</v>
      </c>
      <c r="G23" s="0" t="s">
        <v>782</v>
      </c>
    </row>
    <row r="24" customFormat="false" ht="15" hidden="false" customHeight="false" outlineLevel="0" collapsed="false">
      <c r="C24" s="0" t="s">
        <v>121</v>
      </c>
      <c r="G24" s="0" t="s">
        <v>669</v>
      </c>
    </row>
    <row r="25" customFormat="false" ht="15" hidden="false" customHeight="false" outlineLevel="0" collapsed="false">
      <c r="C25" s="0" t="s">
        <v>395</v>
      </c>
      <c r="G25" s="0" t="s">
        <v>783</v>
      </c>
    </row>
    <row r="26" customFormat="false" ht="15" hidden="false" customHeight="false" outlineLevel="0" collapsed="false">
      <c r="C26" s="0" t="s">
        <v>472</v>
      </c>
      <c r="G26" s="28" t="s">
        <v>796</v>
      </c>
    </row>
    <row r="27" customFormat="false" ht="15" hidden="false" customHeight="false" outlineLevel="0" collapsed="false">
      <c r="C27" s="0" t="s">
        <v>595</v>
      </c>
      <c r="G27" s="0" t="s">
        <v>724</v>
      </c>
    </row>
    <row r="28" customFormat="false" ht="15" hidden="false" customHeight="false" outlineLevel="0" collapsed="false">
      <c r="C28" s="0" t="s">
        <v>387</v>
      </c>
      <c r="G28" s="0" t="s">
        <v>722</v>
      </c>
    </row>
    <row r="29" customFormat="false" ht="15" hidden="false" customHeight="false" outlineLevel="0" collapsed="false">
      <c r="C29" s="0" t="s">
        <v>419</v>
      </c>
      <c r="G29" s="0" t="s">
        <v>699</v>
      </c>
    </row>
    <row r="30" customFormat="false" ht="15" hidden="false" customHeight="false" outlineLevel="0" collapsed="false">
      <c r="C30" s="0" t="s">
        <v>143</v>
      </c>
      <c r="G30" s="0" t="s">
        <v>755</v>
      </c>
    </row>
    <row r="31" customFormat="false" ht="15" hidden="false" customHeight="false" outlineLevel="0" collapsed="false">
      <c r="C31" s="0" t="s">
        <v>535</v>
      </c>
      <c r="G31" s="0" t="s">
        <v>787</v>
      </c>
    </row>
    <row r="32" customFormat="false" ht="15" hidden="false" customHeight="false" outlineLevel="0" collapsed="false">
      <c r="C32" s="0" t="s">
        <v>290</v>
      </c>
      <c r="G32" s="0" t="s">
        <v>778</v>
      </c>
      <c r="P32" s="7"/>
    </row>
    <row r="33" customFormat="false" ht="15" hidden="false" customHeight="false" outlineLevel="0" collapsed="false">
      <c r="C33" s="0" t="s">
        <v>14</v>
      </c>
      <c r="G33" s="0" t="s">
        <v>776</v>
      </c>
    </row>
    <row r="34" customFormat="false" ht="15" hidden="false" customHeight="false" outlineLevel="0" collapsed="false">
      <c r="C34" s="0" t="s">
        <v>422</v>
      </c>
      <c r="G34" s="0" t="s">
        <v>794</v>
      </c>
    </row>
    <row r="35" customFormat="false" ht="15" hidden="false" customHeight="false" outlineLevel="0" collapsed="false">
      <c r="C35" s="0" t="s">
        <v>280</v>
      </c>
      <c r="G35" s="0" t="s">
        <v>728</v>
      </c>
    </row>
    <row r="36" customFormat="false" ht="15" hidden="false" customHeight="false" outlineLevel="0" collapsed="false">
      <c r="C36" s="0" t="s">
        <v>485</v>
      </c>
      <c r="G36" s="28" t="s">
        <v>803</v>
      </c>
    </row>
    <row r="37" customFormat="false" ht="15" hidden="false" customHeight="false" outlineLevel="0" collapsed="false">
      <c r="C37" s="0" t="s">
        <v>277</v>
      </c>
      <c r="G37" s="0" t="s">
        <v>770</v>
      </c>
    </row>
    <row r="38" customFormat="false" ht="15" hidden="false" customHeight="false" outlineLevel="0" collapsed="false">
      <c r="C38" s="0" t="s">
        <v>313</v>
      </c>
      <c r="G38" s="28" t="s">
        <v>789</v>
      </c>
    </row>
    <row r="39" customFormat="false" ht="15" hidden="false" customHeight="false" outlineLevel="0" collapsed="false">
      <c r="C39" s="0" t="s">
        <v>492</v>
      </c>
      <c r="G39" s="0" t="s">
        <v>743</v>
      </c>
    </row>
    <row r="40" customFormat="false" ht="15" hidden="false" customHeight="false" outlineLevel="0" collapsed="false">
      <c r="C40" s="0" t="s">
        <v>343</v>
      </c>
    </row>
    <row r="41" customFormat="false" ht="15" hidden="false" customHeight="false" outlineLevel="0" collapsed="false">
      <c r="C41" s="0" t="s">
        <v>197</v>
      </c>
      <c r="G41" s="0" t="s">
        <v>821</v>
      </c>
    </row>
    <row r="42" customFormat="false" ht="15" hidden="false" customHeight="false" outlineLevel="0" collapsed="false">
      <c r="C42" s="0" t="s">
        <v>150</v>
      </c>
    </row>
    <row r="43" customFormat="false" ht="15" hidden="false" customHeight="false" outlineLevel="0" collapsed="false">
      <c r="C43" s="0" t="s">
        <v>307</v>
      </c>
    </row>
    <row r="44" customFormat="false" ht="15" hidden="false" customHeight="false" outlineLevel="0" collapsed="false">
      <c r="C44" s="0" t="s">
        <v>376</v>
      </c>
    </row>
    <row r="45" customFormat="false" ht="15" hidden="false" customHeight="false" outlineLevel="0" collapsed="false">
      <c r="C45" s="0" t="s">
        <v>226</v>
      </c>
    </row>
    <row r="46" customFormat="false" ht="15" hidden="false" customHeight="false" outlineLevel="0" collapsed="false">
      <c r="C46" s="0" t="s">
        <v>554</v>
      </c>
    </row>
    <row r="47" customFormat="false" ht="15" hidden="false" customHeight="false" outlineLevel="0" collapsed="false">
      <c r="C47" s="0" t="s">
        <v>351</v>
      </c>
    </row>
    <row r="48" customFormat="false" ht="15" hidden="false" customHeight="false" outlineLevel="0" collapsed="false">
      <c r="C48" s="0" t="s">
        <v>178</v>
      </c>
    </row>
    <row r="49" customFormat="false" ht="15" hidden="false" customHeight="false" outlineLevel="0" collapsed="false">
      <c r="C49" s="0" t="s">
        <v>475</v>
      </c>
    </row>
    <row r="50" customFormat="false" ht="15" hidden="false" customHeight="false" outlineLevel="0" collapsed="false">
      <c r="C50" s="0" t="s">
        <v>501</v>
      </c>
    </row>
    <row r="51" customFormat="false" ht="15" hidden="false" customHeight="false" outlineLevel="0" collapsed="false">
      <c r="C51" s="0" t="s">
        <v>539</v>
      </c>
    </row>
    <row r="52" customFormat="false" ht="15" hidden="false" customHeight="false" outlineLevel="0" collapsed="false">
      <c r="C52" s="0" t="s">
        <v>556</v>
      </c>
    </row>
    <row r="53" customFormat="false" ht="15" hidden="false" customHeight="false" outlineLevel="0" collapsed="false">
      <c r="C53" s="0" t="s">
        <v>248</v>
      </c>
    </row>
    <row r="54" customFormat="false" ht="15" hidden="false" customHeight="false" outlineLevel="0" collapsed="false">
      <c r="C54" s="30" t="s">
        <v>181</v>
      </c>
    </row>
    <row r="55" customFormat="false" ht="15" hidden="false" customHeight="false" outlineLevel="0" collapsed="false">
      <c r="C55" s="0" t="s">
        <v>477</v>
      </c>
    </row>
    <row r="56" customFormat="false" ht="15" hidden="false" customHeight="false" outlineLevel="0" collapsed="false">
      <c r="C56" s="0" t="s">
        <v>132</v>
      </c>
    </row>
    <row r="57" customFormat="false" ht="15" hidden="false" customHeight="false" outlineLevel="0" collapsed="false">
      <c r="C57" s="0" t="s">
        <v>424</v>
      </c>
    </row>
    <row r="58" customFormat="false" ht="15" hidden="false" customHeight="false" outlineLevel="0" collapsed="false">
      <c r="C58" s="0" t="s">
        <v>623</v>
      </c>
    </row>
    <row r="59" customFormat="false" ht="15" hidden="false" customHeight="false" outlineLevel="0" collapsed="false">
      <c r="C59" s="0" t="s">
        <v>372</v>
      </c>
    </row>
    <row r="60" customFormat="false" ht="15" hidden="false" customHeight="false" outlineLevel="0" collapsed="false">
      <c r="C60" s="0" t="s">
        <v>430</v>
      </c>
    </row>
    <row r="61" customFormat="false" ht="15" hidden="false" customHeight="false" outlineLevel="0" collapsed="false">
      <c r="C61" s="0" t="s">
        <v>557</v>
      </c>
    </row>
    <row r="62" customFormat="false" ht="15" hidden="false" customHeight="false" outlineLevel="0" collapsed="false">
      <c r="C62" s="0" t="s">
        <v>397</v>
      </c>
    </row>
    <row r="63" customFormat="false" ht="15" hidden="false" customHeight="false" outlineLevel="0" collapsed="false">
      <c r="C63" s="0" t="s">
        <v>167</v>
      </c>
    </row>
    <row r="64" customFormat="false" ht="15" hidden="false" customHeight="false" outlineLevel="0" collapsed="false">
      <c r="C64" s="0" t="s">
        <v>478</v>
      </c>
    </row>
    <row r="65" customFormat="false" ht="15" hidden="false" customHeight="false" outlineLevel="0" collapsed="false">
      <c r="C65" s="0" t="s">
        <v>431</v>
      </c>
    </row>
    <row r="66" customFormat="false" ht="15" hidden="false" customHeight="false" outlineLevel="0" collapsed="false">
      <c r="C66" s="0" t="s">
        <v>439</v>
      </c>
    </row>
    <row r="67" customFormat="false" ht="15" hidden="false" customHeight="false" outlineLevel="0" collapsed="false">
      <c r="C67" s="0" t="s">
        <v>309</v>
      </c>
    </row>
    <row r="68" customFormat="false" ht="15" hidden="false" customHeight="false" outlineLevel="0" collapsed="false">
      <c r="C68" s="27" t="s">
        <v>259</v>
      </c>
    </row>
    <row r="69" customFormat="false" ht="15" hidden="false" customHeight="false" outlineLevel="0" collapsed="false">
      <c r="C69" s="0" t="s">
        <v>134</v>
      </c>
    </row>
    <row r="70" customFormat="false" ht="15" hidden="false" customHeight="false" outlineLevel="0" collapsed="false">
      <c r="C70" s="0" t="s">
        <v>434</v>
      </c>
    </row>
    <row r="71" customFormat="false" ht="15" hidden="false" customHeight="false" outlineLevel="0" collapsed="false">
      <c r="C71" s="0" t="s">
        <v>617</v>
      </c>
    </row>
    <row r="72" customFormat="false" ht="15" hidden="false" customHeight="false" outlineLevel="0" collapsed="false">
      <c r="C72" s="0" t="s">
        <v>480</v>
      </c>
    </row>
    <row r="73" customFormat="false" ht="15" hidden="false" customHeight="false" outlineLevel="0" collapsed="false">
      <c r="C73" s="0" t="s">
        <v>185</v>
      </c>
    </row>
    <row r="74" customFormat="false" ht="15" hidden="false" customHeight="false" outlineLevel="0" collapsed="false">
      <c r="C74" s="0" t="s">
        <v>366</v>
      </c>
    </row>
    <row r="75" customFormat="false" ht="15" hidden="false" customHeight="false" outlineLevel="0" collapsed="false">
      <c r="C75" s="0" t="s">
        <v>481</v>
      </c>
    </row>
    <row r="76" customFormat="false" ht="15" hidden="false" customHeight="false" outlineLevel="0" collapsed="false">
      <c r="C76" s="0" t="s">
        <v>506</v>
      </c>
    </row>
    <row r="77" customFormat="false" ht="15" hidden="false" customHeight="false" outlineLevel="0" collapsed="false">
      <c r="C77" s="0" t="s">
        <v>436</v>
      </c>
    </row>
    <row r="78" customFormat="false" ht="15" hidden="false" customHeight="false" outlineLevel="0" collapsed="false">
      <c r="C78" s="0" t="s">
        <v>513</v>
      </c>
    </row>
    <row r="79" customFormat="false" ht="15" hidden="false" customHeight="false" outlineLevel="0" collapsed="false">
      <c r="C79" s="29" t="s">
        <v>241</v>
      </c>
    </row>
    <row r="80" customFormat="false" ht="15" hidden="false" customHeight="false" outlineLevel="0" collapsed="false">
      <c r="C80" s="0" t="s">
        <v>60</v>
      </c>
    </row>
    <row r="81" customFormat="false" ht="15" hidden="false" customHeight="false" outlineLevel="0" collapsed="false">
      <c r="C81" s="0" t="s">
        <v>508</v>
      </c>
    </row>
    <row r="82" customFormat="false" ht="15" hidden="false" customHeight="false" outlineLevel="0" collapsed="false">
      <c r="C82" s="0" t="s">
        <v>363</v>
      </c>
    </row>
    <row r="83" customFormat="false" ht="15" hidden="false" customHeight="false" outlineLevel="0" collapsed="false">
      <c r="C83" s="27" t="s">
        <v>274</v>
      </c>
    </row>
    <row r="84" customFormat="false" ht="15" hidden="false" customHeight="false" outlineLevel="0" collapsed="false">
      <c r="C84" s="0" t="s">
        <v>449</v>
      </c>
    </row>
    <row r="85" customFormat="false" ht="15" hidden="false" customHeight="false" outlineLevel="0" collapsed="false">
      <c r="C85" s="0" t="s">
        <v>613</v>
      </c>
    </row>
    <row r="86" customFormat="false" ht="15" hidden="false" customHeight="false" outlineLevel="0" collapsed="false">
      <c r="C86" s="0" t="s">
        <v>546</v>
      </c>
    </row>
    <row r="87" customFormat="false" ht="15" hidden="false" customHeight="false" outlineLevel="0" collapsed="false">
      <c r="C87" s="0" t="s">
        <v>482</v>
      </c>
    </row>
    <row r="88" customFormat="false" ht="15" hidden="false" customHeight="false" outlineLevel="0" collapsed="false">
      <c r="C88" s="0" t="s">
        <v>588</v>
      </c>
    </row>
    <row r="89" customFormat="false" ht="15" hidden="false" customHeight="false" outlineLevel="0" collapsed="false">
      <c r="C89" s="0" t="s">
        <v>543</v>
      </c>
    </row>
    <row r="90" customFormat="false" ht="15" hidden="false" customHeight="false" outlineLevel="0" collapsed="false">
      <c r="C90" s="0" t="s">
        <v>412</v>
      </c>
    </row>
    <row r="91" customFormat="false" ht="15" hidden="false" customHeight="false" outlineLevel="0" collapsed="false">
      <c r="C91" s="0" t="s">
        <v>74</v>
      </c>
    </row>
    <row r="92" customFormat="false" ht="15" hidden="false" customHeight="false" outlineLevel="0" collapsed="false">
      <c r="C92" s="30" t="s">
        <v>2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19T14:42:57Z</dcterms:created>
  <dc:creator>jkim</dc:creator>
  <dc:description/>
  <dc:language>en-US</dc:language>
  <cp:lastModifiedBy>Satish.d</cp:lastModifiedBy>
  <cp:lastPrinted>2014-02-17T15:56:18Z</cp:lastPrinted>
  <dcterms:modified xsi:type="dcterms:W3CDTF">2015-05-06T22:37:04Z</dcterms:modified>
  <cp:revision>0</cp:revision>
  <dc:subject/>
  <dc:title/>
</cp:coreProperties>
</file>